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040615_UTI_AKI_case=790" sheetId="1" state="visible" r:id="rId2"/>
  </sheets>
  <definedNames>
    <definedName function="false" hidden="false" localSheetId="0" name="Excel_BuiltIn__FilterDatabase" vbProcedure="false">'1040615_UTI_AKI_case=790'!$A$1:$AQ$7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No</t>
  </si>
  <si>
    <t xml:space="preserve">Acute kidney injury (case=97)</t>
  </si>
  <si>
    <t xml:space="preserve">Gender(0:female/1:male)</t>
  </si>
  <si>
    <t xml:space="preserve">Age</t>
  </si>
  <si>
    <t xml:space="preserve">Diabetes mellitus (0:NO/1:YES)</t>
  </si>
  <si>
    <t xml:space="preserve">Hypertension</t>
  </si>
  <si>
    <t xml:space="preserve">Congestive heart failure</t>
  </si>
  <si>
    <t xml:space="preserve">Coronary artery disease</t>
  </si>
  <si>
    <t xml:space="preserve">Stroke</t>
  </si>
  <si>
    <t xml:space="preserve">Malignancy</t>
  </si>
  <si>
    <t xml:space="preserve">Indwelling foley catheter </t>
  </si>
  <si>
    <t xml:space="preserve">Initial_Systolic blood pressure</t>
  </si>
  <si>
    <t xml:space="preserve">Initial_Diastolic blood pressure</t>
  </si>
  <si>
    <t xml:space="preserve">C-reactive protein</t>
  </si>
  <si>
    <t xml:space="preserve">Afebrile</t>
  </si>
  <si>
    <t xml:space="preserve">Bacteremia</t>
  </si>
  <si>
    <t xml:space="preserve">Septic shock</t>
  </si>
  <si>
    <t xml:space="preserve">Upper urinary tract infection</t>
  </si>
  <si>
    <t xml:space="preserve">Baseline serum creatinine</t>
  </si>
  <si>
    <t xml:space="preserve">Hospitalized serum creatinine</t>
  </si>
  <si>
    <t xml:space="preserve">Baseline eGFR (MDRD)</t>
  </si>
  <si>
    <t xml:space="preserve">Hospitalized eGFR (MDRD)</t>
  </si>
  <si>
    <t xml:space="preserve">Baseline_eGFR (CKD-EPI)</t>
  </si>
  <si>
    <t xml:space="preserve">Hospitalized eGFR (CKD-EPI)</t>
  </si>
  <si>
    <t xml:space="preserve">Aminoglycosides</t>
  </si>
  <si>
    <t xml:space="preserve">NSAID</t>
  </si>
  <si>
    <t xml:space="preserve">COX II inhibitor</t>
  </si>
  <si>
    <t xml:space="preserve">Contrastmedia</t>
  </si>
  <si>
    <t xml:space="preserve">Baktar</t>
  </si>
  <si>
    <t xml:space="preserve">ACEI</t>
  </si>
  <si>
    <t xml:space="preserve">ARB</t>
  </si>
  <si>
    <t xml:space="preserve">DRI</t>
  </si>
  <si>
    <t xml:space="preserve">CCB</t>
  </si>
  <si>
    <t xml:space="preserve">αblocker</t>
  </si>
  <si>
    <t xml:space="preserve">βblocker</t>
  </si>
  <si>
    <t xml:space="preserve">others_A</t>
  </si>
  <si>
    <t xml:space="preserve">Antihypertensive_agent</t>
  </si>
  <si>
    <t xml:space="preserve">ACEI or/and ARB</t>
  </si>
  <si>
    <t xml:space="preserve">Nephrotoxic Mx</t>
  </si>
  <si>
    <t xml:space="preserve">NSAID or/and COX II inhibitor</t>
  </si>
  <si>
    <t xml:space="preserve">asd</t>
  </si>
  <si>
    <t xml:space="preserve">AKI_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0"/>
    <numFmt numFmtId="167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8.41"/>
    <col collapsed="false" customWidth="true" hidden="false" outlineLevel="0" max="3" min="3" style="0" width="23.41"/>
    <col collapsed="false" customWidth="true" hidden="false" outlineLevel="0" max="4" min="4" style="0" width="10.99"/>
    <col collapsed="false" customWidth="true" hidden="false" outlineLevel="0" max="5" min="5" style="0" width="30.28"/>
    <col collapsed="false" customWidth="true" hidden="false" outlineLevel="0" max="6" min="6" style="0" width="12.85"/>
    <col collapsed="false" customWidth="true" hidden="false" outlineLevel="0" max="7" min="7" style="0" width="22.14"/>
    <col collapsed="false" customWidth="true" hidden="false" outlineLevel="0" max="8" min="8" style="0" width="22.85"/>
    <col collapsed="false" customWidth="true" hidden="false" outlineLevel="0" max="10" min="9" style="0" width="10.99"/>
    <col collapsed="false" customWidth="true" hidden="false" outlineLevel="0" max="11" min="11" style="0" width="23.41"/>
    <col collapsed="false" customWidth="true" hidden="false" outlineLevel="0" max="12" min="12" style="0" width="28.41"/>
    <col collapsed="false" customWidth="true" hidden="false" outlineLevel="0" max="13" min="13" style="0" width="28.99"/>
    <col collapsed="false" customWidth="true" hidden="false" outlineLevel="0" max="14" min="14" style="0" width="16.7"/>
    <col collapsed="false" customWidth="true" hidden="false" outlineLevel="0" max="15" min="15" style="1" width="13.99"/>
    <col collapsed="false" customWidth="true" hidden="false" outlineLevel="0" max="16" min="16" style="0" width="10.99"/>
    <col collapsed="false" customWidth="true" hidden="false" outlineLevel="0" max="17" min="17" style="0" width="12.85"/>
    <col collapsed="false" customWidth="true" hidden="false" outlineLevel="0" max="18" min="18" style="0" width="26.13"/>
    <col collapsed="false" customWidth="true" hidden="false" outlineLevel="0" max="19" min="19" style="0" width="24.7"/>
    <col collapsed="false" customWidth="true" hidden="false" outlineLevel="0" max="20" min="20" style="0" width="28.14"/>
    <col collapsed="false" customWidth="true" hidden="false" outlineLevel="0" max="21" min="21" style="0" width="22.85"/>
    <col collapsed="false" customWidth="true" hidden="false" outlineLevel="0" max="22" min="22" style="0" width="26.13"/>
    <col collapsed="false" customWidth="true" hidden="false" outlineLevel="0" max="23" min="23" style="0" width="25.28"/>
    <col collapsed="false" customWidth="true" hidden="false" outlineLevel="0" max="24" min="24" style="0" width="28.41"/>
    <col collapsed="false" customWidth="true" hidden="false" outlineLevel="0" max="25" min="25" style="0" width="14.99"/>
    <col collapsed="false" customWidth="true" hidden="false" outlineLevel="0" max="26" min="26" style="0" width="10.99"/>
    <col collapsed="false" customWidth="true" hidden="false" outlineLevel="0" max="27" min="27" style="0" width="14.99"/>
    <col collapsed="false" customWidth="true" hidden="false" outlineLevel="0" max="28" min="28" style="0" width="12.99"/>
    <col collapsed="false" customWidth="true" hidden="false" outlineLevel="0" max="36" min="29" style="0" width="10.99"/>
    <col collapsed="false" customWidth="true" hidden="false" outlineLevel="0" max="37" min="37" style="2" width="21.99"/>
    <col collapsed="false" customWidth="true" hidden="false" outlineLevel="0" max="38" min="38" style="0" width="16.84"/>
    <col collapsed="false" customWidth="true" hidden="false" outlineLevel="0" max="39" min="39" style="0" width="15.28"/>
    <col collapsed="false" customWidth="true" hidden="false" outlineLevel="0" max="40" min="40" style="2" width="27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5" t="s">
        <v>14</v>
      </c>
      <c r="P1" s="3" t="s">
        <v>15</v>
      </c>
      <c r="Q1" s="3" t="s">
        <v>16</v>
      </c>
      <c r="R1" s="3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7" t="s">
        <v>36</v>
      </c>
      <c r="AL1" s="3" t="s">
        <v>37</v>
      </c>
      <c r="AM1" s="3" t="s">
        <v>38</v>
      </c>
      <c r="AN1" s="7" t="s">
        <v>39</v>
      </c>
      <c r="AO1" s="3" t="s">
        <v>40</v>
      </c>
      <c r="AP1" s="3" t="s">
        <v>41</v>
      </c>
    </row>
    <row r="2" customFormat="false" ht="12.75" hidden="false" customHeight="false" outlineLevel="0" collapsed="false">
      <c r="A2" s="3" t="n">
        <v>1</v>
      </c>
      <c r="B2" s="3" t="n">
        <v>1</v>
      </c>
      <c r="C2" s="3" t="n">
        <v>1</v>
      </c>
      <c r="D2" s="3" t="n">
        <v>81</v>
      </c>
      <c r="E2" s="3" t="n">
        <v>0</v>
      </c>
      <c r="F2" s="3" t="n">
        <v>0</v>
      </c>
      <c r="G2" s="3" t="n">
        <v>0</v>
      </c>
      <c r="H2" s="3" t="n">
        <v>0</v>
      </c>
      <c r="I2" s="3" t="n">
        <v>0</v>
      </c>
      <c r="J2" s="3" t="n">
        <v>1</v>
      </c>
      <c r="K2" s="3" t="n">
        <v>1</v>
      </c>
      <c r="L2" s="3" t="n">
        <v>104</v>
      </c>
      <c r="M2" s="3" t="n">
        <v>63</v>
      </c>
      <c r="N2" s="4" t="n">
        <v>18.34</v>
      </c>
      <c r="O2" s="5" t="n">
        <v>1</v>
      </c>
      <c r="P2" s="3" t="n">
        <v>1</v>
      </c>
      <c r="Q2" s="3" t="n">
        <v>0</v>
      </c>
      <c r="R2" s="3" t="n">
        <v>0</v>
      </c>
      <c r="S2" s="6" t="n">
        <v>2.1</v>
      </c>
      <c r="T2" s="6" t="n">
        <v>8.7</v>
      </c>
      <c r="U2" s="6" t="n">
        <v>32.3779553079548</v>
      </c>
      <c r="V2" s="6" t="n">
        <v>6.27892459952366</v>
      </c>
      <c r="W2" s="6" t="n">
        <v>28.6565766206172</v>
      </c>
      <c r="X2" s="6" t="n">
        <v>5.1</v>
      </c>
      <c r="Y2" s="3" t="n">
        <v>0</v>
      </c>
      <c r="Z2" s="3" t="n">
        <v>0</v>
      </c>
      <c r="AA2" s="3" t="n">
        <v>0</v>
      </c>
      <c r="AB2" s="3" t="n">
        <v>0</v>
      </c>
      <c r="AC2" s="3" t="n">
        <v>0</v>
      </c>
      <c r="AD2" s="3" t="n">
        <v>0</v>
      </c>
      <c r="AE2" s="3" t="n">
        <v>0</v>
      </c>
      <c r="AF2" s="3" t="n">
        <v>0</v>
      </c>
      <c r="AG2" s="3" t="n">
        <v>0</v>
      </c>
      <c r="AH2" s="3" t="n">
        <v>0</v>
      </c>
      <c r="AI2" s="3" t="n">
        <v>0</v>
      </c>
      <c r="AJ2" s="3" t="n">
        <v>0</v>
      </c>
      <c r="AK2" s="7" t="n">
        <v>0</v>
      </c>
      <c r="AL2" s="3" t="n">
        <v>0</v>
      </c>
      <c r="AM2" s="3" t="n">
        <v>0</v>
      </c>
      <c r="AN2" s="7" t="n">
        <v>0</v>
      </c>
      <c r="AO2" s="0" t="n">
        <f aca="false">S2*2</f>
        <v>4.2</v>
      </c>
      <c r="AP2" s="0" t="n">
        <f aca="false">IF(T2&gt;=AO2,1,0)</f>
        <v>1</v>
      </c>
    </row>
    <row r="3" customFormat="false" ht="12.75" hidden="false" customHeight="false" outlineLevel="0" collapsed="false">
      <c r="A3" s="3" t="n">
        <v>2</v>
      </c>
      <c r="B3" s="3" t="n">
        <v>0</v>
      </c>
      <c r="C3" s="3" t="n">
        <v>0</v>
      </c>
      <c r="D3" s="3" t="n">
        <v>79</v>
      </c>
      <c r="E3" s="3" t="n">
        <v>0</v>
      </c>
      <c r="F3" s="3" t="n">
        <v>1</v>
      </c>
      <c r="G3" s="3" t="n">
        <v>0</v>
      </c>
      <c r="H3" s="3" t="n">
        <v>0</v>
      </c>
      <c r="I3" s="3" t="n">
        <v>0</v>
      </c>
      <c r="J3" s="3" t="n">
        <v>0</v>
      </c>
      <c r="K3" s="3" t="n">
        <v>0</v>
      </c>
      <c r="L3" s="3" t="n">
        <v>185</v>
      </c>
      <c r="M3" s="3" t="n">
        <v>88</v>
      </c>
      <c r="N3" s="4" t="n">
        <v>2.95</v>
      </c>
      <c r="O3" s="5" t="n">
        <v>1</v>
      </c>
      <c r="P3" s="3" t="n">
        <v>0</v>
      </c>
      <c r="Q3" s="3" t="n">
        <v>0</v>
      </c>
      <c r="R3" s="3" t="n">
        <v>1</v>
      </c>
      <c r="S3" s="6" t="n">
        <v>0.8</v>
      </c>
      <c r="T3" s="6" t="n">
        <v>0.8</v>
      </c>
      <c r="U3" s="6" t="n">
        <v>73.5415374573655</v>
      </c>
      <c r="V3" s="6" t="n">
        <v>73.5415374573655</v>
      </c>
      <c r="W3" s="6" t="n">
        <v>70.346235131419</v>
      </c>
      <c r="X3" s="6" t="n">
        <v>70.3</v>
      </c>
      <c r="Y3" s="3" t="n">
        <v>0</v>
      </c>
      <c r="Z3" s="3" t="n">
        <v>1</v>
      </c>
      <c r="AA3" s="3" t="n">
        <v>0</v>
      </c>
      <c r="AB3" s="3" t="n">
        <v>0</v>
      </c>
      <c r="AC3" s="3" t="n">
        <v>0</v>
      </c>
      <c r="AD3" s="3" t="n">
        <v>0</v>
      </c>
      <c r="AE3" s="3" t="n">
        <v>0</v>
      </c>
      <c r="AF3" s="3" t="n">
        <v>0</v>
      </c>
      <c r="AG3" s="3" t="n">
        <v>1</v>
      </c>
      <c r="AH3" s="3" t="n">
        <v>0</v>
      </c>
      <c r="AI3" s="3" t="n">
        <v>0</v>
      </c>
      <c r="AJ3" s="3" t="n">
        <v>0</v>
      </c>
      <c r="AK3" s="7" t="n">
        <v>1</v>
      </c>
      <c r="AL3" s="3" t="n">
        <v>0</v>
      </c>
      <c r="AM3" s="3" t="n">
        <v>1</v>
      </c>
      <c r="AN3" s="7" t="n">
        <v>1</v>
      </c>
      <c r="AO3" s="0" t="n">
        <f aca="false">S3*2</f>
        <v>1.6</v>
      </c>
      <c r="AP3" s="0" t="n">
        <f aca="false">IF(T3&gt;=AO3,1,0)</f>
        <v>0</v>
      </c>
    </row>
    <row r="4" customFormat="false" ht="12.75" hidden="false" customHeight="false" outlineLevel="0" collapsed="false">
      <c r="A4" s="3" t="n">
        <v>3</v>
      </c>
      <c r="B4" s="3" t="n">
        <v>1</v>
      </c>
      <c r="C4" s="3" t="n">
        <v>0</v>
      </c>
      <c r="D4" s="3" t="n">
        <v>54</v>
      </c>
      <c r="E4" s="3" t="n">
        <v>1</v>
      </c>
      <c r="F4" s="3" t="n">
        <v>1</v>
      </c>
      <c r="G4" s="3" t="n">
        <v>0</v>
      </c>
      <c r="H4" s="3" t="n">
        <v>0</v>
      </c>
      <c r="I4" s="3" t="n">
        <v>0</v>
      </c>
      <c r="J4" s="3" t="n">
        <v>0</v>
      </c>
      <c r="K4" s="3" t="n">
        <v>0</v>
      </c>
      <c r="L4" s="3" t="n">
        <v>192</v>
      </c>
      <c r="M4" s="3" t="n">
        <v>98</v>
      </c>
      <c r="N4" s="4" t="n">
        <v>6.45</v>
      </c>
      <c r="O4" s="5" t="n">
        <v>1</v>
      </c>
      <c r="P4" s="3" t="n">
        <v>1</v>
      </c>
      <c r="Q4" s="3" t="n">
        <v>0</v>
      </c>
      <c r="R4" s="3" t="n">
        <v>1</v>
      </c>
      <c r="S4" s="6" t="n">
        <v>1.6</v>
      </c>
      <c r="T4" s="6" t="n">
        <v>5.1</v>
      </c>
      <c r="U4" s="6" t="n">
        <v>35.70149941402</v>
      </c>
      <c r="V4" s="6" t="n">
        <v>9.36925227897519</v>
      </c>
      <c r="W4" s="6" t="n">
        <v>36.2714052976772</v>
      </c>
      <c r="X4" s="6" t="n">
        <v>8.9</v>
      </c>
      <c r="Y4" s="3" t="n">
        <v>1</v>
      </c>
      <c r="Z4" s="3" t="n">
        <v>1</v>
      </c>
      <c r="AA4" s="3" t="n">
        <v>0</v>
      </c>
      <c r="AB4" s="3" t="n">
        <v>1</v>
      </c>
      <c r="AC4" s="3" t="n">
        <v>0</v>
      </c>
      <c r="AD4" s="3" t="n">
        <v>0</v>
      </c>
      <c r="AE4" s="3" t="n">
        <v>1</v>
      </c>
      <c r="AF4" s="3" t="n">
        <v>0</v>
      </c>
      <c r="AG4" s="3" t="n">
        <v>1</v>
      </c>
      <c r="AH4" s="3" t="n">
        <v>1</v>
      </c>
      <c r="AI4" s="3" t="n">
        <v>1</v>
      </c>
      <c r="AJ4" s="3" t="n">
        <v>0</v>
      </c>
      <c r="AK4" s="7" t="n">
        <v>1</v>
      </c>
      <c r="AL4" s="3" t="n">
        <v>1</v>
      </c>
      <c r="AM4" s="3" t="n">
        <v>1</v>
      </c>
      <c r="AN4" s="7" t="n">
        <v>1</v>
      </c>
      <c r="AO4" s="0" t="n">
        <f aca="false">S4*2</f>
        <v>3.2</v>
      </c>
      <c r="AP4" s="0" t="n">
        <f aca="false">IF(T4&gt;=AO4,1,0)</f>
        <v>1</v>
      </c>
    </row>
    <row r="5" customFormat="false" ht="12.75" hidden="false" customHeight="false" outlineLevel="0" collapsed="false">
      <c r="A5" s="3" t="n">
        <v>4</v>
      </c>
      <c r="B5" s="3" t="n">
        <v>1</v>
      </c>
      <c r="C5" s="3" t="n">
        <v>0</v>
      </c>
      <c r="D5" s="3" t="n">
        <v>33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63</v>
      </c>
      <c r="M5" s="3" t="n">
        <v>37</v>
      </c>
      <c r="N5" s="4"/>
      <c r="O5" s="5" t="n">
        <v>1</v>
      </c>
      <c r="P5" s="3" t="n">
        <v>0</v>
      </c>
      <c r="Q5" s="3" t="n">
        <v>1</v>
      </c>
      <c r="R5" s="3" t="n">
        <v>0</v>
      </c>
      <c r="S5" s="6" t="n">
        <v>0.8</v>
      </c>
      <c r="T5" s="6" t="n">
        <v>2.4</v>
      </c>
      <c r="U5" s="6" t="n">
        <v>87.7996277723621</v>
      </c>
      <c r="V5" s="6" t="n">
        <v>24.7112518406506</v>
      </c>
      <c r="W5" s="6" t="n">
        <v>97.1796719204236</v>
      </c>
      <c r="X5" s="6" t="n">
        <v>25.7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0</v>
      </c>
      <c r="AD5" s="3" t="n">
        <v>0</v>
      </c>
      <c r="AE5" s="3" t="n">
        <v>0</v>
      </c>
      <c r="AF5" s="3" t="n">
        <v>0</v>
      </c>
      <c r="AG5" s="3" t="n">
        <v>1</v>
      </c>
      <c r="AH5" s="3" t="n">
        <v>0</v>
      </c>
      <c r="AI5" s="3" t="n">
        <v>1</v>
      </c>
      <c r="AJ5" s="3" t="n">
        <v>0</v>
      </c>
      <c r="AK5" s="7" t="n">
        <v>1</v>
      </c>
      <c r="AL5" s="3" t="n">
        <v>0</v>
      </c>
      <c r="AM5" s="3" t="n">
        <v>0</v>
      </c>
      <c r="AN5" s="7" t="n">
        <v>0</v>
      </c>
      <c r="AO5" s="0" t="n">
        <f aca="false">S5*2</f>
        <v>1.6</v>
      </c>
      <c r="AP5" s="0" t="n">
        <f aca="false">IF(T5&gt;=AO5,1,0)</f>
        <v>1</v>
      </c>
    </row>
    <row r="6" customFormat="false" ht="12.75" hidden="false" customHeight="false" outlineLevel="0" collapsed="false">
      <c r="A6" s="3" t="n">
        <v>5</v>
      </c>
      <c r="B6" s="3" t="n">
        <v>0</v>
      </c>
      <c r="C6" s="3" t="n">
        <v>0</v>
      </c>
      <c r="D6" s="3" t="n">
        <v>30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0</v>
      </c>
      <c r="L6" s="3" t="n">
        <v>132</v>
      </c>
      <c r="M6" s="3" t="n">
        <v>65</v>
      </c>
      <c r="N6" s="4" t="n">
        <v>5.06</v>
      </c>
      <c r="O6" s="5" t="n">
        <v>1</v>
      </c>
      <c r="P6" s="3" t="n">
        <v>0</v>
      </c>
      <c r="Q6" s="3" t="n">
        <v>0</v>
      </c>
      <c r="R6" s="3" t="n">
        <v>1</v>
      </c>
      <c r="S6" s="6" t="n">
        <v>0.7</v>
      </c>
      <c r="T6" s="6" t="n">
        <v>0.9</v>
      </c>
      <c r="U6" s="6" t="n">
        <v>104.428273184324</v>
      </c>
      <c r="V6" s="6" t="n">
        <v>78.1385555847633</v>
      </c>
      <c r="W6" s="6" t="n">
        <v>116.637968522923</v>
      </c>
      <c r="X6" s="6" t="n">
        <v>86.1</v>
      </c>
      <c r="Y6" s="3" t="n">
        <v>0</v>
      </c>
      <c r="Z6" s="3" t="n">
        <v>1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3" t="n">
        <v>0</v>
      </c>
      <c r="AK6" s="7" t="n">
        <v>0</v>
      </c>
      <c r="AL6" s="3" t="n">
        <v>0</v>
      </c>
      <c r="AM6" s="3" t="n">
        <v>1</v>
      </c>
      <c r="AN6" s="7" t="n">
        <v>1</v>
      </c>
      <c r="AO6" s="0" t="n">
        <f aca="false">S6*2</f>
        <v>1.4</v>
      </c>
      <c r="AP6" s="0" t="n">
        <f aca="false">IF(T6&gt;=AO6,1,0)</f>
        <v>0</v>
      </c>
    </row>
    <row r="7" customFormat="false" ht="12.75" hidden="false" customHeight="false" outlineLevel="0" collapsed="false">
      <c r="A7" s="3" t="n">
        <v>6</v>
      </c>
      <c r="B7" s="3" t="n">
        <v>0</v>
      </c>
      <c r="C7" s="3" t="n">
        <v>0</v>
      </c>
      <c r="D7" s="3" t="n">
        <v>87</v>
      </c>
      <c r="E7" s="3" t="n">
        <v>0</v>
      </c>
      <c r="F7" s="3" t="n">
        <v>0</v>
      </c>
      <c r="G7" s="3" t="n">
        <v>0</v>
      </c>
      <c r="H7" s="3" t="n">
        <v>0</v>
      </c>
      <c r="I7" s="3" t="n">
        <v>1</v>
      </c>
      <c r="J7" s="3" t="n">
        <v>0</v>
      </c>
      <c r="K7" s="3" t="n">
        <v>0</v>
      </c>
      <c r="L7" s="3" t="n">
        <v>100</v>
      </c>
      <c r="M7" s="3" t="n">
        <v>57</v>
      </c>
      <c r="N7" s="4"/>
      <c r="O7" s="5" t="n">
        <v>1</v>
      </c>
      <c r="P7" s="3" t="n">
        <v>0</v>
      </c>
      <c r="Q7" s="3" t="n">
        <v>1</v>
      </c>
      <c r="R7" s="3" t="n">
        <v>0</v>
      </c>
      <c r="S7" s="6" t="n">
        <v>1.1</v>
      </c>
      <c r="T7" s="6" t="n">
        <v>1.1</v>
      </c>
      <c r="U7" s="6" t="n">
        <v>49.9375558696508</v>
      </c>
      <c r="V7" s="6" t="n">
        <v>49.9375558696508</v>
      </c>
      <c r="W7" s="6" t="n">
        <v>45.2508649759903</v>
      </c>
      <c r="X7" s="6" t="n">
        <v>45.3</v>
      </c>
      <c r="Y7" s="3" t="n">
        <v>1</v>
      </c>
      <c r="Z7" s="3" t="n">
        <v>1</v>
      </c>
      <c r="AA7" s="3" t="n">
        <v>0</v>
      </c>
      <c r="AB7" s="3" t="n">
        <v>1</v>
      </c>
      <c r="AC7" s="3" t="n">
        <v>0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3" t="n">
        <v>0</v>
      </c>
      <c r="AJ7" s="3" t="n">
        <v>0</v>
      </c>
      <c r="AK7" s="7" t="n">
        <v>0</v>
      </c>
      <c r="AL7" s="3" t="n">
        <v>0</v>
      </c>
      <c r="AM7" s="3" t="n">
        <v>1</v>
      </c>
      <c r="AN7" s="7" t="n">
        <v>1</v>
      </c>
      <c r="AO7" s="0" t="n">
        <f aca="false">S7*2</f>
        <v>2.2</v>
      </c>
      <c r="AP7" s="0" t="n">
        <f aca="false">IF(T7&gt;=AO7,1,0)</f>
        <v>0</v>
      </c>
    </row>
    <row r="8" customFormat="false" ht="12.75" hidden="false" customHeight="false" outlineLevel="0" collapsed="false">
      <c r="A8" s="3" t="n">
        <v>7</v>
      </c>
      <c r="B8" s="3" t="n">
        <v>0</v>
      </c>
      <c r="C8" s="3" t="n">
        <v>1</v>
      </c>
      <c r="D8" s="3" t="n">
        <v>23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147</v>
      </c>
      <c r="M8" s="3" t="n">
        <v>85</v>
      </c>
      <c r="N8" s="4" t="n">
        <v>0.29</v>
      </c>
      <c r="O8" s="5" t="n">
        <v>1</v>
      </c>
      <c r="P8" s="3" t="n">
        <v>0</v>
      </c>
      <c r="Q8" s="3" t="n">
        <v>0</v>
      </c>
      <c r="R8" s="3" t="n">
        <v>0</v>
      </c>
      <c r="S8" s="6" t="n">
        <v>0.9</v>
      </c>
      <c r="T8" s="6" t="n">
        <v>0.9</v>
      </c>
      <c r="U8" s="6" t="n">
        <v>111.144080590783</v>
      </c>
      <c r="V8" s="6" t="n">
        <v>111.144080590783</v>
      </c>
      <c r="W8" s="6" t="n">
        <v>119.964245813079</v>
      </c>
      <c r="X8" s="6" t="n">
        <v>120</v>
      </c>
      <c r="Y8" s="3" t="n">
        <v>1</v>
      </c>
      <c r="Z8" s="3" t="n">
        <v>1</v>
      </c>
      <c r="AA8" s="3" t="n">
        <v>0</v>
      </c>
      <c r="AB8" s="3" t="n">
        <v>0</v>
      </c>
      <c r="AC8" s="3" t="n">
        <v>1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3" t="n">
        <v>0</v>
      </c>
      <c r="AJ8" s="3" t="n">
        <v>0</v>
      </c>
      <c r="AK8" s="7" t="n">
        <v>0</v>
      </c>
      <c r="AL8" s="3" t="n">
        <v>0</v>
      </c>
      <c r="AM8" s="3" t="n">
        <v>1</v>
      </c>
      <c r="AN8" s="7" t="n">
        <v>1</v>
      </c>
      <c r="AO8" s="0" t="n">
        <f aca="false">S8*2</f>
        <v>1.8</v>
      </c>
      <c r="AP8" s="0" t="n">
        <f aca="false">IF(T8&gt;=AO8,1,0)</f>
        <v>0</v>
      </c>
    </row>
    <row r="9" customFormat="false" ht="12.75" hidden="false" customHeight="false" outlineLevel="0" collapsed="false">
      <c r="A9" s="3" t="n">
        <v>9</v>
      </c>
      <c r="B9" s="3" t="n">
        <v>0</v>
      </c>
      <c r="C9" s="3" t="n">
        <v>1</v>
      </c>
      <c r="D9" s="3" t="n">
        <v>74</v>
      </c>
      <c r="E9" s="3" t="n">
        <v>1</v>
      </c>
      <c r="F9" s="3" t="n">
        <v>0</v>
      </c>
      <c r="G9" s="3" t="n">
        <v>0</v>
      </c>
      <c r="H9" s="3" t="n">
        <v>0</v>
      </c>
      <c r="I9" s="3" t="n">
        <v>1</v>
      </c>
      <c r="J9" s="3" t="n">
        <v>0</v>
      </c>
      <c r="K9" s="3" t="n">
        <v>0</v>
      </c>
      <c r="L9" s="3" t="n">
        <v>104</v>
      </c>
      <c r="M9" s="3" t="n">
        <v>72</v>
      </c>
      <c r="N9" s="4" t="n">
        <v>38.48</v>
      </c>
      <c r="O9" s="5" t="n">
        <v>0</v>
      </c>
      <c r="P9" s="3" t="n">
        <v>0</v>
      </c>
      <c r="Q9" s="3" t="n">
        <v>0</v>
      </c>
      <c r="R9" s="3" t="n">
        <v>0</v>
      </c>
      <c r="S9" s="6" t="n">
        <v>1.2</v>
      </c>
      <c r="T9" s="6" t="n">
        <v>1.6</v>
      </c>
      <c r="U9" s="6" t="n">
        <v>62.9047943921629</v>
      </c>
      <c r="V9" s="6" t="n">
        <v>45.1340644917234</v>
      </c>
      <c r="W9" s="6" t="n">
        <v>59.2123869752123</v>
      </c>
      <c r="X9" s="6" t="n">
        <v>41.8</v>
      </c>
      <c r="Y9" s="3" t="n">
        <v>0</v>
      </c>
      <c r="Z9" s="3" t="n">
        <v>1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1</v>
      </c>
      <c r="AI9" s="3" t="n">
        <v>1</v>
      </c>
      <c r="AJ9" s="3" t="n">
        <v>0</v>
      </c>
      <c r="AK9" s="7" t="n">
        <v>1</v>
      </c>
      <c r="AL9" s="3" t="n">
        <v>0</v>
      </c>
      <c r="AM9" s="3" t="n">
        <v>1</v>
      </c>
      <c r="AN9" s="7" t="n">
        <v>1</v>
      </c>
      <c r="AO9" s="0" t="n">
        <f aca="false">S9*2</f>
        <v>2.4</v>
      </c>
      <c r="AP9" s="0" t="n">
        <f aca="false">IF(T9&gt;=AO9,1,0)</f>
        <v>0</v>
      </c>
    </row>
    <row r="10" customFormat="false" ht="12.75" hidden="false" customHeight="false" outlineLevel="0" collapsed="false">
      <c r="A10" s="3" t="n">
        <v>10</v>
      </c>
      <c r="B10" s="3" t="n">
        <v>0</v>
      </c>
      <c r="C10" s="3" t="n">
        <v>0</v>
      </c>
      <c r="D10" s="3" t="n">
        <v>36</v>
      </c>
      <c r="E10" s="3" t="n">
        <v>1</v>
      </c>
      <c r="F10" s="3" t="n">
        <v>0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160</v>
      </c>
      <c r="M10" s="3" t="n">
        <v>96</v>
      </c>
      <c r="N10" s="4"/>
      <c r="O10" s="5" t="n">
        <v>1</v>
      </c>
      <c r="P10" s="3" t="n">
        <v>1</v>
      </c>
      <c r="Q10" s="3" t="n">
        <v>0</v>
      </c>
      <c r="R10" s="3" t="n">
        <v>1</v>
      </c>
      <c r="S10" s="6" t="n">
        <v>0.7</v>
      </c>
      <c r="T10" s="6" t="n">
        <v>0.9</v>
      </c>
      <c r="U10" s="6" t="n">
        <v>100.633899966255</v>
      </c>
      <c r="V10" s="6" t="n">
        <v>75.2994121845262</v>
      </c>
      <c r="W10" s="6" t="n">
        <v>111.824106804328</v>
      </c>
      <c r="X10" s="6" t="n">
        <v>82.5</v>
      </c>
      <c r="Y10" s="3" t="n">
        <v>1</v>
      </c>
      <c r="Z10" s="3" t="n">
        <v>1</v>
      </c>
      <c r="AA10" s="3" t="n">
        <v>0</v>
      </c>
      <c r="AB10" s="3" t="n">
        <v>0</v>
      </c>
      <c r="AC10" s="3" t="n">
        <v>0</v>
      </c>
      <c r="AD10" s="3" t="n">
        <v>1</v>
      </c>
      <c r="AE10" s="3" t="n">
        <v>0</v>
      </c>
      <c r="AF10" s="3" t="n">
        <v>0</v>
      </c>
      <c r="AG10" s="3" t="n">
        <v>0</v>
      </c>
      <c r="AH10" s="3" t="n">
        <v>0</v>
      </c>
      <c r="AI10" s="3" t="n">
        <v>0</v>
      </c>
      <c r="AJ10" s="3" t="n">
        <v>0</v>
      </c>
      <c r="AK10" s="7" t="n">
        <v>1</v>
      </c>
      <c r="AL10" s="3" t="n">
        <v>1</v>
      </c>
      <c r="AM10" s="3" t="n">
        <v>1</v>
      </c>
      <c r="AN10" s="7" t="n">
        <v>1</v>
      </c>
      <c r="AO10" s="0" t="n">
        <f aca="false">S10*2</f>
        <v>1.4</v>
      </c>
      <c r="AP10" s="0" t="n">
        <f aca="false">IF(T10&gt;=AO10,1,0)</f>
        <v>0</v>
      </c>
    </row>
    <row r="11" customFormat="false" ht="12.75" hidden="false" customHeight="false" outlineLevel="0" collapsed="false">
      <c r="A11" s="3" t="n">
        <v>11</v>
      </c>
      <c r="B11" s="3" t="n">
        <v>0</v>
      </c>
      <c r="C11" s="3" t="n">
        <v>0</v>
      </c>
      <c r="D11" s="3" t="n">
        <v>68</v>
      </c>
      <c r="E11" s="3" t="n">
        <v>1</v>
      </c>
      <c r="F11" s="3" t="n">
        <v>1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193</v>
      </c>
      <c r="M11" s="3" t="n">
        <v>103</v>
      </c>
      <c r="N11" s="4" t="n">
        <v>11.09</v>
      </c>
      <c r="O11" s="5" t="n">
        <v>1</v>
      </c>
      <c r="P11" s="3" t="n">
        <v>0</v>
      </c>
      <c r="Q11" s="3" t="n">
        <v>0</v>
      </c>
      <c r="R11" s="3" t="n">
        <v>1</v>
      </c>
      <c r="S11" s="6" t="n">
        <v>1</v>
      </c>
      <c r="T11" s="6" t="n">
        <v>1.1</v>
      </c>
      <c r="U11" s="6" t="n">
        <v>58.6026884635221</v>
      </c>
      <c r="V11" s="6" t="n">
        <v>52.4989214855143</v>
      </c>
      <c r="W11" s="6" t="n">
        <v>58.02764161808</v>
      </c>
      <c r="X11" s="6" t="n">
        <v>51.7</v>
      </c>
      <c r="Y11" s="3" t="n">
        <v>1</v>
      </c>
      <c r="Z11" s="3" t="n">
        <v>1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n">
        <v>0</v>
      </c>
      <c r="AK11" s="7" t="n">
        <v>0</v>
      </c>
      <c r="AL11" s="3" t="n">
        <v>0</v>
      </c>
      <c r="AM11" s="3" t="n">
        <v>1</v>
      </c>
      <c r="AN11" s="7" t="n">
        <v>1</v>
      </c>
      <c r="AO11" s="0" t="n">
        <f aca="false">S11*2</f>
        <v>2</v>
      </c>
      <c r="AP11" s="0" t="n">
        <f aca="false">IF(T11&gt;=AO11,1,0)</f>
        <v>0</v>
      </c>
    </row>
    <row r="12" customFormat="false" ht="12.75" hidden="false" customHeight="false" outlineLevel="0" collapsed="false">
      <c r="A12" s="3" t="n">
        <v>12</v>
      </c>
      <c r="B12" s="3" t="n">
        <v>0</v>
      </c>
      <c r="C12" s="3" t="n">
        <v>0</v>
      </c>
      <c r="D12" s="3" t="n">
        <v>64</v>
      </c>
      <c r="E12" s="3" t="n">
        <v>1</v>
      </c>
      <c r="F12" s="3" t="n">
        <v>1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1</v>
      </c>
      <c r="L12" s="3" t="n">
        <v>234</v>
      </c>
      <c r="M12" s="3" t="n">
        <v>106</v>
      </c>
      <c r="N12" s="4" t="n">
        <v>1.67</v>
      </c>
      <c r="O12" s="5" t="n">
        <v>0</v>
      </c>
      <c r="P12" s="3" t="n">
        <v>1</v>
      </c>
      <c r="Q12" s="3" t="n">
        <v>0</v>
      </c>
      <c r="R12" s="3" t="n">
        <v>0</v>
      </c>
      <c r="S12" s="6" t="n">
        <v>2.3</v>
      </c>
      <c r="T12" s="6" t="n">
        <v>2.3</v>
      </c>
      <c r="U12" s="6" t="n">
        <v>22.6896811014967</v>
      </c>
      <c r="V12" s="6" t="n">
        <v>22.6896811014967</v>
      </c>
      <c r="W12" s="6" t="n">
        <v>21.8026344049954</v>
      </c>
      <c r="X12" s="6" t="n">
        <v>21.8</v>
      </c>
      <c r="Y12" s="3" t="n">
        <v>0</v>
      </c>
      <c r="Z12" s="3" t="n">
        <v>1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1</v>
      </c>
      <c r="AF12" s="3" t="n">
        <v>0</v>
      </c>
      <c r="AG12" s="3" t="n">
        <v>1</v>
      </c>
      <c r="AH12" s="3" t="n">
        <v>0</v>
      </c>
      <c r="AI12" s="3" t="n">
        <v>0</v>
      </c>
      <c r="AJ12" s="3" t="n">
        <v>0</v>
      </c>
      <c r="AK12" s="7" t="n">
        <v>1</v>
      </c>
      <c r="AL12" s="3" t="n">
        <v>1</v>
      </c>
      <c r="AM12" s="3" t="n">
        <v>1</v>
      </c>
      <c r="AN12" s="7" t="n">
        <v>1</v>
      </c>
      <c r="AO12" s="0" t="n">
        <f aca="false">S12*2</f>
        <v>4.6</v>
      </c>
      <c r="AP12" s="0" t="n">
        <f aca="false">IF(T12&gt;=AO12,1,0)</f>
        <v>0</v>
      </c>
    </row>
    <row r="13" customFormat="false" ht="12.75" hidden="false" customHeight="false" outlineLevel="0" collapsed="false">
      <c r="A13" s="3" t="n">
        <v>13</v>
      </c>
      <c r="B13" s="3" t="n">
        <v>0</v>
      </c>
      <c r="C13" s="3" t="n">
        <v>0</v>
      </c>
      <c r="D13" s="3" t="n">
        <v>72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1</v>
      </c>
      <c r="K13" s="3" t="n">
        <v>0</v>
      </c>
      <c r="L13" s="3" t="n">
        <v>113</v>
      </c>
      <c r="M13" s="3" t="n">
        <v>61</v>
      </c>
      <c r="N13" s="4"/>
      <c r="O13" s="5" t="n">
        <v>1</v>
      </c>
      <c r="P13" s="3" t="n">
        <v>0</v>
      </c>
      <c r="Q13" s="3" t="n">
        <v>0</v>
      </c>
      <c r="R13" s="3" t="n">
        <v>1</v>
      </c>
      <c r="S13" s="6" t="n">
        <v>0.8</v>
      </c>
      <c r="T13" s="6" t="n">
        <v>0.9</v>
      </c>
      <c r="U13" s="6" t="n">
        <v>74.9397962076349</v>
      </c>
      <c r="V13" s="6" t="n">
        <v>65.4157758817428</v>
      </c>
      <c r="W13" s="6" t="n">
        <v>73.8917785264353</v>
      </c>
      <c r="X13" s="6" t="n">
        <v>64.1</v>
      </c>
      <c r="Y13" s="3" t="n">
        <v>0</v>
      </c>
      <c r="Z13" s="3" t="n">
        <v>0</v>
      </c>
      <c r="AA13" s="3" t="n">
        <v>0</v>
      </c>
      <c r="AB13" s="3" t="n">
        <v>0</v>
      </c>
      <c r="AC13" s="3" t="n">
        <v>0</v>
      </c>
      <c r="AD13" s="3" t="n">
        <v>0</v>
      </c>
      <c r="AE13" s="3" t="n">
        <v>0</v>
      </c>
      <c r="AF13" s="3" t="n">
        <v>0</v>
      </c>
      <c r="AG13" s="3" t="n">
        <v>0</v>
      </c>
      <c r="AH13" s="3" t="n">
        <v>0</v>
      </c>
      <c r="AI13" s="3" t="n">
        <v>0</v>
      </c>
      <c r="AJ13" s="3" t="n">
        <v>0</v>
      </c>
      <c r="AK13" s="7" t="n">
        <v>0</v>
      </c>
      <c r="AL13" s="3" t="n">
        <v>0</v>
      </c>
      <c r="AM13" s="3" t="n">
        <v>0</v>
      </c>
      <c r="AN13" s="7" t="n">
        <v>0</v>
      </c>
      <c r="AO13" s="0" t="n">
        <f aca="false">S13*2</f>
        <v>1.6</v>
      </c>
      <c r="AP13" s="0" t="n">
        <f aca="false">IF(T13&gt;=AO13,1,0)</f>
        <v>0</v>
      </c>
    </row>
    <row r="14" customFormat="false" ht="12.75" hidden="false" customHeight="false" outlineLevel="0" collapsed="false">
      <c r="A14" s="3" t="n">
        <v>14</v>
      </c>
      <c r="B14" s="3" t="n">
        <v>0</v>
      </c>
      <c r="C14" s="3" t="n">
        <v>0</v>
      </c>
      <c r="D14" s="3" t="n">
        <v>49</v>
      </c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144</v>
      </c>
      <c r="M14" s="3" t="n">
        <v>83</v>
      </c>
      <c r="N14" s="4"/>
      <c r="O14" s="5" t="n">
        <v>0</v>
      </c>
      <c r="P14" s="3" t="n">
        <v>0</v>
      </c>
      <c r="Q14" s="3" t="n">
        <v>0</v>
      </c>
      <c r="R14" s="3" t="n">
        <v>1</v>
      </c>
      <c r="S14" s="6" t="n">
        <v>0.88</v>
      </c>
      <c r="T14" s="6" t="n">
        <v>1</v>
      </c>
      <c r="U14" s="6" t="n">
        <v>72.5895395491273</v>
      </c>
      <c r="V14" s="6" t="n">
        <v>62.6335525272516</v>
      </c>
      <c r="W14" s="6" t="n">
        <v>77.3962017657979</v>
      </c>
      <c r="X14" s="6" t="n">
        <v>66.3</v>
      </c>
      <c r="Y14" s="3" t="n">
        <v>1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1</v>
      </c>
      <c r="AJ14" s="3" t="n">
        <v>0</v>
      </c>
      <c r="AK14" s="7" t="n">
        <v>1</v>
      </c>
      <c r="AL14" s="3" t="n">
        <v>0</v>
      </c>
      <c r="AM14" s="3" t="n">
        <v>1</v>
      </c>
      <c r="AN14" s="7" t="n">
        <v>0</v>
      </c>
      <c r="AO14" s="0" t="n">
        <f aca="false">S14*2</f>
        <v>1.76</v>
      </c>
      <c r="AP14" s="0" t="n">
        <f aca="false">IF(T14&gt;=AO14,1,0)</f>
        <v>0</v>
      </c>
    </row>
    <row r="15" customFormat="false" ht="12.75" hidden="false" customHeight="false" outlineLevel="0" collapsed="false">
      <c r="A15" s="3" t="n">
        <v>16</v>
      </c>
      <c r="B15" s="3" t="n">
        <v>0</v>
      </c>
      <c r="C15" s="3" t="n">
        <v>0</v>
      </c>
      <c r="D15" s="3" t="n">
        <v>61</v>
      </c>
      <c r="E15" s="3" t="n">
        <v>1</v>
      </c>
      <c r="F15" s="3" t="n">
        <v>1</v>
      </c>
      <c r="G15" s="3" t="n">
        <v>0</v>
      </c>
      <c r="H15" s="3" t="n">
        <v>1</v>
      </c>
      <c r="I15" s="3" t="n">
        <v>0</v>
      </c>
      <c r="J15" s="3" t="n">
        <v>0</v>
      </c>
      <c r="K15" s="3" t="n">
        <v>0</v>
      </c>
      <c r="L15" s="3" t="n">
        <v>117</v>
      </c>
      <c r="M15" s="3" t="n">
        <v>75</v>
      </c>
      <c r="N15" s="4"/>
      <c r="O15" s="5" t="n">
        <v>1</v>
      </c>
      <c r="P15" s="3" t="n">
        <v>0</v>
      </c>
      <c r="Q15" s="3" t="n">
        <v>0</v>
      </c>
      <c r="R15" s="3" t="n">
        <v>1</v>
      </c>
      <c r="S15" s="6" t="n">
        <v>0.8</v>
      </c>
      <c r="T15" s="6" t="n">
        <v>1.1</v>
      </c>
      <c r="U15" s="6" t="n">
        <v>77.5048799665961</v>
      </c>
      <c r="V15" s="6" t="n">
        <v>53.6695228644608</v>
      </c>
      <c r="W15" s="6" t="n">
        <v>79.827841512231</v>
      </c>
      <c r="X15" s="6" t="n">
        <v>54.3</v>
      </c>
      <c r="Y15" s="3" t="n">
        <v>1</v>
      </c>
      <c r="Z15" s="3" t="n">
        <v>0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0</v>
      </c>
      <c r="AJ15" s="3" t="n">
        <v>0</v>
      </c>
      <c r="AK15" s="7" t="n">
        <v>0</v>
      </c>
      <c r="AL15" s="3" t="n">
        <v>0</v>
      </c>
      <c r="AM15" s="3" t="n">
        <v>1</v>
      </c>
      <c r="AN15" s="7" t="n">
        <v>0</v>
      </c>
      <c r="AO15" s="0" t="n">
        <f aca="false">S15*2</f>
        <v>1.6</v>
      </c>
      <c r="AP15" s="0" t="n">
        <f aca="false">IF(T15&gt;=AO15,1,0)</f>
        <v>0</v>
      </c>
    </row>
    <row r="16" customFormat="false" ht="12.75" hidden="false" customHeight="false" outlineLevel="0" collapsed="false">
      <c r="A16" s="3" t="n">
        <v>17</v>
      </c>
      <c r="B16" s="3" t="n">
        <v>0</v>
      </c>
      <c r="C16" s="3" t="n">
        <v>0</v>
      </c>
      <c r="D16" s="3" t="n">
        <v>74</v>
      </c>
      <c r="E16" s="3" t="n">
        <v>1</v>
      </c>
      <c r="F16" s="3" t="n">
        <v>1</v>
      </c>
      <c r="G16" s="3" t="n">
        <v>0</v>
      </c>
      <c r="H16" s="3" t="n">
        <v>0</v>
      </c>
      <c r="I16" s="3" t="n">
        <v>1</v>
      </c>
      <c r="J16" s="3" t="n">
        <v>0</v>
      </c>
      <c r="K16" s="3" t="n">
        <v>0</v>
      </c>
      <c r="L16" s="3" t="n">
        <v>206</v>
      </c>
      <c r="M16" s="3" t="n">
        <v>76</v>
      </c>
      <c r="N16" s="4" t="n">
        <v>0.83</v>
      </c>
      <c r="O16" s="5" t="n">
        <v>0</v>
      </c>
      <c r="P16" s="3" t="n">
        <v>0</v>
      </c>
      <c r="Q16" s="3" t="n">
        <v>0</v>
      </c>
      <c r="R16" s="3" t="n">
        <v>0</v>
      </c>
      <c r="S16" s="6" t="n">
        <v>1.1</v>
      </c>
      <c r="T16" s="6" t="n">
        <v>1.4</v>
      </c>
      <c r="U16" s="6" t="n">
        <v>51.6054597750365</v>
      </c>
      <c r="V16" s="6" t="n">
        <v>39.0688886247322</v>
      </c>
      <c r="W16" s="6" t="n">
        <v>49.5777319170189</v>
      </c>
      <c r="X16" s="6" t="n">
        <v>37</v>
      </c>
      <c r="Y16" s="3" t="n">
        <v>0</v>
      </c>
      <c r="Z16" s="3" t="n">
        <v>1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1</v>
      </c>
      <c r="AF16" s="3" t="n">
        <v>0</v>
      </c>
      <c r="AG16" s="3" t="n">
        <v>0</v>
      </c>
      <c r="AH16" s="3" t="n">
        <v>0</v>
      </c>
      <c r="AI16" s="3" t="n">
        <v>0</v>
      </c>
      <c r="AJ16" s="3" t="n">
        <v>1</v>
      </c>
      <c r="AK16" s="7" t="n">
        <v>1</v>
      </c>
      <c r="AL16" s="3" t="n">
        <v>1</v>
      </c>
      <c r="AM16" s="3" t="n">
        <v>1</v>
      </c>
      <c r="AN16" s="7" t="n">
        <v>1</v>
      </c>
      <c r="AO16" s="0" t="n">
        <f aca="false">S16*2</f>
        <v>2.2</v>
      </c>
      <c r="AP16" s="0" t="n">
        <f aca="false">IF(T16&gt;=AO16,1,0)</f>
        <v>0</v>
      </c>
    </row>
    <row r="17" customFormat="false" ht="12.75" hidden="false" customHeight="false" outlineLevel="0" collapsed="false">
      <c r="A17" s="3" t="n">
        <v>18</v>
      </c>
      <c r="B17" s="3" t="n">
        <v>0</v>
      </c>
      <c r="C17" s="3" t="n">
        <v>0</v>
      </c>
      <c r="D17" s="3" t="n">
        <v>32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</v>
      </c>
      <c r="J17" s="3" t="n">
        <v>0</v>
      </c>
      <c r="K17" s="3" t="n">
        <v>0</v>
      </c>
      <c r="L17" s="3" t="n">
        <v>96</v>
      </c>
      <c r="M17" s="3" t="n">
        <v>57</v>
      </c>
      <c r="N17" s="4" t="n">
        <v>0.94</v>
      </c>
      <c r="O17" s="5" t="n">
        <v>0</v>
      </c>
      <c r="P17" s="3" t="n">
        <v>1</v>
      </c>
      <c r="Q17" s="3" t="n">
        <v>1</v>
      </c>
      <c r="R17" s="3" t="n">
        <v>1</v>
      </c>
      <c r="S17" s="6" t="n">
        <v>0.7</v>
      </c>
      <c r="T17" s="6" t="n">
        <v>0.7</v>
      </c>
      <c r="U17" s="6" t="n">
        <v>103.069048244336</v>
      </c>
      <c r="V17" s="6" t="n">
        <v>103.069048244336</v>
      </c>
      <c r="W17" s="6" t="n">
        <v>115.010752224059</v>
      </c>
      <c r="X17" s="6" t="n">
        <v>115</v>
      </c>
      <c r="Y17" s="3" t="n">
        <v>1</v>
      </c>
      <c r="Z17" s="3" t="n">
        <v>1</v>
      </c>
      <c r="AA17" s="3" t="n">
        <v>0</v>
      </c>
      <c r="AB17" s="3" t="n">
        <v>0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0</v>
      </c>
      <c r="AJ17" s="3" t="n">
        <v>0</v>
      </c>
      <c r="AK17" s="7" t="n">
        <v>0</v>
      </c>
      <c r="AL17" s="3" t="n">
        <v>0</v>
      </c>
      <c r="AM17" s="3" t="n">
        <v>1</v>
      </c>
      <c r="AN17" s="7" t="n">
        <v>1</v>
      </c>
      <c r="AO17" s="0" t="n">
        <f aca="false">S17*2</f>
        <v>1.4</v>
      </c>
      <c r="AP17" s="0" t="n">
        <f aca="false">IF(T17&gt;=AO17,1,0)</f>
        <v>0</v>
      </c>
    </row>
    <row r="18" customFormat="false" ht="12.75" hidden="false" customHeight="false" outlineLevel="0" collapsed="false">
      <c r="A18" s="3" t="n">
        <v>19</v>
      </c>
      <c r="B18" s="3" t="n">
        <v>0</v>
      </c>
      <c r="C18" s="3" t="n">
        <v>0</v>
      </c>
      <c r="D18" s="3" t="n">
        <v>81</v>
      </c>
      <c r="E18" s="3" t="n">
        <v>0</v>
      </c>
      <c r="F18" s="3" t="n">
        <v>1</v>
      </c>
      <c r="G18" s="3" t="n">
        <v>0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120</v>
      </c>
      <c r="M18" s="3" t="n">
        <v>74</v>
      </c>
      <c r="N18" s="4" t="n">
        <v>22.98</v>
      </c>
      <c r="O18" s="5" t="n">
        <v>0</v>
      </c>
      <c r="P18" s="3" t="n">
        <v>1</v>
      </c>
      <c r="Q18" s="3" t="n">
        <v>0</v>
      </c>
      <c r="R18" s="3" t="n">
        <v>1</v>
      </c>
      <c r="S18" s="6" t="n">
        <v>1</v>
      </c>
      <c r="T18" s="6" t="n">
        <v>1.7</v>
      </c>
      <c r="U18" s="6" t="n">
        <v>56.5580452020625</v>
      </c>
      <c r="V18" s="6" t="n">
        <v>30.6588835159028</v>
      </c>
      <c r="W18" s="6" t="n">
        <v>52.9633138548944</v>
      </c>
      <c r="X18" s="6" t="n">
        <v>27.9</v>
      </c>
      <c r="Y18" s="3" t="n">
        <v>1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1</v>
      </c>
      <c r="AF18" s="3" t="n">
        <v>0</v>
      </c>
      <c r="AG18" s="3" t="n">
        <v>1</v>
      </c>
      <c r="AH18" s="3" t="n">
        <v>1</v>
      </c>
      <c r="AI18" s="3" t="n">
        <v>1</v>
      </c>
      <c r="AJ18" s="3" t="n">
        <v>0</v>
      </c>
      <c r="AK18" s="7" t="n">
        <v>1</v>
      </c>
      <c r="AL18" s="3" t="n">
        <v>1</v>
      </c>
      <c r="AM18" s="3" t="n">
        <v>1</v>
      </c>
      <c r="AN18" s="7" t="n">
        <v>0</v>
      </c>
      <c r="AO18" s="0" t="n">
        <f aca="false">S18*2</f>
        <v>2</v>
      </c>
      <c r="AP18" s="0" t="n">
        <f aca="false">IF(T18&gt;=AO18,1,0)</f>
        <v>0</v>
      </c>
    </row>
    <row r="19" customFormat="false" ht="12.75" hidden="false" customHeight="false" outlineLevel="0" collapsed="false">
      <c r="A19" s="3" t="n">
        <v>20</v>
      </c>
      <c r="B19" s="3" t="n">
        <v>0</v>
      </c>
      <c r="C19" s="3" t="n">
        <v>1</v>
      </c>
      <c r="D19" s="3" t="n">
        <v>74</v>
      </c>
      <c r="E19" s="3" t="n">
        <v>0</v>
      </c>
      <c r="F19" s="3" t="n">
        <v>1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112</v>
      </c>
      <c r="M19" s="3" t="n">
        <v>69</v>
      </c>
      <c r="N19" s="4" t="n">
        <v>0.16</v>
      </c>
      <c r="O19" s="5" t="n">
        <v>1</v>
      </c>
      <c r="P19" s="3" t="n">
        <v>1</v>
      </c>
      <c r="Q19" s="3" t="n">
        <v>0</v>
      </c>
      <c r="R19" s="3" t="n">
        <v>0</v>
      </c>
      <c r="S19" s="6" t="n">
        <v>0.8</v>
      </c>
      <c r="T19" s="6" t="n">
        <v>1.1</v>
      </c>
      <c r="U19" s="6" t="n">
        <v>100.436844598399</v>
      </c>
      <c r="V19" s="6" t="n">
        <v>69.5491371631219</v>
      </c>
      <c r="W19" s="6" t="n">
        <v>96.673379514169</v>
      </c>
      <c r="X19" s="6" t="n">
        <v>65.8</v>
      </c>
      <c r="Y19" s="3" t="n">
        <v>0</v>
      </c>
      <c r="Z19" s="3" t="n">
        <v>0</v>
      </c>
      <c r="AA19" s="3" t="n">
        <v>0</v>
      </c>
      <c r="AB19" s="3" t="n">
        <v>0</v>
      </c>
      <c r="AC19" s="3" t="n">
        <v>0</v>
      </c>
      <c r="AD19" s="3" t="n">
        <v>0</v>
      </c>
      <c r="AE19" s="3" t="n">
        <v>0</v>
      </c>
      <c r="AF19" s="3" t="n">
        <v>0</v>
      </c>
      <c r="AG19" s="3" t="n">
        <v>1</v>
      </c>
      <c r="AH19" s="3" t="n">
        <v>1</v>
      </c>
      <c r="AI19" s="3" t="n">
        <v>0</v>
      </c>
      <c r="AJ19" s="3" t="n">
        <v>0</v>
      </c>
      <c r="AK19" s="7" t="n">
        <v>1</v>
      </c>
      <c r="AL19" s="3" t="n">
        <v>0</v>
      </c>
      <c r="AM19" s="3" t="n">
        <v>0</v>
      </c>
      <c r="AN19" s="7" t="n">
        <v>0</v>
      </c>
      <c r="AO19" s="0" t="n">
        <f aca="false">S19*2</f>
        <v>1.6</v>
      </c>
      <c r="AP19" s="0" t="n">
        <f aca="false">IF(T19&gt;=AO19,1,0)</f>
        <v>0</v>
      </c>
    </row>
    <row r="20" customFormat="false" ht="12.75" hidden="false" customHeight="false" outlineLevel="0" collapsed="false">
      <c r="A20" s="3" t="n">
        <v>21</v>
      </c>
      <c r="B20" s="3" t="n">
        <v>0</v>
      </c>
      <c r="C20" s="3" t="n">
        <v>1</v>
      </c>
      <c r="D20" s="3" t="n">
        <v>43</v>
      </c>
      <c r="E20" s="3" t="n">
        <v>1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113</v>
      </c>
      <c r="M20" s="3" t="n">
        <v>79</v>
      </c>
      <c r="N20" s="4" t="n">
        <v>23.48</v>
      </c>
      <c r="O20" s="5" t="n">
        <v>0</v>
      </c>
      <c r="P20" s="3" t="n">
        <v>1</v>
      </c>
      <c r="Q20" s="3" t="n">
        <v>0</v>
      </c>
      <c r="R20" s="3" t="n">
        <v>0</v>
      </c>
      <c r="S20" s="6" t="n">
        <v>0.7</v>
      </c>
      <c r="T20" s="6" t="n">
        <v>0.9</v>
      </c>
      <c r="U20" s="6" t="n">
        <v>130.820471345262</v>
      </c>
      <c r="V20" s="6" t="n">
        <v>97.8865431758486</v>
      </c>
      <c r="W20" s="6" t="n">
        <v>115.583322651737</v>
      </c>
      <c r="X20" s="6" t="n">
        <v>104.2</v>
      </c>
      <c r="Y20" s="3" t="n">
        <v>1</v>
      </c>
      <c r="Z20" s="3" t="n">
        <v>1</v>
      </c>
      <c r="AA20" s="3" t="n">
        <v>0</v>
      </c>
      <c r="AB20" s="3" t="n">
        <v>0</v>
      </c>
      <c r="AC20" s="3" t="n">
        <v>0</v>
      </c>
      <c r="AD20" s="3" t="n">
        <v>0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0</v>
      </c>
      <c r="AJ20" s="3" t="n">
        <v>0</v>
      </c>
      <c r="AK20" s="7" t="n">
        <v>0</v>
      </c>
      <c r="AL20" s="3" t="n">
        <v>0</v>
      </c>
      <c r="AM20" s="3" t="n">
        <v>1</v>
      </c>
      <c r="AN20" s="7" t="n">
        <v>1</v>
      </c>
      <c r="AO20" s="0" t="n">
        <f aca="false">S20*2</f>
        <v>1.4</v>
      </c>
      <c r="AP20" s="0" t="n">
        <f aca="false">IF(T20&gt;=AO20,1,0)</f>
        <v>0</v>
      </c>
    </row>
    <row r="21" customFormat="false" ht="12.75" hidden="false" customHeight="false" outlineLevel="0" collapsed="false">
      <c r="A21" s="3" t="n">
        <v>22</v>
      </c>
      <c r="B21" s="3" t="n">
        <v>0</v>
      </c>
      <c r="C21" s="3" t="n">
        <v>0</v>
      </c>
      <c r="D21" s="3" t="n">
        <v>72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135</v>
      </c>
      <c r="M21" s="3" t="n">
        <v>85</v>
      </c>
      <c r="N21" s="4" t="n">
        <v>12.76</v>
      </c>
      <c r="O21" s="5" t="n">
        <v>1</v>
      </c>
      <c r="P21" s="3" t="n">
        <v>1</v>
      </c>
      <c r="Q21" s="3" t="n">
        <v>0</v>
      </c>
      <c r="R21" s="3" t="n">
        <v>1</v>
      </c>
      <c r="S21" s="6" t="n">
        <v>0.9</v>
      </c>
      <c r="T21" s="6" t="n">
        <v>1</v>
      </c>
      <c r="U21" s="6" t="n">
        <v>65.4157758817428</v>
      </c>
      <c r="V21" s="6" t="n">
        <v>57.9266419317093</v>
      </c>
      <c r="W21" s="6" t="n">
        <v>64.0844586853371</v>
      </c>
      <c r="X21" s="6" t="n">
        <v>56.4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1</v>
      </c>
      <c r="AE21" s="3" t="n">
        <v>0</v>
      </c>
      <c r="AF21" s="3" t="n">
        <v>0</v>
      </c>
      <c r="AG21" s="3" t="n">
        <v>0</v>
      </c>
      <c r="AH21" s="3" t="n">
        <v>0</v>
      </c>
      <c r="AI21" s="3" t="n">
        <v>0</v>
      </c>
      <c r="AJ21" s="3" t="n">
        <v>0</v>
      </c>
      <c r="AK21" s="7" t="n">
        <v>1</v>
      </c>
      <c r="AL21" s="3" t="n">
        <v>1</v>
      </c>
      <c r="AM21" s="3" t="n">
        <v>0</v>
      </c>
      <c r="AN21" s="7" t="n">
        <v>0</v>
      </c>
      <c r="AO21" s="0" t="n">
        <f aca="false">S21*2</f>
        <v>1.8</v>
      </c>
      <c r="AP21" s="0" t="n">
        <f aca="false">IF(T21&gt;=AO21,1,0)</f>
        <v>0</v>
      </c>
    </row>
    <row r="22" customFormat="false" ht="12.75" hidden="false" customHeight="false" outlineLevel="0" collapsed="false">
      <c r="A22" s="3" t="n">
        <v>23</v>
      </c>
      <c r="B22" s="3" t="n">
        <v>0</v>
      </c>
      <c r="C22" s="3" t="n">
        <v>0</v>
      </c>
      <c r="D22" s="3" t="n">
        <v>39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105</v>
      </c>
      <c r="M22" s="3" t="n">
        <v>67</v>
      </c>
      <c r="N22" s="4"/>
      <c r="O22" s="5" t="n">
        <v>0</v>
      </c>
      <c r="P22" s="3" t="n">
        <v>0</v>
      </c>
      <c r="Q22" s="3" t="n">
        <v>0</v>
      </c>
      <c r="R22" s="3" t="n">
        <v>1</v>
      </c>
      <c r="S22" s="6" t="n">
        <v>0.7</v>
      </c>
      <c r="T22" s="6" t="n">
        <v>0.8</v>
      </c>
      <c r="U22" s="6" t="n">
        <v>99.0119459522568</v>
      </c>
      <c r="V22" s="6" t="n">
        <v>84.8720885040376</v>
      </c>
      <c r="W22" s="6" t="n">
        <v>109.492200349469</v>
      </c>
      <c r="X22" s="6" t="n">
        <v>93.2</v>
      </c>
      <c r="Y22" s="3" t="n">
        <v>1</v>
      </c>
      <c r="Z22" s="3" t="n">
        <v>1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3" t="n">
        <v>0</v>
      </c>
      <c r="AI22" s="3" t="n">
        <v>0</v>
      </c>
      <c r="AJ22" s="3" t="n">
        <v>0</v>
      </c>
      <c r="AK22" s="7" t="n">
        <v>0</v>
      </c>
      <c r="AL22" s="3" t="n">
        <v>0</v>
      </c>
      <c r="AM22" s="3" t="n">
        <v>1</v>
      </c>
      <c r="AN22" s="7" t="n">
        <v>1</v>
      </c>
      <c r="AO22" s="0" t="n">
        <f aca="false">S22*2</f>
        <v>1.4</v>
      </c>
      <c r="AP22" s="0" t="n">
        <f aca="false">IF(T22&gt;=AO22,1,0)</f>
        <v>0</v>
      </c>
    </row>
    <row r="23" customFormat="false" ht="12.75" hidden="false" customHeight="false" outlineLevel="0" collapsed="false">
      <c r="A23" s="3" t="n">
        <v>24</v>
      </c>
      <c r="B23" s="3" t="n">
        <v>1</v>
      </c>
      <c r="C23" s="3" t="n">
        <v>0</v>
      </c>
      <c r="D23" s="3" t="n">
        <v>85</v>
      </c>
      <c r="E23" s="3" t="n">
        <v>0</v>
      </c>
      <c r="F23" s="3" t="n">
        <v>1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146</v>
      </c>
      <c r="M23" s="3" t="n">
        <v>75</v>
      </c>
      <c r="N23" s="4" t="n">
        <v>27.31</v>
      </c>
      <c r="O23" s="5" t="n">
        <v>1</v>
      </c>
      <c r="P23" s="3" t="n">
        <v>1</v>
      </c>
      <c r="Q23" s="3" t="n">
        <v>0</v>
      </c>
      <c r="R23" s="3" t="n">
        <v>0</v>
      </c>
      <c r="S23" s="6" t="n">
        <v>1.2</v>
      </c>
      <c r="T23" s="6" t="n">
        <v>2.2</v>
      </c>
      <c r="U23" s="6" t="n">
        <v>45.3805389786921</v>
      </c>
      <c r="V23" s="6" t="n">
        <v>22.5470139693627</v>
      </c>
      <c r="W23" s="6" t="n">
        <v>41.308746638068</v>
      </c>
      <c r="X23" s="6" t="n">
        <v>19.9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1</v>
      </c>
      <c r="AH23" s="3" t="n">
        <v>0</v>
      </c>
      <c r="AI23" s="3" t="n">
        <v>1</v>
      </c>
      <c r="AJ23" s="3" t="n">
        <v>0</v>
      </c>
      <c r="AK23" s="7" t="n">
        <v>1</v>
      </c>
      <c r="AL23" s="3" t="n">
        <v>0</v>
      </c>
      <c r="AM23" s="3" t="n">
        <v>0</v>
      </c>
      <c r="AN23" s="7" t="n">
        <v>0</v>
      </c>
      <c r="AO23" s="0" t="n">
        <f aca="false">S23*2</f>
        <v>2.4</v>
      </c>
      <c r="AP23" s="0" t="n">
        <f aca="false">IF(T23&gt;=AO23,1,0)</f>
        <v>0</v>
      </c>
    </row>
    <row r="24" customFormat="false" ht="12.75" hidden="false" customHeight="false" outlineLevel="0" collapsed="false">
      <c r="A24" s="3" t="n">
        <v>25</v>
      </c>
      <c r="B24" s="3" t="n">
        <v>0</v>
      </c>
      <c r="C24" s="3" t="n">
        <v>1</v>
      </c>
      <c r="D24" s="3" t="n">
        <v>64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107</v>
      </c>
      <c r="M24" s="3" t="n">
        <v>67</v>
      </c>
      <c r="N24" s="4"/>
      <c r="O24" s="5" t="n">
        <v>1</v>
      </c>
      <c r="P24" s="3" t="n">
        <v>0</v>
      </c>
      <c r="Q24" s="3" t="n">
        <v>0</v>
      </c>
      <c r="R24" s="3" t="n">
        <v>0</v>
      </c>
      <c r="S24" s="6" t="n">
        <v>1.5</v>
      </c>
      <c r="T24" s="6" t="n">
        <v>1.5</v>
      </c>
      <c r="U24" s="6" t="n">
        <v>50.0782445385935</v>
      </c>
      <c r="V24" s="6" t="n">
        <v>50.0782445385935</v>
      </c>
      <c r="W24" s="6" t="n">
        <v>48.501579056497</v>
      </c>
      <c r="X24" s="6" t="n">
        <v>48.5</v>
      </c>
      <c r="Y24" s="3" t="n">
        <v>1</v>
      </c>
      <c r="Z24" s="3" t="n">
        <v>1</v>
      </c>
      <c r="AA24" s="3" t="n">
        <v>0</v>
      </c>
      <c r="AB24" s="3" t="n">
        <v>0</v>
      </c>
      <c r="AC24" s="3" t="n">
        <v>0</v>
      </c>
      <c r="AD24" s="3" t="n">
        <v>0</v>
      </c>
      <c r="AE24" s="3" t="n">
        <v>0</v>
      </c>
      <c r="AF24" s="3" t="n">
        <v>0</v>
      </c>
      <c r="AG24" s="3" t="n">
        <v>0</v>
      </c>
      <c r="AH24" s="3" t="n">
        <v>0</v>
      </c>
      <c r="AI24" s="3" t="n">
        <v>0</v>
      </c>
      <c r="AJ24" s="3" t="n">
        <v>0</v>
      </c>
      <c r="AK24" s="7" t="n">
        <v>0</v>
      </c>
      <c r="AL24" s="3" t="n">
        <v>0</v>
      </c>
      <c r="AM24" s="3" t="n">
        <v>1</v>
      </c>
      <c r="AN24" s="7" t="n">
        <v>1</v>
      </c>
      <c r="AO24" s="0" t="n">
        <f aca="false">S24*2</f>
        <v>3</v>
      </c>
      <c r="AP24" s="0" t="n">
        <f aca="false">IF(T24&gt;=AO24,1,0)</f>
        <v>0</v>
      </c>
    </row>
    <row r="25" customFormat="false" ht="12.75" hidden="false" customHeight="false" outlineLevel="0" collapsed="false">
      <c r="A25" s="3" t="n">
        <v>27</v>
      </c>
      <c r="B25" s="3" t="n">
        <v>0</v>
      </c>
      <c r="C25" s="3" t="n">
        <v>0</v>
      </c>
      <c r="D25" s="3" t="n">
        <v>39</v>
      </c>
      <c r="E25" s="3" t="n">
        <v>1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148</v>
      </c>
      <c r="M25" s="3" t="n">
        <v>103</v>
      </c>
      <c r="N25" s="4" t="n">
        <v>0.3</v>
      </c>
      <c r="O25" s="5" t="n">
        <v>1</v>
      </c>
      <c r="P25" s="3" t="n">
        <v>0</v>
      </c>
      <c r="Q25" s="3" t="n">
        <v>0</v>
      </c>
      <c r="R25" s="3" t="n">
        <v>1</v>
      </c>
      <c r="S25" s="6" t="n">
        <v>0.8</v>
      </c>
      <c r="T25" s="6" t="n">
        <v>1</v>
      </c>
      <c r="U25" s="6" t="n">
        <v>84.8720885040376</v>
      </c>
      <c r="V25" s="6" t="n">
        <v>65.6040625884281</v>
      </c>
      <c r="W25" s="6" t="n">
        <v>93.1688895962155</v>
      </c>
      <c r="X25" s="6" t="n">
        <v>71.1</v>
      </c>
      <c r="Y25" s="3" t="n">
        <v>1</v>
      </c>
      <c r="Z25" s="3" t="n">
        <v>1</v>
      </c>
      <c r="AA25" s="3" t="n">
        <v>0</v>
      </c>
      <c r="AB25" s="3" t="n">
        <v>1</v>
      </c>
      <c r="AC25" s="3" t="n">
        <v>0</v>
      </c>
      <c r="AD25" s="3" t="n">
        <v>0</v>
      </c>
      <c r="AE25" s="3" t="n">
        <v>0</v>
      </c>
      <c r="AF25" s="3" t="n">
        <v>0</v>
      </c>
      <c r="AG25" s="3" t="n">
        <v>0</v>
      </c>
      <c r="AH25" s="3" t="n">
        <v>0</v>
      </c>
      <c r="AI25" s="3" t="n">
        <v>0</v>
      </c>
      <c r="AJ25" s="3" t="n">
        <v>0</v>
      </c>
      <c r="AK25" s="7" t="n">
        <v>0</v>
      </c>
      <c r="AL25" s="3" t="n">
        <v>0</v>
      </c>
      <c r="AM25" s="3" t="n">
        <v>1</v>
      </c>
      <c r="AN25" s="7" t="n">
        <v>1</v>
      </c>
      <c r="AO25" s="0" t="n">
        <f aca="false">S25*2</f>
        <v>1.6</v>
      </c>
      <c r="AP25" s="0" t="n">
        <f aca="false">IF(T25&gt;=AO25,1,0)</f>
        <v>0</v>
      </c>
    </row>
    <row r="26" customFormat="false" ht="12.75" hidden="false" customHeight="false" outlineLevel="0" collapsed="false">
      <c r="A26" s="3" t="n">
        <v>28</v>
      </c>
      <c r="B26" s="3" t="n">
        <v>0</v>
      </c>
      <c r="C26" s="3" t="n">
        <v>1</v>
      </c>
      <c r="D26" s="3" t="n">
        <v>92</v>
      </c>
      <c r="E26" s="3" t="n">
        <v>1</v>
      </c>
      <c r="F26" s="3" t="n">
        <v>1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221</v>
      </c>
      <c r="M26" s="3" t="n">
        <v>109</v>
      </c>
      <c r="N26" s="4" t="n">
        <v>4.35</v>
      </c>
      <c r="O26" s="5" t="n">
        <v>0</v>
      </c>
      <c r="P26" s="3" t="n">
        <v>1</v>
      </c>
      <c r="Q26" s="3" t="n">
        <v>0</v>
      </c>
      <c r="R26" s="3" t="n">
        <v>0</v>
      </c>
      <c r="S26" s="6" t="n">
        <v>0.7</v>
      </c>
      <c r="T26" s="6" t="n">
        <v>0.9</v>
      </c>
      <c r="U26" s="6" t="n">
        <v>112.103940137559</v>
      </c>
      <c r="V26" s="6" t="n">
        <v>83.881880745535</v>
      </c>
      <c r="W26" s="6" t="n">
        <v>81.9234722453867</v>
      </c>
      <c r="X26" s="6" t="n">
        <v>73.9</v>
      </c>
      <c r="Y26" s="3" t="n">
        <v>1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1</v>
      </c>
      <c r="AE26" s="3" t="n">
        <v>1</v>
      </c>
      <c r="AF26" s="3" t="n">
        <v>0</v>
      </c>
      <c r="AG26" s="3" t="n">
        <v>0</v>
      </c>
      <c r="AH26" s="3" t="n">
        <v>1</v>
      </c>
      <c r="AI26" s="3" t="n">
        <v>0</v>
      </c>
      <c r="AJ26" s="3" t="n">
        <v>0</v>
      </c>
      <c r="AK26" s="7" t="n">
        <v>1</v>
      </c>
      <c r="AL26" s="3" t="n">
        <v>1</v>
      </c>
      <c r="AM26" s="3" t="n">
        <v>1</v>
      </c>
      <c r="AN26" s="7" t="n">
        <v>0</v>
      </c>
      <c r="AO26" s="0" t="n">
        <f aca="false">S26*2</f>
        <v>1.4</v>
      </c>
      <c r="AP26" s="0" t="n">
        <f aca="false">IF(T26&gt;=AO26,1,0)</f>
        <v>0</v>
      </c>
    </row>
    <row r="27" customFormat="false" ht="12.75" hidden="false" customHeight="false" outlineLevel="0" collapsed="false">
      <c r="A27" s="3" t="n">
        <v>29</v>
      </c>
      <c r="B27" s="3" t="n">
        <v>0</v>
      </c>
      <c r="C27" s="3" t="n">
        <v>0</v>
      </c>
      <c r="D27" s="3" t="n">
        <v>91</v>
      </c>
      <c r="E27" s="3" t="n">
        <v>0</v>
      </c>
      <c r="F27" s="3" t="n">
        <v>0</v>
      </c>
      <c r="G27" s="3" t="n">
        <v>1</v>
      </c>
      <c r="H27" s="3" t="n">
        <v>0</v>
      </c>
      <c r="I27" s="3" t="n">
        <v>0</v>
      </c>
      <c r="J27" s="3" t="n">
        <v>0</v>
      </c>
      <c r="K27" s="3" t="n">
        <v>1</v>
      </c>
      <c r="L27" s="3" t="n">
        <v>128</v>
      </c>
      <c r="M27" s="3" t="n">
        <v>59</v>
      </c>
      <c r="N27" s="4" t="n">
        <v>0.08</v>
      </c>
      <c r="O27" s="5" t="n">
        <v>1</v>
      </c>
      <c r="P27" s="3" t="n">
        <v>0</v>
      </c>
      <c r="Q27" s="3" t="n">
        <v>0</v>
      </c>
      <c r="R27" s="3" t="n">
        <v>0</v>
      </c>
      <c r="S27" s="6" t="n">
        <v>1.3</v>
      </c>
      <c r="T27" s="6" t="n">
        <v>1.4</v>
      </c>
      <c r="U27" s="6" t="n">
        <v>40.8075778948172</v>
      </c>
      <c r="V27" s="6" t="n">
        <v>37.462753411138</v>
      </c>
      <c r="W27" s="6" t="n">
        <v>35.9509294339091</v>
      </c>
      <c r="X27" s="6" t="n">
        <v>32.9</v>
      </c>
      <c r="Y27" s="3" t="n">
        <v>1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1</v>
      </c>
      <c r="AF27" s="3" t="n">
        <v>0</v>
      </c>
      <c r="AG27" s="3" t="n">
        <v>1</v>
      </c>
      <c r="AH27" s="3" t="n">
        <v>0</v>
      </c>
      <c r="AI27" s="3" t="n">
        <v>0</v>
      </c>
      <c r="AJ27" s="3" t="n">
        <v>0</v>
      </c>
      <c r="AK27" s="7" t="n">
        <v>1</v>
      </c>
      <c r="AL27" s="3" t="n">
        <v>1</v>
      </c>
      <c r="AM27" s="3" t="n">
        <v>1</v>
      </c>
      <c r="AN27" s="7" t="n">
        <v>0</v>
      </c>
      <c r="AO27" s="0" t="n">
        <f aca="false">S27*2</f>
        <v>2.6</v>
      </c>
      <c r="AP27" s="0" t="n">
        <f aca="false">IF(T27&gt;=AO27,1,0)</f>
        <v>0</v>
      </c>
    </row>
    <row r="28" customFormat="false" ht="12.75" hidden="false" customHeight="false" outlineLevel="0" collapsed="false">
      <c r="A28" s="3" t="n">
        <v>30</v>
      </c>
      <c r="B28" s="3" t="n">
        <v>0</v>
      </c>
      <c r="C28" s="3" t="n">
        <v>1</v>
      </c>
      <c r="D28" s="3" t="n">
        <v>75</v>
      </c>
      <c r="E28" s="3" t="n">
        <v>0</v>
      </c>
      <c r="F28" s="3" t="n">
        <v>1</v>
      </c>
      <c r="G28" s="3" t="n">
        <v>0</v>
      </c>
      <c r="H28" s="3" t="n">
        <v>0</v>
      </c>
      <c r="I28" s="3" t="n">
        <v>1</v>
      </c>
      <c r="J28" s="3" t="n">
        <v>0</v>
      </c>
      <c r="K28" s="3" t="n">
        <v>1</v>
      </c>
      <c r="L28" s="3" t="n">
        <v>140</v>
      </c>
      <c r="M28" s="3" t="n">
        <v>78</v>
      </c>
      <c r="N28" s="4" t="n">
        <v>2.35</v>
      </c>
      <c r="O28" s="5" t="n">
        <v>0</v>
      </c>
      <c r="P28" s="3" t="n">
        <v>0</v>
      </c>
      <c r="Q28" s="3" t="n">
        <v>0</v>
      </c>
      <c r="R28" s="3" t="n">
        <v>0</v>
      </c>
      <c r="S28" s="6" t="n">
        <v>0.9</v>
      </c>
      <c r="T28" s="6" t="n">
        <v>0.9</v>
      </c>
      <c r="U28" s="6" t="n">
        <v>87.4338599922034</v>
      </c>
      <c r="V28" s="6" t="n">
        <v>87.4338599922034</v>
      </c>
      <c r="W28" s="6" t="n">
        <v>83.255464813026</v>
      </c>
      <c r="X28" s="6" t="n">
        <v>83.3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  <c r="AK28" s="7" t="n">
        <v>0</v>
      </c>
      <c r="AL28" s="3" t="n">
        <v>0</v>
      </c>
      <c r="AM28" s="3" t="n">
        <v>0</v>
      </c>
      <c r="AN28" s="7" t="n">
        <v>0</v>
      </c>
      <c r="AO28" s="0" t="n">
        <f aca="false">S28*2</f>
        <v>1.8</v>
      </c>
      <c r="AP28" s="0" t="n">
        <f aca="false">IF(T28&gt;=AO28,1,0)</f>
        <v>0</v>
      </c>
    </row>
    <row r="29" customFormat="false" ht="12.75" hidden="false" customHeight="false" outlineLevel="0" collapsed="false">
      <c r="A29" s="3" t="n">
        <v>31</v>
      </c>
      <c r="B29" s="3" t="n">
        <v>0</v>
      </c>
      <c r="C29" s="3" t="n">
        <v>1</v>
      </c>
      <c r="D29" s="3" t="n">
        <v>77</v>
      </c>
      <c r="E29" s="3" t="n">
        <v>0</v>
      </c>
      <c r="F29" s="3" t="n">
        <v>1</v>
      </c>
      <c r="G29" s="3" t="n">
        <v>0</v>
      </c>
      <c r="H29" s="3" t="n">
        <v>1</v>
      </c>
      <c r="I29" s="3" t="n">
        <v>0</v>
      </c>
      <c r="J29" s="3" t="n">
        <v>0</v>
      </c>
      <c r="K29" s="3" t="n">
        <v>0</v>
      </c>
      <c r="L29" s="3" t="n">
        <v>140</v>
      </c>
      <c r="M29" s="3" t="n">
        <v>84</v>
      </c>
      <c r="N29" s="4" t="n">
        <v>24.67</v>
      </c>
      <c r="O29" s="5" t="n">
        <v>1</v>
      </c>
      <c r="P29" s="3" t="n">
        <v>0</v>
      </c>
      <c r="Q29" s="3" t="n">
        <v>0</v>
      </c>
      <c r="R29" s="3" t="n">
        <v>1</v>
      </c>
      <c r="S29" s="6" t="n">
        <v>1.3</v>
      </c>
      <c r="T29" s="6" t="n">
        <v>1.7</v>
      </c>
      <c r="U29" s="6" t="n">
        <v>56.8937681269181</v>
      </c>
      <c r="V29" s="6" t="n">
        <v>41.7462309824027</v>
      </c>
      <c r="W29" s="6" t="n">
        <v>52.6299464066197</v>
      </c>
      <c r="X29" s="6" t="n">
        <v>38.1</v>
      </c>
      <c r="Y29" s="3" t="n">
        <v>1</v>
      </c>
      <c r="Z29" s="3" t="n">
        <v>1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1</v>
      </c>
      <c r="AH29" s="3" t="n">
        <v>1</v>
      </c>
      <c r="AI29" s="3" t="n">
        <v>0</v>
      </c>
      <c r="AJ29" s="3" t="n">
        <v>0</v>
      </c>
      <c r="AK29" s="7" t="n">
        <v>1</v>
      </c>
      <c r="AL29" s="3" t="n">
        <v>0</v>
      </c>
      <c r="AM29" s="3" t="n">
        <v>1</v>
      </c>
      <c r="AN29" s="7" t="n">
        <v>1</v>
      </c>
      <c r="AO29" s="0" t="n">
        <f aca="false">S29*2</f>
        <v>2.6</v>
      </c>
      <c r="AP29" s="0" t="n">
        <f aca="false">IF(T29&gt;=AO29,1,0)</f>
        <v>0</v>
      </c>
    </row>
    <row r="30" customFormat="false" ht="12.75" hidden="false" customHeight="false" outlineLevel="0" collapsed="false">
      <c r="A30" s="3" t="n">
        <v>32</v>
      </c>
      <c r="B30" s="3" t="n">
        <v>0</v>
      </c>
      <c r="C30" s="3" t="n">
        <v>0</v>
      </c>
      <c r="D30" s="3" t="n">
        <v>4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0</v>
      </c>
      <c r="L30" s="3" t="n">
        <v>138</v>
      </c>
      <c r="M30" s="3" t="n">
        <v>76</v>
      </c>
      <c r="N30" s="4" t="n">
        <v>10.35</v>
      </c>
      <c r="O30" s="5" t="n">
        <v>0</v>
      </c>
      <c r="P30" s="3" t="n">
        <v>0</v>
      </c>
      <c r="Q30" s="3" t="n">
        <v>0</v>
      </c>
      <c r="R30" s="3" t="n">
        <v>1</v>
      </c>
      <c r="S30" s="6" t="n">
        <v>0.7</v>
      </c>
      <c r="T30" s="6" t="n">
        <v>0.7</v>
      </c>
      <c r="U30" s="6" t="n">
        <v>98.5043780125876</v>
      </c>
      <c r="V30" s="6" t="n">
        <v>98.5043780125876</v>
      </c>
      <c r="W30" s="6" t="n">
        <v>108.725754947023</v>
      </c>
      <c r="X30" s="6" t="n">
        <v>108.7</v>
      </c>
      <c r="Y30" s="3" t="n">
        <v>1</v>
      </c>
      <c r="Z30" s="3" t="n">
        <v>1</v>
      </c>
      <c r="AA30" s="3" t="n">
        <v>0</v>
      </c>
      <c r="AB30" s="3" t="n">
        <v>0</v>
      </c>
      <c r="AC30" s="3" t="n">
        <v>0</v>
      </c>
      <c r="AD30" s="3" t="n">
        <v>0</v>
      </c>
      <c r="AE30" s="3" t="n">
        <v>0</v>
      </c>
      <c r="AF30" s="3" t="n">
        <v>0</v>
      </c>
      <c r="AG30" s="3" t="n">
        <v>0</v>
      </c>
      <c r="AH30" s="3" t="n">
        <v>0</v>
      </c>
      <c r="AI30" s="3" t="n">
        <v>0</v>
      </c>
      <c r="AJ30" s="3" t="n">
        <v>0</v>
      </c>
      <c r="AK30" s="7" t="n">
        <v>0</v>
      </c>
      <c r="AL30" s="3" t="n">
        <v>0</v>
      </c>
      <c r="AM30" s="3" t="n">
        <v>1</v>
      </c>
      <c r="AN30" s="7" t="n">
        <v>1</v>
      </c>
      <c r="AO30" s="0" t="n">
        <f aca="false">S30*2</f>
        <v>1.4</v>
      </c>
      <c r="AP30" s="0" t="n">
        <f aca="false">IF(T30&gt;=AO30,1,0)</f>
        <v>0</v>
      </c>
    </row>
    <row r="31" customFormat="false" ht="12.75" hidden="false" customHeight="false" outlineLevel="0" collapsed="false">
      <c r="A31" s="3" t="n">
        <v>33</v>
      </c>
      <c r="B31" s="3" t="n">
        <v>0</v>
      </c>
      <c r="C31" s="3" t="n">
        <v>0</v>
      </c>
      <c r="D31" s="3" t="n">
        <v>33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0</v>
      </c>
      <c r="K31" s="3" t="n">
        <v>0</v>
      </c>
      <c r="L31" s="3" t="n">
        <v>115</v>
      </c>
      <c r="M31" s="3" t="n">
        <v>78</v>
      </c>
      <c r="N31" s="4" t="n">
        <v>29.39</v>
      </c>
      <c r="O31" s="5" t="n">
        <v>0</v>
      </c>
      <c r="P31" s="3" t="n">
        <v>0</v>
      </c>
      <c r="Q31" s="3" t="n">
        <v>0</v>
      </c>
      <c r="R31" s="3" t="n">
        <v>1</v>
      </c>
      <c r="S31" s="6" t="n">
        <v>0.7</v>
      </c>
      <c r="T31" s="6" t="n">
        <v>0.9</v>
      </c>
      <c r="U31" s="6" t="n">
        <v>102.427219040472</v>
      </c>
      <c r="V31" s="6" t="n">
        <v>76.6412649020806</v>
      </c>
      <c r="W31" s="6" t="n">
        <v>114.205676958491</v>
      </c>
      <c r="X31" s="6" t="n">
        <v>84.3</v>
      </c>
      <c r="Y31" s="3" t="n">
        <v>1</v>
      </c>
      <c r="Z31" s="3" t="n">
        <v>1</v>
      </c>
      <c r="AA31" s="3" t="n">
        <v>0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3" t="n">
        <v>0</v>
      </c>
      <c r="AJ31" s="3" t="n">
        <v>0</v>
      </c>
      <c r="AK31" s="7" t="n">
        <v>0</v>
      </c>
      <c r="AL31" s="3" t="n">
        <v>0</v>
      </c>
      <c r="AM31" s="3" t="n">
        <v>1</v>
      </c>
      <c r="AN31" s="7" t="n">
        <v>1</v>
      </c>
      <c r="AO31" s="0" t="n">
        <f aca="false">S31*2</f>
        <v>1.4</v>
      </c>
      <c r="AP31" s="0" t="n">
        <f aca="false">IF(T31&gt;=AO31,1,0)</f>
        <v>0</v>
      </c>
    </row>
    <row r="32" customFormat="false" ht="12.75" hidden="false" customHeight="false" outlineLevel="0" collapsed="false">
      <c r="A32" s="3" t="n">
        <v>34</v>
      </c>
      <c r="B32" s="3" t="n">
        <v>0</v>
      </c>
      <c r="C32" s="3" t="n">
        <v>1</v>
      </c>
      <c r="D32" s="3" t="n">
        <v>34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118</v>
      </c>
      <c r="M32" s="3" t="n">
        <v>72</v>
      </c>
      <c r="N32" s="4" t="n">
        <v>0.63</v>
      </c>
      <c r="O32" s="5" t="n">
        <v>0</v>
      </c>
      <c r="P32" s="3" t="n">
        <v>0</v>
      </c>
      <c r="Q32" s="3" t="n">
        <v>0</v>
      </c>
      <c r="R32" s="3" t="n">
        <v>0</v>
      </c>
      <c r="S32" s="6" t="n">
        <v>1</v>
      </c>
      <c r="T32" s="6" t="n">
        <v>1.1</v>
      </c>
      <c r="U32" s="6" t="n">
        <v>90.9123165147103</v>
      </c>
      <c r="V32" s="6" t="n">
        <v>81.4433380431493</v>
      </c>
      <c r="W32" s="6" t="n">
        <v>97.7626027644094</v>
      </c>
      <c r="X32" s="6" t="n">
        <v>87.1</v>
      </c>
      <c r="Y32" s="3" t="n">
        <v>1</v>
      </c>
      <c r="Z32" s="3" t="n">
        <v>0</v>
      </c>
      <c r="AA32" s="3" t="n">
        <v>0</v>
      </c>
      <c r="AB32" s="3" t="n">
        <v>1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3" t="n">
        <v>0</v>
      </c>
      <c r="AJ32" s="3" t="n">
        <v>0</v>
      </c>
      <c r="AK32" s="7" t="n">
        <v>0</v>
      </c>
      <c r="AL32" s="3" t="n">
        <v>0</v>
      </c>
      <c r="AM32" s="3" t="n">
        <v>1</v>
      </c>
      <c r="AN32" s="7" t="n">
        <v>0</v>
      </c>
      <c r="AO32" s="0" t="n">
        <f aca="false">S32*2</f>
        <v>2</v>
      </c>
      <c r="AP32" s="0" t="n">
        <f aca="false">IF(T32&gt;=AO32,1,0)</f>
        <v>0</v>
      </c>
    </row>
    <row r="33" customFormat="false" ht="12.75" hidden="false" customHeight="false" outlineLevel="0" collapsed="false">
      <c r="A33" s="3" t="n">
        <v>35</v>
      </c>
      <c r="B33" s="3" t="n">
        <v>0</v>
      </c>
      <c r="C33" s="3" t="n">
        <v>1</v>
      </c>
      <c r="D33" s="3" t="n">
        <v>69</v>
      </c>
      <c r="E33" s="3" t="n">
        <v>1</v>
      </c>
      <c r="F33" s="3" t="n">
        <v>1</v>
      </c>
      <c r="G33" s="3" t="n">
        <v>0</v>
      </c>
      <c r="H33" s="3" t="n">
        <v>0</v>
      </c>
      <c r="I33" s="3" t="n">
        <v>1</v>
      </c>
      <c r="J33" s="3" t="n">
        <v>0</v>
      </c>
      <c r="K33" s="3" t="n">
        <v>0</v>
      </c>
      <c r="L33" s="3" t="n">
        <v>158</v>
      </c>
      <c r="M33" s="3" t="n">
        <v>76</v>
      </c>
      <c r="N33" s="4"/>
      <c r="O33" s="5" t="n">
        <v>1</v>
      </c>
      <c r="P33" s="3" t="n">
        <v>0</v>
      </c>
      <c r="Q33" s="3" t="n">
        <v>0</v>
      </c>
      <c r="R33" s="3" t="n">
        <v>0</v>
      </c>
      <c r="S33" s="6" t="n">
        <v>1.2</v>
      </c>
      <c r="T33" s="6" t="n">
        <v>1.5</v>
      </c>
      <c r="U33" s="6" t="n">
        <v>63.8045163314631</v>
      </c>
      <c r="V33" s="6" t="n">
        <v>49.3193411003966</v>
      </c>
      <c r="W33" s="6" t="n">
        <v>61.3290625471752</v>
      </c>
      <c r="X33" s="6" t="n">
        <v>46.8</v>
      </c>
      <c r="Y33" s="3" t="n">
        <v>0</v>
      </c>
      <c r="Z33" s="3" t="n">
        <v>0</v>
      </c>
      <c r="AA33" s="3" t="n">
        <v>0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1</v>
      </c>
      <c r="AH33" s="3" t="n">
        <v>1</v>
      </c>
      <c r="AI33" s="3" t="n">
        <v>1</v>
      </c>
      <c r="AJ33" s="3" t="n">
        <v>0</v>
      </c>
      <c r="AK33" s="7" t="n">
        <v>1</v>
      </c>
      <c r="AL33" s="3" t="n">
        <v>0</v>
      </c>
      <c r="AM33" s="3" t="n">
        <v>0</v>
      </c>
      <c r="AN33" s="7" t="n">
        <v>0</v>
      </c>
      <c r="AO33" s="0" t="n">
        <f aca="false">S33*2</f>
        <v>2.4</v>
      </c>
      <c r="AP33" s="0" t="n">
        <f aca="false">IF(T33&gt;=AO33,1,0)</f>
        <v>0</v>
      </c>
    </row>
    <row r="34" customFormat="false" ht="12.75" hidden="false" customHeight="false" outlineLevel="0" collapsed="false">
      <c r="A34" s="3" t="n">
        <v>36</v>
      </c>
      <c r="B34" s="3" t="n">
        <v>0</v>
      </c>
      <c r="C34" s="3" t="n">
        <v>0</v>
      </c>
      <c r="D34" s="3" t="n">
        <v>38</v>
      </c>
      <c r="E34" s="3" t="n">
        <v>0</v>
      </c>
      <c r="F34" s="3" t="n">
        <v>0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0</v>
      </c>
      <c r="L34" s="3" t="n">
        <v>142</v>
      </c>
      <c r="M34" s="3" t="n">
        <v>70</v>
      </c>
      <c r="N34" s="4" t="n">
        <v>16.62</v>
      </c>
      <c r="O34" s="5" t="n">
        <v>0</v>
      </c>
      <c r="P34" s="3" t="n">
        <v>0</v>
      </c>
      <c r="Q34" s="3" t="n">
        <v>0</v>
      </c>
      <c r="R34" s="3" t="n">
        <v>1</v>
      </c>
      <c r="S34" s="6" t="n">
        <v>0.8</v>
      </c>
      <c r="T34" s="6" t="n">
        <v>0.9</v>
      </c>
      <c r="U34" s="6" t="n">
        <v>85.3208030430792</v>
      </c>
      <c r="V34" s="6" t="n">
        <v>74.477471415218</v>
      </c>
      <c r="W34" s="6" t="n">
        <v>93.8256692811838</v>
      </c>
      <c r="X34" s="6" t="n">
        <v>81.4</v>
      </c>
      <c r="Y34" s="3" t="n">
        <v>1</v>
      </c>
      <c r="Z34" s="3" t="n">
        <v>1</v>
      </c>
      <c r="AA34" s="3" t="n">
        <v>0</v>
      </c>
      <c r="AB34" s="3" t="n">
        <v>0</v>
      </c>
      <c r="AC34" s="3" t="n">
        <v>0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3" t="n">
        <v>1</v>
      </c>
      <c r="AJ34" s="3" t="n">
        <v>0</v>
      </c>
      <c r="AK34" s="7" t="n">
        <v>1</v>
      </c>
      <c r="AL34" s="3" t="n">
        <v>0</v>
      </c>
      <c r="AM34" s="3" t="n">
        <v>1</v>
      </c>
      <c r="AN34" s="7" t="n">
        <v>1</v>
      </c>
      <c r="AO34" s="0" t="n">
        <f aca="false">S34*2</f>
        <v>1.6</v>
      </c>
      <c r="AP34" s="0" t="n">
        <f aca="false">IF(T34&gt;=AO34,1,0)</f>
        <v>0</v>
      </c>
    </row>
    <row r="35" customFormat="false" ht="12.75" hidden="false" customHeight="false" outlineLevel="0" collapsed="false">
      <c r="A35" s="3" t="n">
        <v>37</v>
      </c>
      <c r="B35" s="3" t="n">
        <v>0</v>
      </c>
      <c r="C35" s="3" t="n">
        <v>0</v>
      </c>
      <c r="D35" s="3" t="n">
        <v>79</v>
      </c>
      <c r="E35" s="3" t="n">
        <v>0</v>
      </c>
      <c r="F35" s="3" t="n">
        <v>0</v>
      </c>
      <c r="G35" s="3" t="n">
        <v>0</v>
      </c>
      <c r="H35" s="3" t="n">
        <v>0</v>
      </c>
      <c r="I35" s="3" t="n">
        <v>0</v>
      </c>
      <c r="J35" s="3" t="n">
        <v>1</v>
      </c>
      <c r="K35" s="3" t="n">
        <v>0</v>
      </c>
      <c r="L35" s="3" t="n">
        <v>149</v>
      </c>
      <c r="M35" s="3" t="n">
        <v>75</v>
      </c>
      <c r="N35" s="4" t="n">
        <v>0.09</v>
      </c>
      <c r="O35" s="5" t="n">
        <v>1</v>
      </c>
      <c r="P35" s="3" t="n">
        <v>0</v>
      </c>
      <c r="Q35" s="3" t="n">
        <v>0</v>
      </c>
      <c r="R35" s="3" t="n">
        <v>0</v>
      </c>
      <c r="S35" s="6" t="n">
        <v>0.9</v>
      </c>
      <c r="T35" s="6" t="n">
        <v>1.1</v>
      </c>
      <c r="U35" s="6" t="n">
        <v>64.195220373707</v>
      </c>
      <c r="V35" s="6" t="n">
        <v>50.9250414652184</v>
      </c>
      <c r="W35" s="6" t="n">
        <v>61.0094991465881</v>
      </c>
      <c r="X35" s="6" t="n">
        <v>47.9</v>
      </c>
      <c r="Y35" s="3" t="n">
        <v>1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0</v>
      </c>
      <c r="AF35" s="3" t="n">
        <v>0</v>
      </c>
      <c r="AG35" s="3" t="n">
        <v>0</v>
      </c>
      <c r="AH35" s="3" t="n">
        <v>0</v>
      </c>
      <c r="AI35" s="3" t="n">
        <v>0</v>
      </c>
      <c r="AJ35" s="3" t="n">
        <v>0</v>
      </c>
      <c r="AK35" s="7" t="n">
        <v>0</v>
      </c>
      <c r="AL35" s="3" t="n">
        <v>0</v>
      </c>
      <c r="AM35" s="3" t="n">
        <v>1</v>
      </c>
      <c r="AN35" s="7" t="n">
        <v>0</v>
      </c>
      <c r="AO35" s="0" t="n">
        <f aca="false">S35*2</f>
        <v>1.8</v>
      </c>
      <c r="AP35" s="0" t="n">
        <f aca="false">IF(T35&gt;=AO35,1,0)</f>
        <v>0</v>
      </c>
    </row>
    <row r="36" customFormat="false" ht="12.75" hidden="false" customHeight="false" outlineLevel="0" collapsed="false">
      <c r="A36" s="3" t="n">
        <v>38</v>
      </c>
      <c r="B36" s="3" t="n">
        <v>0</v>
      </c>
      <c r="C36" s="3" t="n">
        <v>1</v>
      </c>
      <c r="D36" s="3" t="n">
        <v>76</v>
      </c>
      <c r="E36" s="3" t="n">
        <v>0</v>
      </c>
      <c r="F36" s="3" t="n">
        <v>1</v>
      </c>
      <c r="G36" s="3" t="n">
        <v>1</v>
      </c>
      <c r="H36" s="3" t="n">
        <v>1</v>
      </c>
      <c r="I36" s="3" t="n">
        <v>0</v>
      </c>
      <c r="J36" s="3" t="n">
        <v>0</v>
      </c>
      <c r="K36" s="3" t="n">
        <v>0</v>
      </c>
      <c r="L36" s="3" t="n">
        <v>122</v>
      </c>
      <c r="M36" s="3" t="n">
        <v>75</v>
      </c>
      <c r="N36" s="4"/>
      <c r="O36" s="5" t="n">
        <v>1</v>
      </c>
      <c r="P36" s="3" t="n">
        <v>0</v>
      </c>
      <c r="Q36" s="3" t="n">
        <v>0</v>
      </c>
      <c r="R36" s="3" t="n">
        <v>0</v>
      </c>
      <c r="S36" s="6" t="n">
        <v>2</v>
      </c>
      <c r="T36" s="6" t="n">
        <v>2.9</v>
      </c>
      <c r="U36" s="6" t="n">
        <v>34.6991766591362</v>
      </c>
      <c r="V36" s="6" t="n">
        <v>22.5995866241877</v>
      </c>
      <c r="W36" s="6" t="n">
        <v>31.4844366911893</v>
      </c>
      <c r="X36" s="6" t="n">
        <v>20.1</v>
      </c>
      <c r="Y36" s="3" t="n">
        <v>0</v>
      </c>
      <c r="Z36" s="3" t="n">
        <v>1</v>
      </c>
      <c r="AA36" s="3" t="n">
        <v>0</v>
      </c>
      <c r="AB36" s="3" t="n">
        <v>0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3" t="n">
        <v>0</v>
      </c>
      <c r="AJ36" s="3" t="n">
        <v>0</v>
      </c>
      <c r="AK36" s="7" t="n">
        <v>0</v>
      </c>
      <c r="AL36" s="3" t="n">
        <v>0</v>
      </c>
      <c r="AM36" s="3" t="n">
        <v>1</v>
      </c>
      <c r="AN36" s="7" t="n">
        <v>1</v>
      </c>
      <c r="AO36" s="0" t="n">
        <f aca="false">S36*2</f>
        <v>4</v>
      </c>
      <c r="AP36" s="0" t="n">
        <f aca="false">IF(T36&gt;=AO36,1,0)</f>
        <v>0</v>
      </c>
    </row>
    <row r="37" customFormat="false" ht="12.75" hidden="false" customHeight="false" outlineLevel="0" collapsed="false">
      <c r="A37" s="3" t="n">
        <v>39</v>
      </c>
      <c r="B37" s="3" t="n">
        <v>0</v>
      </c>
      <c r="C37" s="3" t="n">
        <v>0</v>
      </c>
      <c r="D37" s="3" t="n">
        <v>24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0</v>
      </c>
      <c r="K37" s="3" t="n">
        <v>0</v>
      </c>
      <c r="L37" s="3" t="n">
        <v>110</v>
      </c>
      <c r="M37" s="3" t="n">
        <v>66</v>
      </c>
      <c r="N37" s="4"/>
      <c r="O37" s="5" t="n">
        <v>0</v>
      </c>
      <c r="P37" s="3" t="n">
        <v>0</v>
      </c>
      <c r="Q37" s="3" t="n">
        <v>0</v>
      </c>
      <c r="R37" s="3" t="n">
        <v>1</v>
      </c>
      <c r="S37" s="6" t="n">
        <v>0.7</v>
      </c>
      <c r="T37" s="6" t="n">
        <v>0.7</v>
      </c>
      <c r="U37" s="6" t="n">
        <v>109.267455356476</v>
      </c>
      <c r="V37" s="6" t="n">
        <v>109.267455356476</v>
      </c>
      <c r="W37" s="6" t="n">
        <v>121.659059839034</v>
      </c>
      <c r="X37" s="6" t="n">
        <v>121.7</v>
      </c>
      <c r="Y37" s="3" t="n">
        <v>1</v>
      </c>
      <c r="Z37" s="3" t="n">
        <v>1</v>
      </c>
      <c r="AA37" s="3" t="n">
        <v>0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0</v>
      </c>
      <c r="AI37" s="3" t="n">
        <v>0</v>
      </c>
      <c r="AJ37" s="3" t="n">
        <v>0</v>
      </c>
      <c r="AK37" s="7" t="n">
        <v>0</v>
      </c>
      <c r="AL37" s="3" t="n">
        <v>0</v>
      </c>
      <c r="AM37" s="3" t="n">
        <v>1</v>
      </c>
      <c r="AN37" s="7" t="n">
        <v>1</v>
      </c>
      <c r="AO37" s="0" t="n">
        <f aca="false">S37*2</f>
        <v>1.4</v>
      </c>
      <c r="AP37" s="0" t="n">
        <f aca="false">IF(T37&gt;=AO37,1,0)</f>
        <v>0</v>
      </c>
    </row>
    <row r="38" customFormat="false" ht="12.75" hidden="false" customHeight="false" outlineLevel="0" collapsed="false">
      <c r="A38" s="3" t="n">
        <v>41</v>
      </c>
      <c r="B38" s="3" t="n">
        <v>0</v>
      </c>
      <c r="C38" s="3" t="n">
        <v>0</v>
      </c>
      <c r="D38" s="3" t="n">
        <v>75</v>
      </c>
      <c r="E38" s="3" t="n">
        <v>0</v>
      </c>
      <c r="F38" s="3" t="n">
        <v>0</v>
      </c>
      <c r="G38" s="3" t="n">
        <v>0</v>
      </c>
      <c r="H38" s="3" t="n">
        <v>0</v>
      </c>
      <c r="I38" s="3" t="n">
        <v>1</v>
      </c>
      <c r="J38" s="3" t="n">
        <v>0</v>
      </c>
      <c r="K38" s="3" t="n">
        <v>0</v>
      </c>
      <c r="L38" s="3" t="n">
        <v>141</v>
      </c>
      <c r="M38" s="3" t="n">
        <v>84</v>
      </c>
      <c r="N38" s="4" t="n">
        <v>1.66</v>
      </c>
      <c r="O38" s="5" t="n">
        <v>1</v>
      </c>
      <c r="P38" s="3" t="n">
        <v>0</v>
      </c>
      <c r="Q38" s="3" t="n">
        <v>0</v>
      </c>
      <c r="R38" s="3" t="n">
        <v>0</v>
      </c>
      <c r="S38" s="6" t="n">
        <v>0.6</v>
      </c>
      <c r="T38" s="6" t="n">
        <v>0.7</v>
      </c>
      <c r="U38" s="6" t="n">
        <v>103.58404588075</v>
      </c>
      <c r="V38" s="6" t="n">
        <v>86.703429258242</v>
      </c>
      <c r="W38" s="6" t="n">
        <v>89.4502632528201</v>
      </c>
      <c r="X38" s="6" t="n">
        <v>85</v>
      </c>
      <c r="Y38" s="3" t="n">
        <v>1</v>
      </c>
      <c r="Z38" s="3" t="n">
        <v>1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0</v>
      </c>
      <c r="AI38" s="3" t="n">
        <v>0</v>
      </c>
      <c r="AJ38" s="3" t="n">
        <v>0</v>
      </c>
      <c r="AK38" s="7" t="n">
        <v>0</v>
      </c>
      <c r="AL38" s="3" t="n">
        <v>0</v>
      </c>
      <c r="AM38" s="3" t="n">
        <v>1</v>
      </c>
      <c r="AN38" s="7" t="n">
        <v>1</v>
      </c>
      <c r="AO38" s="0" t="n">
        <f aca="false">S38*2</f>
        <v>1.2</v>
      </c>
      <c r="AP38" s="0" t="n">
        <f aca="false">IF(T38&gt;=AO38,1,0)</f>
        <v>0</v>
      </c>
    </row>
    <row r="39" customFormat="false" ht="12.75" hidden="false" customHeight="false" outlineLevel="0" collapsed="false">
      <c r="A39" s="3" t="n">
        <v>42</v>
      </c>
      <c r="B39" s="3" t="n">
        <v>0</v>
      </c>
      <c r="C39" s="3" t="n">
        <v>0</v>
      </c>
      <c r="D39" s="3" t="n">
        <v>19</v>
      </c>
      <c r="E39" s="3" t="n">
        <v>0</v>
      </c>
      <c r="F39" s="3" t="n">
        <v>0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0</v>
      </c>
      <c r="L39" s="3" t="n">
        <v>119</v>
      </c>
      <c r="M39" s="3" t="n">
        <v>52</v>
      </c>
      <c r="N39" s="4"/>
      <c r="O39" s="5" t="n">
        <v>0</v>
      </c>
      <c r="P39" s="3" t="n">
        <v>0</v>
      </c>
      <c r="Q39" s="3" t="n">
        <v>0</v>
      </c>
      <c r="R39" s="3" t="n">
        <v>1</v>
      </c>
      <c r="S39" s="6" t="n">
        <v>0.6</v>
      </c>
      <c r="T39" s="6" t="n">
        <v>0.6</v>
      </c>
      <c r="U39" s="6" t="n">
        <v>136.881049239822</v>
      </c>
      <c r="V39" s="6" t="n">
        <v>136.881049239822</v>
      </c>
      <c r="W39" s="6" t="n">
        <v>132.56342225536</v>
      </c>
      <c r="X39" s="6" t="n">
        <v>132.6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0</v>
      </c>
      <c r="AH39" s="3" t="n">
        <v>0</v>
      </c>
      <c r="AI39" s="3" t="n">
        <v>0</v>
      </c>
      <c r="AJ39" s="3" t="n">
        <v>0</v>
      </c>
      <c r="AK39" s="7" t="n">
        <v>0</v>
      </c>
      <c r="AL39" s="3" t="n">
        <v>0</v>
      </c>
      <c r="AM39" s="3" t="n">
        <v>0</v>
      </c>
      <c r="AN39" s="7" t="n">
        <v>0</v>
      </c>
      <c r="AO39" s="0" t="n">
        <f aca="false">S39*2</f>
        <v>1.2</v>
      </c>
      <c r="AP39" s="0" t="n">
        <f aca="false">IF(T39&gt;=AO39,1,0)</f>
        <v>0</v>
      </c>
    </row>
    <row r="40" customFormat="false" ht="12.75" hidden="false" customHeight="false" outlineLevel="0" collapsed="false">
      <c r="A40" s="3" t="n">
        <v>43</v>
      </c>
      <c r="B40" s="3" t="n">
        <v>0</v>
      </c>
      <c r="C40" s="3" t="n">
        <v>0</v>
      </c>
      <c r="D40" s="3" t="n">
        <v>52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1</v>
      </c>
      <c r="K40" s="3" t="n">
        <v>0</v>
      </c>
      <c r="L40" s="3" t="n">
        <v>122</v>
      </c>
      <c r="M40" s="3" t="n">
        <v>73</v>
      </c>
      <c r="N40" s="4"/>
      <c r="O40" s="5" t="n">
        <v>0</v>
      </c>
      <c r="P40" s="3" t="n">
        <v>0</v>
      </c>
      <c r="Q40" s="3" t="n">
        <v>1</v>
      </c>
      <c r="R40" s="3" t="n">
        <v>1</v>
      </c>
      <c r="S40" s="6" t="n">
        <v>1.2</v>
      </c>
      <c r="T40" s="6" t="n">
        <v>1.8</v>
      </c>
      <c r="U40" s="6" t="n">
        <v>50.1410024969498</v>
      </c>
      <c r="V40" s="6" t="n">
        <v>31.4039082499991</v>
      </c>
      <c r="W40" s="6" t="n">
        <v>52.0854976241139</v>
      </c>
      <c r="X40" s="6" t="n">
        <v>31.9</v>
      </c>
      <c r="Y40" s="3" t="n">
        <v>1</v>
      </c>
      <c r="Z40" s="3" t="n">
        <v>1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3" t="n">
        <v>0</v>
      </c>
      <c r="AJ40" s="3" t="n">
        <v>0</v>
      </c>
      <c r="AK40" s="7" t="n">
        <v>0</v>
      </c>
      <c r="AL40" s="3" t="n">
        <v>0</v>
      </c>
      <c r="AM40" s="3" t="n">
        <v>1</v>
      </c>
      <c r="AN40" s="7" t="n">
        <v>1</v>
      </c>
      <c r="AO40" s="0" t="n">
        <f aca="false">S40*2</f>
        <v>2.4</v>
      </c>
      <c r="AP40" s="0" t="n">
        <f aca="false">IF(T40&gt;=AO40,1,0)</f>
        <v>0</v>
      </c>
    </row>
    <row r="41" customFormat="false" ht="12.75" hidden="false" customHeight="false" outlineLevel="0" collapsed="false">
      <c r="A41" s="3" t="n">
        <v>44</v>
      </c>
      <c r="B41" s="3" t="n">
        <v>0</v>
      </c>
      <c r="C41" s="3" t="n">
        <v>1</v>
      </c>
      <c r="D41" s="3" t="n">
        <v>77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1</v>
      </c>
      <c r="J41" s="3" t="n">
        <v>0</v>
      </c>
      <c r="K41" s="3" t="n">
        <v>0</v>
      </c>
      <c r="L41" s="3" t="n">
        <v>125</v>
      </c>
      <c r="M41" s="3" t="n">
        <v>85</v>
      </c>
      <c r="N41" s="4" t="n">
        <v>1.02</v>
      </c>
      <c r="O41" s="5" t="n">
        <v>1</v>
      </c>
      <c r="P41" s="3" t="n">
        <v>0</v>
      </c>
      <c r="Q41" s="3" t="n">
        <v>0</v>
      </c>
      <c r="R41" s="3" t="n">
        <v>0</v>
      </c>
      <c r="S41" s="6" t="n">
        <v>1</v>
      </c>
      <c r="T41" s="6" t="n">
        <v>1.1</v>
      </c>
      <c r="U41" s="6" t="n">
        <v>77.0114546961168</v>
      </c>
      <c r="V41" s="6" t="n">
        <v>68.9903214268625</v>
      </c>
      <c r="W41" s="6" t="n">
        <v>72.2753894837377</v>
      </c>
      <c r="X41" s="6" t="n">
        <v>64.4</v>
      </c>
      <c r="Y41" s="3" t="n">
        <v>1</v>
      </c>
      <c r="Z41" s="3" t="n">
        <v>1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3" t="n">
        <v>0</v>
      </c>
      <c r="AJ41" s="3" t="n">
        <v>0</v>
      </c>
      <c r="AK41" s="7" t="n">
        <v>0</v>
      </c>
      <c r="AL41" s="3" t="n">
        <v>0</v>
      </c>
      <c r="AM41" s="3" t="n">
        <v>1</v>
      </c>
      <c r="AN41" s="7" t="n">
        <v>1</v>
      </c>
      <c r="AO41" s="0" t="n">
        <f aca="false">S41*2</f>
        <v>2</v>
      </c>
      <c r="AP41" s="0" t="n">
        <f aca="false">IF(T41&gt;=AO41,1,0)</f>
        <v>0</v>
      </c>
    </row>
    <row r="42" customFormat="false" ht="12.75" hidden="false" customHeight="false" outlineLevel="0" collapsed="false">
      <c r="A42" s="3" t="n">
        <v>45</v>
      </c>
      <c r="B42" s="3" t="n">
        <v>0</v>
      </c>
      <c r="C42" s="3" t="n">
        <v>0</v>
      </c>
      <c r="D42" s="3" t="n">
        <v>74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1</v>
      </c>
      <c r="K42" s="3" t="n">
        <v>0</v>
      </c>
      <c r="L42" s="3" t="n">
        <v>110</v>
      </c>
      <c r="M42" s="3" t="n">
        <v>63</v>
      </c>
      <c r="N42" s="4" t="n">
        <v>13.39</v>
      </c>
      <c r="O42" s="5" t="n">
        <v>1</v>
      </c>
      <c r="P42" s="3" t="n">
        <v>0</v>
      </c>
      <c r="Q42" s="3" t="n">
        <v>0</v>
      </c>
      <c r="R42" s="3" t="n">
        <v>1</v>
      </c>
      <c r="S42" s="6" t="n">
        <v>0.8</v>
      </c>
      <c r="T42" s="6" t="n">
        <v>1.1</v>
      </c>
      <c r="U42" s="6" t="n">
        <v>74.5241386920123</v>
      </c>
      <c r="V42" s="6" t="n">
        <v>51.6054597750365</v>
      </c>
      <c r="W42" s="6" t="n">
        <v>72.860914324213</v>
      </c>
      <c r="X42" s="6" t="n">
        <v>49.6</v>
      </c>
      <c r="Y42" s="3" t="n">
        <v>1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1</v>
      </c>
      <c r="AF42" s="3" t="n">
        <v>0</v>
      </c>
      <c r="AG42" s="3" t="n">
        <v>0</v>
      </c>
      <c r="AH42" s="3" t="n">
        <v>0</v>
      </c>
      <c r="AI42" s="3" t="n">
        <v>0</v>
      </c>
      <c r="AJ42" s="3" t="n">
        <v>0</v>
      </c>
      <c r="AK42" s="7" t="n">
        <v>1</v>
      </c>
      <c r="AL42" s="3" t="n">
        <v>1</v>
      </c>
      <c r="AM42" s="3" t="n">
        <v>1</v>
      </c>
      <c r="AN42" s="7" t="n">
        <v>0</v>
      </c>
      <c r="AO42" s="0" t="n">
        <f aca="false">S42*2</f>
        <v>1.6</v>
      </c>
      <c r="AP42" s="0" t="n">
        <f aca="false">IF(T42&gt;=AO42,1,0)</f>
        <v>0</v>
      </c>
    </row>
    <row r="43" customFormat="false" ht="12.75" hidden="false" customHeight="false" outlineLevel="0" collapsed="false">
      <c r="A43" s="3" t="n">
        <v>46</v>
      </c>
      <c r="B43" s="3" t="n">
        <v>0</v>
      </c>
      <c r="C43" s="3" t="n">
        <v>0</v>
      </c>
      <c r="D43" s="3" t="n">
        <v>46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158</v>
      </c>
      <c r="M43" s="3" t="n">
        <v>86</v>
      </c>
      <c r="N43" s="4" t="n">
        <v>25.08</v>
      </c>
      <c r="O43" s="5" t="n">
        <v>1</v>
      </c>
      <c r="P43" s="3" t="n">
        <v>1</v>
      </c>
      <c r="Q43" s="3" t="n">
        <v>0</v>
      </c>
      <c r="R43" s="3" t="n">
        <v>1</v>
      </c>
      <c r="S43" s="6" t="n">
        <v>0.6</v>
      </c>
      <c r="T43" s="6" t="n">
        <v>0.6</v>
      </c>
      <c r="U43" s="6" t="n">
        <v>114.390633916766</v>
      </c>
      <c r="V43" s="6" t="n">
        <v>114.390633916766</v>
      </c>
      <c r="W43" s="6" t="n">
        <v>109.661306734209</v>
      </c>
      <c r="X43" s="6" t="n">
        <v>109.7</v>
      </c>
      <c r="Y43" s="3" t="n">
        <v>0</v>
      </c>
      <c r="Z43" s="3" t="n">
        <v>1</v>
      </c>
      <c r="AA43" s="3" t="n">
        <v>0</v>
      </c>
      <c r="AB43" s="3" t="n">
        <v>1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0</v>
      </c>
      <c r="AI43" s="3" t="n">
        <v>0</v>
      </c>
      <c r="AJ43" s="3" t="n">
        <v>0</v>
      </c>
      <c r="AK43" s="7" t="n">
        <v>0</v>
      </c>
      <c r="AL43" s="3" t="n">
        <v>0</v>
      </c>
      <c r="AM43" s="3" t="n">
        <v>1</v>
      </c>
      <c r="AN43" s="7" t="n">
        <v>1</v>
      </c>
      <c r="AO43" s="0" t="n">
        <f aca="false">S43*2</f>
        <v>1.2</v>
      </c>
      <c r="AP43" s="0" t="n">
        <f aca="false">IF(T43&gt;=AO43,1,0)</f>
        <v>0</v>
      </c>
    </row>
    <row r="44" customFormat="false" ht="12.75" hidden="false" customHeight="false" outlineLevel="0" collapsed="false">
      <c r="A44" s="3" t="n">
        <v>47</v>
      </c>
      <c r="B44" s="3" t="n">
        <v>0</v>
      </c>
      <c r="C44" s="3" t="n">
        <v>0</v>
      </c>
      <c r="D44" s="3" t="n">
        <v>34</v>
      </c>
      <c r="E44" s="3" t="n">
        <v>0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0</v>
      </c>
      <c r="L44" s="3" t="n">
        <v>103</v>
      </c>
      <c r="M44" s="3" t="n">
        <v>78</v>
      </c>
      <c r="N44" s="4" t="n">
        <v>2.34</v>
      </c>
      <c r="O44" s="5" t="n">
        <v>1</v>
      </c>
      <c r="P44" s="3" t="n">
        <v>0</v>
      </c>
      <c r="Q44" s="3" t="n">
        <v>0</v>
      </c>
      <c r="R44" s="3" t="n">
        <v>1</v>
      </c>
      <c r="S44" s="6" t="n">
        <v>0.6</v>
      </c>
      <c r="T44" s="6" t="n">
        <v>0.7</v>
      </c>
      <c r="U44" s="6" t="n">
        <v>121.629826263464</v>
      </c>
      <c r="V44" s="6" t="n">
        <v>101.808371621892</v>
      </c>
      <c r="W44" s="6" t="n">
        <v>119.306041060973</v>
      </c>
      <c r="X44" s="6" t="n">
        <v>113.4</v>
      </c>
      <c r="Y44" s="3" t="n">
        <v>1</v>
      </c>
      <c r="Z44" s="3" t="n">
        <v>1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0</v>
      </c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  <c r="AK44" s="7" t="n">
        <v>0</v>
      </c>
      <c r="AL44" s="3" t="n">
        <v>0</v>
      </c>
      <c r="AM44" s="3" t="n">
        <v>1</v>
      </c>
      <c r="AN44" s="7" t="n">
        <v>1</v>
      </c>
      <c r="AO44" s="0" t="n">
        <f aca="false">S44*2</f>
        <v>1.2</v>
      </c>
      <c r="AP44" s="0" t="n">
        <f aca="false">IF(T44&gt;=AO44,1,0)</f>
        <v>0</v>
      </c>
    </row>
    <row r="45" customFormat="false" ht="12.75" hidden="false" customHeight="false" outlineLevel="0" collapsed="false">
      <c r="A45" s="3" t="n">
        <v>48</v>
      </c>
      <c r="B45" s="3" t="n">
        <v>0</v>
      </c>
      <c r="C45" s="3" t="n">
        <v>0</v>
      </c>
      <c r="D45" s="3" t="n">
        <v>55</v>
      </c>
      <c r="E45" s="3" t="n">
        <v>0</v>
      </c>
      <c r="F45" s="3" t="n">
        <v>0</v>
      </c>
      <c r="G45" s="3" t="n">
        <v>0</v>
      </c>
      <c r="H45" s="3" t="n">
        <v>0</v>
      </c>
      <c r="I45" s="3" t="n">
        <v>1</v>
      </c>
      <c r="J45" s="3" t="n">
        <v>0</v>
      </c>
      <c r="K45" s="3" t="n">
        <v>0</v>
      </c>
      <c r="L45" s="3" t="n">
        <v>98</v>
      </c>
      <c r="M45" s="3" t="n">
        <v>57</v>
      </c>
      <c r="N45" s="4" t="n">
        <v>4.64</v>
      </c>
      <c r="O45" s="5" t="n">
        <v>0</v>
      </c>
      <c r="P45" s="3" t="n">
        <v>0</v>
      </c>
      <c r="Q45" s="3" t="n">
        <v>0</v>
      </c>
      <c r="R45" s="3" t="n">
        <v>1</v>
      </c>
      <c r="S45" s="6" t="n">
        <v>0.7</v>
      </c>
      <c r="T45" s="6" t="n">
        <v>0.8</v>
      </c>
      <c r="U45" s="6" t="n">
        <v>92.3379195591635</v>
      </c>
      <c r="V45" s="6" t="n">
        <v>79.1511772214129</v>
      </c>
      <c r="W45" s="6" t="n">
        <v>97.8523273117315</v>
      </c>
      <c r="X45" s="6" t="n">
        <v>83.3</v>
      </c>
      <c r="Y45" s="3" t="n">
        <v>1</v>
      </c>
      <c r="Z45" s="3" t="n">
        <v>0</v>
      </c>
      <c r="AA45" s="3" t="n">
        <v>0</v>
      </c>
      <c r="AB45" s="3" t="n">
        <v>0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0</v>
      </c>
      <c r="AH45" s="3" t="n">
        <v>0</v>
      </c>
      <c r="AI45" s="3" t="n">
        <v>0</v>
      </c>
      <c r="AJ45" s="3" t="n">
        <v>0</v>
      </c>
      <c r="AK45" s="7" t="n">
        <v>0</v>
      </c>
      <c r="AL45" s="3" t="n">
        <v>0</v>
      </c>
      <c r="AM45" s="3" t="n">
        <v>1</v>
      </c>
      <c r="AN45" s="7" t="n">
        <v>0</v>
      </c>
      <c r="AO45" s="0" t="n">
        <f aca="false">S45*2</f>
        <v>1.4</v>
      </c>
      <c r="AP45" s="0" t="n">
        <f aca="false">IF(T45&gt;=AO45,1,0)</f>
        <v>0</v>
      </c>
    </row>
    <row r="46" customFormat="false" ht="12.75" hidden="false" customHeight="false" outlineLevel="0" collapsed="false">
      <c r="A46" s="3" t="n">
        <v>49</v>
      </c>
      <c r="B46" s="3" t="n">
        <v>0</v>
      </c>
      <c r="C46" s="3" t="n">
        <v>0</v>
      </c>
      <c r="D46" s="3" t="n">
        <v>48</v>
      </c>
      <c r="E46" s="3" t="n">
        <v>1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138</v>
      </c>
      <c r="M46" s="3" t="n">
        <v>84</v>
      </c>
      <c r="N46" s="4" t="n">
        <v>51.15</v>
      </c>
      <c r="O46" s="5" t="n">
        <v>0</v>
      </c>
      <c r="P46" s="3" t="n">
        <v>1</v>
      </c>
      <c r="Q46" s="3" t="n">
        <v>0</v>
      </c>
      <c r="R46" s="3" t="n">
        <v>0</v>
      </c>
      <c r="S46" s="6" t="n">
        <v>0.7</v>
      </c>
      <c r="T46" s="6" t="n">
        <v>0.9</v>
      </c>
      <c r="U46" s="6" t="n">
        <v>94.925247932233</v>
      </c>
      <c r="V46" s="6" t="n">
        <v>71.0279078239477</v>
      </c>
      <c r="W46" s="6" t="n">
        <v>102.784214173039</v>
      </c>
      <c r="X46" s="6" t="n">
        <v>75.9</v>
      </c>
      <c r="Y46" s="3" t="n">
        <v>0</v>
      </c>
      <c r="Z46" s="3" t="n">
        <v>1</v>
      </c>
      <c r="AA46" s="3" t="n">
        <v>0</v>
      </c>
      <c r="AB46" s="3" t="n">
        <v>0</v>
      </c>
      <c r="AC46" s="3" t="n">
        <v>0</v>
      </c>
      <c r="AD46" s="3" t="n">
        <v>1</v>
      </c>
      <c r="AE46" s="3" t="n">
        <v>0</v>
      </c>
      <c r="AF46" s="3" t="n">
        <v>0</v>
      </c>
      <c r="AG46" s="3" t="n">
        <v>1</v>
      </c>
      <c r="AH46" s="3" t="n">
        <v>1</v>
      </c>
      <c r="AI46" s="3" t="n">
        <v>1</v>
      </c>
      <c r="AJ46" s="3" t="n">
        <v>0</v>
      </c>
      <c r="AK46" s="7" t="n">
        <v>1</v>
      </c>
      <c r="AL46" s="3" t="n">
        <v>1</v>
      </c>
      <c r="AM46" s="3" t="n">
        <v>1</v>
      </c>
      <c r="AN46" s="7" t="n">
        <v>1</v>
      </c>
      <c r="AO46" s="0" t="n">
        <f aca="false">S46*2</f>
        <v>1.4</v>
      </c>
      <c r="AP46" s="0" t="n">
        <f aca="false">IF(T46&gt;=AO46,1,0)</f>
        <v>0</v>
      </c>
    </row>
    <row r="47" customFormat="false" ht="12.75" hidden="false" customHeight="false" outlineLevel="0" collapsed="false">
      <c r="A47" s="3" t="n">
        <v>50</v>
      </c>
      <c r="B47" s="3" t="n">
        <v>0</v>
      </c>
      <c r="C47" s="3" t="n">
        <v>0</v>
      </c>
      <c r="D47" s="3" t="n">
        <v>38</v>
      </c>
      <c r="E47" s="3" t="n">
        <v>0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1</v>
      </c>
      <c r="K47" s="3" t="n">
        <v>0</v>
      </c>
      <c r="L47" s="3" t="n">
        <v>126</v>
      </c>
      <c r="M47" s="3" t="n">
        <v>75</v>
      </c>
      <c r="N47" s="4" t="n">
        <v>0.07</v>
      </c>
      <c r="O47" s="5" t="n">
        <v>1</v>
      </c>
      <c r="P47" s="3" t="n">
        <v>0</v>
      </c>
      <c r="Q47" s="3" t="n">
        <v>0</v>
      </c>
      <c r="R47" s="3" t="n">
        <v>0</v>
      </c>
      <c r="S47" s="6" t="n">
        <v>0.7</v>
      </c>
      <c r="T47" s="6" t="n">
        <v>0.8</v>
      </c>
      <c r="U47" s="6" t="n">
        <v>99.5354172190852</v>
      </c>
      <c r="V47" s="6" t="n">
        <v>85.3208030430792</v>
      </c>
      <c r="W47" s="6" t="n">
        <v>110.264048690301</v>
      </c>
      <c r="X47" s="6" t="n">
        <v>93.8</v>
      </c>
      <c r="Y47" s="3" t="n">
        <v>1</v>
      </c>
      <c r="Z47" s="3" t="n">
        <v>1</v>
      </c>
      <c r="AA47" s="3" t="n">
        <v>0</v>
      </c>
      <c r="AB47" s="3" t="n">
        <v>0</v>
      </c>
      <c r="AC47" s="3" t="n">
        <v>0</v>
      </c>
      <c r="AD47" s="3" t="n">
        <v>0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3" t="n">
        <v>0</v>
      </c>
      <c r="AK47" s="7" t="n">
        <v>0</v>
      </c>
      <c r="AL47" s="3" t="n">
        <v>0</v>
      </c>
      <c r="AM47" s="3" t="n">
        <v>1</v>
      </c>
      <c r="AN47" s="7" t="n">
        <v>1</v>
      </c>
      <c r="AO47" s="0" t="n">
        <f aca="false">S47*2</f>
        <v>1.4</v>
      </c>
      <c r="AP47" s="0" t="n">
        <f aca="false">IF(T47&gt;=AO47,1,0)</f>
        <v>0</v>
      </c>
    </row>
    <row r="48" customFormat="false" ht="12.75" hidden="false" customHeight="false" outlineLevel="0" collapsed="false">
      <c r="A48" s="3" t="n">
        <v>51</v>
      </c>
      <c r="B48" s="3" t="n">
        <v>0</v>
      </c>
      <c r="C48" s="3" t="n">
        <v>1</v>
      </c>
      <c r="D48" s="3" t="n">
        <v>64</v>
      </c>
      <c r="E48" s="3" t="n">
        <v>1</v>
      </c>
      <c r="F48" s="3" t="n">
        <v>1</v>
      </c>
      <c r="G48" s="3" t="n">
        <v>0</v>
      </c>
      <c r="H48" s="3" t="n">
        <v>0</v>
      </c>
      <c r="I48" s="3" t="n">
        <v>0</v>
      </c>
      <c r="J48" s="3" t="n">
        <v>0</v>
      </c>
      <c r="K48" s="3" t="n">
        <v>0</v>
      </c>
      <c r="L48" s="3" t="n">
        <v>138</v>
      </c>
      <c r="M48" s="3" t="n">
        <v>75</v>
      </c>
      <c r="N48" s="4" t="n">
        <v>6.2</v>
      </c>
      <c r="O48" s="5" t="n">
        <v>0</v>
      </c>
      <c r="P48" s="3" t="n">
        <v>0</v>
      </c>
      <c r="Q48" s="3" t="n">
        <v>0</v>
      </c>
      <c r="R48" s="3" t="n">
        <v>1</v>
      </c>
      <c r="S48" s="6" t="n">
        <v>1.6</v>
      </c>
      <c r="T48" s="6" t="n">
        <v>1.6</v>
      </c>
      <c r="U48" s="6" t="n">
        <v>46.4840489142549</v>
      </c>
      <c r="V48" s="6" t="n">
        <v>46.4840489142549</v>
      </c>
      <c r="W48" s="6" t="n">
        <v>44.8610207619735</v>
      </c>
      <c r="X48" s="6" t="n">
        <v>44.9</v>
      </c>
      <c r="Y48" s="3" t="n">
        <v>1</v>
      </c>
      <c r="Z48" s="3" t="n">
        <v>0</v>
      </c>
      <c r="AA48" s="3" t="n">
        <v>0</v>
      </c>
      <c r="AB48" s="3" t="n">
        <v>0</v>
      </c>
      <c r="AC48" s="3" t="n">
        <v>0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1</v>
      </c>
      <c r="AI48" s="3" t="n">
        <v>0</v>
      </c>
      <c r="AJ48" s="3" t="n">
        <v>0</v>
      </c>
      <c r="AK48" s="7" t="n">
        <v>1</v>
      </c>
      <c r="AL48" s="3" t="n">
        <v>0</v>
      </c>
      <c r="AM48" s="3" t="n">
        <v>1</v>
      </c>
      <c r="AN48" s="7" t="n">
        <v>0</v>
      </c>
      <c r="AO48" s="0" t="n">
        <f aca="false">S48*2</f>
        <v>3.2</v>
      </c>
      <c r="AP48" s="0" t="n">
        <f aca="false">IF(T48&gt;=AO48,1,0)</f>
        <v>0</v>
      </c>
    </row>
    <row r="49" customFormat="false" ht="12.75" hidden="false" customHeight="false" outlineLevel="0" collapsed="false">
      <c r="A49" s="3" t="n">
        <v>52</v>
      </c>
      <c r="B49" s="3" t="n">
        <v>0</v>
      </c>
      <c r="C49" s="3" t="n">
        <v>1</v>
      </c>
      <c r="D49" s="3" t="n">
        <v>75</v>
      </c>
      <c r="E49" s="3" t="n">
        <v>0</v>
      </c>
      <c r="F49" s="3" t="n">
        <v>0</v>
      </c>
      <c r="G49" s="3" t="n">
        <v>0</v>
      </c>
      <c r="H49" s="3" t="n">
        <v>0</v>
      </c>
      <c r="I49" s="3" t="n">
        <v>1</v>
      </c>
      <c r="J49" s="3" t="n">
        <v>0</v>
      </c>
      <c r="K49" s="3" t="n">
        <v>0</v>
      </c>
      <c r="L49" s="3" t="n">
        <v>131</v>
      </c>
      <c r="M49" s="3" t="n">
        <v>76</v>
      </c>
      <c r="N49" s="4" t="n">
        <v>14.06</v>
      </c>
      <c r="O49" s="5" t="n">
        <v>0</v>
      </c>
      <c r="P49" s="3" t="n">
        <v>1</v>
      </c>
      <c r="Q49" s="3" t="n">
        <v>1</v>
      </c>
      <c r="R49" s="3" t="n">
        <v>0</v>
      </c>
      <c r="S49" s="6" t="n">
        <v>1</v>
      </c>
      <c r="T49" s="6" t="n">
        <v>1.7</v>
      </c>
      <c r="U49" s="6" t="n">
        <v>77.4239827045927</v>
      </c>
      <c r="V49" s="6" t="n">
        <v>41.9698534239798</v>
      </c>
      <c r="W49" s="6" t="n">
        <v>73.297969455613</v>
      </c>
      <c r="X49" s="6" t="n">
        <v>38.6</v>
      </c>
      <c r="Y49" s="3" t="n">
        <v>1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0</v>
      </c>
      <c r="AG49" s="3" t="n">
        <v>0</v>
      </c>
      <c r="AH49" s="3" t="n">
        <v>0</v>
      </c>
      <c r="AI49" s="3" t="n">
        <v>0</v>
      </c>
      <c r="AJ49" s="3" t="n">
        <v>0</v>
      </c>
      <c r="AK49" s="7" t="n">
        <v>0</v>
      </c>
      <c r="AL49" s="3" t="n">
        <v>0</v>
      </c>
      <c r="AM49" s="3" t="n">
        <v>1</v>
      </c>
      <c r="AN49" s="7" t="n">
        <v>0</v>
      </c>
      <c r="AO49" s="0" t="n">
        <f aca="false">S49*2</f>
        <v>2</v>
      </c>
      <c r="AP49" s="0" t="n">
        <f aca="false">IF(T49&gt;=AO49,1,0)</f>
        <v>0</v>
      </c>
    </row>
    <row r="50" customFormat="false" ht="12.75" hidden="false" customHeight="false" outlineLevel="0" collapsed="false">
      <c r="A50" s="3" t="n">
        <v>53</v>
      </c>
      <c r="B50" s="3" t="n">
        <v>0</v>
      </c>
      <c r="C50" s="3" t="n">
        <v>1</v>
      </c>
      <c r="D50" s="3" t="n">
        <v>70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154</v>
      </c>
      <c r="M50" s="3" t="n">
        <v>97</v>
      </c>
      <c r="N50" s="4"/>
      <c r="O50" s="5" t="n">
        <v>0</v>
      </c>
      <c r="P50" s="3" t="n">
        <v>0</v>
      </c>
      <c r="Q50" s="3" t="n">
        <v>0</v>
      </c>
      <c r="R50" s="3" t="n">
        <v>0</v>
      </c>
      <c r="S50" s="6" t="n">
        <v>1.05</v>
      </c>
      <c r="T50" s="6" t="n">
        <v>1.1</v>
      </c>
      <c r="U50" s="6" t="n">
        <v>74.2173752184993</v>
      </c>
      <c r="V50" s="6" t="n">
        <v>70.3381405892902</v>
      </c>
      <c r="W50" s="6" t="n">
        <v>71.5694761903189</v>
      </c>
      <c r="X50" s="6" t="n">
        <v>67.7</v>
      </c>
      <c r="Y50" s="3" t="n">
        <v>0</v>
      </c>
      <c r="Z50" s="3" t="n">
        <v>1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0</v>
      </c>
      <c r="AF50" s="3" t="n">
        <v>0</v>
      </c>
      <c r="AG50" s="3" t="n">
        <v>0</v>
      </c>
      <c r="AH50" s="3" t="n">
        <v>1</v>
      </c>
      <c r="AI50" s="3" t="n">
        <v>0</v>
      </c>
      <c r="AJ50" s="3" t="n">
        <v>0</v>
      </c>
      <c r="AK50" s="7" t="n">
        <v>1</v>
      </c>
      <c r="AL50" s="3" t="n">
        <v>0</v>
      </c>
      <c r="AM50" s="3" t="n">
        <v>1</v>
      </c>
      <c r="AN50" s="7" t="n">
        <v>1</v>
      </c>
      <c r="AO50" s="0" t="n">
        <f aca="false">S50*2</f>
        <v>2.1</v>
      </c>
      <c r="AP50" s="0" t="n">
        <f aca="false">IF(T50&gt;=AO50,1,0)</f>
        <v>0</v>
      </c>
    </row>
    <row r="51" customFormat="false" ht="12.75" hidden="false" customHeight="false" outlineLevel="0" collapsed="false">
      <c r="A51" s="3" t="n">
        <v>54</v>
      </c>
      <c r="B51" s="3" t="n">
        <v>0</v>
      </c>
      <c r="C51" s="3" t="n">
        <v>1</v>
      </c>
      <c r="D51" s="3" t="n">
        <v>75</v>
      </c>
      <c r="E51" s="3" t="n">
        <v>0</v>
      </c>
      <c r="F51" s="3" t="n">
        <v>1</v>
      </c>
      <c r="G51" s="3" t="n">
        <v>0</v>
      </c>
      <c r="H51" s="3" t="n">
        <v>0</v>
      </c>
      <c r="I51" s="3" t="n">
        <v>1</v>
      </c>
      <c r="J51" s="3" t="n">
        <v>0</v>
      </c>
      <c r="K51" s="3" t="n">
        <v>1</v>
      </c>
      <c r="L51" s="3" t="n">
        <v>86</v>
      </c>
      <c r="M51" s="3" t="n">
        <v>50</v>
      </c>
      <c r="N51" s="4" t="n">
        <v>2.22</v>
      </c>
      <c r="O51" s="5" t="n">
        <v>1</v>
      </c>
      <c r="P51" s="3" t="n">
        <v>0</v>
      </c>
      <c r="Q51" s="3" t="n">
        <v>1</v>
      </c>
      <c r="R51" s="3" t="n">
        <v>0</v>
      </c>
      <c r="S51" s="6" t="n">
        <v>1.4</v>
      </c>
      <c r="T51" s="6" t="n">
        <v>1.9</v>
      </c>
      <c r="U51" s="6" t="n">
        <v>52.51020993302</v>
      </c>
      <c r="V51" s="6" t="n">
        <v>36.9142332653709</v>
      </c>
      <c r="W51" s="6" t="n">
        <v>48.8003737968105</v>
      </c>
      <c r="X51" s="6" t="n">
        <v>33.7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0</v>
      </c>
      <c r="AF51" s="3" t="n">
        <v>0</v>
      </c>
      <c r="AG51" s="3" t="n">
        <v>1</v>
      </c>
      <c r="AH51" s="3" t="n">
        <v>0</v>
      </c>
      <c r="AI51" s="3" t="n">
        <v>0</v>
      </c>
      <c r="AJ51" s="3" t="n">
        <v>0</v>
      </c>
      <c r="AK51" s="7" t="n">
        <v>1</v>
      </c>
      <c r="AL51" s="3" t="n">
        <v>0</v>
      </c>
      <c r="AM51" s="3" t="n">
        <v>0</v>
      </c>
      <c r="AN51" s="7" t="n">
        <v>0</v>
      </c>
      <c r="AO51" s="0" t="n">
        <f aca="false">S51*2</f>
        <v>2.8</v>
      </c>
      <c r="AP51" s="0" t="n">
        <f aca="false">IF(T51&gt;=AO51,1,0)</f>
        <v>0</v>
      </c>
    </row>
    <row r="52" customFormat="false" ht="12.75" hidden="false" customHeight="false" outlineLevel="0" collapsed="false">
      <c r="A52" s="3" t="n">
        <v>55</v>
      </c>
      <c r="B52" s="3" t="n">
        <v>0</v>
      </c>
      <c r="C52" s="3" t="n">
        <v>1</v>
      </c>
      <c r="D52" s="3" t="n">
        <v>70</v>
      </c>
      <c r="E52" s="3" t="n">
        <v>0</v>
      </c>
      <c r="F52" s="3" t="n">
        <v>0</v>
      </c>
      <c r="G52" s="3" t="n">
        <v>0</v>
      </c>
      <c r="H52" s="3" t="n">
        <v>0</v>
      </c>
      <c r="I52" s="3" t="n">
        <v>0</v>
      </c>
      <c r="J52" s="3" t="n">
        <v>1</v>
      </c>
      <c r="K52" s="3" t="n">
        <v>0</v>
      </c>
      <c r="L52" s="3" t="n">
        <v>169</v>
      </c>
      <c r="M52" s="3" t="n">
        <v>92</v>
      </c>
      <c r="N52" s="4"/>
      <c r="O52" s="5" t="n">
        <v>1</v>
      </c>
      <c r="P52" s="3" t="n">
        <v>0</v>
      </c>
      <c r="Q52" s="3" t="n">
        <v>0</v>
      </c>
      <c r="R52" s="3" t="n">
        <v>0</v>
      </c>
      <c r="S52" s="6" t="n">
        <v>1.2</v>
      </c>
      <c r="T52" s="6" t="n">
        <v>1.4</v>
      </c>
      <c r="U52" s="6" t="n">
        <v>63.6184207622704</v>
      </c>
      <c r="V52" s="6" t="n">
        <v>53.2508186678934</v>
      </c>
      <c r="W52" s="6" t="n">
        <v>60.899759109345</v>
      </c>
      <c r="X52" s="6" t="n">
        <v>50.5</v>
      </c>
      <c r="Y52" s="3" t="n">
        <v>1</v>
      </c>
      <c r="Z52" s="3" t="n">
        <v>0</v>
      </c>
      <c r="AA52" s="3" t="n">
        <v>0</v>
      </c>
      <c r="AB52" s="3" t="n">
        <v>0</v>
      </c>
      <c r="AC52" s="3" t="n">
        <v>1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1</v>
      </c>
      <c r="AI52" s="3" t="n">
        <v>0</v>
      </c>
      <c r="AJ52" s="3" t="n">
        <v>0</v>
      </c>
      <c r="AK52" s="7" t="n">
        <v>1</v>
      </c>
      <c r="AL52" s="3" t="n">
        <v>0</v>
      </c>
      <c r="AM52" s="3" t="n">
        <v>1</v>
      </c>
      <c r="AN52" s="7" t="n">
        <v>0</v>
      </c>
      <c r="AO52" s="0" t="n">
        <f aca="false">S52*2</f>
        <v>2.4</v>
      </c>
      <c r="AP52" s="0" t="n">
        <f aca="false">IF(T52&gt;=AO52,1,0)</f>
        <v>0</v>
      </c>
    </row>
    <row r="53" customFormat="false" ht="12.75" hidden="false" customHeight="false" outlineLevel="0" collapsed="false">
      <c r="A53" s="3" t="n">
        <v>56</v>
      </c>
      <c r="B53" s="3" t="n">
        <v>0</v>
      </c>
      <c r="C53" s="3" t="n">
        <v>0</v>
      </c>
      <c r="D53" s="3" t="n">
        <v>79</v>
      </c>
      <c r="E53" s="3" t="n">
        <v>0</v>
      </c>
      <c r="F53" s="3" t="n">
        <v>0</v>
      </c>
      <c r="G53" s="3" t="n">
        <v>0</v>
      </c>
      <c r="H53" s="3" t="n">
        <v>0</v>
      </c>
      <c r="I53" s="3" t="n">
        <v>1</v>
      </c>
      <c r="J53" s="3" t="n">
        <v>0</v>
      </c>
      <c r="K53" s="3" t="n">
        <v>0</v>
      </c>
      <c r="L53" s="3" t="n">
        <v>154</v>
      </c>
      <c r="M53" s="3" t="n">
        <v>74</v>
      </c>
      <c r="N53" s="4"/>
      <c r="O53" s="5" t="n">
        <v>0</v>
      </c>
      <c r="P53" s="3" t="n">
        <v>1</v>
      </c>
      <c r="Q53" s="3" t="n">
        <v>0</v>
      </c>
      <c r="R53" s="3" t="n">
        <v>0</v>
      </c>
      <c r="S53" s="6" t="n">
        <v>0.7</v>
      </c>
      <c r="T53" s="6" t="n">
        <v>0.8</v>
      </c>
      <c r="U53" s="6" t="n">
        <v>85.7937027392478</v>
      </c>
      <c r="V53" s="6" t="n">
        <v>73.5415374573655</v>
      </c>
      <c r="W53" s="6" t="n">
        <v>82.6709871097685</v>
      </c>
      <c r="X53" s="6" t="n">
        <v>70.3</v>
      </c>
      <c r="Y53" s="3" t="n">
        <v>0</v>
      </c>
      <c r="Z53" s="3" t="n">
        <v>1</v>
      </c>
      <c r="AA53" s="3" t="n">
        <v>0</v>
      </c>
      <c r="AB53" s="3" t="n">
        <v>0</v>
      </c>
      <c r="AC53" s="3" t="n">
        <v>0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0</v>
      </c>
      <c r="AI53" s="3" t="n">
        <v>0</v>
      </c>
      <c r="AJ53" s="3" t="n">
        <v>0</v>
      </c>
      <c r="AK53" s="7" t="n">
        <v>0</v>
      </c>
      <c r="AL53" s="3" t="n">
        <v>0</v>
      </c>
      <c r="AM53" s="3" t="n">
        <v>1</v>
      </c>
      <c r="AN53" s="7" t="n">
        <v>1</v>
      </c>
      <c r="AO53" s="0" t="n">
        <f aca="false">S53*2</f>
        <v>1.4</v>
      </c>
      <c r="AP53" s="0" t="n">
        <f aca="false">IF(T53&gt;=AO53,1,0)</f>
        <v>0</v>
      </c>
    </row>
    <row r="54" customFormat="false" ht="12.75" hidden="false" customHeight="false" outlineLevel="0" collapsed="false">
      <c r="A54" s="3" t="n">
        <v>57</v>
      </c>
      <c r="B54" s="3" t="n">
        <v>0</v>
      </c>
      <c r="C54" s="3" t="n">
        <v>0</v>
      </c>
      <c r="D54" s="3" t="n">
        <v>42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  <c r="J54" s="3" t="n">
        <v>0</v>
      </c>
      <c r="K54" s="3" t="n">
        <v>0</v>
      </c>
      <c r="L54" s="3" t="n">
        <v>127</v>
      </c>
      <c r="M54" s="3" t="n">
        <v>60</v>
      </c>
      <c r="N54" s="4" t="n">
        <v>13.51</v>
      </c>
      <c r="O54" s="5" t="n">
        <v>0</v>
      </c>
      <c r="P54" s="3" t="n">
        <v>1</v>
      </c>
      <c r="Q54" s="3" t="n">
        <v>0</v>
      </c>
      <c r="R54" s="3" t="n">
        <v>1</v>
      </c>
      <c r="S54" s="6" t="n">
        <v>0.7</v>
      </c>
      <c r="T54" s="6" t="n">
        <v>0.9</v>
      </c>
      <c r="U54" s="6" t="n">
        <v>97.5335665137992</v>
      </c>
      <c r="V54" s="6" t="n">
        <v>72.9795847046785</v>
      </c>
      <c r="W54" s="6" t="n">
        <v>107.208921939757</v>
      </c>
      <c r="X54" s="6" t="n">
        <v>79.1</v>
      </c>
      <c r="Y54" s="3" t="n">
        <v>0</v>
      </c>
      <c r="Z54" s="3" t="n">
        <v>1</v>
      </c>
      <c r="AA54" s="3" t="n">
        <v>0</v>
      </c>
      <c r="AB54" s="3" t="n">
        <v>1</v>
      </c>
      <c r="AC54" s="3" t="n">
        <v>0</v>
      </c>
      <c r="AD54" s="3" t="n">
        <v>0</v>
      </c>
      <c r="AE54" s="3" t="n">
        <v>0</v>
      </c>
      <c r="AF54" s="3" t="n">
        <v>0</v>
      </c>
      <c r="AG54" s="3" t="n">
        <v>0</v>
      </c>
      <c r="AH54" s="3" t="n">
        <v>0</v>
      </c>
      <c r="AI54" s="3" t="n">
        <v>1</v>
      </c>
      <c r="AJ54" s="3" t="n">
        <v>0</v>
      </c>
      <c r="AK54" s="7" t="n">
        <v>1</v>
      </c>
      <c r="AL54" s="3" t="n">
        <v>0</v>
      </c>
      <c r="AM54" s="3" t="n">
        <v>1</v>
      </c>
      <c r="AN54" s="7" t="n">
        <v>1</v>
      </c>
      <c r="AO54" s="0" t="n">
        <f aca="false">S54*2</f>
        <v>1.4</v>
      </c>
      <c r="AP54" s="0" t="n">
        <f aca="false">IF(T54&gt;=AO54,1,0)</f>
        <v>0</v>
      </c>
    </row>
    <row r="55" customFormat="false" ht="12.75" hidden="false" customHeight="false" outlineLevel="0" collapsed="false">
      <c r="A55" s="3" t="n">
        <v>58</v>
      </c>
      <c r="B55" s="3" t="n">
        <v>0</v>
      </c>
      <c r="C55" s="3" t="n">
        <v>0</v>
      </c>
      <c r="D55" s="3" t="n">
        <v>85</v>
      </c>
      <c r="E55" s="3" t="n">
        <v>1</v>
      </c>
      <c r="F55" s="3" t="n">
        <v>0</v>
      </c>
      <c r="G55" s="3" t="n">
        <v>0</v>
      </c>
      <c r="H55" s="3" t="n">
        <v>0</v>
      </c>
      <c r="I55" s="3" t="n">
        <v>0</v>
      </c>
      <c r="J55" s="3" t="n">
        <v>0</v>
      </c>
      <c r="K55" s="3" t="n">
        <v>1</v>
      </c>
      <c r="L55" s="3" t="n">
        <v>185</v>
      </c>
      <c r="M55" s="3" t="n">
        <v>92</v>
      </c>
      <c r="N55" s="4" t="n">
        <v>0.28</v>
      </c>
      <c r="O55" s="5" t="n">
        <v>1</v>
      </c>
      <c r="P55" s="3" t="n">
        <v>0</v>
      </c>
      <c r="Q55" s="3" t="n">
        <v>0</v>
      </c>
      <c r="R55" s="3" t="n">
        <v>0</v>
      </c>
      <c r="S55" s="6" t="n">
        <v>0.8</v>
      </c>
      <c r="T55" s="6" t="n">
        <v>1.1</v>
      </c>
      <c r="U55" s="6" t="n">
        <v>72.4567687604168</v>
      </c>
      <c r="V55" s="6" t="n">
        <v>50.1738756236787</v>
      </c>
      <c r="W55" s="6" t="n">
        <v>67.442917689982</v>
      </c>
      <c r="X55" s="6" t="n">
        <v>45.9</v>
      </c>
      <c r="Y55" s="3" t="n">
        <v>1</v>
      </c>
      <c r="Z55" s="3" t="n">
        <v>0</v>
      </c>
      <c r="AA55" s="3" t="n">
        <v>0</v>
      </c>
      <c r="AB55" s="3" t="n">
        <v>0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1</v>
      </c>
      <c r="AH55" s="3" t="n">
        <v>0</v>
      </c>
      <c r="AI55" s="3" t="n">
        <v>0</v>
      </c>
      <c r="AJ55" s="3" t="n">
        <v>0</v>
      </c>
      <c r="AK55" s="7" t="n">
        <v>1</v>
      </c>
      <c r="AL55" s="3" t="n">
        <v>0</v>
      </c>
      <c r="AM55" s="3" t="n">
        <v>1</v>
      </c>
      <c r="AN55" s="7" t="n">
        <v>0</v>
      </c>
      <c r="AO55" s="0" t="n">
        <f aca="false">S55*2</f>
        <v>1.6</v>
      </c>
      <c r="AP55" s="0" t="n">
        <f aca="false">IF(T55&gt;=AO55,1,0)</f>
        <v>0</v>
      </c>
    </row>
    <row r="56" customFormat="false" ht="12.75" hidden="false" customHeight="false" outlineLevel="0" collapsed="false">
      <c r="A56" s="3" t="n">
        <v>59</v>
      </c>
      <c r="B56" s="3" t="n">
        <v>0</v>
      </c>
      <c r="C56" s="3" t="n">
        <v>0</v>
      </c>
      <c r="D56" s="3" t="n">
        <v>76</v>
      </c>
      <c r="E56" s="3" t="n">
        <v>0</v>
      </c>
      <c r="F56" s="3" t="n">
        <v>0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0</v>
      </c>
      <c r="L56" s="3" t="n">
        <v>192</v>
      </c>
      <c r="M56" s="3" t="n">
        <v>79</v>
      </c>
      <c r="N56" s="4" t="n">
        <v>7.84</v>
      </c>
      <c r="O56" s="5" t="n">
        <v>0</v>
      </c>
      <c r="P56" s="3" t="n">
        <v>1</v>
      </c>
      <c r="Q56" s="3" t="n">
        <v>0</v>
      </c>
      <c r="R56" s="3" t="n">
        <v>1</v>
      </c>
      <c r="S56" s="6" t="n">
        <v>1.5</v>
      </c>
      <c r="T56" s="6" t="n">
        <v>2.3</v>
      </c>
      <c r="U56" s="6" t="n">
        <v>35.8841263609366</v>
      </c>
      <c r="V56" s="6" t="n">
        <v>21.9117854824042</v>
      </c>
      <c r="W56" s="6" t="n">
        <v>33.5996362642563</v>
      </c>
      <c r="X56" s="6" t="n">
        <v>20</v>
      </c>
      <c r="Y56" s="3" t="n">
        <v>0</v>
      </c>
      <c r="Z56" s="3" t="n">
        <v>0</v>
      </c>
      <c r="AA56" s="3" t="n">
        <v>0</v>
      </c>
      <c r="AB56" s="3" t="n">
        <v>0</v>
      </c>
      <c r="AC56" s="3" t="n">
        <v>0</v>
      </c>
      <c r="AD56" s="3" t="n">
        <v>0</v>
      </c>
      <c r="AE56" s="3" t="n">
        <v>0</v>
      </c>
      <c r="AF56" s="3" t="n">
        <v>0</v>
      </c>
      <c r="AG56" s="3" t="n">
        <v>0</v>
      </c>
      <c r="AH56" s="3" t="n">
        <v>0</v>
      </c>
      <c r="AI56" s="3" t="n">
        <v>0</v>
      </c>
      <c r="AJ56" s="3" t="n">
        <v>0</v>
      </c>
      <c r="AK56" s="7" t="n">
        <v>0</v>
      </c>
      <c r="AL56" s="3" t="n">
        <v>0</v>
      </c>
      <c r="AM56" s="3" t="n">
        <v>0</v>
      </c>
      <c r="AN56" s="7" t="n">
        <v>0</v>
      </c>
      <c r="AO56" s="0" t="n">
        <f aca="false">S56*2</f>
        <v>3</v>
      </c>
      <c r="AP56" s="0" t="n">
        <f aca="false">IF(T56&gt;=AO56,1,0)</f>
        <v>0</v>
      </c>
    </row>
    <row r="57" customFormat="false" ht="12.75" hidden="false" customHeight="false" outlineLevel="0" collapsed="false">
      <c r="A57" s="3" t="n">
        <v>60</v>
      </c>
      <c r="B57" s="3" t="n">
        <v>0</v>
      </c>
      <c r="C57" s="3" t="n">
        <v>0</v>
      </c>
      <c r="D57" s="3" t="n">
        <v>58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0</v>
      </c>
      <c r="K57" s="3" t="n">
        <v>0</v>
      </c>
      <c r="L57" s="3" t="n">
        <v>149</v>
      </c>
      <c r="M57" s="3" t="n">
        <v>95</v>
      </c>
      <c r="N57" s="4"/>
      <c r="O57" s="5" t="n">
        <v>0</v>
      </c>
      <c r="P57" s="3" t="n">
        <v>0</v>
      </c>
      <c r="Q57" s="3" t="n">
        <v>0</v>
      </c>
      <c r="R57" s="3" t="n">
        <v>0</v>
      </c>
      <c r="S57" s="6" t="n">
        <v>0.8</v>
      </c>
      <c r="T57" s="6" t="n">
        <v>0.8</v>
      </c>
      <c r="U57" s="6" t="n">
        <v>78.3024086998754</v>
      </c>
      <c r="V57" s="6" t="n">
        <v>78.3024086998754</v>
      </c>
      <c r="W57" s="6" t="n">
        <v>81.5279722823289</v>
      </c>
      <c r="X57" s="6" t="n">
        <v>81.5</v>
      </c>
      <c r="Y57" s="3" t="n">
        <v>1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</v>
      </c>
      <c r="AJ57" s="3" t="n">
        <v>0</v>
      </c>
      <c r="AK57" s="7" t="n">
        <v>0</v>
      </c>
      <c r="AL57" s="3" t="n">
        <v>0</v>
      </c>
      <c r="AM57" s="3" t="n">
        <v>1</v>
      </c>
      <c r="AN57" s="7" t="n">
        <v>0</v>
      </c>
      <c r="AO57" s="0" t="n">
        <f aca="false">S57*2</f>
        <v>1.6</v>
      </c>
      <c r="AP57" s="0" t="n">
        <f aca="false">IF(T57&gt;=AO57,1,0)</f>
        <v>0</v>
      </c>
    </row>
    <row r="58" customFormat="false" ht="12.75" hidden="false" customHeight="false" outlineLevel="0" collapsed="false">
      <c r="A58" s="3" t="n">
        <v>61</v>
      </c>
      <c r="B58" s="3" t="n">
        <v>1</v>
      </c>
      <c r="C58" s="3" t="n">
        <v>1</v>
      </c>
      <c r="D58" s="3" t="n">
        <v>62</v>
      </c>
      <c r="E58" s="3" t="n">
        <v>0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0</v>
      </c>
      <c r="L58" s="3" t="n">
        <v>179</v>
      </c>
      <c r="M58" s="3" t="n">
        <v>92</v>
      </c>
      <c r="N58" s="4" t="n">
        <v>5.25</v>
      </c>
      <c r="O58" s="5" t="n">
        <v>0</v>
      </c>
      <c r="P58" s="3" t="n">
        <v>1</v>
      </c>
      <c r="Q58" s="3" t="n">
        <v>0</v>
      </c>
      <c r="R58" s="3" t="n">
        <v>1</v>
      </c>
      <c r="S58" s="6" t="n">
        <v>1.5</v>
      </c>
      <c r="T58" s="6" t="n">
        <v>3.6</v>
      </c>
      <c r="U58" s="6" t="n">
        <v>50.4020404205327</v>
      </c>
      <c r="V58" s="6" t="n">
        <v>18.3520399247976</v>
      </c>
      <c r="W58" s="6" t="n">
        <v>49.1877980267684</v>
      </c>
      <c r="X58" s="6" t="n">
        <v>17.1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1</v>
      </c>
      <c r="AI58" s="3" t="n">
        <v>0</v>
      </c>
      <c r="AJ58" s="3" t="n">
        <v>0</v>
      </c>
      <c r="AK58" s="7" t="n">
        <v>1</v>
      </c>
      <c r="AL58" s="3" t="n">
        <v>0</v>
      </c>
      <c r="AM58" s="3" t="n">
        <v>0</v>
      </c>
      <c r="AN58" s="7" t="n">
        <v>0</v>
      </c>
      <c r="AO58" s="0" t="n">
        <f aca="false">S58*2</f>
        <v>3</v>
      </c>
      <c r="AP58" s="0" t="n">
        <f aca="false">IF(T58&gt;=AO58,1,0)</f>
        <v>1</v>
      </c>
    </row>
    <row r="59" customFormat="false" ht="12.75" hidden="false" customHeight="false" outlineLevel="0" collapsed="false">
      <c r="A59" s="3" t="n">
        <v>62</v>
      </c>
      <c r="B59" s="3" t="n">
        <v>0</v>
      </c>
      <c r="C59" s="3" t="n">
        <v>1</v>
      </c>
      <c r="D59" s="3" t="n">
        <v>76</v>
      </c>
      <c r="E59" s="3" t="n">
        <v>1</v>
      </c>
      <c r="F59" s="3" t="n">
        <v>1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0</v>
      </c>
      <c r="L59" s="3" t="n">
        <v>154</v>
      </c>
      <c r="M59" s="3" t="n">
        <v>62</v>
      </c>
      <c r="N59" s="4"/>
      <c r="O59" s="5" t="n">
        <v>1</v>
      </c>
      <c r="P59" s="3" t="n">
        <v>0</v>
      </c>
      <c r="Q59" s="3" t="n">
        <v>0</v>
      </c>
      <c r="R59" s="3" t="n">
        <v>0</v>
      </c>
      <c r="S59" s="6" t="n">
        <v>1.5</v>
      </c>
      <c r="T59" s="6" t="n">
        <v>1.5</v>
      </c>
      <c r="U59" s="6" t="n">
        <v>48.3613562815857</v>
      </c>
      <c r="V59" s="6" t="n">
        <v>48.3613562815857</v>
      </c>
      <c r="W59" s="6" t="n">
        <v>44.580697596778</v>
      </c>
      <c r="X59" s="6" t="n">
        <v>44.6</v>
      </c>
      <c r="Y59" s="3" t="n">
        <v>0</v>
      </c>
      <c r="Z59" s="3" t="n">
        <v>1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1</v>
      </c>
      <c r="AI59" s="3" t="n">
        <v>0</v>
      </c>
      <c r="AJ59" s="3" t="n">
        <v>0</v>
      </c>
      <c r="AK59" s="7" t="n">
        <v>1</v>
      </c>
      <c r="AL59" s="3" t="n">
        <v>0</v>
      </c>
      <c r="AM59" s="3" t="n">
        <v>1</v>
      </c>
      <c r="AN59" s="7" t="n">
        <v>1</v>
      </c>
      <c r="AO59" s="0" t="n">
        <f aca="false">S59*2</f>
        <v>3</v>
      </c>
      <c r="AP59" s="0" t="n">
        <f aca="false">IF(T59&gt;=AO59,1,0)</f>
        <v>0</v>
      </c>
    </row>
    <row r="60" customFormat="false" ht="12.75" hidden="false" customHeight="false" outlineLevel="0" collapsed="false">
      <c r="A60" s="3" t="n">
        <v>63</v>
      </c>
      <c r="B60" s="3" t="n">
        <v>0</v>
      </c>
      <c r="C60" s="3" t="n">
        <v>1</v>
      </c>
      <c r="D60" s="3" t="n">
        <v>68</v>
      </c>
      <c r="E60" s="3" t="n">
        <v>0</v>
      </c>
      <c r="F60" s="3" t="n">
        <v>1</v>
      </c>
      <c r="G60" s="3" t="n">
        <v>0</v>
      </c>
      <c r="H60" s="3" t="n">
        <v>1</v>
      </c>
      <c r="I60" s="3" t="n">
        <v>0</v>
      </c>
      <c r="J60" s="3" t="n">
        <v>0</v>
      </c>
      <c r="K60" s="3" t="n">
        <v>0</v>
      </c>
      <c r="L60" s="3" t="n">
        <v>170</v>
      </c>
      <c r="M60" s="3" t="n">
        <v>82</v>
      </c>
      <c r="N60" s="4"/>
      <c r="O60" s="5" t="n">
        <v>0</v>
      </c>
      <c r="P60" s="3" t="n">
        <v>0</v>
      </c>
      <c r="Q60" s="3" t="n">
        <v>0</v>
      </c>
      <c r="R60" s="3" t="n">
        <v>1</v>
      </c>
      <c r="S60" s="6" t="n">
        <v>1.4</v>
      </c>
      <c r="T60" s="6" t="n">
        <v>2</v>
      </c>
      <c r="U60" s="6" t="n">
        <v>53.5650952808131</v>
      </c>
      <c r="V60" s="6" t="n">
        <v>35.4915543731668</v>
      </c>
      <c r="W60" s="6" t="n">
        <v>51.2599772520114</v>
      </c>
      <c r="X60" s="6" t="n">
        <v>33.3</v>
      </c>
      <c r="Y60" s="3" t="n">
        <v>1</v>
      </c>
      <c r="Z60" s="3" t="n">
        <v>1</v>
      </c>
      <c r="AA60" s="3" t="n">
        <v>0</v>
      </c>
      <c r="AB60" s="3" t="n">
        <v>0</v>
      </c>
      <c r="AC60" s="3" t="n">
        <v>0</v>
      </c>
      <c r="AD60" s="3" t="n">
        <v>0</v>
      </c>
      <c r="AE60" s="3" t="n">
        <v>1</v>
      </c>
      <c r="AF60" s="3" t="n">
        <v>0</v>
      </c>
      <c r="AG60" s="3" t="n">
        <v>1</v>
      </c>
      <c r="AH60" s="3" t="n">
        <v>1</v>
      </c>
      <c r="AI60" s="3" t="n">
        <v>0</v>
      </c>
      <c r="AJ60" s="3" t="n">
        <v>0</v>
      </c>
      <c r="AK60" s="7" t="n">
        <v>1</v>
      </c>
      <c r="AL60" s="3" t="n">
        <v>1</v>
      </c>
      <c r="AM60" s="3" t="n">
        <v>1</v>
      </c>
      <c r="AN60" s="7" t="n">
        <v>1</v>
      </c>
      <c r="AO60" s="0" t="n">
        <f aca="false">S60*2</f>
        <v>2.8</v>
      </c>
      <c r="AP60" s="0" t="n">
        <f aca="false">IF(T60&gt;=AO60,1,0)</f>
        <v>0</v>
      </c>
    </row>
    <row r="61" customFormat="false" ht="12.75" hidden="false" customHeight="false" outlineLevel="0" collapsed="false">
      <c r="A61" s="3" t="n">
        <v>64</v>
      </c>
      <c r="B61" s="3" t="n">
        <v>0</v>
      </c>
      <c r="C61" s="3" t="n">
        <v>0</v>
      </c>
      <c r="D61" s="3" t="n">
        <v>79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1</v>
      </c>
      <c r="J61" s="3" t="n">
        <v>0</v>
      </c>
      <c r="K61" s="3" t="n">
        <v>1</v>
      </c>
      <c r="L61" s="3" t="n">
        <v>150</v>
      </c>
      <c r="M61" s="3" t="n">
        <v>81</v>
      </c>
      <c r="N61" s="4" t="n">
        <v>2.09</v>
      </c>
      <c r="O61" s="5" t="n">
        <v>0</v>
      </c>
      <c r="P61" s="3" t="n">
        <v>0</v>
      </c>
      <c r="Q61" s="3" t="n">
        <v>0</v>
      </c>
      <c r="R61" s="3" t="n">
        <v>0</v>
      </c>
      <c r="S61" s="6" t="n">
        <v>0.6</v>
      </c>
      <c r="T61" s="6" t="n">
        <v>0.7</v>
      </c>
      <c r="U61" s="6" t="n">
        <v>102.49720128546</v>
      </c>
      <c r="V61" s="6" t="n">
        <v>85.7937027392478</v>
      </c>
      <c r="W61" s="6" t="n">
        <v>86.9718317481463</v>
      </c>
      <c r="X61" s="6" t="n">
        <v>82.7</v>
      </c>
      <c r="Y61" s="3" t="n">
        <v>0</v>
      </c>
      <c r="Z61" s="3" t="n">
        <v>0</v>
      </c>
      <c r="AA61" s="3" t="n">
        <v>0</v>
      </c>
      <c r="AB61" s="3" t="n">
        <v>0</v>
      </c>
      <c r="AC61" s="3" t="n">
        <v>0</v>
      </c>
      <c r="AD61" s="3" t="n">
        <v>0</v>
      </c>
      <c r="AE61" s="3" t="n">
        <v>0</v>
      </c>
      <c r="AF61" s="3" t="n">
        <v>0</v>
      </c>
      <c r="AG61" s="3" t="n">
        <v>1</v>
      </c>
      <c r="AH61" s="3" t="n">
        <v>0</v>
      </c>
      <c r="AI61" s="3" t="n">
        <v>0</v>
      </c>
      <c r="AJ61" s="3" t="n">
        <v>0</v>
      </c>
      <c r="AK61" s="7" t="n">
        <v>1</v>
      </c>
      <c r="AL61" s="3" t="n">
        <v>0</v>
      </c>
      <c r="AM61" s="3" t="n">
        <v>0</v>
      </c>
      <c r="AN61" s="7" t="n">
        <v>0</v>
      </c>
      <c r="AO61" s="0" t="n">
        <f aca="false">S61*2</f>
        <v>1.2</v>
      </c>
      <c r="AP61" s="0" t="n">
        <f aca="false">IF(T61&gt;=AO61,1,0)</f>
        <v>0</v>
      </c>
    </row>
    <row r="62" customFormat="false" ht="12.75" hidden="false" customHeight="false" outlineLevel="0" collapsed="false">
      <c r="A62" s="3" t="n">
        <v>65</v>
      </c>
      <c r="B62" s="3" t="n">
        <v>0</v>
      </c>
      <c r="C62" s="3" t="n">
        <v>0</v>
      </c>
      <c r="D62" s="3" t="n">
        <v>36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  <c r="J62" s="3" t="n">
        <v>0</v>
      </c>
      <c r="K62" s="3" t="n">
        <v>0</v>
      </c>
      <c r="L62" s="3" t="n">
        <v>106</v>
      </c>
      <c r="M62" s="3" t="n">
        <v>73</v>
      </c>
      <c r="N62" s="4"/>
      <c r="O62" s="5" t="n">
        <v>0</v>
      </c>
      <c r="P62" s="3" t="n">
        <v>0</v>
      </c>
      <c r="Q62" s="3" t="n">
        <v>1</v>
      </c>
      <c r="R62" s="3" t="n">
        <v>1</v>
      </c>
      <c r="S62" s="6" t="n">
        <v>0.7</v>
      </c>
      <c r="T62" s="6" t="n">
        <v>0.7</v>
      </c>
      <c r="U62" s="6" t="n">
        <v>100.633899966255</v>
      </c>
      <c r="V62" s="6" t="n">
        <v>100.633899966255</v>
      </c>
      <c r="W62" s="6" t="n">
        <v>111.824106804328</v>
      </c>
      <c r="X62" s="6" t="n">
        <v>111.8</v>
      </c>
      <c r="Y62" s="3" t="n">
        <v>1</v>
      </c>
      <c r="Z62" s="3" t="n">
        <v>1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3" t="n">
        <v>0</v>
      </c>
      <c r="AJ62" s="3" t="n">
        <v>0</v>
      </c>
      <c r="AK62" s="7" t="n">
        <v>0</v>
      </c>
      <c r="AL62" s="3" t="n">
        <v>0</v>
      </c>
      <c r="AM62" s="3" t="n">
        <v>1</v>
      </c>
      <c r="AN62" s="7" t="n">
        <v>1</v>
      </c>
      <c r="AO62" s="0" t="n">
        <f aca="false">S62*2</f>
        <v>1.4</v>
      </c>
      <c r="AP62" s="0" t="n">
        <f aca="false">IF(T62&gt;=AO62,1,0)</f>
        <v>0</v>
      </c>
    </row>
    <row r="63" customFormat="false" ht="12.75" hidden="false" customHeight="false" outlineLevel="0" collapsed="false">
      <c r="A63" s="3" t="n">
        <v>66</v>
      </c>
      <c r="B63" s="3" t="n">
        <v>0</v>
      </c>
      <c r="C63" s="3" t="n">
        <v>0</v>
      </c>
      <c r="D63" s="3" t="n">
        <v>63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0</v>
      </c>
      <c r="J63" s="3" t="n">
        <v>0</v>
      </c>
      <c r="K63" s="3" t="n">
        <v>0</v>
      </c>
      <c r="L63" s="3" t="n">
        <v>139</v>
      </c>
      <c r="M63" s="3" t="n">
        <v>75</v>
      </c>
      <c r="N63" s="4" t="n">
        <v>0.81</v>
      </c>
      <c r="O63" s="5" t="n">
        <v>0</v>
      </c>
      <c r="P63" s="3" t="n">
        <v>1</v>
      </c>
      <c r="Q63" s="3" t="n">
        <v>0</v>
      </c>
      <c r="R63" s="3" t="n">
        <v>1</v>
      </c>
      <c r="S63" s="6" t="n">
        <v>0.9</v>
      </c>
      <c r="T63" s="6" t="n">
        <v>0.9</v>
      </c>
      <c r="U63" s="6" t="n">
        <v>67.2132448109968</v>
      </c>
      <c r="V63" s="6" t="n">
        <v>67.2132448109968</v>
      </c>
      <c r="W63" s="6" t="n">
        <v>68.2667902470839</v>
      </c>
      <c r="X63" s="6" t="n">
        <v>68.3</v>
      </c>
      <c r="Y63" s="3" t="n">
        <v>1</v>
      </c>
      <c r="Z63" s="3" t="n">
        <v>1</v>
      </c>
      <c r="AA63" s="3" t="n">
        <v>0</v>
      </c>
      <c r="AB63" s="3" t="n">
        <v>0</v>
      </c>
      <c r="AC63" s="3" t="n">
        <v>0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3" t="n">
        <v>0</v>
      </c>
      <c r="AJ63" s="3" t="n">
        <v>0</v>
      </c>
      <c r="AK63" s="7" t="n">
        <v>0</v>
      </c>
      <c r="AL63" s="3" t="n">
        <v>0</v>
      </c>
      <c r="AM63" s="3" t="n">
        <v>1</v>
      </c>
      <c r="AN63" s="7" t="n">
        <v>1</v>
      </c>
      <c r="AO63" s="0" t="n">
        <f aca="false">S63*2</f>
        <v>1.8</v>
      </c>
      <c r="AP63" s="0" t="n">
        <f aca="false">IF(T63&gt;=AO63,1,0)</f>
        <v>0</v>
      </c>
    </row>
    <row r="64" customFormat="false" ht="12.75" hidden="false" customHeight="false" outlineLevel="0" collapsed="false">
      <c r="A64" s="3" t="n">
        <v>67</v>
      </c>
      <c r="B64" s="3" t="n">
        <v>0</v>
      </c>
      <c r="C64" s="3" t="n">
        <v>1</v>
      </c>
      <c r="D64" s="3" t="n">
        <v>64</v>
      </c>
      <c r="E64" s="3" t="n">
        <v>0</v>
      </c>
      <c r="F64" s="3" t="n">
        <v>1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92</v>
      </c>
      <c r="M64" s="3" t="n">
        <v>56</v>
      </c>
      <c r="N64" s="4" t="n">
        <v>6.27</v>
      </c>
      <c r="O64" s="5" t="n">
        <v>0</v>
      </c>
      <c r="P64" s="3" t="n">
        <v>1</v>
      </c>
      <c r="Q64" s="3" t="n">
        <v>0</v>
      </c>
      <c r="R64" s="3" t="n">
        <v>1</v>
      </c>
      <c r="S64" s="6" t="n">
        <v>2.9</v>
      </c>
      <c r="T64" s="6" t="n">
        <v>3.1</v>
      </c>
      <c r="U64" s="6" t="n">
        <v>23.4019000386912</v>
      </c>
      <c r="V64" s="6" t="n">
        <v>21.6684085179095</v>
      </c>
      <c r="W64" s="6" t="n">
        <v>21.8580306603212</v>
      </c>
      <c r="X64" s="6" t="n">
        <v>20.2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0</v>
      </c>
      <c r="AE64" s="3" t="n">
        <v>0</v>
      </c>
      <c r="AF64" s="3" t="n">
        <v>0</v>
      </c>
      <c r="AG64" s="3" t="n">
        <v>0</v>
      </c>
      <c r="AH64" s="3" t="n">
        <v>1</v>
      </c>
      <c r="AI64" s="3" t="n">
        <v>0</v>
      </c>
      <c r="AJ64" s="3" t="n">
        <v>0</v>
      </c>
      <c r="AK64" s="7" t="n">
        <v>1</v>
      </c>
      <c r="AL64" s="3" t="n">
        <v>0</v>
      </c>
      <c r="AM64" s="3" t="n">
        <v>0</v>
      </c>
      <c r="AN64" s="7" t="n">
        <v>0</v>
      </c>
      <c r="AO64" s="0" t="n">
        <f aca="false">S64*2</f>
        <v>5.8</v>
      </c>
      <c r="AP64" s="0" t="n">
        <f aca="false">IF(T64&gt;=AO64,1,0)</f>
        <v>0</v>
      </c>
    </row>
    <row r="65" customFormat="false" ht="12.75" hidden="false" customHeight="false" outlineLevel="0" collapsed="false">
      <c r="A65" s="3" t="n">
        <v>68</v>
      </c>
      <c r="B65" s="3" t="n">
        <v>0</v>
      </c>
      <c r="C65" s="3" t="n">
        <v>0</v>
      </c>
      <c r="D65" s="3" t="n">
        <v>52</v>
      </c>
      <c r="E65" s="3" t="n">
        <v>0</v>
      </c>
      <c r="F65" s="3" t="n">
        <v>0</v>
      </c>
      <c r="G65" s="3" t="n">
        <v>0</v>
      </c>
      <c r="H65" s="3" t="n">
        <v>0</v>
      </c>
      <c r="I65" s="3" t="n">
        <v>0</v>
      </c>
      <c r="J65" s="3" t="n">
        <v>0</v>
      </c>
      <c r="K65" s="3" t="n">
        <v>0</v>
      </c>
      <c r="L65" s="3" t="n">
        <v>134</v>
      </c>
      <c r="M65" s="3" t="n">
        <v>70</v>
      </c>
      <c r="N65" s="4" t="n">
        <v>1.56</v>
      </c>
      <c r="O65" s="5" t="n">
        <v>1</v>
      </c>
      <c r="P65" s="3" t="n">
        <v>1</v>
      </c>
      <c r="Q65" s="3" t="n">
        <v>0</v>
      </c>
      <c r="R65" s="3" t="n">
        <v>1</v>
      </c>
      <c r="S65" s="6" t="n">
        <v>0.8</v>
      </c>
      <c r="T65" s="6" t="n">
        <v>1.2</v>
      </c>
      <c r="U65" s="6" t="n">
        <v>80.057555619664</v>
      </c>
      <c r="V65" s="6" t="n">
        <v>50.1410024969498</v>
      </c>
      <c r="W65" s="6" t="n">
        <v>85.0376304050739</v>
      </c>
      <c r="X65" s="6" t="n">
        <v>52.1</v>
      </c>
      <c r="Y65" s="3" t="n">
        <v>1</v>
      </c>
      <c r="Z65" s="3" t="n">
        <v>1</v>
      </c>
      <c r="AA65" s="3" t="n">
        <v>0</v>
      </c>
      <c r="AB65" s="3" t="n">
        <v>0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0</v>
      </c>
      <c r="AI65" s="3" t="n">
        <v>0</v>
      </c>
      <c r="AJ65" s="3" t="n">
        <v>0</v>
      </c>
      <c r="AK65" s="7" t="n">
        <v>0</v>
      </c>
      <c r="AL65" s="3" t="n">
        <v>0</v>
      </c>
      <c r="AM65" s="3" t="n">
        <v>1</v>
      </c>
      <c r="AN65" s="7" t="n">
        <v>1</v>
      </c>
      <c r="AO65" s="0" t="n">
        <f aca="false">S65*2</f>
        <v>1.6</v>
      </c>
      <c r="AP65" s="0" t="n">
        <f aca="false">IF(T65&gt;=AO65,1,0)</f>
        <v>0</v>
      </c>
    </row>
    <row r="66" customFormat="false" ht="12.75" hidden="false" customHeight="false" outlineLevel="0" collapsed="false">
      <c r="A66" s="3" t="n">
        <v>69</v>
      </c>
      <c r="B66" s="3" t="n">
        <v>0</v>
      </c>
      <c r="C66" s="3" t="n">
        <v>1</v>
      </c>
      <c r="D66" s="3" t="n">
        <v>66</v>
      </c>
      <c r="E66" s="3" t="n">
        <v>0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0</v>
      </c>
      <c r="L66" s="3" t="n">
        <v>145</v>
      </c>
      <c r="M66" s="3" t="n">
        <v>76</v>
      </c>
      <c r="N66" s="4" t="n">
        <v>0.7</v>
      </c>
      <c r="O66" s="5" t="n">
        <v>0</v>
      </c>
      <c r="P66" s="3" t="n">
        <v>1</v>
      </c>
      <c r="Q66" s="3" t="n">
        <v>0</v>
      </c>
      <c r="R66" s="3" t="n">
        <v>0</v>
      </c>
      <c r="S66" s="6" t="n">
        <v>0.9</v>
      </c>
      <c r="T66" s="6" t="n">
        <v>1.3</v>
      </c>
      <c r="U66" s="6" t="n">
        <v>89.7324797085461</v>
      </c>
      <c r="V66" s="6" t="n">
        <v>58.7022701520667</v>
      </c>
      <c r="W66" s="6" t="n">
        <v>88.6889500186222</v>
      </c>
      <c r="X66" s="6" t="n">
        <v>56.9</v>
      </c>
      <c r="Y66" s="3" t="n">
        <v>1</v>
      </c>
      <c r="Z66" s="3" t="n">
        <v>1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1</v>
      </c>
      <c r="AI66" s="3" t="n">
        <v>0</v>
      </c>
      <c r="AJ66" s="3" t="n">
        <v>0</v>
      </c>
      <c r="AK66" s="7" t="n">
        <v>1</v>
      </c>
      <c r="AL66" s="3" t="n">
        <v>0</v>
      </c>
      <c r="AM66" s="3" t="n">
        <v>1</v>
      </c>
      <c r="AN66" s="7" t="n">
        <v>1</v>
      </c>
      <c r="AO66" s="0" t="n">
        <f aca="false">S66*2</f>
        <v>1.8</v>
      </c>
      <c r="AP66" s="0" t="n">
        <f aca="false">IF(T66&gt;=AO66,1,0)</f>
        <v>0</v>
      </c>
    </row>
    <row r="67" customFormat="false" ht="12.75" hidden="false" customHeight="false" outlineLevel="0" collapsed="false">
      <c r="A67" s="3" t="n">
        <v>70</v>
      </c>
      <c r="B67" s="3" t="n">
        <v>0</v>
      </c>
      <c r="C67" s="3" t="n">
        <v>0</v>
      </c>
      <c r="D67" s="3" t="n">
        <v>88</v>
      </c>
      <c r="E67" s="3" t="n">
        <v>0</v>
      </c>
      <c r="F67" s="3" t="n">
        <v>0</v>
      </c>
      <c r="G67" s="3" t="n">
        <v>1</v>
      </c>
      <c r="H67" s="3" t="n">
        <v>0</v>
      </c>
      <c r="I67" s="3" t="n">
        <v>0</v>
      </c>
      <c r="J67" s="3" t="n">
        <v>1</v>
      </c>
      <c r="K67" s="3" t="n">
        <v>0</v>
      </c>
      <c r="L67" s="3" t="n">
        <v>176</v>
      </c>
      <c r="M67" s="3" t="n">
        <v>121</v>
      </c>
      <c r="N67" s="4" t="n">
        <v>29.62</v>
      </c>
      <c r="O67" s="5" t="n">
        <v>0</v>
      </c>
      <c r="P67" s="3" t="n">
        <v>1</v>
      </c>
      <c r="Q67" s="3" t="n">
        <v>1</v>
      </c>
      <c r="R67" s="3" t="n">
        <v>1</v>
      </c>
      <c r="S67" s="6" t="n">
        <v>1</v>
      </c>
      <c r="T67" s="6" t="n">
        <v>1.8</v>
      </c>
      <c r="U67" s="6" t="n">
        <v>55.6143501711841</v>
      </c>
      <c r="V67" s="6" t="n">
        <v>28.2229493370689</v>
      </c>
      <c r="W67" s="6" t="n">
        <v>50.4219793335009</v>
      </c>
      <c r="X67" s="6" t="n">
        <v>24.8</v>
      </c>
      <c r="Y67" s="3" t="n">
        <v>1</v>
      </c>
      <c r="Z67" s="3" t="n">
        <v>0</v>
      </c>
      <c r="AA67" s="3" t="n">
        <v>0</v>
      </c>
      <c r="AB67" s="3" t="n">
        <v>1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0</v>
      </c>
      <c r="AI67" s="3" t="n">
        <v>0</v>
      </c>
      <c r="AJ67" s="3" t="n">
        <v>0</v>
      </c>
      <c r="AK67" s="7" t="n">
        <v>0</v>
      </c>
      <c r="AL67" s="3" t="n">
        <v>0</v>
      </c>
      <c r="AM67" s="3" t="n">
        <v>1</v>
      </c>
      <c r="AN67" s="7" t="n">
        <v>0</v>
      </c>
      <c r="AO67" s="0" t="n">
        <f aca="false">S67*2</f>
        <v>2</v>
      </c>
      <c r="AP67" s="0" t="n">
        <f aca="false">IF(T67&gt;=AO67,1,0)</f>
        <v>0</v>
      </c>
    </row>
    <row r="68" customFormat="false" ht="12.75" hidden="false" customHeight="false" outlineLevel="0" collapsed="false">
      <c r="A68" s="3" t="n">
        <v>72</v>
      </c>
      <c r="B68" s="3" t="n">
        <v>0</v>
      </c>
      <c r="C68" s="3" t="n">
        <v>1</v>
      </c>
      <c r="D68" s="3" t="n">
        <v>3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1</v>
      </c>
      <c r="L68" s="3" t="n">
        <v>133</v>
      </c>
      <c r="M68" s="3" t="n">
        <v>83</v>
      </c>
      <c r="N68" s="4"/>
      <c r="O68" s="5" t="n">
        <v>1</v>
      </c>
      <c r="P68" s="3" t="n">
        <v>0</v>
      </c>
      <c r="Q68" s="3" t="n">
        <v>0</v>
      </c>
      <c r="R68" s="3" t="n">
        <v>0</v>
      </c>
      <c r="S68" s="6" t="n">
        <v>0.6</v>
      </c>
      <c r="T68" s="6" t="n">
        <v>0.7</v>
      </c>
      <c r="U68" s="6" t="n">
        <v>168.139900688909</v>
      </c>
      <c r="V68" s="6" t="n">
        <v>140.738912647337</v>
      </c>
      <c r="W68" s="6" t="n">
        <v>134.918056020297</v>
      </c>
      <c r="X68" s="6" t="n">
        <v>126.6</v>
      </c>
      <c r="Y68" s="3" t="n">
        <v>1</v>
      </c>
      <c r="Z68" s="3" t="n">
        <v>1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0</v>
      </c>
      <c r="AJ68" s="3" t="n">
        <v>0</v>
      </c>
      <c r="AK68" s="7" t="n">
        <v>0</v>
      </c>
      <c r="AL68" s="3" t="n">
        <v>0</v>
      </c>
      <c r="AM68" s="3" t="n">
        <v>1</v>
      </c>
      <c r="AN68" s="7" t="n">
        <v>1</v>
      </c>
      <c r="AO68" s="0" t="n">
        <f aca="false">S68*2</f>
        <v>1.2</v>
      </c>
      <c r="AP68" s="0" t="n">
        <f aca="false">IF(T68&gt;=AO68,1,0)</f>
        <v>0</v>
      </c>
    </row>
    <row r="69" customFormat="false" ht="12.75" hidden="false" customHeight="false" outlineLevel="0" collapsed="false">
      <c r="A69" s="3" t="n">
        <v>73</v>
      </c>
      <c r="B69" s="3" t="n">
        <v>0</v>
      </c>
      <c r="C69" s="3" t="n">
        <v>0</v>
      </c>
      <c r="D69" s="3" t="n">
        <v>54</v>
      </c>
      <c r="E69" s="3" t="n">
        <v>0</v>
      </c>
      <c r="F69" s="3" t="n">
        <v>0</v>
      </c>
      <c r="G69" s="3" t="n">
        <v>0</v>
      </c>
      <c r="H69" s="3" t="n">
        <v>0</v>
      </c>
      <c r="I69" s="3" t="n">
        <v>1</v>
      </c>
      <c r="J69" s="3" t="n">
        <v>0</v>
      </c>
      <c r="K69" s="3" t="n">
        <v>0</v>
      </c>
      <c r="L69" s="3" t="n">
        <v>121</v>
      </c>
      <c r="M69" s="3" t="n">
        <v>73</v>
      </c>
      <c r="N69" s="4" t="n">
        <v>4.57</v>
      </c>
      <c r="O69" s="5" t="n">
        <v>0</v>
      </c>
      <c r="P69" s="3" t="n">
        <v>0</v>
      </c>
      <c r="Q69" s="3" t="n">
        <v>1</v>
      </c>
      <c r="R69" s="3" t="n">
        <v>1</v>
      </c>
      <c r="S69" s="6" t="n">
        <v>0.9</v>
      </c>
      <c r="T69" s="6" t="n">
        <v>0.9</v>
      </c>
      <c r="U69" s="6" t="n">
        <v>69.3497756360659</v>
      </c>
      <c r="V69" s="6" t="n">
        <v>69.3497756360659</v>
      </c>
      <c r="W69" s="6" t="n">
        <v>72.7220725000157</v>
      </c>
      <c r="X69" s="6" t="n">
        <v>72.7</v>
      </c>
      <c r="Y69" s="3" t="n">
        <v>1</v>
      </c>
      <c r="Z69" s="3" t="n">
        <v>1</v>
      </c>
      <c r="AA69" s="3" t="n">
        <v>0</v>
      </c>
      <c r="AB69" s="3" t="n">
        <v>0</v>
      </c>
      <c r="AC69" s="3" t="n">
        <v>0</v>
      </c>
      <c r="AD69" s="3" t="n">
        <v>1</v>
      </c>
      <c r="AE69" s="3" t="n">
        <v>0</v>
      </c>
      <c r="AF69" s="3" t="n">
        <v>0</v>
      </c>
      <c r="AG69" s="3" t="n">
        <v>1</v>
      </c>
      <c r="AH69" s="3" t="n">
        <v>0</v>
      </c>
      <c r="AI69" s="3" t="n">
        <v>0</v>
      </c>
      <c r="AJ69" s="3" t="n">
        <v>0</v>
      </c>
      <c r="AK69" s="7" t="n">
        <v>1</v>
      </c>
      <c r="AL69" s="3" t="n">
        <v>1</v>
      </c>
      <c r="AM69" s="3" t="n">
        <v>1</v>
      </c>
      <c r="AN69" s="7" t="n">
        <v>1</v>
      </c>
      <c r="AO69" s="0" t="n">
        <f aca="false">S69*2</f>
        <v>1.8</v>
      </c>
      <c r="AP69" s="0" t="n">
        <f aca="false">IF(T69&gt;=AO69,1,0)</f>
        <v>0</v>
      </c>
    </row>
    <row r="70" customFormat="false" ht="12.75" hidden="false" customHeight="false" outlineLevel="0" collapsed="false">
      <c r="A70" s="3" t="n">
        <v>74</v>
      </c>
      <c r="B70" s="3" t="n">
        <v>1</v>
      </c>
      <c r="C70" s="3" t="n">
        <v>0</v>
      </c>
      <c r="D70" s="3" t="n">
        <v>57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109</v>
      </c>
      <c r="M70" s="3" t="n">
        <v>58</v>
      </c>
      <c r="N70" s="4" t="n">
        <v>17.71</v>
      </c>
      <c r="O70" s="5" t="n">
        <v>0</v>
      </c>
      <c r="P70" s="3" t="n">
        <v>1</v>
      </c>
      <c r="Q70" s="3" t="n">
        <v>0</v>
      </c>
      <c r="R70" s="3" t="n">
        <v>0</v>
      </c>
      <c r="S70" s="6" t="n">
        <v>1.2</v>
      </c>
      <c r="T70" s="6" t="n">
        <v>2.2</v>
      </c>
      <c r="U70" s="6" t="n">
        <v>49.2151820420266</v>
      </c>
      <c r="V70" s="6" t="n">
        <v>24.4522304489889</v>
      </c>
      <c r="W70" s="6" t="n">
        <v>50.2878490722599</v>
      </c>
      <c r="X70" s="6" t="n">
        <v>24.2</v>
      </c>
      <c r="Y70" s="3" t="n">
        <v>0</v>
      </c>
      <c r="Z70" s="3" t="n">
        <v>1</v>
      </c>
      <c r="AA70" s="3" t="n">
        <v>0</v>
      </c>
      <c r="AB70" s="3" t="n">
        <v>0</v>
      </c>
      <c r="AC70" s="3" t="n">
        <v>0</v>
      </c>
      <c r="AD70" s="3" t="n">
        <v>1</v>
      </c>
      <c r="AE70" s="3" t="n">
        <v>0</v>
      </c>
      <c r="AF70" s="3" t="n">
        <v>0</v>
      </c>
      <c r="AG70" s="3" t="n">
        <v>0</v>
      </c>
      <c r="AH70" s="3" t="n">
        <v>0</v>
      </c>
      <c r="AI70" s="3" t="n">
        <v>0</v>
      </c>
      <c r="AJ70" s="3" t="n">
        <v>0</v>
      </c>
      <c r="AK70" s="7" t="n">
        <v>1</v>
      </c>
      <c r="AL70" s="3" t="n">
        <v>1</v>
      </c>
      <c r="AM70" s="3" t="n">
        <v>1</v>
      </c>
      <c r="AN70" s="7" t="n">
        <v>1</v>
      </c>
      <c r="AO70" s="0" t="n">
        <f aca="false">S70*2</f>
        <v>2.4</v>
      </c>
      <c r="AP70" s="0" t="n">
        <f aca="false">IF(T70&gt;=AO70,1,0)</f>
        <v>0</v>
      </c>
    </row>
    <row r="71" customFormat="false" ht="12.75" hidden="false" customHeight="false" outlineLevel="0" collapsed="false">
      <c r="A71" s="3" t="n">
        <v>75</v>
      </c>
      <c r="B71" s="3" t="n">
        <v>0</v>
      </c>
      <c r="C71" s="3" t="n">
        <v>0</v>
      </c>
      <c r="D71" s="3" t="n">
        <v>40</v>
      </c>
      <c r="E71" s="3" t="n">
        <v>0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143</v>
      </c>
      <c r="M71" s="3" t="n">
        <v>82</v>
      </c>
      <c r="N71" s="4" t="n">
        <v>0.05</v>
      </c>
      <c r="O71" s="5" t="n">
        <v>0</v>
      </c>
      <c r="P71" s="3" t="n">
        <v>1</v>
      </c>
      <c r="Q71" s="3" t="n">
        <v>0</v>
      </c>
      <c r="R71" s="3" t="n">
        <v>1</v>
      </c>
      <c r="S71" s="6" t="n">
        <v>0.9</v>
      </c>
      <c r="T71" s="6" t="n">
        <v>0.9</v>
      </c>
      <c r="U71" s="6" t="n">
        <v>73.7059953399143</v>
      </c>
      <c r="V71" s="6" t="n">
        <v>73.7059953399143</v>
      </c>
      <c r="W71" s="6" t="n">
        <v>80.2373853942857</v>
      </c>
      <c r="X71" s="6" t="n">
        <v>80.2</v>
      </c>
      <c r="Y71" s="3" t="n">
        <v>1</v>
      </c>
      <c r="Z71" s="3" t="n">
        <v>1</v>
      </c>
      <c r="AA71" s="3" t="n">
        <v>0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0</v>
      </c>
      <c r="AG71" s="3" t="n">
        <v>0</v>
      </c>
      <c r="AH71" s="3" t="n">
        <v>0</v>
      </c>
      <c r="AI71" s="3" t="n">
        <v>0</v>
      </c>
      <c r="AJ71" s="3" t="n">
        <v>0</v>
      </c>
      <c r="AK71" s="7" t="n">
        <v>0</v>
      </c>
      <c r="AL71" s="3" t="n">
        <v>0</v>
      </c>
      <c r="AM71" s="3" t="n">
        <v>1</v>
      </c>
      <c r="AN71" s="7" t="n">
        <v>1</v>
      </c>
      <c r="AO71" s="0" t="n">
        <f aca="false">S71*2</f>
        <v>1.8</v>
      </c>
      <c r="AP71" s="0" t="n">
        <f aca="false">IF(T71&gt;=AO71,1,0)</f>
        <v>0</v>
      </c>
    </row>
    <row r="72" customFormat="false" ht="12.75" hidden="false" customHeight="false" outlineLevel="0" collapsed="false">
      <c r="A72" s="3" t="n">
        <v>76</v>
      </c>
      <c r="B72" s="3" t="n">
        <v>0</v>
      </c>
      <c r="C72" s="3" t="n">
        <v>0</v>
      </c>
      <c r="D72" s="3" t="n">
        <v>8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107</v>
      </c>
      <c r="M72" s="3" t="n">
        <v>53</v>
      </c>
      <c r="N72" s="4"/>
      <c r="O72" s="5" t="n">
        <v>1</v>
      </c>
      <c r="P72" s="3" t="n">
        <v>0</v>
      </c>
      <c r="Q72" s="3" t="n">
        <v>0</v>
      </c>
      <c r="R72" s="3" t="n">
        <v>0</v>
      </c>
      <c r="S72" s="6" t="n">
        <v>0.7</v>
      </c>
      <c r="T72" s="6" t="n">
        <v>0.8</v>
      </c>
      <c r="U72" s="6" t="n">
        <v>85.5749086015584</v>
      </c>
      <c r="V72" s="6" t="n">
        <v>73.3539892252855</v>
      </c>
      <c r="W72" s="6" t="n">
        <v>82.0922902000001</v>
      </c>
      <c r="X72" s="6" t="n">
        <v>69.9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3" t="n">
        <v>0</v>
      </c>
      <c r="AK72" s="7" t="n">
        <v>0</v>
      </c>
      <c r="AL72" s="3" t="n">
        <v>0</v>
      </c>
      <c r="AM72" s="3" t="n">
        <v>0</v>
      </c>
      <c r="AN72" s="7" t="n">
        <v>0</v>
      </c>
      <c r="AO72" s="0" t="n">
        <f aca="false">S72*2</f>
        <v>1.4</v>
      </c>
      <c r="AP72" s="0" t="n">
        <f aca="false">IF(T72&gt;=AO72,1,0)</f>
        <v>0</v>
      </c>
    </row>
    <row r="73" customFormat="false" ht="12.75" hidden="false" customHeight="false" outlineLevel="0" collapsed="false">
      <c r="A73" s="3" t="n">
        <v>77</v>
      </c>
      <c r="B73" s="3" t="n">
        <v>0</v>
      </c>
      <c r="C73" s="3" t="n">
        <v>0</v>
      </c>
      <c r="D73" s="3" t="n">
        <v>50</v>
      </c>
      <c r="E73" s="3" t="n">
        <v>1</v>
      </c>
      <c r="F73" s="3" t="n">
        <v>0</v>
      </c>
      <c r="G73" s="3" t="n">
        <v>0</v>
      </c>
      <c r="H73" s="3" t="n">
        <v>0</v>
      </c>
      <c r="I73" s="3" t="n">
        <v>0</v>
      </c>
      <c r="J73" s="3" t="n">
        <v>0</v>
      </c>
      <c r="K73" s="3" t="n">
        <v>0</v>
      </c>
      <c r="L73" s="3" t="n">
        <v>201</v>
      </c>
      <c r="M73" s="3" t="n">
        <v>109</v>
      </c>
      <c r="N73" s="4" t="n">
        <v>16.24</v>
      </c>
      <c r="O73" s="5" t="n">
        <v>0</v>
      </c>
      <c r="P73" s="3" t="n">
        <v>1</v>
      </c>
      <c r="Q73" s="3" t="n">
        <v>0</v>
      </c>
      <c r="R73" s="3" t="n">
        <v>0</v>
      </c>
      <c r="S73" s="6" t="n">
        <v>0.7</v>
      </c>
      <c r="T73" s="6" t="n">
        <v>0.7</v>
      </c>
      <c r="U73" s="6" t="n">
        <v>94.1418656029937</v>
      </c>
      <c r="V73" s="6" t="n">
        <v>94.1418656029937</v>
      </c>
      <c r="W73" s="6" t="n">
        <v>101.350271601111</v>
      </c>
      <c r="X73" s="6" t="n">
        <v>101.4</v>
      </c>
      <c r="Y73" s="3" t="n">
        <v>0</v>
      </c>
      <c r="Z73" s="3" t="n">
        <v>1</v>
      </c>
      <c r="AA73" s="3" t="n">
        <v>0</v>
      </c>
      <c r="AB73" s="3" t="n">
        <v>0</v>
      </c>
      <c r="AC73" s="3" t="n">
        <v>0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3" t="n">
        <v>0</v>
      </c>
      <c r="AK73" s="7" t="n">
        <v>0</v>
      </c>
      <c r="AL73" s="3" t="n">
        <v>0</v>
      </c>
      <c r="AM73" s="3" t="n">
        <v>1</v>
      </c>
      <c r="AN73" s="7" t="n">
        <v>1</v>
      </c>
      <c r="AO73" s="0" t="n">
        <f aca="false">S73*2</f>
        <v>1.4</v>
      </c>
      <c r="AP73" s="0" t="n">
        <f aca="false">IF(T73&gt;=AO73,1,0)</f>
        <v>0</v>
      </c>
    </row>
    <row r="74" customFormat="false" ht="12.75" hidden="false" customHeight="false" outlineLevel="0" collapsed="false">
      <c r="A74" s="3" t="n">
        <v>78</v>
      </c>
      <c r="B74" s="3" t="n">
        <v>0</v>
      </c>
      <c r="C74" s="3" t="n">
        <v>0</v>
      </c>
      <c r="D74" s="3" t="n">
        <v>61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0</v>
      </c>
      <c r="L74" s="3" t="n">
        <v>146</v>
      </c>
      <c r="M74" s="3" t="n">
        <v>69</v>
      </c>
      <c r="N74" s="4" t="n">
        <v>8.36</v>
      </c>
      <c r="O74" s="5" t="n">
        <v>0</v>
      </c>
      <c r="P74" s="3" t="n">
        <v>0</v>
      </c>
      <c r="Q74" s="3" t="n">
        <v>0</v>
      </c>
      <c r="R74" s="3" t="n">
        <v>0</v>
      </c>
      <c r="S74" s="6" t="n">
        <v>0.7</v>
      </c>
      <c r="T74" s="6" t="n">
        <v>0.9</v>
      </c>
      <c r="U74" s="6" t="n">
        <v>90.4173459325641</v>
      </c>
      <c r="V74" s="6" t="n">
        <v>67.654865828414</v>
      </c>
      <c r="W74" s="6" t="n">
        <v>93.813783272543</v>
      </c>
      <c r="X74" s="6" t="n">
        <v>69.2</v>
      </c>
      <c r="Y74" s="3" t="n">
        <v>1</v>
      </c>
      <c r="Z74" s="3" t="n">
        <v>1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3" t="n">
        <v>0</v>
      </c>
      <c r="AK74" s="7" t="n">
        <v>0</v>
      </c>
      <c r="AL74" s="3" t="n">
        <v>0</v>
      </c>
      <c r="AM74" s="3" t="n">
        <v>1</v>
      </c>
      <c r="AN74" s="7" t="n">
        <v>1</v>
      </c>
      <c r="AO74" s="0" t="n">
        <f aca="false">S74*2</f>
        <v>1.4</v>
      </c>
      <c r="AP74" s="0" t="n">
        <f aca="false">IF(T74&gt;=AO74,1,0)</f>
        <v>0</v>
      </c>
    </row>
    <row r="75" customFormat="false" ht="12.75" hidden="false" customHeight="false" outlineLevel="0" collapsed="false">
      <c r="A75" s="3" t="n">
        <v>79</v>
      </c>
      <c r="B75" s="3" t="n">
        <v>1</v>
      </c>
      <c r="C75" s="3" t="n">
        <v>1</v>
      </c>
      <c r="D75" s="3" t="n">
        <v>49</v>
      </c>
      <c r="E75" s="3" t="n">
        <v>0</v>
      </c>
      <c r="F75" s="3" t="n">
        <v>1</v>
      </c>
      <c r="G75" s="3" t="n">
        <v>0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141</v>
      </c>
      <c r="M75" s="3" t="n">
        <v>85</v>
      </c>
      <c r="N75" s="4" t="n">
        <v>11.82</v>
      </c>
      <c r="O75" s="5" t="n">
        <v>0</v>
      </c>
      <c r="P75" s="3" t="n">
        <v>1</v>
      </c>
      <c r="Q75" s="3" t="n">
        <v>0</v>
      </c>
      <c r="R75" s="3" t="n">
        <v>1</v>
      </c>
      <c r="S75" s="6" t="n">
        <v>1.1</v>
      </c>
      <c r="T75" s="6" t="n">
        <v>2.2</v>
      </c>
      <c r="U75" s="6" t="n">
        <v>75.619879555567</v>
      </c>
      <c r="V75" s="6" t="n">
        <v>33.9818772121372</v>
      </c>
      <c r="W75" s="6" t="n">
        <v>78.4093270420324</v>
      </c>
      <c r="X75" s="6" t="n">
        <v>33.9</v>
      </c>
      <c r="Y75" s="3" t="n">
        <v>1</v>
      </c>
      <c r="Z75" s="3" t="n">
        <v>1</v>
      </c>
      <c r="AA75" s="3" t="n">
        <v>0</v>
      </c>
      <c r="AB75" s="3" t="n">
        <v>0</v>
      </c>
      <c r="AC75" s="3" t="n">
        <v>1</v>
      </c>
      <c r="AD75" s="3" t="n">
        <v>0</v>
      </c>
      <c r="AE75" s="3" t="n">
        <v>0</v>
      </c>
      <c r="AF75" s="3" t="n">
        <v>0</v>
      </c>
      <c r="AG75" s="3" t="n">
        <v>1</v>
      </c>
      <c r="AH75" s="3" t="n">
        <v>0</v>
      </c>
      <c r="AI75" s="3" t="n">
        <v>0</v>
      </c>
      <c r="AJ75" s="3" t="n">
        <v>0</v>
      </c>
      <c r="AK75" s="7" t="n">
        <v>1</v>
      </c>
      <c r="AL75" s="3" t="n">
        <v>0</v>
      </c>
      <c r="AM75" s="3" t="n">
        <v>1</v>
      </c>
      <c r="AN75" s="7" t="n">
        <v>1</v>
      </c>
      <c r="AO75" s="0" t="n">
        <f aca="false">S75*2</f>
        <v>2.2</v>
      </c>
      <c r="AP75" s="0" t="n">
        <f aca="false">IF(T75&gt;=AO75,1,0)</f>
        <v>1</v>
      </c>
    </row>
    <row r="76" customFormat="false" ht="12.75" hidden="false" customHeight="false" outlineLevel="0" collapsed="false">
      <c r="A76" s="3" t="n">
        <v>80</v>
      </c>
      <c r="B76" s="3" t="n">
        <v>0</v>
      </c>
      <c r="C76" s="3" t="n">
        <v>1</v>
      </c>
      <c r="D76" s="3" t="n">
        <v>26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  <c r="J76" s="3" t="n">
        <v>0</v>
      </c>
      <c r="K76" s="3" t="n">
        <v>0</v>
      </c>
      <c r="L76" s="3" t="n">
        <v>134</v>
      </c>
      <c r="M76" s="3" t="n">
        <v>54</v>
      </c>
      <c r="N76" s="4" t="n">
        <v>1.89</v>
      </c>
      <c r="O76" s="5" t="n">
        <v>1</v>
      </c>
      <c r="P76" s="3" t="n">
        <v>0</v>
      </c>
      <c r="Q76" s="3" t="n">
        <v>0</v>
      </c>
      <c r="R76" s="3" t="n">
        <v>0</v>
      </c>
      <c r="S76" s="6" t="n">
        <v>0.9</v>
      </c>
      <c r="T76" s="6" t="n">
        <v>0.9</v>
      </c>
      <c r="U76" s="6" t="n">
        <v>108.412035513428</v>
      </c>
      <c r="V76" s="6" t="n">
        <v>108.412035513428</v>
      </c>
      <c r="W76" s="6" t="n">
        <v>117.462590247402</v>
      </c>
      <c r="X76" s="6" t="n">
        <v>117.5</v>
      </c>
      <c r="Y76" s="3" t="n">
        <v>1</v>
      </c>
      <c r="Z76" s="3" t="n">
        <v>1</v>
      </c>
      <c r="AA76" s="3" t="n">
        <v>0</v>
      </c>
      <c r="AB76" s="3" t="n">
        <v>0</v>
      </c>
      <c r="AC76" s="3" t="n">
        <v>0</v>
      </c>
      <c r="AD76" s="3" t="n">
        <v>0</v>
      </c>
      <c r="AE76" s="3" t="n">
        <v>0</v>
      </c>
      <c r="AF76" s="3" t="n">
        <v>0</v>
      </c>
      <c r="AG76" s="3" t="n">
        <v>0</v>
      </c>
      <c r="AH76" s="3" t="n">
        <v>0</v>
      </c>
      <c r="AI76" s="3" t="n">
        <v>0</v>
      </c>
      <c r="AJ76" s="3" t="n">
        <v>0</v>
      </c>
      <c r="AK76" s="7" t="n">
        <v>0</v>
      </c>
      <c r="AL76" s="3" t="n">
        <v>0</v>
      </c>
      <c r="AM76" s="3" t="n">
        <v>1</v>
      </c>
      <c r="AN76" s="7" t="n">
        <v>1</v>
      </c>
      <c r="AO76" s="0" t="n">
        <f aca="false">S76*2</f>
        <v>1.8</v>
      </c>
      <c r="AP76" s="0" t="n">
        <f aca="false">IF(T76&gt;=AO76,1,0)</f>
        <v>0</v>
      </c>
    </row>
    <row r="77" customFormat="false" ht="12.75" hidden="false" customHeight="false" outlineLevel="0" collapsed="false">
      <c r="A77" s="3" t="n">
        <v>81</v>
      </c>
      <c r="B77" s="3" t="n">
        <v>0</v>
      </c>
      <c r="C77" s="3" t="n">
        <v>0</v>
      </c>
      <c r="D77" s="3" t="n">
        <v>71</v>
      </c>
      <c r="E77" s="3" t="n">
        <v>1</v>
      </c>
      <c r="F77" s="3" t="n">
        <v>1</v>
      </c>
      <c r="G77" s="3" t="n">
        <v>0</v>
      </c>
      <c r="H77" s="3" t="n">
        <v>0</v>
      </c>
      <c r="I77" s="3" t="n">
        <v>1</v>
      </c>
      <c r="J77" s="3" t="n">
        <v>0</v>
      </c>
      <c r="K77" s="3" t="n">
        <v>0</v>
      </c>
      <c r="L77" s="3" t="n">
        <v>171</v>
      </c>
      <c r="M77" s="3" t="n">
        <v>74</v>
      </c>
      <c r="N77" s="4" t="n">
        <v>4.49</v>
      </c>
      <c r="O77" s="5" t="n">
        <v>1</v>
      </c>
      <c r="P77" s="3" t="n">
        <v>0</v>
      </c>
      <c r="Q77" s="3" t="n">
        <v>0</v>
      </c>
      <c r="R77" s="3" t="n">
        <v>0</v>
      </c>
      <c r="S77" s="6" t="n">
        <v>0.8</v>
      </c>
      <c r="T77" s="6" t="n">
        <v>1.2</v>
      </c>
      <c r="U77" s="6" t="n">
        <v>75.1528681452128</v>
      </c>
      <c r="V77" s="6" t="n">
        <v>47.0691381988246</v>
      </c>
      <c r="W77" s="6" t="n">
        <v>74.412667196813</v>
      </c>
      <c r="X77" s="6" t="n">
        <v>45.6</v>
      </c>
      <c r="Y77" s="3" t="n">
        <v>1</v>
      </c>
      <c r="Z77" s="3" t="n">
        <v>0</v>
      </c>
      <c r="AA77" s="3" t="n">
        <v>0</v>
      </c>
      <c r="AB77" s="3" t="n">
        <v>0</v>
      </c>
      <c r="AC77" s="3" t="n">
        <v>0</v>
      </c>
      <c r="AD77" s="3" t="n">
        <v>0</v>
      </c>
      <c r="AE77" s="3" t="n">
        <v>1</v>
      </c>
      <c r="AF77" s="3" t="n">
        <v>0</v>
      </c>
      <c r="AG77" s="3" t="n">
        <v>0</v>
      </c>
      <c r="AH77" s="3" t="n">
        <v>0</v>
      </c>
      <c r="AI77" s="3" t="n">
        <v>0</v>
      </c>
      <c r="AJ77" s="3" t="n">
        <v>0</v>
      </c>
      <c r="AK77" s="7" t="n">
        <v>1</v>
      </c>
      <c r="AL77" s="3" t="n">
        <v>1</v>
      </c>
      <c r="AM77" s="3" t="n">
        <v>1</v>
      </c>
      <c r="AN77" s="7" t="n">
        <v>0</v>
      </c>
      <c r="AO77" s="0" t="n">
        <f aca="false">S77*2</f>
        <v>1.6</v>
      </c>
      <c r="AP77" s="0" t="n">
        <f aca="false">IF(T77&gt;=AO77,1,0)</f>
        <v>0</v>
      </c>
    </row>
    <row r="78" customFormat="false" ht="12.75" hidden="false" customHeight="false" outlineLevel="0" collapsed="false">
      <c r="A78" s="3" t="n">
        <v>82</v>
      </c>
      <c r="B78" s="3" t="n">
        <v>0</v>
      </c>
      <c r="C78" s="3" t="n">
        <v>0</v>
      </c>
      <c r="D78" s="3" t="n">
        <v>73</v>
      </c>
      <c r="E78" s="3" t="n">
        <v>0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1</v>
      </c>
      <c r="K78" s="3" t="n">
        <v>0</v>
      </c>
      <c r="L78" s="3" t="n">
        <v>161</v>
      </c>
      <c r="M78" s="3" t="n">
        <v>80</v>
      </c>
      <c r="N78" s="4" t="n">
        <v>0.35</v>
      </c>
      <c r="O78" s="5" t="n">
        <v>1</v>
      </c>
      <c r="P78" s="3" t="n">
        <v>0</v>
      </c>
      <c r="Q78" s="3" t="n">
        <v>0</v>
      </c>
      <c r="R78" s="3" t="n">
        <v>0</v>
      </c>
      <c r="S78" s="6" t="n">
        <v>0.8</v>
      </c>
      <c r="T78" s="6" t="n">
        <v>0.9</v>
      </c>
      <c r="U78" s="6" t="n">
        <v>74.7302549507766</v>
      </c>
      <c r="V78" s="6" t="n">
        <v>65.2328650040745</v>
      </c>
      <c r="W78" s="6" t="n">
        <v>73.3745360767503</v>
      </c>
      <c r="X78" s="6" t="n">
        <v>63.6</v>
      </c>
      <c r="Y78" s="3" t="n">
        <v>0</v>
      </c>
      <c r="Z78" s="3" t="n">
        <v>0</v>
      </c>
      <c r="AA78" s="3" t="n">
        <v>0</v>
      </c>
      <c r="AB78" s="3" t="n">
        <v>0</v>
      </c>
      <c r="AC78" s="3" t="n">
        <v>0</v>
      </c>
      <c r="AD78" s="3" t="n">
        <v>0</v>
      </c>
      <c r="AE78" s="3" t="n">
        <v>0</v>
      </c>
      <c r="AF78" s="3" t="n">
        <v>0</v>
      </c>
      <c r="AG78" s="3" t="n">
        <v>1</v>
      </c>
      <c r="AH78" s="3" t="n">
        <v>0</v>
      </c>
      <c r="AI78" s="3" t="n">
        <v>0</v>
      </c>
      <c r="AJ78" s="3" t="n">
        <v>0</v>
      </c>
      <c r="AK78" s="7" t="n">
        <v>1</v>
      </c>
      <c r="AL78" s="3" t="n">
        <v>0</v>
      </c>
      <c r="AM78" s="3" t="n">
        <v>0</v>
      </c>
      <c r="AN78" s="7" t="n">
        <v>0</v>
      </c>
      <c r="AO78" s="0" t="n">
        <f aca="false">S78*2</f>
        <v>1.6</v>
      </c>
      <c r="AP78" s="0" t="n">
        <f aca="false">IF(T78&gt;=AO78,1,0)</f>
        <v>0</v>
      </c>
    </row>
    <row r="79" customFormat="false" ht="12.75" hidden="false" customHeight="false" outlineLevel="0" collapsed="false">
      <c r="A79" s="3" t="n">
        <v>83</v>
      </c>
      <c r="B79" s="3" t="n">
        <v>0</v>
      </c>
      <c r="C79" s="3" t="n">
        <v>0</v>
      </c>
      <c r="D79" s="3" t="n">
        <v>62</v>
      </c>
      <c r="E79" s="3" t="n">
        <v>1</v>
      </c>
      <c r="F79" s="3" t="n">
        <v>0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0</v>
      </c>
      <c r="L79" s="3" t="n">
        <v>147</v>
      </c>
      <c r="M79" s="3" t="n">
        <v>61</v>
      </c>
      <c r="N79" s="4"/>
      <c r="O79" s="5" t="n">
        <v>0</v>
      </c>
      <c r="P79" s="3" t="n">
        <v>0</v>
      </c>
      <c r="Q79" s="3" t="n">
        <v>1</v>
      </c>
      <c r="R79" s="3" t="n">
        <v>1</v>
      </c>
      <c r="S79" s="6" t="n">
        <v>0.8</v>
      </c>
      <c r="T79" s="6" t="n">
        <v>1</v>
      </c>
      <c r="U79" s="6" t="n">
        <v>77.2494669902057</v>
      </c>
      <c r="V79" s="6" t="n">
        <v>59.7119613370545</v>
      </c>
      <c r="W79" s="6" t="n">
        <v>79.2690466216453</v>
      </c>
      <c r="X79" s="6" t="n">
        <v>60.5</v>
      </c>
      <c r="Y79" s="3" t="n">
        <v>1</v>
      </c>
      <c r="Z79" s="3" t="n">
        <v>1</v>
      </c>
      <c r="AA79" s="3" t="n">
        <v>0</v>
      </c>
      <c r="AB79" s="3" t="n">
        <v>1</v>
      </c>
      <c r="AC79" s="3" t="n">
        <v>0</v>
      </c>
      <c r="AD79" s="3" t="n">
        <v>0</v>
      </c>
      <c r="AE79" s="3" t="n">
        <v>0</v>
      </c>
      <c r="AF79" s="3" t="n">
        <v>0</v>
      </c>
      <c r="AG79" s="3" t="n">
        <v>0</v>
      </c>
      <c r="AH79" s="3" t="n">
        <v>0</v>
      </c>
      <c r="AI79" s="3" t="n">
        <v>0</v>
      </c>
      <c r="AJ79" s="3" t="n">
        <v>0</v>
      </c>
      <c r="AK79" s="7" t="n">
        <v>0</v>
      </c>
      <c r="AL79" s="3" t="n">
        <v>0</v>
      </c>
      <c r="AM79" s="3" t="n">
        <v>1</v>
      </c>
      <c r="AN79" s="7" t="n">
        <v>1</v>
      </c>
      <c r="AO79" s="0" t="n">
        <f aca="false">S79*2</f>
        <v>1.6</v>
      </c>
      <c r="AP79" s="0" t="n">
        <f aca="false">IF(T79&gt;=AO79,1,0)</f>
        <v>0</v>
      </c>
    </row>
    <row r="80" customFormat="false" ht="12.75" hidden="false" customHeight="false" outlineLevel="0" collapsed="false">
      <c r="A80" s="3" t="n">
        <v>84</v>
      </c>
      <c r="B80" s="3" t="n">
        <v>1</v>
      </c>
      <c r="C80" s="3" t="n">
        <v>0</v>
      </c>
      <c r="D80" s="3" t="n">
        <v>75</v>
      </c>
      <c r="E80" s="3" t="n">
        <v>0</v>
      </c>
      <c r="F80" s="3" t="n">
        <v>0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129</v>
      </c>
      <c r="M80" s="3" t="n">
        <v>66</v>
      </c>
      <c r="N80" s="4" t="n">
        <v>0.92</v>
      </c>
      <c r="O80" s="5" t="n">
        <v>1</v>
      </c>
      <c r="P80" s="3" t="n">
        <v>1</v>
      </c>
      <c r="Q80" s="3" t="n">
        <v>0</v>
      </c>
      <c r="R80" s="3" t="n">
        <v>1</v>
      </c>
      <c r="S80" s="6" t="n">
        <v>1</v>
      </c>
      <c r="T80" s="6" t="n">
        <v>2.1</v>
      </c>
      <c r="U80" s="6" t="n">
        <v>57.4485951668078</v>
      </c>
      <c r="V80" s="6" t="n">
        <v>24.4027261869884</v>
      </c>
      <c r="W80" s="6" t="n">
        <v>55.2433058561013</v>
      </c>
      <c r="X80" s="6" t="n">
        <v>22.5</v>
      </c>
      <c r="Y80" s="3" t="n">
        <v>1</v>
      </c>
      <c r="Z80" s="3" t="n">
        <v>1</v>
      </c>
      <c r="AA80" s="3" t="n">
        <v>0</v>
      </c>
      <c r="AB80" s="3" t="n">
        <v>1</v>
      </c>
      <c r="AC80" s="3" t="n">
        <v>0</v>
      </c>
      <c r="AD80" s="3" t="n">
        <v>0</v>
      </c>
      <c r="AE80" s="3" t="n">
        <v>0</v>
      </c>
      <c r="AF80" s="3" t="n">
        <v>0</v>
      </c>
      <c r="AG80" s="3" t="n">
        <v>0</v>
      </c>
      <c r="AH80" s="3" t="n">
        <v>0</v>
      </c>
      <c r="AI80" s="3" t="n">
        <v>0</v>
      </c>
      <c r="AJ80" s="3" t="n">
        <v>0</v>
      </c>
      <c r="AK80" s="7" t="n">
        <v>0</v>
      </c>
      <c r="AL80" s="3" t="n">
        <v>0</v>
      </c>
      <c r="AM80" s="3" t="n">
        <v>1</v>
      </c>
      <c r="AN80" s="7" t="n">
        <v>1</v>
      </c>
      <c r="AO80" s="0" t="n">
        <f aca="false">S80*2</f>
        <v>2</v>
      </c>
      <c r="AP80" s="0" t="n">
        <f aca="false">IF(T80&gt;=AO80,1,0)</f>
        <v>1</v>
      </c>
    </row>
    <row r="81" customFormat="false" ht="12.75" hidden="false" customHeight="false" outlineLevel="0" collapsed="false">
      <c r="A81" s="3" t="n">
        <v>85</v>
      </c>
      <c r="B81" s="3" t="n">
        <v>0</v>
      </c>
      <c r="C81" s="3" t="n">
        <v>0</v>
      </c>
      <c r="D81" s="3" t="n">
        <v>79</v>
      </c>
      <c r="E81" s="3" t="n">
        <v>0</v>
      </c>
      <c r="F81" s="3" t="n">
        <v>1</v>
      </c>
      <c r="G81" s="3" t="n">
        <v>1</v>
      </c>
      <c r="H81" s="3" t="n">
        <v>1</v>
      </c>
      <c r="I81" s="3" t="n">
        <v>0</v>
      </c>
      <c r="J81" s="3" t="n">
        <v>0</v>
      </c>
      <c r="K81" s="3" t="n">
        <v>0</v>
      </c>
      <c r="L81" s="3" t="n">
        <v>161</v>
      </c>
      <c r="M81" s="3" t="n">
        <v>79</v>
      </c>
      <c r="N81" s="4" t="n">
        <v>0.1</v>
      </c>
      <c r="O81" s="5" t="n">
        <v>0</v>
      </c>
      <c r="P81" s="3" t="n">
        <v>0</v>
      </c>
      <c r="Q81" s="3" t="n">
        <v>0</v>
      </c>
      <c r="R81" s="3" t="n">
        <v>0</v>
      </c>
      <c r="S81" s="6" t="n">
        <v>0.6</v>
      </c>
      <c r="T81" s="6" t="n">
        <v>0.6</v>
      </c>
      <c r="U81" s="6" t="n">
        <v>102.49720128546</v>
      </c>
      <c r="V81" s="6" t="n">
        <v>102.49720128546</v>
      </c>
      <c r="W81" s="6" t="n">
        <v>86.9718317481463</v>
      </c>
      <c r="X81" s="6" t="n">
        <v>87</v>
      </c>
      <c r="Y81" s="3" t="n">
        <v>0</v>
      </c>
      <c r="Z81" s="3" t="n">
        <v>0</v>
      </c>
      <c r="AA81" s="3" t="n">
        <v>1</v>
      </c>
      <c r="AB81" s="3" t="n">
        <v>0</v>
      </c>
      <c r="AC81" s="3" t="n">
        <v>0</v>
      </c>
      <c r="AD81" s="3" t="n">
        <v>0</v>
      </c>
      <c r="AE81" s="3" t="n">
        <v>1</v>
      </c>
      <c r="AF81" s="3" t="n">
        <v>0</v>
      </c>
      <c r="AG81" s="3" t="n">
        <v>1</v>
      </c>
      <c r="AH81" s="3" t="n">
        <v>0</v>
      </c>
      <c r="AI81" s="3" t="n">
        <v>0</v>
      </c>
      <c r="AJ81" s="3" t="n">
        <v>0</v>
      </c>
      <c r="AK81" s="7" t="n">
        <v>1</v>
      </c>
      <c r="AL81" s="3" t="n">
        <v>1</v>
      </c>
      <c r="AM81" s="3" t="n">
        <v>1</v>
      </c>
      <c r="AN81" s="7" t="n">
        <v>1</v>
      </c>
      <c r="AO81" s="0" t="n">
        <f aca="false">S81*2</f>
        <v>1.2</v>
      </c>
      <c r="AP81" s="0" t="n">
        <f aca="false">IF(T81&gt;=AO81,1,0)</f>
        <v>0</v>
      </c>
    </row>
    <row r="82" customFormat="false" ht="12.75" hidden="false" customHeight="false" outlineLevel="0" collapsed="false">
      <c r="A82" s="3" t="n">
        <v>86</v>
      </c>
      <c r="B82" s="3" t="n">
        <v>1</v>
      </c>
      <c r="C82" s="3" t="n">
        <v>1</v>
      </c>
      <c r="D82" s="3" t="n">
        <v>73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1</v>
      </c>
      <c r="L82" s="3" t="n">
        <v>103</v>
      </c>
      <c r="M82" s="3" t="n">
        <v>62</v>
      </c>
      <c r="N82" s="4" t="n">
        <v>25.94</v>
      </c>
      <c r="O82" s="5" t="n">
        <v>0</v>
      </c>
      <c r="P82" s="3" t="n">
        <v>1</v>
      </c>
      <c r="Q82" s="3" t="n">
        <v>1</v>
      </c>
      <c r="R82" s="3" t="n">
        <v>0</v>
      </c>
      <c r="S82" s="6" t="n">
        <v>1.8</v>
      </c>
      <c r="T82" s="6" t="n">
        <v>4.4</v>
      </c>
      <c r="U82" s="6" t="n">
        <v>39.5069891145129</v>
      </c>
      <c r="V82" s="6" t="n">
        <v>14.0836108030616</v>
      </c>
      <c r="W82" s="6" t="n">
        <v>36.5232140093729</v>
      </c>
      <c r="X82" s="6" t="n">
        <v>12.4</v>
      </c>
      <c r="Y82" s="3" t="n">
        <v>0</v>
      </c>
      <c r="Z82" s="3" t="n">
        <v>1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1</v>
      </c>
      <c r="AI82" s="3" t="n">
        <v>0</v>
      </c>
      <c r="AJ82" s="3" t="n">
        <v>0</v>
      </c>
      <c r="AK82" s="7" t="n">
        <v>1</v>
      </c>
      <c r="AL82" s="3" t="n">
        <v>0</v>
      </c>
      <c r="AM82" s="3" t="n">
        <v>1</v>
      </c>
      <c r="AN82" s="7" t="n">
        <v>1</v>
      </c>
      <c r="AO82" s="0" t="n">
        <f aca="false">S82*2</f>
        <v>3.6</v>
      </c>
      <c r="AP82" s="0" t="n">
        <f aca="false">IF(T82&gt;=AO82,1,0)</f>
        <v>1</v>
      </c>
    </row>
    <row r="83" customFormat="false" ht="12.75" hidden="false" customHeight="false" outlineLevel="0" collapsed="false">
      <c r="A83" s="3" t="n">
        <v>87</v>
      </c>
      <c r="B83" s="3" t="n">
        <v>0</v>
      </c>
      <c r="C83" s="3" t="n">
        <v>0</v>
      </c>
      <c r="D83" s="3" t="n">
        <v>47</v>
      </c>
      <c r="E83" s="3" t="n">
        <v>0</v>
      </c>
      <c r="F83" s="3" t="n">
        <v>0</v>
      </c>
      <c r="G83" s="3" t="n">
        <v>0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105</v>
      </c>
      <c r="M83" s="3" t="n">
        <v>59</v>
      </c>
      <c r="N83" s="4" t="n">
        <v>16.3</v>
      </c>
      <c r="O83" s="5" t="n">
        <v>1</v>
      </c>
      <c r="P83" s="3" t="n">
        <v>0</v>
      </c>
      <c r="Q83" s="3" t="n">
        <v>0</v>
      </c>
      <c r="R83" s="3" t="n">
        <v>1</v>
      </c>
      <c r="S83" s="6" t="n">
        <v>0.6</v>
      </c>
      <c r="T83" s="6" t="n">
        <v>0.6</v>
      </c>
      <c r="U83" s="6" t="n">
        <v>113.89232045164</v>
      </c>
      <c r="V83" s="6" t="n">
        <v>113.89232045164</v>
      </c>
      <c r="W83" s="6" t="n">
        <v>108.89367758707</v>
      </c>
      <c r="X83" s="6" t="n">
        <v>108.9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7" t="n">
        <v>0</v>
      </c>
      <c r="AL83" s="3" t="n">
        <v>0</v>
      </c>
      <c r="AM83" s="3" t="n">
        <v>0</v>
      </c>
      <c r="AN83" s="7" t="n">
        <v>0</v>
      </c>
      <c r="AO83" s="0" t="n">
        <f aca="false">S83*2</f>
        <v>1.2</v>
      </c>
      <c r="AP83" s="0" t="n">
        <f aca="false">IF(T83&gt;=AO83,1,0)</f>
        <v>0</v>
      </c>
    </row>
    <row r="84" customFormat="false" ht="12.75" hidden="false" customHeight="false" outlineLevel="0" collapsed="false">
      <c r="A84" s="3" t="n">
        <v>88</v>
      </c>
      <c r="B84" s="3" t="n">
        <v>0</v>
      </c>
      <c r="C84" s="3" t="n">
        <v>1</v>
      </c>
      <c r="D84" s="3" t="n">
        <v>27</v>
      </c>
      <c r="E84" s="3" t="n">
        <v>0</v>
      </c>
      <c r="F84" s="3" t="n">
        <v>0</v>
      </c>
      <c r="G84" s="3" t="n">
        <v>0</v>
      </c>
      <c r="H84" s="3" t="n">
        <v>0</v>
      </c>
      <c r="I84" s="3" t="n">
        <v>1</v>
      </c>
      <c r="J84" s="3" t="n">
        <v>0</v>
      </c>
      <c r="K84" s="3" t="n">
        <v>1</v>
      </c>
      <c r="L84" s="3" t="n">
        <v>116</v>
      </c>
      <c r="M84" s="3" t="n">
        <v>77</v>
      </c>
      <c r="N84" s="4" t="n">
        <v>5.72</v>
      </c>
      <c r="O84" s="5" t="n">
        <v>1</v>
      </c>
      <c r="P84" s="3" t="n">
        <v>0</v>
      </c>
      <c r="Q84" s="3" t="n">
        <v>0</v>
      </c>
      <c r="R84" s="3" t="n">
        <v>0</v>
      </c>
      <c r="S84" s="6" t="n">
        <v>0.8</v>
      </c>
      <c r="T84" s="6" t="n">
        <v>0.8</v>
      </c>
      <c r="U84" s="6" t="n">
        <v>123.248106303949</v>
      </c>
      <c r="V84" s="6" t="n">
        <v>123.248106303949</v>
      </c>
      <c r="W84" s="6" t="n">
        <v>134.490689982977</v>
      </c>
      <c r="X84" s="6" t="n">
        <v>134.5</v>
      </c>
      <c r="Y84" s="3" t="n">
        <v>1</v>
      </c>
      <c r="Z84" s="3" t="n">
        <v>1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  <c r="AK84" s="7" t="n">
        <v>0</v>
      </c>
      <c r="AL84" s="3" t="n">
        <v>0</v>
      </c>
      <c r="AM84" s="3" t="n">
        <v>1</v>
      </c>
      <c r="AN84" s="7" t="n">
        <v>1</v>
      </c>
      <c r="AO84" s="0" t="n">
        <f aca="false">S84*2</f>
        <v>1.6</v>
      </c>
      <c r="AP84" s="0" t="n">
        <f aca="false">IF(T84&gt;=AO84,1,0)</f>
        <v>0</v>
      </c>
    </row>
    <row r="85" customFormat="false" ht="12.75" hidden="false" customHeight="false" outlineLevel="0" collapsed="false">
      <c r="A85" s="3" t="n">
        <v>89</v>
      </c>
      <c r="B85" s="3" t="n">
        <v>0</v>
      </c>
      <c r="C85" s="3" t="n">
        <v>1</v>
      </c>
      <c r="D85" s="3" t="n">
        <v>80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0</v>
      </c>
      <c r="L85" s="3" t="n">
        <v>110</v>
      </c>
      <c r="M85" s="3" t="n">
        <v>71</v>
      </c>
      <c r="N85" s="4" t="n">
        <v>3.539</v>
      </c>
      <c r="O85" s="5" t="n">
        <v>1</v>
      </c>
      <c r="P85" s="3" t="n">
        <v>0</v>
      </c>
      <c r="Q85" s="3" t="n">
        <v>0</v>
      </c>
      <c r="R85" s="3" t="n">
        <v>0</v>
      </c>
      <c r="S85" s="6" t="n">
        <v>0.86</v>
      </c>
      <c r="T85" s="6" t="n">
        <v>0.86</v>
      </c>
      <c r="U85" s="6" t="n">
        <v>90.9440863198548</v>
      </c>
      <c r="V85" s="6" t="n">
        <v>90.9440863198548</v>
      </c>
      <c r="W85" s="6" t="n">
        <v>84.9238273325426</v>
      </c>
      <c r="X85" s="6" t="n">
        <v>84.9</v>
      </c>
      <c r="Y85" s="3" t="n">
        <v>1</v>
      </c>
      <c r="Z85" s="3" t="n">
        <v>1</v>
      </c>
      <c r="AA85" s="3" t="n">
        <v>0</v>
      </c>
      <c r="AB85" s="3" t="n">
        <v>0</v>
      </c>
      <c r="AC85" s="3" t="n">
        <v>0</v>
      </c>
      <c r="AD85" s="3" t="n">
        <v>0</v>
      </c>
      <c r="AE85" s="3" t="n">
        <v>0</v>
      </c>
      <c r="AF85" s="3" t="n">
        <v>0</v>
      </c>
      <c r="AG85" s="3" t="n">
        <v>0</v>
      </c>
      <c r="AH85" s="3" t="n">
        <v>1</v>
      </c>
      <c r="AI85" s="3" t="n">
        <v>0</v>
      </c>
      <c r="AJ85" s="3" t="n">
        <v>0</v>
      </c>
      <c r="AK85" s="7" t="n">
        <v>1</v>
      </c>
      <c r="AL85" s="3" t="n">
        <v>0</v>
      </c>
      <c r="AM85" s="3" t="n">
        <v>1</v>
      </c>
      <c r="AN85" s="7" t="n">
        <v>1</v>
      </c>
      <c r="AO85" s="0" t="n">
        <f aca="false">S85*2</f>
        <v>1.72</v>
      </c>
      <c r="AP85" s="0" t="n">
        <f aca="false">IF(T85&gt;=AO85,1,0)</f>
        <v>0</v>
      </c>
    </row>
    <row r="86" customFormat="false" ht="12.75" hidden="false" customHeight="false" outlineLevel="0" collapsed="false">
      <c r="A86" s="3" t="n">
        <v>90</v>
      </c>
      <c r="B86" s="3" t="n">
        <v>0</v>
      </c>
      <c r="C86" s="3" t="n">
        <v>0</v>
      </c>
      <c r="D86" s="3" t="n">
        <v>80</v>
      </c>
      <c r="E86" s="3" t="n">
        <v>0</v>
      </c>
      <c r="F86" s="3" t="n">
        <v>1</v>
      </c>
      <c r="G86" s="3" t="n">
        <v>0</v>
      </c>
      <c r="H86" s="3" t="n">
        <v>0</v>
      </c>
      <c r="I86" s="3" t="n">
        <v>0</v>
      </c>
      <c r="J86" s="3" t="n">
        <v>1</v>
      </c>
      <c r="K86" s="3" t="n">
        <v>0</v>
      </c>
      <c r="L86" s="3" t="n">
        <v>174</v>
      </c>
      <c r="M86" s="3" t="n">
        <v>93</v>
      </c>
      <c r="N86" s="4" t="n">
        <v>9.985</v>
      </c>
      <c r="O86" s="5" t="n">
        <v>1</v>
      </c>
      <c r="P86" s="3" t="n">
        <v>1</v>
      </c>
      <c r="Q86" s="3" t="n">
        <v>0</v>
      </c>
      <c r="R86" s="3" t="n">
        <v>1</v>
      </c>
      <c r="S86" s="6" t="n">
        <v>2.2</v>
      </c>
      <c r="T86" s="6" t="n">
        <v>2.89</v>
      </c>
      <c r="U86" s="6" t="n">
        <v>22.8262100017152</v>
      </c>
      <c r="V86" s="6" t="n">
        <v>16.6614759892638</v>
      </c>
      <c r="W86" s="6" t="n">
        <v>20.5606519294792</v>
      </c>
      <c r="X86" s="6" t="n">
        <v>14.8</v>
      </c>
      <c r="Y86" s="3" t="n">
        <v>0</v>
      </c>
      <c r="Z86" s="3" t="n">
        <v>1</v>
      </c>
      <c r="AA86" s="3" t="n">
        <v>0</v>
      </c>
      <c r="AB86" s="3" t="n">
        <v>0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1</v>
      </c>
      <c r="AH86" s="3" t="n">
        <v>0</v>
      </c>
      <c r="AI86" s="3" t="n">
        <v>0</v>
      </c>
      <c r="AJ86" s="3" t="n">
        <v>0</v>
      </c>
      <c r="AK86" s="7" t="n">
        <v>1</v>
      </c>
      <c r="AL86" s="3" t="n">
        <v>0</v>
      </c>
      <c r="AM86" s="3" t="n">
        <v>1</v>
      </c>
      <c r="AN86" s="7" t="n">
        <v>1</v>
      </c>
      <c r="AO86" s="0" t="n">
        <f aca="false">S86*2</f>
        <v>4.4</v>
      </c>
      <c r="AP86" s="0" t="n">
        <f aca="false">IF(T86&gt;=AO86,1,0)</f>
        <v>0</v>
      </c>
    </row>
    <row r="87" customFormat="false" ht="12.75" hidden="false" customHeight="false" outlineLevel="0" collapsed="false">
      <c r="A87" s="3" t="n">
        <v>91</v>
      </c>
      <c r="B87" s="3" t="n">
        <v>1</v>
      </c>
      <c r="C87" s="3" t="n">
        <v>0</v>
      </c>
      <c r="D87" s="3" t="n">
        <v>91</v>
      </c>
      <c r="E87" s="3" t="n">
        <v>0</v>
      </c>
      <c r="F87" s="3" t="n">
        <v>1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0</v>
      </c>
      <c r="L87" s="3" t="n">
        <v>149</v>
      </c>
      <c r="M87" s="3" t="n">
        <v>51</v>
      </c>
      <c r="N87" s="4"/>
      <c r="O87" s="5" t="n">
        <v>1</v>
      </c>
      <c r="P87" s="3" t="n">
        <v>0</v>
      </c>
      <c r="Q87" s="3" t="n">
        <v>0</v>
      </c>
      <c r="R87" s="3" t="n">
        <v>0</v>
      </c>
      <c r="S87" s="6" t="n">
        <v>1.29</v>
      </c>
      <c r="T87" s="6" t="n">
        <v>2.68</v>
      </c>
      <c r="U87" s="6" t="n">
        <v>41.1728491568869</v>
      </c>
      <c r="V87" s="6" t="n">
        <v>17.7077709011572</v>
      </c>
      <c r="W87" s="6" t="n">
        <v>36.2881372767243</v>
      </c>
      <c r="X87" s="6" t="n">
        <v>15</v>
      </c>
      <c r="Y87" s="3" t="n">
        <v>0</v>
      </c>
      <c r="Z87" s="3" t="n">
        <v>0</v>
      </c>
      <c r="AA87" s="3" t="n">
        <v>0</v>
      </c>
      <c r="AB87" s="3" t="n">
        <v>0</v>
      </c>
      <c r="AC87" s="3" t="n">
        <v>0</v>
      </c>
      <c r="AD87" s="3" t="n">
        <v>0</v>
      </c>
      <c r="AE87" s="3" t="n">
        <v>1</v>
      </c>
      <c r="AF87" s="3" t="n">
        <v>0</v>
      </c>
      <c r="AG87" s="3" t="n">
        <v>1</v>
      </c>
      <c r="AH87" s="3" t="n">
        <v>0</v>
      </c>
      <c r="AI87" s="3" t="n">
        <v>0</v>
      </c>
      <c r="AJ87" s="3" t="n">
        <v>0</v>
      </c>
      <c r="AK87" s="7" t="n">
        <v>1</v>
      </c>
      <c r="AL87" s="3" t="n">
        <v>1</v>
      </c>
      <c r="AM87" s="3" t="n">
        <v>0</v>
      </c>
      <c r="AN87" s="7" t="n">
        <v>0</v>
      </c>
      <c r="AO87" s="0" t="n">
        <f aca="false">S87*2</f>
        <v>2.58</v>
      </c>
      <c r="AP87" s="0" t="n">
        <f aca="false">IF(T87&gt;=AO87,1,0)</f>
        <v>1</v>
      </c>
    </row>
    <row r="88" customFormat="false" ht="12.75" hidden="false" customHeight="false" outlineLevel="0" collapsed="false">
      <c r="A88" s="3" t="n">
        <v>92</v>
      </c>
      <c r="B88" s="3" t="n">
        <v>0</v>
      </c>
      <c r="C88" s="3" t="n">
        <v>1</v>
      </c>
      <c r="D88" s="3" t="n">
        <v>70</v>
      </c>
      <c r="E88" s="3" t="n">
        <v>0</v>
      </c>
      <c r="F88" s="3" t="n">
        <v>1</v>
      </c>
      <c r="G88" s="3" t="n">
        <v>0</v>
      </c>
      <c r="H88" s="3" t="n">
        <v>0</v>
      </c>
      <c r="I88" s="3" t="n">
        <v>0</v>
      </c>
      <c r="J88" s="3" t="n">
        <v>1</v>
      </c>
      <c r="K88" s="3" t="n">
        <v>1</v>
      </c>
      <c r="L88" s="3" t="n">
        <v>135</v>
      </c>
      <c r="M88" s="3" t="n">
        <v>96</v>
      </c>
      <c r="N88" s="4" t="n">
        <v>13.943</v>
      </c>
      <c r="O88" s="5" t="n">
        <v>1</v>
      </c>
      <c r="P88" s="3" t="n">
        <v>1</v>
      </c>
      <c r="Q88" s="3" t="n">
        <v>0</v>
      </c>
      <c r="R88" s="3" t="n">
        <v>0</v>
      </c>
      <c r="S88" s="6" t="n">
        <v>1.22</v>
      </c>
      <c r="T88" s="6" t="n">
        <v>1.51</v>
      </c>
      <c r="U88" s="6" t="n">
        <v>62.4164116861188</v>
      </c>
      <c r="V88" s="6" t="n">
        <v>48.7998677357783</v>
      </c>
      <c r="W88" s="6" t="n">
        <v>59.694822607025</v>
      </c>
      <c r="X88" s="6" t="n">
        <v>46.1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1</v>
      </c>
      <c r="AH88" s="3" t="n">
        <v>0</v>
      </c>
      <c r="AI88" s="3" t="n">
        <v>0</v>
      </c>
      <c r="AJ88" s="3" t="n">
        <v>0</v>
      </c>
      <c r="AK88" s="7" t="n">
        <v>1</v>
      </c>
      <c r="AL88" s="3" t="n">
        <v>0</v>
      </c>
      <c r="AM88" s="3" t="n">
        <v>0</v>
      </c>
      <c r="AN88" s="7" t="n">
        <v>0</v>
      </c>
      <c r="AO88" s="0" t="n">
        <f aca="false">S88*2</f>
        <v>2.44</v>
      </c>
      <c r="AP88" s="0" t="n">
        <f aca="false">IF(T88&gt;=AO88,1,0)</f>
        <v>0</v>
      </c>
    </row>
    <row r="89" customFormat="false" ht="12.75" hidden="false" customHeight="false" outlineLevel="0" collapsed="false">
      <c r="A89" s="3" t="n">
        <v>93</v>
      </c>
      <c r="B89" s="3" t="n">
        <v>0</v>
      </c>
      <c r="C89" s="3" t="n">
        <v>0</v>
      </c>
      <c r="D89" s="3" t="n">
        <v>73</v>
      </c>
      <c r="E89" s="3" t="n">
        <v>0</v>
      </c>
      <c r="F89" s="3" t="n">
        <v>1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0</v>
      </c>
      <c r="L89" s="3" t="n">
        <v>93</v>
      </c>
      <c r="M89" s="3" t="n">
        <v>69</v>
      </c>
      <c r="N89" s="4" t="n">
        <v>14.224</v>
      </c>
      <c r="O89" s="5" t="n">
        <v>1</v>
      </c>
      <c r="P89" s="3" t="n">
        <v>1</v>
      </c>
      <c r="Q89" s="3" t="n">
        <v>0</v>
      </c>
      <c r="R89" s="3" t="n">
        <v>1</v>
      </c>
      <c r="S89" s="6" t="n">
        <v>1.6</v>
      </c>
      <c r="T89" s="6" t="n">
        <v>2.6</v>
      </c>
      <c r="U89" s="6" t="n">
        <v>33.5820998749799</v>
      </c>
      <c r="V89" s="6" t="n">
        <v>19.1771058475956</v>
      </c>
      <c r="W89" s="6" t="n">
        <v>31.7395016573243</v>
      </c>
      <c r="X89" s="6" t="n">
        <v>17.6</v>
      </c>
      <c r="Y89" s="3" t="n">
        <v>0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1</v>
      </c>
      <c r="AH89" s="3" t="n">
        <v>0</v>
      </c>
      <c r="AI89" s="3" t="n">
        <v>1</v>
      </c>
      <c r="AJ89" s="3" t="n">
        <v>0</v>
      </c>
      <c r="AK89" s="7" t="n">
        <v>1</v>
      </c>
      <c r="AL89" s="3" t="n">
        <v>0</v>
      </c>
      <c r="AM89" s="3" t="n">
        <v>0</v>
      </c>
      <c r="AN89" s="7" t="n">
        <v>0</v>
      </c>
      <c r="AO89" s="0" t="n">
        <f aca="false">S89*2</f>
        <v>3.2</v>
      </c>
      <c r="AP89" s="0" t="n">
        <f aca="false">IF(T89&gt;=AO89,1,0)</f>
        <v>0</v>
      </c>
    </row>
    <row r="90" customFormat="false" ht="12.75" hidden="false" customHeight="false" outlineLevel="0" collapsed="false">
      <c r="A90" s="3" t="n">
        <v>94</v>
      </c>
      <c r="B90" s="3" t="n">
        <v>0</v>
      </c>
      <c r="C90" s="3" t="n">
        <v>0</v>
      </c>
      <c r="D90" s="3" t="n">
        <v>76</v>
      </c>
      <c r="E90" s="3" t="n">
        <v>0</v>
      </c>
      <c r="F90" s="3" t="n">
        <v>1</v>
      </c>
      <c r="G90" s="3" t="n">
        <v>0</v>
      </c>
      <c r="H90" s="3" t="n">
        <v>0</v>
      </c>
      <c r="I90" s="3" t="n">
        <v>1</v>
      </c>
      <c r="J90" s="3" t="n">
        <v>0</v>
      </c>
      <c r="K90" s="3" t="n">
        <v>0</v>
      </c>
      <c r="L90" s="3" t="n">
        <v>123</v>
      </c>
      <c r="M90" s="3" t="n">
        <v>65</v>
      </c>
      <c r="N90" s="4" t="n">
        <v>3.38</v>
      </c>
      <c r="O90" s="5" t="n">
        <v>1</v>
      </c>
      <c r="P90" s="3" t="n">
        <v>0</v>
      </c>
      <c r="Q90" s="3" t="n">
        <v>0</v>
      </c>
      <c r="R90" s="3" t="n">
        <v>0</v>
      </c>
      <c r="S90" s="6" t="n">
        <v>0.84</v>
      </c>
      <c r="T90" s="6" t="n">
        <v>0.84</v>
      </c>
      <c r="U90" s="6" t="n">
        <v>70.0637525712671</v>
      </c>
      <c r="V90" s="6" t="n">
        <v>70.0637525712671</v>
      </c>
      <c r="W90" s="6" t="n">
        <v>67.729091677435</v>
      </c>
      <c r="X90" s="6" t="n">
        <v>67.7</v>
      </c>
      <c r="Y90" s="3" t="n">
        <v>0</v>
      </c>
      <c r="Z90" s="3" t="n">
        <v>1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3" t="n">
        <v>0</v>
      </c>
      <c r="AK90" s="7" t="n">
        <v>0</v>
      </c>
      <c r="AL90" s="3" t="n">
        <v>0</v>
      </c>
      <c r="AM90" s="3" t="n">
        <v>1</v>
      </c>
      <c r="AN90" s="7" t="n">
        <v>1</v>
      </c>
      <c r="AO90" s="0" t="n">
        <f aca="false">S90*2</f>
        <v>1.68</v>
      </c>
      <c r="AP90" s="0" t="n">
        <f aca="false">IF(T90&gt;=AO90,1,0)</f>
        <v>0</v>
      </c>
    </row>
    <row r="91" customFormat="false" ht="12.75" hidden="false" customHeight="false" outlineLevel="0" collapsed="false">
      <c r="A91" s="3" t="n">
        <v>95</v>
      </c>
      <c r="B91" s="3" t="n">
        <v>0</v>
      </c>
      <c r="C91" s="3" t="n">
        <v>1</v>
      </c>
      <c r="D91" s="3" t="n">
        <v>44</v>
      </c>
      <c r="E91" s="3" t="n">
        <v>0</v>
      </c>
      <c r="F91" s="3" t="n">
        <v>0</v>
      </c>
      <c r="G91" s="3" t="n">
        <v>0</v>
      </c>
      <c r="H91" s="3" t="n">
        <v>0</v>
      </c>
      <c r="I91" s="3" t="n">
        <v>1</v>
      </c>
      <c r="J91" s="3" t="n">
        <v>0</v>
      </c>
      <c r="K91" s="3" t="n">
        <v>0</v>
      </c>
      <c r="L91" s="3" t="n">
        <v>107</v>
      </c>
      <c r="M91" s="3" t="n">
        <v>70</v>
      </c>
      <c r="N91" s="4" t="n">
        <v>0.833</v>
      </c>
      <c r="O91" s="5" t="n">
        <v>1</v>
      </c>
      <c r="P91" s="3" t="n">
        <v>1</v>
      </c>
      <c r="Q91" s="3" t="n">
        <v>0</v>
      </c>
      <c r="R91" s="3" t="n">
        <v>0</v>
      </c>
      <c r="S91" s="6" t="n">
        <v>0.83</v>
      </c>
      <c r="T91" s="6" t="n">
        <v>1.11</v>
      </c>
      <c r="U91" s="6" t="n">
        <v>106.973432716252</v>
      </c>
      <c r="V91" s="6" t="n">
        <v>76.4873004868202</v>
      </c>
      <c r="W91" s="6" t="n">
        <v>114.156284904349</v>
      </c>
      <c r="X91" s="6" t="n">
        <v>80.3</v>
      </c>
      <c r="Y91" s="3" t="n">
        <v>0</v>
      </c>
      <c r="Z91" s="3" t="n">
        <v>0</v>
      </c>
      <c r="AA91" s="3" t="n">
        <v>0</v>
      </c>
      <c r="AB91" s="3" t="n">
        <v>0</v>
      </c>
      <c r="AC91" s="3" t="n">
        <v>0</v>
      </c>
      <c r="AD91" s="3" t="n">
        <v>0</v>
      </c>
      <c r="AE91" s="3" t="n">
        <v>0</v>
      </c>
      <c r="AF91" s="3" t="n">
        <v>0</v>
      </c>
      <c r="AG91" s="3" t="n">
        <v>1</v>
      </c>
      <c r="AH91" s="3" t="n">
        <v>0</v>
      </c>
      <c r="AI91" s="3" t="n">
        <v>0</v>
      </c>
      <c r="AJ91" s="3" t="n">
        <v>0</v>
      </c>
      <c r="AK91" s="7" t="n">
        <v>1</v>
      </c>
      <c r="AL91" s="3" t="n">
        <v>0</v>
      </c>
      <c r="AM91" s="3" t="n">
        <v>0</v>
      </c>
      <c r="AN91" s="7" t="n">
        <v>0</v>
      </c>
      <c r="AO91" s="0" t="n">
        <f aca="false">S91*2</f>
        <v>1.66</v>
      </c>
      <c r="AP91" s="0" t="n">
        <f aca="false">IF(T91&gt;=AO91,1,0)</f>
        <v>0</v>
      </c>
    </row>
    <row r="92" customFormat="false" ht="12.75" hidden="false" customHeight="false" outlineLevel="0" collapsed="false">
      <c r="A92" s="3" t="n">
        <v>96</v>
      </c>
      <c r="B92" s="3" t="n">
        <v>1</v>
      </c>
      <c r="C92" s="3" t="n">
        <v>1</v>
      </c>
      <c r="D92" s="3" t="n">
        <v>63</v>
      </c>
      <c r="E92" s="3" t="n">
        <v>1</v>
      </c>
      <c r="F92" s="3" t="n">
        <v>1</v>
      </c>
      <c r="G92" s="3" t="n">
        <v>0</v>
      </c>
      <c r="H92" s="3" t="n">
        <v>0</v>
      </c>
      <c r="I92" s="3" t="n">
        <v>0</v>
      </c>
      <c r="J92" s="3" t="n">
        <v>0</v>
      </c>
      <c r="K92" s="3" t="n">
        <v>1</v>
      </c>
      <c r="L92" s="3" t="n">
        <v>146</v>
      </c>
      <c r="M92" s="3" t="n">
        <v>78</v>
      </c>
      <c r="N92" s="4" t="n">
        <v>0.13</v>
      </c>
      <c r="O92" s="5" t="n">
        <v>1</v>
      </c>
      <c r="P92" s="3" t="n">
        <v>0</v>
      </c>
      <c r="Q92" s="3" t="n">
        <v>0</v>
      </c>
      <c r="R92" s="3" t="n">
        <v>0</v>
      </c>
      <c r="S92" s="6" t="n">
        <v>1.5</v>
      </c>
      <c r="T92" s="6" t="n">
        <v>3.1</v>
      </c>
      <c r="U92" s="6" t="n">
        <v>50.2385966827084</v>
      </c>
      <c r="V92" s="6" t="n">
        <v>21.7377914564973</v>
      </c>
      <c r="W92" s="6" t="n">
        <v>48.843483440581</v>
      </c>
      <c r="X92" s="6" t="n">
        <v>20.3</v>
      </c>
      <c r="Y92" s="3" t="n">
        <v>0</v>
      </c>
      <c r="Z92" s="3" t="n">
        <v>0</v>
      </c>
      <c r="AA92" s="3" t="n">
        <v>0</v>
      </c>
      <c r="AB92" s="3" t="n">
        <v>0</v>
      </c>
      <c r="AC92" s="3" t="n">
        <v>0</v>
      </c>
      <c r="AD92" s="3" t="n">
        <v>0</v>
      </c>
      <c r="AE92" s="3" t="n">
        <v>1</v>
      </c>
      <c r="AF92" s="3" t="n">
        <v>0</v>
      </c>
      <c r="AG92" s="3" t="n">
        <v>1</v>
      </c>
      <c r="AH92" s="3" t="n">
        <v>0</v>
      </c>
      <c r="AI92" s="3" t="n">
        <v>0</v>
      </c>
      <c r="AJ92" s="3" t="n">
        <v>0</v>
      </c>
      <c r="AK92" s="7" t="n">
        <v>1</v>
      </c>
      <c r="AL92" s="3" t="n">
        <v>1</v>
      </c>
      <c r="AM92" s="3" t="n">
        <v>0</v>
      </c>
      <c r="AN92" s="7" t="n">
        <v>0</v>
      </c>
      <c r="AO92" s="0" t="n">
        <f aca="false">S92*2</f>
        <v>3</v>
      </c>
      <c r="AP92" s="0" t="n">
        <f aca="false">IF(T92&gt;=AO92,1,0)</f>
        <v>1</v>
      </c>
    </row>
    <row r="93" customFormat="false" ht="12.75" hidden="false" customHeight="false" outlineLevel="0" collapsed="false">
      <c r="A93" s="3" t="n">
        <v>97</v>
      </c>
      <c r="B93" s="3" t="n">
        <v>0</v>
      </c>
      <c r="C93" s="3" t="n">
        <v>1</v>
      </c>
      <c r="D93" s="3" t="n">
        <v>74</v>
      </c>
      <c r="E93" s="3" t="n">
        <v>0</v>
      </c>
      <c r="F93" s="3" t="n">
        <v>1</v>
      </c>
      <c r="G93" s="3" t="n">
        <v>0</v>
      </c>
      <c r="H93" s="3" t="n">
        <v>0</v>
      </c>
      <c r="I93" s="3" t="n">
        <v>0</v>
      </c>
      <c r="J93" s="3" t="n">
        <v>0</v>
      </c>
      <c r="K93" s="3" t="n">
        <v>0</v>
      </c>
      <c r="L93" s="3" t="n">
        <v>142</v>
      </c>
      <c r="M93" s="3" t="n">
        <v>86</v>
      </c>
      <c r="N93" s="4" t="n">
        <v>10.46</v>
      </c>
      <c r="O93" s="5" t="n">
        <v>0</v>
      </c>
      <c r="P93" s="3" t="n">
        <v>1</v>
      </c>
      <c r="Q93" s="3" t="n">
        <v>1</v>
      </c>
      <c r="R93" s="3" t="n">
        <v>1</v>
      </c>
      <c r="S93" s="6" t="n">
        <v>1.1</v>
      </c>
      <c r="T93" s="6" t="n">
        <v>1.6</v>
      </c>
      <c r="U93" s="6" t="n">
        <v>69.5491371631219</v>
      </c>
      <c r="V93" s="6" t="n">
        <v>45.1340644917234</v>
      </c>
      <c r="W93" s="6" t="n">
        <v>65.7807678852165</v>
      </c>
      <c r="X93" s="6" t="n">
        <v>41.8</v>
      </c>
      <c r="Y93" s="3" t="n">
        <v>0</v>
      </c>
      <c r="Z93" s="3" t="n">
        <v>1</v>
      </c>
      <c r="AA93" s="3" t="n">
        <v>0</v>
      </c>
      <c r="AB93" s="3" t="n">
        <v>0</v>
      </c>
      <c r="AC93" s="3" t="n">
        <v>0</v>
      </c>
      <c r="AD93" s="3" t="n">
        <v>0</v>
      </c>
      <c r="AE93" s="3" t="n">
        <v>0</v>
      </c>
      <c r="AF93" s="3" t="n">
        <v>0</v>
      </c>
      <c r="AG93" s="3" t="n">
        <v>1</v>
      </c>
      <c r="AH93" s="3" t="n">
        <v>0</v>
      </c>
      <c r="AI93" s="3" t="n">
        <v>0</v>
      </c>
      <c r="AJ93" s="3" t="n">
        <v>0</v>
      </c>
      <c r="AK93" s="7" t="n">
        <v>1</v>
      </c>
      <c r="AL93" s="3" t="n">
        <v>0</v>
      </c>
      <c r="AM93" s="3" t="n">
        <v>1</v>
      </c>
      <c r="AN93" s="7" t="n">
        <v>1</v>
      </c>
      <c r="AO93" s="0" t="n">
        <f aca="false">S93*2</f>
        <v>2.2</v>
      </c>
      <c r="AP93" s="0" t="n">
        <f aca="false">IF(T93&gt;=AO93,1,0)</f>
        <v>0</v>
      </c>
    </row>
    <row r="94" customFormat="false" ht="12.75" hidden="false" customHeight="false" outlineLevel="0" collapsed="false">
      <c r="A94" s="3" t="n">
        <v>98</v>
      </c>
      <c r="B94" s="3" t="n">
        <v>0</v>
      </c>
      <c r="C94" s="3" t="n">
        <v>0</v>
      </c>
      <c r="D94" s="3" t="n">
        <v>66</v>
      </c>
      <c r="E94" s="3" t="n">
        <v>0</v>
      </c>
      <c r="F94" s="3" t="n">
        <v>1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0</v>
      </c>
      <c r="L94" s="3" t="n">
        <v>114</v>
      </c>
      <c r="M94" s="3" t="n">
        <v>56</v>
      </c>
      <c r="N94" s="4" t="n">
        <v>8.44</v>
      </c>
      <c r="O94" s="5" t="n">
        <v>1</v>
      </c>
      <c r="P94" s="3" t="n">
        <v>0</v>
      </c>
      <c r="Q94" s="3" t="n">
        <v>0</v>
      </c>
      <c r="R94" s="3" t="n">
        <v>0</v>
      </c>
      <c r="S94" s="6" t="n">
        <v>0.7</v>
      </c>
      <c r="T94" s="6" t="n">
        <v>0.7</v>
      </c>
      <c r="U94" s="6" t="n">
        <v>88.9828460881211</v>
      </c>
      <c r="V94" s="6" t="n">
        <v>88.9828460881211</v>
      </c>
      <c r="W94" s="6" t="n">
        <v>90.5759489551886</v>
      </c>
      <c r="X94" s="6" t="n">
        <v>90.6</v>
      </c>
      <c r="Y94" s="3" t="n">
        <v>1</v>
      </c>
      <c r="Z94" s="3" t="n">
        <v>1</v>
      </c>
      <c r="AA94" s="3" t="n">
        <v>0</v>
      </c>
      <c r="AB94" s="3" t="n">
        <v>0</v>
      </c>
      <c r="AC94" s="3" t="n">
        <v>0</v>
      </c>
      <c r="AD94" s="3" t="n">
        <v>0</v>
      </c>
      <c r="AE94" s="3" t="n">
        <v>0</v>
      </c>
      <c r="AF94" s="3" t="n">
        <v>0</v>
      </c>
      <c r="AG94" s="3" t="n">
        <v>0</v>
      </c>
      <c r="AH94" s="3" t="n">
        <v>0</v>
      </c>
      <c r="AI94" s="3" t="n">
        <v>0</v>
      </c>
      <c r="AJ94" s="3" t="n">
        <v>0</v>
      </c>
      <c r="AK94" s="7" t="n">
        <v>0</v>
      </c>
      <c r="AL94" s="3" t="n">
        <v>0</v>
      </c>
      <c r="AM94" s="3" t="n">
        <v>1</v>
      </c>
      <c r="AN94" s="7" t="n">
        <v>1</v>
      </c>
      <c r="AO94" s="0" t="n">
        <f aca="false">S94*2</f>
        <v>1.4</v>
      </c>
      <c r="AP94" s="0" t="n">
        <f aca="false">IF(T94&gt;=AO94,1,0)</f>
        <v>0</v>
      </c>
    </row>
    <row r="95" customFormat="false" ht="12.75" hidden="false" customHeight="false" outlineLevel="0" collapsed="false">
      <c r="A95" s="3" t="n">
        <v>99</v>
      </c>
      <c r="B95" s="3" t="n">
        <v>0</v>
      </c>
      <c r="C95" s="3" t="n">
        <v>1</v>
      </c>
      <c r="D95" s="3" t="n">
        <v>71</v>
      </c>
      <c r="E95" s="3" t="n">
        <v>0</v>
      </c>
      <c r="F95" s="3" t="n">
        <v>1</v>
      </c>
      <c r="G95" s="3" t="n">
        <v>0</v>
      </c>
      <c r="H95" s="3" t="n">
        <v>0</v>
      </c>
      <c r="I95" s="3" t="n">
        <v>0</v>
      </c>
      <c r="J95" s="3" t="n">
        <v>0</v>
      </c>
      <c r="K95" s="3" t="n">
        <v>0</v>
      </c>
      <c r="L95" s="3" t="n">
        <v>151</v>
      </c>
      <c r="M95" s="3" t="n">
        <v>71</v>
      </c>
      <c r="N95" s="4" t="n">
        <v>19.51</v>
      </c>
      <c r="O95" s="5" t="n">
        <v>0</v>
      </c>
      <c r="P95" s="3" t="n">
        <v>0</v>
      </c>
      <c r="Q95" s="3" t="n">
        <v>0</v>
      </c>
      <c r="R95" s="3" t="n">
        <v>0</v>
      </c>
      <c r="S95" s="6" t="n">
        <v>1.7</v>
      </c>
      <c r="T95" s="6" t="n">
        <v>2.3</v>
      </c>
      <c r="U95" s="6" t="n">
        <v>42.4394204094628</v>
      </c>
      <c r="V95" s="6" t="n">
        <v>29.941501583001</v>
      </c>
      <c r="W95" s="6" t="n">
        <v>39.6901009752288</v>
      </c>
      <c r="X95" s="6" t="n">
        <v>27.5</v>
      </c>
      <c r="Y95" s="3" t="n">
        <v>0</v>
      </c>
      <c r="Z95" s="3" t="n">
        <v>1</v>
      </c>
      <c r="AA95" s="3" t="n">
        <v>0</v>
      </c>
      <c r="AB95" s="3" t="n">
        <v>0</v>
      </c>
      <c r="AC95" s="3" t="n">
        <v>0</v>
      </c>
      <c r="AD95" s="3" t="n">
        <v>0</v>
      </c>
      <c r="AE95" s="3" t="n">
        <v>0</v>
      </c>
      <c r="AF95" s="3" t="n">
        <v>0</v>
      </c>
      <c r="AG95" s="3" t="n">
        <v>0</v>
      </c>
      <c r="AH95" s="3" t="n">
        <v>1</v>
      </c>
      <c r="AI95" s="3" t="n">
        <v>0</v>
      </c>
      <c r="AJ95" s="3" t="n">
        <v>0</v>
      </c>
      <c r="AK95" s="7" t="n">
        <v>1</v>
      </c>
      <c r="AL95" s="3" t="n">
        <v>0</v>
      </c>
      <c r="AM95" s="3" t="n">
        <v>1</v>
      </c>
      <c r="AN95" s="7" t="n">
        <v>1</v>
      </c>
      <c r="AO95" s="0" t="n">
        <f aca="false">S95*2</f>
        <v>3.4</v>
      </c>
      <c r="AP95" s="0" t="n">
        <f aca="false">IF(T95&gt;=AO95,1,0)</f>
        <v>0</v>
      </c>
    </row>
    <row r="96" customFormat="false" ht="12.75" hidden="false" customHeight="false" outlineLevel="0" collapsed="false">
      <c r="A96" s="3" t="n">
        <v>100</v>
      </c>
      <c r="B96" s="3" t="n">
        <v>0</v>
      </c>
      <c r="C96" s="3" t="n">
        <v>1</v>
      </c>
      <c r="D96" s="3" t="n">
        <v>90</v>
      </c>
      <c r="E96" s="3" t="n">
        <v>1</v>
      </c>
      <c r="F96" s="3" t="n">
        <v>0</v>
      </c>
      <c r="G96" s="3" t="n">
        <v>0</v>
      </c>
      <c r="H96" s="3" t="n">
        <v>0</v>
      </c>
      <c r="I96" s="3" t="n">
        <v>1</v>
      </c>
      <c r="J96" s="3" t="n">
        <v>0</v>
      </c>
      <c r="K96" s="3" t="n">
        <v>0</v>
      </c>
      <c r="L96" s="3" t="n">
        <v>128</v>
      </c>
      <c r="M96" s="3" t="n">
        <v>52</v>
      </c>
      <c r="N96" s="4" t="n">
        <v>5.2</v>
      </c>
      <c r="O96" s="5" t="n">
        <v>1</v>
      </c>
      <c r="P96" s="3" t="n">
        <v>0</v>
      </c>
      <c r="Q96" s="3" t="n">
        <v>0</v>
      </c>
      <c r="R96" s="3" t="n">
        <v>0</v>
      </c>
      <c r="S96" s="6" t="n">
        <v>0.7</v>
      </c>
      <c r="T96" s="6" t="n">
        <v>0.9</v>
      </c>
      <c r="U96" s="6" t="n">
        <v>112.605233796191</v>
      </c>
      <c r="V96" s="6" t="n">
        <v>84.256974206481</v>
      </c>
      <c r="W96" s="6" t="n">
        <v>83.0825569980668</v>
      </c>
      <c r="X96" s="6" t="n">
        <v>74.9</v>
      </c>
      <c r="Y96" s="3" t="n">
        <v>1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1</v>
      </c>
      <c r="AH96" s="3" t="n">
        <v>1</v>
      </c>
      <c r="AI96" s="3" t="n">
        <v>0</v>
      </c>
      <c r="AJ96" s="3" t="n">
        <v>0</v>
      </c>
      <c r="AK96" s="7" t="n">
        <v>1</v>
      </c>
      <c r="AL96" s="3" t="n">
        <v>0</v>
      </c>
      <c r="AM96" s="3" t="n">
        <v>1</v>
      </c>
      <c r="AN96" s="7" t="n">
        <v>0</v>
      </c>
      <c r="AO96" s="0" t="n">
        <f aca="false">S96*2</f>
        <v>1.4</v>
      </c>
      <c r="AP96" s="0" t="n">
        <f aca="false">IF(T96&gt;=AO96,1,0)</f>
        <v>0</v>
      </c>
    </row>
    <row r="97" customFormat="false" ht="12.75" hidden="false" customHeight="false" outlineLevel="0" collapsed="false">
      <c r="A97" s="3" t="n">
        <v>101</v>
      </c>
      <c r="B97" s="3" t="n">
        <v>0</v>
      </c>
      <c r="C97" s="3" t="n">
        <v>1</v>
      </c>
      <c r="D97" s="3" t="n">
        <v>44</v>
      </c>
      <c r="E97" s="3" t="n">
        <v>1</v>
      </c>
      <c r="F97" s="3" t="n">
        <v>0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140</v>
      </c>
      <c r="M97" s="3" t="n">
        <v>93</v>
      </c>
      <c r="N97" s="4"/>
      <c r="O97" s="5" t="n">
        <v>0</v>
      </c>
      <c r="P97" s="3" t="n">
        <v>1</v>
      </c>
      <c r="Q97" s="3" t="n">
        <v>0</v>
      </c>
      <c r="R97" s="3" t="n">
        <v>1</v>
      </c>
      <c r="S97" s="6" t="n">
        <v>0.9</v>
      </c>
      <c r="T97" s="6" t="n">
        <v>1</v>
      </c>
      <c r="U97" s="6" t="n">
        <v>97.4307835020526</v>
      </c>
      <c r="V97" s="6" t="n">
        <v>86.2764070742215</v>
      </c>
      <c r="W97" s="6" t="n">
        <v>103.510890889155</v>
      </c>
      <c r="X97" s="6" t="n">
        <v>91.1</v>
      </c>
      <c r="Y97" s="3" t="n">
        <v>1</v>
      </c>
      <c r="Z97" s="3" t="n">
        <v>1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3" t="n">
        <v>0</v>
      </c>
      <c r="AG97" s="3" t="n">
        <v>0</v>
      </c>
      <c r="AH97" s="3" t="n">
        <v>1</v>
      </c>
      <c r="AI97" s="3" t="n">
        <v>0</v>
      </c>
      <c r="AJ97" s="3" t="n">
        <v>0</v>
      </c>
      <c r="AK97" s="7" t="n">
        <v>1</v>
      </c>
      <c r="AL97" s="3" t="n">
        <v>0</v>
      </c>
      <c r="AM97" s="3" t="n">
        <v>1</v>
      </c>
      <c r="AN97" s="7" t="n">
        <v>1</v>
      </c>
      <c r="AO97" s="0" t="n">
        <f aca="false">S97*2</f>
        <v>1.8</v>
      </c>
      <c r="AP97" s="0" t="n">
        <f aca="false">IF(T97&gt;=AO97,1,0)</f>
        <v>0</v>
      </c>
    </row>
    <row r="98" customFormat="false" ht="12.75" hidden="false" customHeight="false" outlineLevel="0" collapsed="false">
      <c r="A98" s="3" t="n">
        <v>102</v>
      </c>
      <c r="B98" s="3" t="n">
        <v>0</v>
      </c>
      <c r="C98" s="3" t="n">
        <v>0</v>
      </c>
      <c r="D98" s="3" t="n">
        <v>74</v>
      </c>
      <c r="E98" s="3" t="n">
        <v>0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124</v>
      </c>
      <c r="M98" s="3" t="n">
        <v>69</v>
      </c>
      <c r="N98" s="4" t="n">
        <v>8.08</v>
      </c>
      <c r="O98" s="5" t="n">
        <v>1</v>
      </c>
      <c r="P98" s="3" t="n">
        <v>0</v>
      </c>
      <c r="Q98" s="3" t="n">
        <v>0</v>
      </c>
      <c r="R98" s="3" t="n">
        <v>1</v>
      </c>
      <c r="S98" s="6" t="n">
        <v>1.3</v>
      </c>
      <c r="T98" s="6" t="n">
        <v>1.8</v>
      </c>
      <c r="U98" s="6" t="n">
        <v>42.5571152851701</v>
      </c>
      <c r="V98" s="6" t="n">
        <v>29.23333339095</v>
      </c>
      <c r="W98" s="6" t="n">
        <v>40.5109938870803</v>
      </c>
      <c r="X98" s="6" t="n">
        <v>27.3</v>
      </c>
      <c r="Y98" s="3" t="n">
        <v>1</v>
      </c>
      <c r="Z98" s="3" t="n">
        <v>1</v>
      </c>
      <c r="AA98" s="3" t="n">
        <v>0</v>
      </c>
      <c r="AB98" s="3" t="n">
        <v>1</v>
      </c>
      <c r="AC98" s="3" t="n">
        <v>0</v>
      </c>
      <c r="AD98" s="3" t="n">
        <v>0</v>
      </c>
      <c r="AE98" s="3" t="n">
        <v>0</v>
      </c>
      <c r="AF98" s="3" t="n">
        <v>0</v>
      </c>
      <c r="AG98" s="3" t="n">
        <v>0</v>
      </c>
      <c r="AH98" s="3" t="n">
        <v>1</v>
      </c>
      <c r="AI98" s="3" t="n">
        <v>1</v>
      </c>
      <c r="AJ98" s="3" t="n">
        <v>0</v>
      </c>
      <c r="AK98" s="7" t="n">
        <v>1</v>
      </c>
      <c r="AL98" s="3" t="n">
        <v>0</v>
      </c>
      <c r="AM98" s="3" t="n">
        <v>1</v>
      </c>
      <c r="AN98" s="7" t="n">
        <v>1</v>
      </c>
      <c r="AO98" s="0" t="n">
        <f aca="false">S98*2</f>
        <v>2.6</v>
      </c>
      <c r="AP98" s="0" t="n">
        <f aca="false">IF(T98&gt;=AO98,1,0)</f>
        <v>0</v>
      </c>
    </row>
    <row r="99" customFormat="false" ht="12.75" hidden="false" customHeight="false" outlineLevel="0" collapsed="false">
      <c r="A99" s="3" t="n">
        <v>103</v>
      </c>
      <c r="B99" s="3" t="n">
        <v>0</v>
      </c>
      <c r="C99" s="3" t="n">
        <v>1</v>
      </c>
      <c r="D99" s="3" t="n">
        <v>75</v>
      </c>
      <c r="E99" s="3" t="n">
        <v>1</v>
      </c>
      <c r="F99" s="3" t="n">
        <v>1</v>
      </c>
      <c r="G99" s="3" t="n">
        <v>0</v>
      </c>
      <c r="H99" s="3" t="n">
        <v>0</v>
      </c>
      <c r="I99" s="3" t="n">
        <v>0</v>
      </c>
      <c r="J99" s="3" t="n">
        <v>1</v>
      </c>
      <c r="K99" s="3" t="n">
        <v>0</v>
      </c>
      <c r="L99" s="3" t="n">
        <v>215</v>
      </c>
      <c r="M99" s="3" t="n">
        <v>75</v>
      </c>
      <c r="N99" s="4" t="n">
        <v>5.07</v>
      </c>
      <c r="O99" s="5" t="n">
        <v>0</v>
      </c>
      <c r="P99" s="3" t="n">
        <v>1</v>
      </c>
      <c r="Q99" s="3" t="n">
        <v>0</v>
      </c>
      <c r="R99" s="3" t="n">
        <v>0</v>
      </c>
      <c r="S99" s="6" t="n">
        <v>2.6</v>
      </c>
      <c r="T99" s="6" t="n">
        <v>2.7</v>
      </c>
      <c r="U99" s="6" t="n">
        <v>25.7037367227334</v>
      </c>
      <c r="V99" s="6" t="n">
        <v>24.6083063047751</v>
      </c>
      <c r="W99" s="6" t="n">
        <v>23.0881516333814</v>
      </c>
      <c r="X99" s="6" t="n">
        <v>22.1</v>
      </c>
      <c r="Y99" s="3" t="n">
        <v>0</v>
      </c>
      <c r="Z99" s="3" t="n">
        <v>0</v>
      </c>
      <c r="AA99" s="3" t="n">
        <v>0</v>
      </c>
      <c r="AB99" s="3" t="n">
        <v>0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1</v>
      </c>
      <c r="AH99" s="3" t="n">
        <v>0</v>
      </c>
      <c r="AI99" s="3" t="n">
        <v>0</v>
      </c>
      <c r="AJ99" s="3" t="n">
        <v>0</v>
      </c>
      <c r="AK99" s="7" t="n">
        <v>1</v>
      </c>
      <c r="AL99" s="3" t="n">
        <v>0</v>
      </c>
      <c r="AM99" s="3" t="n">
        <v>0</v>
      </c>
      <c r="AN99" s="7" t="n">
        <v>0</v>
      </c>
      <c r="AO99" s="0" t="n">
        <f aca="false">S99*2</f>
        <v>5.2</v>
      </c>
      <c r="AP99" s="0" t="n">
        <f aca="false">IF(T99&gt;=AO99,1,0)</f>
        <v>0</v>
      </c>
    </row>
    <row r="100" customFormat="false" ht="12.75" hidden="false" customHeight="false" outlineLevel="0" collapsed="false">
      <c r="A100" s="3" t="n">
        <v>104</v>
      </c>
      <c r="B100" s="3" t="n">
        <v>0</v>
      </c>
      <c r="C100" s="3" t="n">
        <v>1</v>
      </c>
      <c r="D100" s="3" t="n">
        <v>80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</v>
      </c>
      <c r="J100" s="3" t="n">
        <v>0</v>
      </c>
      <c r="K100" s="3" t="n">
        <v>1</v>
      </c>
      <c r="L100" s="3" t="n">
        <v>200</v>
      </c>
      <c r="M100" s="3" t="n">
        <v>94</v>
      </c>
      <c r="N100" s="4" t="n">
        <v>25.68</v>
      </c>
      <c r="O100" s="5" t="n">
        <v>0</v>
      </c>
      <c r="P100" s="3" t="n">
        <v>1</v>
      </c>
      <c r="Q100" s="3" t="n">
        <v>0</v>
      </c>
      <c r="R100" s="3" t="n">
        <v>0</v>
      </c>
      <c r="S100" s="6" t="n">
        <v>1.5</v>
      </c>
      <c r="T100" s="6" t="n">
        <v>1.6</v>
      </c>
      <c r="U100" s="6" t="n">
        <v>47.8604044013523</v>
      </c>
      <c r="V100" s="6" t="n">
        <v>44.4253867072746</v>
      </c>
      <c r="W100" s="6" t="n">
        <v>43.3454837314828</v>
      </c>
      <c r="X100" s="6" t="n">
        <v>40.1</v>
      </c>
      <c r="Y100" s="3" t="n">
        <v>0</v>
      </c>
      <c r="Z100" s="3" t="n">
        <v>0</v>
      </c>
      <c r="AA100" s="3" t="n">
        <v>0</v>
      </c>
      <c r="AB100" s="3" t="n">
        <v>0</v>
      </c>
      <c r="AC100" s="3" t="n">
        <v>0</v>
      </c>
      <c r="AD100" s="3" t="n">
        <v>0</v>
      </c>
      <c r="AE100" s="3" t="n">
        <v>0</v>
      </c>
      <c r="AF100" s="3" t="n">
        <v>0</v>
      </c>
      <c r="AG100" s="3" t="n">
        <v>0</v>
      </c>
      <c r="AH100" s="3" t="n">
        <v>0</v>
      </c>
      <c r="AI100" s="3" t="n">
        <v>0</v>
      </c>
      <c r="AJ100" s="3" t="n">
        <v>0</v>
      </c>
      <c r="AK100" s="7" t="n">
        <v>0</v>
      </c>
      <c r="AL100" s="3" t="n">
        <v>0</v>
      </c>
      <c r="AM100" s="3" t="n">
        <v>0</v>
      </c>
      <c r="AN100" s="7" t="n">
        <v>0</v>
      </c>
      <c r="AO100" s="0" t="n">
        <f aca="false">S100*2</f>
        <v>3</v>
      </c>
      <c r="AP100" s="0" t="n">
        <f aca="false">IF(T100&gt;=AO100,1,0)</f>
        <v>0</v>
      </c>
    </row>
    <row r="101" customFormat="false" ht="12.75" hidden="false" customHeight="false" outlineLevel="0" collapsed="false">
      <c r="A101" s="3" t="n">
        <v>105</v>
      </c>
      <c r="B101" s="3" t="n">
        <v>0</v>
      </c>
      <c r="C101" s="3" t="n">
        <v>0</v>
      </c>
      <c r="D101" s="3" t="n">
        <v>46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122</v>
      </c>
      <c r="M101" s="3" t="n">
        <v>76</v>
      </c>
      <c r="N101" s="4" t="n">
        <v>14.61</v>
      </c>
      <c r="O101" s="5" t="n">
        <v>1</v>
      </c>
      <c r="P101" s="3" t="n">
        <v>0</v>
      </c>
      <c r="Q101" s="3" t="n">
        <v>0</v>
      </c>
      <c r="R101" s="3" t="n">
        <v>0</v>
      </c>
      <c r="S101" s="6" t="n">
        <v>0.7</v>
      </c>
      <c r="T101" s="6" t="n">
        <v>0.7</v>
      </c>
      <c r="U101" s="6" t="n">
        <v>95.7489172321555</v>
      </c>
      <c r="V101" s="6" t="n">
        <v>95.7489172321555</v>
      </c>
      <c r="W101" s="6" t="n">
        <v>104.238444715262</v>
      </c>
      <c r="X101" s="6" t="n">
        <v>104.2</v>
      </c>
      <c r="Y101" s="3" t="n">
        <v>1</v>
      </c>
      <c r="Z101" s="3" t="n">
        <v>1</v>
      </c>
      <c r="AA101" s="3" t="n">
        <v>0</v>
      </c>
      <c r="AB101" s="3" t="n">
        <v>0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  <c r="AK101" s="7" t="n">
        <v>0</v>
      </c>
      <c r="AL101" s="3" t="n">
        <v>0</v>
      </c>
      <c r="AM101" s="3" t="n">
        <v>1</v>
      </c>
      <c r="AN101" s="7" t="n">
        <v>1</v>
      </c>
      <c r="AO101" s="0" t="n">
        <f aca="false">S101*2</f>
        <v>1.4</v>
      </c>
      <c r="AP101" s="0" t="n">
        <f aca="false">IF(T101&gt;=AO101,1,0)</f>
        <v>0</v>
      </c>
    </row>
    <row r="102" customFormat="false" ht="12.75" hidden="false" customHeight="false" outlineLevel="0" collapsed="false">
      <c r="A102" s="3" t="n">
        <v>106</v>
      </c>
      <c r="B102" s="3" t="n">
        <v>0</v>
      </c>
      <c r="C102" s="3" t="n">
        <v>0</v>
      </c>
      <c r="D102" s="3" t="n">
        <v>39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3" t="n">
        <v>0</v>
      </c>
      <c r="L102" s="3" t="n">
        <v>135</v>
      </c>
      <c r="M102" s="3" t="n">
        <v>82</v>
      </c>
      <c r="N102" s="4" t="n">
        <v>27.19</v>
      </c>
      <c r="O102" s="5" t="n">
        <v>0</v>
      </c>
      <c r="P102" s="3" t="n">
        <v>0</v>
      </c>
      <c r="Q102" s="3" t="n">
        <v>1</v>
      </c>
      <c r="R102" s="3" t="n">
        <v>1</v>
      </c>
      <c r="S102" s="6" t="n">
        <v>0.9</v>
      </c>
      <c r="T102" s="6" t="n">
        <v>1.6</v>
      </c>
      <c r="U102" s="6" t="n">
        <v>74.085783537665</v>
      </c>
      <c r="V102" s="6" t="n">
        <v>38.1396123245944</v>
      </c>
      <c r="W102" s="6" t="n">
        <v>80.8030064393612</v>
      </c>
      <c r="X102" s="6" t="n">
        <v>40.3</v>
      </c>
      <c r="Y102" s="3" t="n">
        <v>1</v>
      </c>
      <c r="Z102" s="3" t="n">
        <v>1</v>
      </c>
      <c r="AA102" s="3" t="n">
        <v>0</v>
      </c>
      <c r="AB102" s="3" t="n">
        <v>1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0</v>
      </c>
      <c r="AI102" s="3" t="n">
        <v>0</v>
      </c>
      <c r="AJ102" s="3" t="n">
        <v>0</v>
      </c>
      <c r="AK102" s="7" t="n">
        <v>0</v>
      </c>
      <c r="AL102" s="3" t="n">
        <v>0</v>
      </c>
      <c r="AM102" s="3" t="n">
        <v>1</v>
      </c>
      <c r="AN102" s="7" t="n">
        <v>1</v>
      </c>
      <c r="AO102" s="0" t="n">
        <f aca="false">S102*2</f>
        <v>1.8</v>
      </c>
      <c r="AP102" s="0" t="n">
        <f aca="false">IF(T102&gt;=AO102,1,0)</f>
        <v>0</v>
      </c>
    </row>
    <row r="103" customFormat="false" ht="12.75" hidden="false" customHeight="false" outlineLevel="0" collapsed="false">
      <c r="A103" s="3" t="n">
        <v>107</v>
      </c>
      <c r="B103" s="3" t="n">
        <v>1</v>
      </c>
      <c r="C103" s="3" t="n">
        <v>0</v>
      </c>
      <c r="D103" s="3" t="n">
        <v>66</v>
      </c>
      <c r="E103" s="3" t="n">
        <v>1</v>
      </c>
      <c r="F103" s="3" t="n">
        <v>1</v>
      </c>
      <c r="G103" s="3" t="n">
        <v>0</v>
      </c>
      <c r="H103" s="3" t="n">
        <v>1</v>
      </c>
      <c r="I103" s="3" t="n">
        <v>0</v>
      </c>
      <c r="J103" s="3" t="n">
        <v>0</v>
      </c>
      <c r="K103" s="3" t="n">
        <v>0</v>
      </c>
      <c r="L103" s="3" t="n">
        <v>73</v>
      </c>
      <c r="M103" s="3" t="n">
        <v>49</v>
      </c>
      <c r="N103" s="4"/>
      <c r="O103" s="5" t="n">
        <v>0</v>
      </c>
      <c r="P103" s="3" t="n">
        <v>0</v>
      </c>
      <c r="Q103" s="3" t="n">
        <v>1</v>
      </c>
      <c r="R103" s="3" t="n">
        <v>1</v>
      </c>
      <c r="S103" s="6" t="n">
        <v>1</v>
      </c>
      <c r="T103" s="6" t="n">
        <v>2.3</v>
      </c>
      <c r="U103" s="6" t="n">
        <v>58.9589079167927</v>
      </c>
      <c r="V103" s="6" t="n">
        <v>22.548388441815</v>
      </c>
      <c r="W103" s="6" t="n">
        <v>58.8486389804969</v>
      </c>
      <c r="X103" s="6" t="n">
        <v>21.5</v>
      </c>
      <c r="Y103" s="3" t="n">
        <v>0</v>
      </c>
      <c r="Z103" s="3" t="n">
        <v>1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1</v>
      </c>
      <c r="AH103" s="3" t="n">
        <v>1</v>
      </c>
      <c r="AI103" s="3" t="n">
        <v>1</v>
      </c>
      <c r="AJ103" s="3" t="n">
        <v>0</v>
      </c>
      <c r="AK103" s="7" t="n">
        <v>1</v>
      </c>
      <c r="AL103" s="3" t="n">
        <v>0</v>
      </c>
      <c r="AM103" s="3" t="n">
        <v>1</v>
      </c>
      <c r="AN103" s="7" t="n">
        <v>1</v>
      </c>
      <c r="AO103" s="0" t="n">
        <f aca="false">S103*2</f>
        <v>2</v>
      </c>
      <c r="AP103" s="0" t="n">
        <f aca="false">IF(T103&gt;=AO103,1,0)</f>
        <v>1</v>
      </c>
    </row>
    <row r="104" customFormat="false" ht="12.75" hidden="false" customHeight="false" outlineLevel="0" collapsed="false">
      <c r="A104" s="3" t="n">
        <v>108</v>
      </c>
      <c r="B104" s="3" t="n">
        <v>0</v>
      </c>
      <c r="C104" s="3" t="n">
        <v>0</v>
      </c>
      <c r="D104" s="3" t="n">
        <v>65</v>
      </c>
      <c r="E104" s="3" t="n">
        <v>1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0</v>
      </c>
      <c r="L104" s="3" t="n">
        <v>117</v>
      </c>
      <c r="M104" s="3" t="n">
        <v>75</v>
      </c>
      <c r="N104" s="4" t="n">
        <v>25.69</v>
      </c>
      <c r="O104" s="5" t="n">
        <v>0</v>
      </c>
      <c r="P104" s="3" t="n">
        <v>0</v>
      </c>
      <c r="Q104" s="3" t="n">
        <v>0</v>
      </c>
      <c r="R104" s="3" t="n">
        <v>1</v>
      </c>
      <c r="S104" s="6" t="n">
        <v>1.1</v>
      </c>
      <c r="T104" s="6" t="n">
        <v>1.3</v>
      </c>
      <c r="U104" s="6" t="n">
        <v>52.9819915965075</v>
      </c>
      <c r="V104" s="6" t="n">
        <v>43.6922902002938</v>
      </c>
      <c r="W104" s="6" t="n">
        <v>52.8133137914713</v>
      </c>
      <c r="X104" s="6" t="n">
        <v>43.2</v>
      </c>
      <c r="Y104" s="3" t="n">
        <v>1</v>
      </c>
      <c r="Z104" s="3" t="n">
        <v>1</v>
      </c>
      <c r="AA104" s="3" t="n">
        <v>0</v>
      </c>
      <c r="AB104" s="3" t="n">
        <v>1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0</v>
      </c>
      <c r="AI104" s="3" t="n">
        <v>0</v>
      </c>
      <c r="AJ104" s="3" t="n">
        <v>0</v>
      </c>
      <c r="AK104" s="7" t="n">
        <v>0</v>
      </c>
      <c r="AL104" s="3" t="n">
        <v>0</v>
      </c>
      <c r="AM104" s="3" t="n">
        <v>1</v>
      </c>
      <c r="AN104" s="7" t="n">
        <v>1</v>
      </c>
      <c r="AO104" s="0" t="n">
        <f aca="false">S104*2</f>
        <v>2.2</v>
      </c>
      <c r="AP104" s="0" t="n">
        <f aca="false">IF(T104&gt;=AO104,1,0)</f>
        <v>0</v>
      </c>
    </row>
    <row r="105" customFormat="false" ht="12.75" hidden="false" customHeight="false" outlineLevel="0" collapsed="false">
      <c r="A105" s="3" t="n">
        <v>109</v>
      </c>
      <c r="B105" s="3" t="n">
        <v>1</v>
      </c>
      <c r="C105" s="3" t="n">
        <v>0</v>
      </c>
      <c r="D105" s="3" t="n">
        <v>75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3" t="n">
        <v>0</v>
      </c>
      <c r="L105" s="3" t="n">
        <v>96</v>
      </c>
      <c r="M105" s="3" t="n">
        <v>62</v>
      </c>
      <c r="N105" s="4" t="n">
        <v>6.76</v>
      </c>
      <c r="O105" s="5" t="n">
        <v>0</v>
      </c>
      <c r="P105" s="3" t="n">
        <v>0</v>
      </c>
      <c r="Q105" s="3" t="n">
        <v>0</v>
      </c>
      <c r="R105" s="3" t="n">
        <v>1</v>
      </c>
      <c r="S105" s="6" t="n">
        <v>0.8</v>
      </c>
      <c r="T105" s="6" t="n">
        <v>1.6</v>
      </c>
      <c r="U105" s="6" t="n">
        <v>74.3213462864109</v>
      </c>
      <c r="V105" s="6" t="n">
        <v>33.3983454957727</v>
      </c>
      <c r="W105" s="6" t="n">
        <v>72.3508879239435</v>
      </c>
      <c r="X105" s="6" t="n">
        <v>31.3</v>
      </c>
      <c r="Y105" s="3" t="n">
        <v>1</v>
      </c>
      <c r="Z105" s="3" t="n">
        <v>1</v>
      </c>
      <c r="AA105" s="3" t="n">
        <v>0</v>
      </c>
      <c r="AB105" s="3" t="n">
        <v>0</v>
      </c>
      <c r="AC105" s="3" t="n">
        <v>1</v>
      </c>
      <c r="AD105" s="3" t="n">
        <v>0</v>
      </c>
      <c r="AE105" s="3" t="n">
        <v>0</v>
      </c>
      <c r="AF105" s="3" t="n">
        <v>0</v>
      </c>
      <c r="AG105" s="3" t="n">
        <v>0</v>
      </c>
      <c r="AH105" s="3" t="n">
        <v>1</v>
      </c>
      <c r="AI105" s="3" t="n">
        <v>0</v>
      </c>
      <c r="AJ105" s="3" t="n">
        <v>0</v>
      </c>
      <c r="AK105" s="7" t="n">
        <v>1</v>
      </c>
      <c r="AL105" s="3" t="n">
        <v>0</v>
      </c>
      <c r="AM105" s="3" t="n">
        <v>1</v>
      </c>
      <c r="AN105" s="7" t="n">
        <v>1</v>
      </c>
      <c r="AO105" s="0" t="n">
        <f aca="false">S105*2</f>
        <v>1.6</v>
      </c>
      <c r="AP105" s="0" t="n">
        <f aca="false">IF(T105&gt;=AO105,1,0)</f>
        <v>1</v>
      </c>
    </row>
    <row r="106" customFormat="false" ht="12.75" hidden="false" customHeight="false" outlineLevel="0" collapsed="false">
      <c r="A106" s="3" t="n">
        <v>110</v>
      </c>
      <c r="B106" s="3" t="n">
        <v>0</v>
      </c>
      <c r="C106" s="3" t="n">
        <v>1</v>
      </c>
      <c r="D106" s="3" t="n">
        <v>76</v>
      </c>
      <c r="E106" s="3" t="n">
        <v>1</v>
      </c>
      <c r="F106" s="3" t="n">
        <v>0</v>
      </c>
      <c r="G106" s="3" t="n">
        <v>0</v>
      </c>
      <c r="H106" s="3" t="n">
        <v>0</v>
      </c>
      <c r="I106" s="3" t="n">
        <v>0</v>
      </c>
      <c r="J106" s="3" t="n">
        <v>1</v>
      </c>
      <c r="K106" s="3" t="n">
        <v>0</v>
      </c>
      <c r="L106" s="3" t="n">
        <v>175</v>
      </c>
      <c r="M106" s="3" t="n">
        <v>73</v>
      </c>
      <c r="N106" s="4" t="n">
        <v>4.947</v>
      </c>
      <c r="O106" s="5" t="n">
        <v>1</v>
      </c>
      <c r="P106" s="3" t="n">
        <v>0</v>
      </c>
      <c r="Q106" s="3" t="n">
        <v>0</v>
      </c>
      <c r="R106" s="3" t="n">
        <v>1</v>
      </c>
      <c r="S106" s="6" t="n">
        <v>1.9</v>
      </c>
      <c r="T106" s="6" t="n">
        <v>2.2</v>
      </c>
      <c r="U106" s="6" t="n">
        <v>36.8151122922333</v>
      </c>
      <c r="V106" s="6" t="n">
        <v>31.0850815688072</v>
      </c>
      <c r="W106" s="6" t="n">
        <v>33.4987104264127</v>
      </c>
      <c r="X106" s="6" t="n">
        <v>28.1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0</v>
      </c>
      <c r="AG106" s="3" t="n">
        <v>0</v>
      </c>
      <c r="AH106" s="3" t="n">
        <v>1</v>
      </c>
      <c r="AI106" s="3" t="n">
        <v>0</v>
      </c>
      <c r="AJ106" s="3" t="n">
        <v>0</v>
      </c>
      <c r="AK106" s="7" t="n">
        <v>1</v>
      </c>
      <c r="AL106" s="3" t="n">
        <v>0</v>
      </c>
      <c r="AM106" s="3" t="n">
        <v>0</v>
      </c>
      <c r="AN106" s="7" t="n">
        <v>0</v>
      </c>
      <c r="AO106" s="0" t="n">
        <f aca="false">S106*2</f>
        <v>3.8</v>
      </c>
      <c r="AP106" s="0" t="n">
        <f aca="false">IF(T106&gt;=AO106,1,0)</f>
        <v>0</v>
      </c>
    </row>
    <row r="107" customFormat="false" ht="12.75" hidden="false" customHeight="false" outlineLevel="0" collapsed="false">
      <c r="A107" s="3" t="n">
        <v>111</v>
      </c>
      <c r="B107" s="3" t="n">
        <v>0</v>
      </c>
      <c r="C107" s="3" t="n">
        <v>1</v>
      </c>
      <c r="D107" s="3" t="n">
        <v>65</v>
      </c>
      <c r="E107" s="3" t="n">
        <v>1</v>
      </c>
      <c r="F107" s="3" t="n">
        <v>1</v>
      </c>
      <c r="G107" s="3" t="n">
        <v>0</v>
      </c>
      <c r="H107" s="3" t="n">
        <v>1</v>
      </c>
      <c r="I107" s="3" t="n">
        <v>1</v>
      </c>
      <c r="J107" s="3" t="n">
        <v>0</v>
      </c>
      <c r="K107" s="3" t="n">
        <v>0</v>
      </c>
      <c r="L107" s="3" t="n">
        <v>128</v>
      </c>
      <c r="M107" s="3" t="n">
        <v>98</v>
      </c>
      <c r="N107" s="4" t="n">
        <v>14.023</v>
      </c>
      <c r="O107" s="5" t="n">
        <v>0</v>
      </c>
      <c r="P107" s="3" t="n">
        <v>1</v>
      </c>
      <c r="Q107" s="3" t="n">
        <v>0</v>
      </c>
      <c r="R107" s="3" t="n">
        <v>1</v>
      </c>
      <c r="S107" s="6" t="n">
        <v>0.92</v>
      </c>
      <c r="T107" s="6" t="n">
        <v>1.09</v>
      </c>
      <c r="U107" s="6" t="n">
        <v>87.7567194760648</v>
      </c>
      <c r="V107" s="6" t="n">
        <v>72.1608024747401</v>
      </c>
      <c r="W107" s="6" t="n">
        <v>86.9721037993754</v>
      </c>
      <c r="X107" s="6" t="n">
        <v>70.9</v>
      </c>
      <c r="Y107" s="3" t="n">
        <v>1</v>
      </c>
      <c r="Z107" s="3" t="n">
        <v>1</v>
      </c>
      <c r="AA107" s="3" t="n">
        <v>0</v>
      </c>
      <c r="AB107" s="3" t="n">
        <v>1</v>
      </c>
      <c r="AC107" s="3" t="n">
        <v>0</v>
      </c>
      <c r="AD107" s="3" t="n">
        <v>0</v>
      </c>
      <c r="AE107" s="3" t="n">
        <v>1</v>
      </c>
      <c r="AF107" s="3" t="n">
        <v>0</v>
      </c>
      <c r="AG107" s="3" t="n">
        <v>0</v>
      </c>
      <c r="AH107" s="3" t="n">
        <v>0</v>
      </c>
      <c r="AI107" s="3" t="n">
        <v>0</v>
      </c>
      <c r="AJ107" s="3" t="n">
        <v>0</v>
      </c>
      <c r="AK107" s="7" t="n">
        <v>1</v>
      </c>
      <c r="AL107" s="3" t="n">
        <v>1</v>
      </c>
      <c r="AM107" s="3" t="n">
        <v>1</v>
      </c>
      <c r="AN107" s="7" t="n">
        <v>1</v>
      </c>
      <c r="AO107" s="0" t="n">
        <f aca="false">S107*2</f>
        <v>1.84</v>
      </c>
      <c r="AP107" s="0" t="n">
        <f aca="false">IF(T107&gt;=AO107,1,0)</f>
        <v>0</v>
      </c>
    </row>
    <row r="108" customFormat="false" ht="12.75" hidden="false" customHeight="false" outlineLevel="0" collapsed="false">
      <c r="A108" s="3" t="n">
        <v>112</v>
      </c>
      <c r="B108" s="3" t="n">
        <v>1</v>
      </c>
      <c r="C108" s="3" t="n">
        <v>0</v>
      </c>
      <c r="D108" s="3" t="n">
        <v>82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0</v>
      </c>
      <c r="J108" s="3" t="n">
        <v>1</v>
      </c>
      <c r="K108" s="3" t="n">
        <v>0</v>
      </c>
      <c r="L108" s="3" t="n">
        <v>90</v>
      </c>
      <c r="M108" s="3" t="n">
        <v>43</v>
      </c>
      <c r="N108" s="4" t="n">
        <v>1.65</v>
      </c>
      <c r="O108" s="5" t="n">
        <v>1</v>
      </c>
      <c r="P108" s="3" t="n">
        <v>0</v>
      </c>
      <c r="Q108" s="3" t="n">
        <v>0</v>
      </c>
      <c r="R108" s="3" t="n">
        <v>0</v>
      </c>
      <c r="S108" s="6" t="n">
        <v>1.5</v>
      </c>
      <c r="T108" s="6" t="n">
        <v>4.4</v>
      </c>
      <c r="U108" s="6" t="n">
        <v>35.3348558972439</v>
      </c>
      <c r="V108" s="6" t="n">
        <v>10.2062980995223</v>
      </c>
      <c r="W108" s="6" t="n">
        <v>32.2129179870136</v>
      </c>
      <c r="X108" s="6" t="n">
        <v>8.8</v>
      </c>
      <c r="Y108" s="3" t="n">
        <v>0</v>
      </c>
      <c r="Z108" s="3" t="n">
        <v>0</v>
      </c>
      <c r="AA108" s="3" t="n">
        <v>0</v>
      </c>
      <c r="AB108" s="3" t="n">
        <v>1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0</v>
      </c>
      <c r="AI108" s="3" t="n">
        <v>0</v>
      </c>
      <c r="AJ108" s="3" t="n">
        <v>0</v>
      </c>
      <c r="AK108" s="7" t="n">
        <v>0</v>
      </c>
      <c r="AL108" s="3" t="n">
        <v>0</v>
      </c>
      <c r="AM108" s="3" t="n">
        <v>1</v>
      </c>
      <c r="AN108" s="7" t="n">
        <v>0</v>
      </c>
      <c r="AO108" s="0" t="n">
        <f aca="false">S108*2</f>
        <v>3</v>
      </c>
      <c r="AP108" s="0" t="n">
        <f aca="false">IF(T108&gt;=AO108,1,0)</f>
        <v>1</v>
      </c>
    </row>
    <row r="109" customFormat="false" ht="12.75" hidden="false" customHeight="false" outlineLevel="0" collapsed="false">
      <c r="A109" s="3" t="n">
        <v>113</v>
      </c>
      <c r="B109" s="3" t="n">
        <v>0</v>
      </c>
      <c r="C109" s="3" t="n">
        <v>0</v>
      </c>
      <c r="D109" s="3" t="n">
        <v>49</v>
      </c>
      <c r="E109" s="3" t="n">
        <v>1</v>
      </c>
      <c r="F109" s="3" t="n">
        <v>0</v>
      </c>
      <c r="G109" s="3" t="n">
        <v>0</v>
      </c>
      <c r="H109" s="3" t="n">
        <v>0</v>
      </c>
      <c r="I109" s="3" t="n">
        <v>0</v>
      </c>
      <c r="J109" s="3" t="n">
        <v>0</v>
      </c>
      <c r="K109" s="3" t="n">
        <v>0</v>
      </c>
      <c r="L109" s="3" t="n">
        <v>71</v>
      </c>
      <c r="M109" s="3" t="n">
        <v>51</v>
      </c>
      <c r="N109" s="4" t="n">
        <v>20.49</v>
      </c>
      <c r="O109" s="5" t="n">
        <v>0</v>
      </c>
      <c r="P109" s="3" t="n">
        <v>1</v>
      </c>
      <c r="Q109" s="3" t="n">
        <v>1</v>
      </c>
      <c r="R109" s="3" t="n">
        <v>0</v>
      </c>
      <c r="S109" s="6" t="n">
        <v>0.8</v>
      </c>
      <c r="T109" s="6" t="n">
        <v>1.3</v>
      </c>
      <c r="U109" s="6" t="n">
        <v>81.0291345333978</v>
      </c>
      <c r="V109" s="6" t="n">
        <v>46.2718024027961</v>
      </c>
      <c r="W109" s="6" t="n">
        <v>86.8487164789186</v>
      </c>
      <c r="X109" s="6" t="n">
        <v>48.3</v>
      </c>
      <c r="Y109" s="3" t="n">
        <v>0</v>
      </c>
      <c r="Z109" s="3" t="n">
        <v>0</v>
      </c>
      <c r="AA109" s="3" t="n">
        <v>0</v>
      </c>
      <c r="AB109" s="3" t="n">
        <v>0</v>
      </c>
      <c r="AC109" s="3" t="n">
        <v>0</v>
      </c>
      <c r="AD109" s="3" t="n">
        <v>0</v>
      </c>
      <c r="AE109" s="3" t="n">
        <v>0</v>
      </c>
      <c r="AF109" s="3" t="n">
        <v>0</v>
      </c>
      <c r="AG109" s="3" t="n">
        <v>0</v>
      </c>
      <c r="AH109" s="3" t="n">
        <v>0</v>
      </c>
      <c r="AI109" s="3" t="n">
        <v>0</v>
      </c>
      <c r="AJ109" s="3" t="n">
        <v>0</v>
      </c>
      <c r="AK109" s="7" t="n">
        <v>0</v>
      </c>
      <c r="AL109" s="3" t="n">
        <v>0</v>
      </c>
      <c r="AM109" s="3" t="n">
        <v>0</v>
      </c>
      <c r="AN109" s="7" t="n">
        <v>0</v>
      </c>
      <c r="AO109" s="0" t="n">
        <f aca="false">S109*2</f>
        <v>1.6</v>
      </c>
      <c r="AP109" s="0" t="n">
        <f aca="false">IF(T109&gt;=AO109,1,0)</f>
        <v>0</v>
      </c>
    </row>
    <row r="110" customFormat="false" ht="12.75" hidden="false" customHeight="false" outlineLevel="0" collapsed="false">
      <c r="A110" s="3" t="n">
        <v>114</v>
      </c>
      <c r="B110" s="3" t="n">
        <v>0</v>
      </c>
      <c r="C110" s="3" t="n">
        <v>1</v>
      </c>
      <c r="D110" s="3" t="n">
        <v>86</v>
      </c>
      <c r="E110" s="3" t="n">
        <v>1</v>
      </c>
      <c r="F110" s="3" t="n">
        <v>0</v>
      </c>
      <c r="G110" s="3" t="n">
        <v>0</v>
      </c>
      <c r="H110" s="3" t="n">
        <v>0</v>
      </c>
      <c r="I110" s="3" t="n">
        <v>1</v>
      </c>
      <c r="J110" s="3" t="n">
        <v>0</v>
      </c>
      <c r="K110" s="3" t="n">
        <v>1</v>
      </c>
      <c r="L110" s="3" t="n">
        <v>140</v>
      </c>
      <c r="M110" s="3" t="n">
        <v>65</v>
      </c>
      <c r="N110" s="4" t="n">
        <v>24.687</v>
      </c>
      <c r="O110" s="5" t="n">
        <v>1</v>
      </c>
      <c r="P110" s="3" t="n">
        <v>0</v>
      </c>
      <c r="Q110" s="3" t="n">
        <v>0</v>
      </c>
      <c r="R110" s="3" t="n">
        <v>0</v>
      </c>
      <c r="S110" s="6" t="n">
        <v>0.6</v>
      </c>
      <c r="T110" s="6" t="n">
        <v>0.8</v>
      </c>
      <c r="U110" s="6" t="n">
        <v>135.776064273628</v>
      </c>
      <c r="V110" s="6" t="n">
        <v>97.4190552655521</v>
      </c>
      <c r="W110" s="6" t="n">
        <v>91.0391073438533</v>
      </c>
      <c r="X110" s="6" t="n">
        <v>88.9</v>
      </c>
      <c r="Y110" s="3" t="n">
        <v>0</v>
      </c>
      <c r="Z110" s="3" t="n">
        <v>0</v>
      </c>
      <c r="AA110" s="3" t="n">
        <v>0</v>
      </c>
      <c r="AB110" s="3" t="n">
        <v>0</v>
      </c>
      <c r="AC110" s="3" t="n">
        <v>0</v>
      </c>
      <c r="AD110" s="3" t="n">
        <v>0</v>
      </c>
      <c r="AE110" s="3" t="n">
        <v>1</v>
      </c>
      <c r="AF110" s="3" t="n">
        <v>0</v>
      </c>
      <c r="AG110" s="3" t="n">
        <v>1</v>
      </c>
      <c r="AH110" s="3" t="n">
        <v>0</v>
      </c>
      <c r="AI110" s="3" t="n">
        <v>0</v>
      </c>
      <c r="AJ110" s="3" t="n">
        <v>0</v>
      </c>
      <c r="AK110" s="7" t="n">
        <v>1</v>
      </c>
      <c r="AL110" s="3" t="n">
        <v>1</v>
      </c>
      <c r="AM110" s="3" t="n">
        <v>0</v>
      </c>
      <c r="AN110" s="7" t="n">
        <v>0</v>
      </c>
      <c r="AO110" s="0" t="n">
        <f aca="false">S110*2</f>
        <v>1.2</v>
      </c>
      <c r="AP110" s="0" t="n">
        <f aca="false">IF(T110&gt;=AO110,1,0)</f>
        <v>0</v>
      </c>
    </row>
    <row r="111" customFormat="false" ht="12.75" hidden="false" customHeight="false" outlineLevel="0" collapsed="false">
      <c r="A111" s="3" t="n">
        <v>115</v>
      </c>
      <c r="B111" s="3" t="n">
        <v>1</v>
      </c>
      <c r="C111" s="3" t="n">
        <v>0</v>
      </c>
      <c r="D111" s="3" t="n">
        <v>60</v>
      </c>
      <c r="E111" s="3" t="n">
        <v>1</v>
      </c>
      <c r="F111" s="3" t="n">
        <v>1</v>
      </c>
      <c r="G111" s="3" t="n">
        <v>0</v>
      </c>
      <c r="H111" s="3" t="n">
        <v>0</v>
      </c>
      <c r="I111" s="3" t="n">
        <v>0</v>
      </c>
      <c r="J111" s="3" t="n">
        <v>0</v>
      </c>
      <c r="K111" s="3" t="n">
        <v>0</v>
      </c>
      <c r="L111" s="3" t="n">
        <v>113</v>
      </c>
      <c r="M111" s="3" t="n">
        <v>40</v>
      </c>
      <c r="N111" s="4" t="n">
        <v>20.45</v>
      </c>
      <c r="O111" s="5" t="n">
        <v>1</v>
      </c>
      <c r="P111" s="3" t="n">
        <v>0</v>
      </c>
      <c r="Q111" s="3" t="n">
        <v>0</v>
      </c>
      <c r="R111" s="3" t="n">
        <v>0</v>
      </c>
      <c r="S111" s="6" t="n">
        <v>1.3</v>
      </c>
      <c r="T111" s="6" t="n">
        <v>2.4</v>
      </c>
      <c r="U111" s="6" t="n">
        <v>44.4080309605585</v>
      </c>
      <c r="V111" s="6" t="n">
        <v>21.88710758798</v>
      </c>
      <c r="W111" s="6" t="n">
        <v>44.6975191641095</v>
      </c>
      <c r="X111" s="6" t="n">
        <v>21.3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1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1</v>
      </c>
      <c r="AJ111" s="3" t="n">
        <v>0</v>
      </c>
      <c r="AK111" s="7" t="n">
        <v>1</v>
      </c>
      <c r="AL111" s="3" t="n">
        <v>1</v>
      </c>
      <c r="AM111" s="3" t="n">
        <v>0</v>
      </c>
      <c r="AN111" s="7" t="n">
        <v>0</v>
      </c>
      <c r="AO111" s="0" t="n">
        <f aca="false">S111*2</f>
        <v>2.6</v>
      </c>
      <c r="AP111" s="0" t="n">
        <f aca="false">IF(T111&gt;=AO111,1,0)</f>
        <v>0</v>
      </c>
    </row>
    <row r="112" customFormat="false" ht="12.75" hidden="false" customHeight="false" outlineLevel="0" collapsed="false">
      <c r="A112" s="3" t="n">
        <v>116</v>
      </c>
      <c r="B112" s="3" t="n">
        <v>0</v>
      </c>
      <c r="C112" s="3" t="n">
        <v>1</v>
      </c>
      <c r="D112" s="3" t="n">
        <v>72</v>
      </c>
      <c r="E112" s="3" t="n">
        <v>0</v>
      </c>
      <c r="F112" s="3" t="n">
        <v>1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187</v>
      </c>
      <c r="M112" s="3" t="n">
        <v>85</v>
      </c>
      <c r="N112" s="4"/>
      <c r="O112" s="5" t="n">
        <v>1</v>
      </c>
      <c r="P112" s="3" t="n">
        <v>0</v>
      </c>
      <c r="Q112" s="3" t="n">
        <v>0</v>
      </c>
      <c r="R112" s="3" t="n">
        <v>0</v>
      </c>
      <c r="S112" s="6" t="n">
        <v>1</v>
      </c>
      <c r="T112" s="6" t="n">
        <v>1.2</v>
      </c>
      <c r="U112" s="6" t="n">
        <v>78.0682505818184</v>
      </c>
      <c r="V112" s="6" t="n">
        <v>63.2556451502756</v>
      </c>
      <c r="W112" s="6" t="n">
        <v>74.8590304951764</v>
      </c>
      <c r="X112" s="6" t="n">
        <v>60.1</v>
      </c>
      <c r="Y112" s="3" t="n">
        <v>0</v>
      </c>
      <c r="Z112" s="3" t="n">
        <v>0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1</v>
      </c>
      <c r="AH112" s="3" t="n">
        <v>1</v>
      </c>
      <c r="AI112" s="3" t="n">
        <v>0</v>
      </c>
      <c r="AJ112" s="3" t="n">
        <v>0</v>
      </c>
      <c r="AK112" s="7" t="n">
        <v>1</v>
      </c>
      <c r="AL112" s="3" t="n">
        <v>0</v>
      </c>
      <c r="AM112" s="3" t="n">
        <v>0</v>
      </c>
      <c r="AN112" s="7" t="n">
        <v>0</v>
      </c>
      <c r="AO112" s="0" t="n">
        <f aca="false">S112*2</f>
        <v>2</v>
      </c>
      <c r="AP112" s="0" t="n">
        <f aca="false">IF(T112&gt;=AO112,1,0)</f>
        <v>0</v>
      </c>
    </row>
    <row r="113" customFormat="false" ht="12.75" hidden="false" customHeight="false" outlineLevel="0" collapsed="false">
      <c r="A113" s="3" t="n">
        <v>117</v>
      </c>
      <c r="B113" s="3" t="n">
        <v>0</v>
      </c>
      <c r="C113" s="3" t="n">
        <v>0</v>
      </c>
      <c r="D113" s="3" t="n">
        <v>80</v>
      </c>
      <c r="E113" s="3" t="n">
        <v>1</v>
      </c>
      <c r="F113" s="3" t="n">
        <v>1</v>
      </c>
      <c r="G113" s="3" t="n">
        <v>0</v>
      </c>
      <c r="H113" s="3" t="n">
        <v>0</v>
      </c>
      <c r="I113" s="3" t="n">
        <v>0</v>
      </c>
      <c r="J113" s="3" t="n">
        <v>0</v>
      </c>
      <c r="K113" s="3" t="n">
        <v>0</v>
      </c>
      <c r="L113" s="3" t="n">
        <v>202</v>
      </c>
      <c r="M113" s="3" t="n">
        <v>78</v>
      </c>
      <c r="N113" s="4" t="n">
        <v>6.871</v>
      </c>
      <c r="O113" s="5" t="n">
        <v>0</v>
      </c>
      <c r="P113" s="3" t="n">
        <v>1</v>
      </c>
      <c r="Q113" s="3" t="n">
        <v>0</v>
      </c>
      <c r="R113" s="3" t="n">
        <v>0</v>
      </c>
      <c r="S113" s="6" t="n">
        <v>0.8</v>
      </c>
      <c r="T113" s="6" t="n">
        <v>1.2</v>
      </c>
      <c r="U113" s="6" t="n">
        <v>73.3539892252855</v>
      </c>
      <c r="V113" s="6" t="n">
        <v>45.9424788633299</v>
      </c>
      <c r="W113" s="6" t="n">
        <v>69.853811485499</v>
      </c>
      <c r="X113" s="6" t="n">
        <v>42.8</v>
      </c>
      <c r="Y113" s="3" t="n">
        <v>0</v>
      </c>
      <c r="Z113" s="3" t="n">
        <v>0</v>
      </c>
      <c r="AA113" s="3" t="n">
        <v>0</v>
      </c>
      <c r="AB113" s="3" t="n">
        <v>0</v>
      </c>
      <c r="AC113" s="3" t="n">
        <v>0</v>
      </c>
      <c r="AD113" s="3" t="n">
        <v>0</v>
      </c>
      <c r="AE113" s="3" t="n">
        <v>0</v>
      </c>
      <c r="AF113" s="3" t="n">
        <v>0</v>
      </c>
      <c r="AG113" s="3" t="n">
        <v>1</v>
      </c>
      <c r="AH113" s="3" t="n">
        <v>0</v>
      </c>
      <c r="AI113" s="3" t="n">
        <v>0</v>
      </c>
      <c r="AJ113" s="3" t="n">
        <v>0</v>
      </c>
      <c r="AK113" s="7" t="n">
        <v>1</v>
      </c>
      <c r="AL113" s="3" t="n">
        <v>0</v>
      </c>
      <c r="AM113" s="3" t="n">
        <v>0</v>
      </c>
      <c r="AN113" s="7" t="n">
        <v>0</v>
      </c>
      <c r="AO113" s="0" t="n">
        <f aca="false">S113*2</f>
        <v>1.6</v>
      </c>
      <c r="AP113" s="0" t="n">
        <f aca="false">IF(T113&gt;=AO113,1,0)</f>
        <v>0</v>
      </c>
    </row>
    <row r="114" customFormat="false" ht="12.75" hidden="false" customHeight="false" outlineLevel="0" collapsed="false">
      <c r="A114" s="3" t="n">
        <v>118</v>
      </c>
      <c r="B114" s="3" t="n">
        <v>0</v>
      </c>
      <c r="C114" s="3" t="n">
        <v>0</v>
      </c>
      <c r="D114" s="3" t="n">
        <v>81</v>
      </c>
      <c r="E114" s="3" t="n">
        <v>1</v>
      </c>
      <c r="F114" s="3" t="n">
        <v>0</v>
      </c>
      <c r="G114" s="3" t="n">
        <v>0</v>
      </c>
      <c r="H114" s="3" t="n">
        <v>0</v>
      </c>
      <c r="I114" s="3" t="n">
        <v>1</v>
      </c>
      <c r="J114" s="3" t="n">
        <v>0</v>
      </c>
      <c r="K114" s="3" t="n">
        <v>0</v>
      </c>
      <c r="L114" s="3" t="n">
        <v>134</v>
      </c>
      <c r="M114" s="3" t="n">
        <v>54</v>
      </c>
      <c r="N114" s="4" t="n">
        <v>2.69</v>
      </c>
      <c r="O114" s="5" t="n">
        <v>1</v>
      </c>
      <c r="P114" s="3" t="n">
        <v>1</v>
      </c>
      <c r="Q114" s="3" t="n">
        <v>0</v>
      </c>
      <c r="R114" s="3" t="n">
        <v>0</v>
      </c>
      <c r="S114" s="6" t="n">
        <v>0.9</v>
      </c>
      <c r="T114" s="6" t="n">
        <v>0.9</v>
      </c>
      <c r="U114" s="6" t="n">
        <v>63.8702380436509</v>
      </c>
      <c r="V114" s="6" t="n">
        <v>63.8702380436509</v>
      </c>
      <c r="W114" s="6" t="n">
        <v>60.158355623994</v>
      </c>
      <c r="X114" s="6" t="n">
        <v>60.2</v>
      </c>
      <c r="Y114" s="3" t="n">
        <v>0</v>
      </c>
      <c r="Z114" s="3" t="n">
        <v>0</v>
      </c>
      <c r="AA114" s="3" t="n">
        <v>0</v>
      </c>
      <c r="AB114" s="3" t="n">
        <v>0</v>
      </c>
      <c r="AC114" s="3" t="n">
        <v>0</v>
      </c>
      <c r="AD114" s="3" t="n">
        <v>0</v>
      </c>
      <c r="AE114" s="3" t="n">
        <v>0</v>
      </c>
      <c r="AF114" s="3" t="n">
        <v>0</v>
      </c>
      <c r="AG114" s="3" t="n">
        <v>1</v>
      </c>
      <c r="AH114" s="3" t="n">
        <v>0</v>
      </c>
      <c r="AI114" s="3" t="n">
        <v>0</v>
      </c>
      <c r="AJ114" s="3" t="n">
        <v>0</v>
      </c>
      <c r="AK114" s="7" t="n">
        <v>1</v>
      </c>
      <c r="AL114" s="3" t="n">
        <v>0</v>
      </c>
      <c r="AM114" s="3" t="n">
        <v>0</v>
      </c>
      <c r="AN114" s="7" t="n">
        <v>0</v>
      </c>
      <c r="AO114" s="0" t="n">
        <f aca="false">S114*2</f>
        <v>1.8</v>
      </c>
      <c r="AP114" s="0" t="n">
        <f aca="false">IF(T114&gt;=AO114,1,0)</f>
        <v>0</v>
      </c>
    </row>
    <row r="115" customFormat="false" ht="12.75" hidden="false" customHeight="false" outlineLevel="0" collapsed="false">
      <c r="A115" s="3" t="n">
        <v>119</v>
      </c>
      <c r="B115" s="3" t="n">
        <v>0</v>
      </c>
      <c r="C115" s="3" t="n">
        <v>0</v>
      </c>
      <c r="D115" s="3" t="n">
        <v>90</v>
      </c>
      <c r="E115" s="3" t="n">
        <v>0</v>
      </c>
      <c r="F115" s="3" t="n">
        <v>1</v>
      </c>
      <c r="G115" s="3" t="n">
        <v>1</v>
      </c>
      <c r="H115" s="3" t="n">
        <v>0</v>
      </c>
      <c r="I115" s="3" t="n">
        <v>0</v>
      </c>
      <c r="J115" s="3" t="n">
        <v>0</v>
      </c>
      <c r="K115" s="3" t="n">
        <v>0</v>
      </c>
      <c r="L115" s="3" t="n">
        <v>127</v>
      </c>
      <c r="M115" s="3" t="n">
        <v>83</v>
      </c>
      <c r="N115" s="4"/>
      <c r="O115" s="5" t="n">
        <v>1</v>
      </c>
      <c r="P115" s="3" t="n">
        <v>1</v>
      </c>
      <c r="Q115" s="3" t="n">
        <v>1</v>
      </c>
      <c r="R115" s="3" t="n">
        <v>0</v>
      </c>
      <c r="S115" s="6" t="n">
        <v>1.3</v>
      </c>
      <c r="T115" s="6" t="n">
        <v>2.3</v>
      </c>
      <c r="U115" s="6" t="n">
        <v>40.8992167961048</v>
      </c>
      <c r="V115" s="6" t="n">
        <v>21.172478343522</v>
      </c>
      <c r="W115" s="6" t="n">
        <v>36.2043599535842</v>
      </c>
      <c r="X115" s="6" t="n">
        <v>18.2</v>
      </c>
      <c r="Y115" s="3" t="n">
        <v>0</v>
      </c>
      <c r="Z115" s="3" t="n">
        <v>1</v>
      </c>
      <c r="AA115" s="3" t="n">
        <v>0</v>
      </c>
      <c r="AB115" s="3" t="n">
        <v>0</v>
      </c>
      <c r="AC115" s="3" t="n">
        <v>0</v>
      </c>
      <c r="AD115" s="3" t="n">
        <v>1</v>
      </c>
      <c r="AE115" s="3" t="n">
        <v>0</v>
      </c>
      <c r="AF115" s="3" t="n">
        <v>0</v>
      </c>
      <c r="AG115" s="3" t="n">
        <v>1</v>
      </c>
      <c r="AH115" s="3" t="n">
        <v>0</v>
      </c>
      <c r="AI115" s="3" t="n">
        <v>0</v>
      </c>
      <c r="AJ115" s="3" t="n">
        <v>0</v>
      </c>
      <c r="AK115" s="7" t="n">
        <v>1</v>
      </c>
      <c r="AL115" s="3" t="n">
        <v>1</v>
      </c>
      <c r="AM115" s="3" t="n">
        <v>1</v>
      </c>
      <c r="AN115" s="7" t="n">
        <v>1</v>
      </c>
      <c r="AO115" s="0" t="n">
        <f aca="false">S115*2</f>
        <v>2.6</v>
      </c>
      <c r="AP115" s="0" t="n">
        <f aca="false">IF(T115&gt;=AO115,1,0)</f>
        <v>0</v>
      </c>
    </row>
    <row r="116" customFormat="false" ht="12.75" hidden="false" customHeight="false" outlineLevel="0" collapsed="false">
      <c r="A116" s="3" t="n">
        <v>120</v>
      </c>
      <c r="B116" s="3" t="n">
        <v>0</v>
      </c>
      <c r="C116" s="3" t="n">
        <v>1</v>
      </c>
      <c r="D116" s="3" t="n">
        <v>75</v>
      </c>
      <c r="E116" s="3" t="n">
        <v>1</v>
      </c>
      <c r="F116" s="3" t="n">
        <v>0</v>
      </c>
      <c r="G116" s="3" t="n">
        <v>0</v>
      </c>
      <c r="H116" s="3" t="n">
        <v>0</v>
      </c>
      <c r="I116" s="3" t="n">
        <v>1</v>
      </c>
      <c r="J116" s="3" t="n">
        <v>1</v>
      </c>
      <c r="K116" s="3" t="n">
        <v>0</v>
      </c>
      <c r="L116" s="3" t="n">
        <v>155</v>
      </c>
      <c r="M116" s="3" t="n">
        <v>71</v>
      </c>
      <c r="N116" s="4" t="n">
        <v>14.1</v>
      </c>
      <c r="O116" s="5" t="n">
        <v>0</v>
      </c>
      <c r="P116" s="3" t="n">
        <v>1</v>
      </c>
      <c r="Q116" s="3" t="n">
        <v>0</v>
      </c>
      <c r="R116" s="3" t="n">
        <v>0</v>
      </c>
      <c r="S116" s="6" t="n">
        <v>1</v>
      </c>
      <c r="T116" s="6" t="n">
        <v>1.7</v>
      </c>
      <c r="U116" s="6" t="n">
        <v>77.4239827045927</v>
      </c>
      <c r="V116" s="6" t="n">
        <v>41.9698534239798</v>
      </c>
      <c r="W116" s="6" t="n">
        <v>73.297969455613</v>
      </c>
      <c r="X116" s="6" t="n">
        <v>38.6</v>
      </c>
      <c r="Y116" s="3" t="n">
        <v>0</v>
      </c>
      <c r="Z116" s="3" t="n">
        <v>1</v>
      </c>
      <c r="AA116" s="3" t="n">
        <v>0</v>
      </c>
      <c r="AB116" s="3" t="n">
        <v>0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1</v>
      </c>
      <c r="AH116" s="3" t="n">
        <v>1</v>
      </c>
      <c r="AI116" s="3" t="n">
        <v>0</v>
      </c>
      <c r="AJ116" s="3" t="n">
        <v>0</v>
      </c>
      <c r="AK116" s="7" t="n">
        <v>1</v>
      </c>
      <c r="AL116" s="3" t="n">
        <v>0</v>
      </c>
      <c r="AM116" s="3" t="n">
        <v>1</v>
      </c>
      <c r="AN116" s="7" t="n">
        <v>1</v>
      </c>
      <c r="AO116" s="0" t="n">
        <f aca="false">S116*2</f>
        <v>2</v>
      </c>
      <c r="AP116" s="0" t="n">
        <f aca="false">IF(T116&gt;=AO116,1,0)</f>
        <v>0</v>
      </c>
    </row>
    <row r="117" customFormat="false" ht="12.75" hidden="false" customHeight="false" outlineLevel="0" collapsed="false">
      <c r="A117" s="3" t="n">
        <v>121</v>
      </c>
      <c r="B117" s="3" t="n">
        <v>1</v>
      </c>
      <c r="C117" s="3" t="n">
        <v>1</v>
      </c>
      <c r="D117" s="3" t="n">
        <v>82</v>
      </c>
      <c r="E117" s="3" t="n">
        <v>0</v>
      </c>
      <c r="F117" s="3" t="n">
        <v>0</v>
      </c>
      <c r="G117" s="3" t="n">
        <v>0</v>
      </c>
      <c r="H117" s="3" t="n">
        <v>0</v>
      </c>
      <c r="I117" s="3" t="n">
        <v>1</v>
      </c>
      <c r="J117" s="3" t="n">
        <v>1</v>
      </c>
      <c r="K117" s="3" t="n">
        <v>0</v>
      </c>
      <c r="L117" s="3" t="n">
        <v>139</v>
      </c>
      <c r="M117" s="3" t="n">
        <v>76</v>
      </c>
      <c r="N117" s="4"/>
      <c r="O117" s="5" t="n">
        <v>1</v>
      </c>
      <c r="P117" s="3" t="n">
        <v>0</v>
      </c>
      <c r="Q117" s="3" t="n">
        <v>0</v>
      </c>
      <c r="R117" s="3" t="n">
        <v>0</v>
      </c>
      <c r="S117" s="6" t="n">
        <v>1.4</v>
      </c>
      <c r="T117" s="6" t="n">
        <v>4.4</v>
      </c>
      <c r="U117" s="6" t="n">
        <v>51.5676070731698</v>
      </c>
      <c r="V117" s="6" t="n">
        <v>13.7551187325098</v>
      </c>
      <c r="W117" s="6" t="n">
        <v>46.4587893006719</v>
      </c>
      <c r="X117" s="6" t="n">
        <v>11.6</v>
      </c>
      <c r="Y117" s="3" t="n">
        <v>0</v>
      </c>
      <c r="Z117" s="3" t="n">
        <v>0</v>
      </c>
      <c r="AA117" s="3" t="n">
        <v>0</v>
      </c>
      <c r="AB117" s="3" t="n">
        <v>0</v>
      </c>
      <c r="AC117" s="3" t="n">
        <v>0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3" t="n">
        <v>0</v>
      </c>
      <c r="AK117" s="7" t="n">
        <v>0</v>
      </c>
      <c r="AL117" s="3" t="n">
        <v>0</v>
      </c>
      <c r="AM117" s="3" t="n">
        <v>0</v>
      </c>
      <c r="AN117" s="7" t="n">
        <v>0</v>
      </c>
      <c r="AO117" s="0" t="n">
        <f aca="false">S117*2</f>
        <v>2.8</v>
      </c>
      <c r="AP117" s="0" t="n">
        <f aca="false">IF(T117&gt;=AO117,1,0)</f>
        <v>1</v>
      </c>
    </row>
    <row r="118" customFormat="false" ht="12.75" hidden="false" customHeight="false" outlineLevel="0" collapsed="false">
      <c r="A118" s="3" t="n">
        <v>122</v>
      </c>
      <c r="B118" s="3" t="n">
        <v>0</v>
      </c>
      <c r="C118" s="3" t="n">
        <v>1</v>
      </c>
      <c r="D118" s="3" t="n">
        <v>82</v>
      </c>
      <c r="E118" s="3" t="n">
        <v>0</v>
      </c>
      <c r="F118" s="3" t="n">
        <v>0</v>
      </c>
      <c r="G118" s="3" t="n">
        <v>0</v>
      </c>
      <c r="H118" s="3" t="n">
        <v>0</v>
      </c>
      <c r="I118" s="3" t="n">
        <v>0</v>
      </c>
      <c r="J118" s="3" t="n">
        <v>0</v>
      </c>
      <c r="K118" s="3" t="n">
        <v>0</v>
      </c>
      <c r="L118" s="3" t="n">
        <v>166</v>
      </c>
      <c r="M118" s="3" t="n">
        <v>51</v>
      </c>
      <c r="N118" s="4" t="n">
        <v>22.39</v>
      </c>
      <c r="O118" s="5" t="n">
        <v>0</v>
      </c>
      <c r="P118" s="3" t="n">
        <v>0</v>
      </c>
      <c r="Q118" s="3" t="n">
        <v>0</v>
      </c>
      <c r="R118" s="3" t="n">
        <v>0</v>
      </c>
      <c r="S118" s="6" t="n">
        <v>2</v>
      </c>
      <c r="T118" s="6" t="n">
        <v>2.4</v>
      </c>
      <c r="U118" s="6" t="n">
        <v>34.1680439610286</v>
      </c>
      <c r="V118" s="6" t="n">
        <v>27.6850275005548</v>
      </c>
      <c r="W118" s="6" t="n">
        <v>30.1850165586324</v>
      </c>
      <c r="X118" s="6" t="n">
        <v>24.2</v>
      </c>
      <c r="Y118" s="3" t="n">
        <v>0</v>
      </c>
      <c r="Z118" s="3" t="n">
        <v>1</v>
      </c>
      <c r="AA118" s="3" t="n">
        <v>0</v>
      </c>
      <c r="AB118" s="3" t="n">
        <v>0</v>
      </c>
      <c r="AC118" s="3" t="n">
        <v>0</v>
      </c>
      <c r="AD118" s="3" t="n">
        <v>0</v>
      </c>
      <c r="AE118" s="3" t="n">
        <v>0</v>
      </c>
      <c r="AF118" s="3" t="n">
        <v>0</v>
      </c>
      <c r="AG118" s="3" t="n">
        <v>1</v>
      </c>
      <c r="AH118" s="3" t="n">
        <v>1</v>
      </c>
      <c r="AI118" s="3" t="n">
        <v>1</v>
      </c>
      <c r="AJ118" s="3" t="n">
        <v>0</v>
      </c>
      <c r="AK118" s="7" t="n">
        <v>1</v>
      </c>
      <c r="AL118" s="3" t="n">
        <v>0</v>
      </c>
      <c r="AM118" s="3" t="n">
        <v>1</v>
      </c>
      <c r="AN118" s="7" t="n">
        <v>1</v>
      </c>
      <c r="AO118" s="0" t="n">
        <f aca="false">S118*2</f>
        <v>4</v>
      </c>
      <c r="AP118" s="0" t="n">
        <f aca="false">IF(T118&gt;=AO118,1,0)</f>
        <v>0</v>
      </c>
    </row>
    <row r="119" customFormat="false" ht="12.75" hidden="false" customHeight="false" outlineLevel="0" collapsed="false">
      <c r="A119" s="3" t="n">
        <v>123</v>
      </c>
      <c r="B119" s="3" t="n">
        <v>0</v>
      </c>
      <c r="C119" s="3" t="n">
        <v>1</v>
      </c>
      <c r="D119" s="3" t="n">
        <v>68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0</v>
      </c>
      <c r="L119" s="3" t="n">
        <v>96</v>
      </c>
      <c r="M119" s="3" t="n">
        <v>65</v>
      </c>
      <c r="N119" s="4" t="n">
        <v>13.64</v>
      </c>
      <c r="O119" s="5" t="n">
        <v>0</v>
      </c>
      <c r="P119" s="3" t="n">
        <v>0</v>
      </c>
      <c r="Q119" s="3" t="n">
        <v>0</v>
      </c>
      <c r="R119" s="3" t="n">
        <v>0</v>
      </c>
      <c r="S119" s="6" t="n">
        <v>0.8</v>
      </c>
      <c r="T119" s="6" t="n">
        <v>1</v>
      </c>
      <c r="U119" s="6" t="n">
        <v>102.175739578912</v>
      </c>
      <c r="V119" s="6" t="n">
        <v>78.9793645060945</v>
      </c>
      <c r="W119" s="6" t="n">
        <v>100.835024924534</v>
      </c>
      <c r="X119" s="6" t="n">
        <v>77</v>
      </c>
      <c r="Y119" s="3" t="n">
        <v>0</v>
      </c>
      <c r="Z119" s="3" t="n">
        <v>1</v>
      </c>
      <c r="AA119" s="3" t="n">
        <v>0</v>
      </c>
      <c r="AB119" s="3" t="n">
        <v>0</v>
      </c>
      <c r="AC119" s="3" t="n">
        <v>0</v>
      </c>
      <c r="AD119" s="3" t="n">
        <v>0</v>
      </c>
      <c r="AE119" s="3" t="n">
        <v>0</v>
      </c>
      <c r="AF119" s="3" t="n">
        <v>0</v>
      </c>
      <c r="AG119" s="3" t="n">
        <v>0</v>
      </c>
      <c r="AH119" s="3" t="n">
        <v>1</v>
      </c>
      <c r="AI119" s="3" t="n">
        <v>0</v>
      </c>
      <c r="AJ119" s="3" t="n">
        <v>0</v>
      </c>
      <c r="AK119" s="7" t="n">
        <v>1</v>
      </c>
      <c r="AL119" s="3" t="n">
        <v>0</v>
      </c>
      <c r="AM119" s="3" t="n">
        <v>1</v>
      </c>
      <c r="AN119" s="7" t="n">
        <v>1</v>
      </c>
      <c r="AO119" s="0" t="n">
        <f aca="false">S119*2</f>
        <v>1.6</v>
      </c>
      <c r="AP119" s="0" t="n">
        <f aca="false">IF(T119&gt;=AO119,1,0)</f>
        <v>0</v>
      </c>
    </row>
    <row r="120" customFormat="false" ht="12.75" hidden="false" customHeight="false" outlineLevel="0" collapsed="false">
      <c r="A120" s="3" t="n">
        <v>124</v>
      </c>
      <c r="B120" s="3" t="n">
        <v>0</v>
      </c>
      <c r="C120" s="3" t="n">
        <v>0</v>
      </c>
      <c r="D120" s="3" t="n">
        <v>92</v>
      </c>
      <c r="E120" s="3" t="n">
        <v>0</v>
      </c>
      <c r="F120" s="3" t="n">
        <v>1</v>
      </c>
      <c r="G120" s="3" t="n">
        <v>0</v>
      </c>
      <c r="H120" s="3" t="n">
        <v>0</v>
      </c>
      <c r="I120" s="3" t="n">
        <v>1</v>
      </c>
      <c r="J120" s="3" t="n">
        <v>0</v>
      </c>
      <c r="K120" s="3" t="n">
        <v>0</v>
      </c>
      <c r="L120" s="3" t="n">
        <v>145</v>
      </c>
      <c r="M120" s="3" t="n">
        <v>87</v>
      </c>
      <c r="N120" s="4" t="n">
        <v>5.29</v>
      </c>
      <c r="O120" s="5" t="n">
        <v>0</v>
      </c>
      <c r="P120" s="3" t="n">
        <v>0</v>
      </c>
      <c r="Q120" s="3" t="n">
        <v>0</v>
      </c>
      <c r="R120" s="3" t="n">
        <v>0</v>
      </c>
      <c r="S120" s="6" t="n">
        <v>2</v>
      </c>
      <c r="T120" s="6" t="n">
        <v>2.1</v>
      </c>
      <c r="U120" s="6" t="n">
        <v>24.7673365480736</v>
      </c>
      <c r="V120" s="6" t="n">
        <v>23.4113713847865</v>
      </c>
      <c r="W120" s="6" t="n">
        <v>21.2066280536769</v>
      </c>
      <c r="X120" s="6" t="n">
        <v>20</v>
      </c>
      <c r="Y120" s="3" t="n">
        <v>1</v>
      </c>
      <c r="Z120" s="3" t="n">
        <v>0</v>
      </c>
      <c r="AA120" s="3" t="n">
        <v>0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1</v>
      </c>
      <c r="AH120" s="3" t="n">
        <v>0</v>
      </c>
      <c r="AI120" s="3" t="n">
        <v>0</v>
      </c>
      <c r="AJ120" s="3" t="n">
        <v>0</v>
      </c>
      <c r="AK120" s="7" t="n">
        <v>1</v>
      </c>
      <c r="AL120" s="3" t="n">
        <v>0</v>
      </c>
      <c r="AM120" s="3" t="n">
        <v>1</v>
      </c>
      <c r="AN120" s="7" t="n">
        <v>0</v>
      </c>
      <c r="AO120" s="0" t="n">
        <f aca="false">S120*2</f>
        <v>4</v>
      </c>
      <c r="AP120" s="0" t="n">
        <f aca="false">IF(T120&gt;=AO120,1,0)</f>
        <v>0</v>
      </c>
    </row>
    <row r="121" customFormat="false" ht="12.75" hidden="false" customHeight="false" outlineLevel="0" collapsed="false">
      <c r="A121" s="3" t="n">
        <v>125</v>
      </c>
      <c r="B121" s="3" t="n">
        <v>0</v>
      </c>
      <c r="C121" s="3" t="n">
        <v>0</v>
      </c>
      <c r="D121" s="3" t="n">
        <v>81</v>
      </c>
      <c r="E121" s="3" t="n">
        <v>1</v>
      </c>
      <c r="F121" s="3" t="n">
        <v>1</v>
      </c>
      <c r="G121" s="3" t="n">
        <v>0</v>
      </c>
      <c r="H121" s="3" t="n">
        <v>0</v>
      </c>
      <c r="I121" s="3" t="n">
        <v>1</v>
      </c>
      <c r="J121" s="3" t="n">
        <v>0</v>
      </c>
      <c r="K121" s="3" t="n">
        <v>0</v>
      </c>
      <c r="L121" s="3" t="n">
        <v>116</v>
      </c>
      <c r="M121" s="3" t="n">
        <v>57</v>
      </c>
      <c r="N121" s="4" t="n">
        <v>10.87</v>
      </c>
      <c r="O121" s="5" t="n">
        <v>1</v>
      </c>
      <c r="P121" s="3" t="n">
        <v>0</v>
      </c>
      <c r="Q121" s="3" t="n">
        <v>0</v>
      </c>
      <c r="R121" s="3" t="n">
        <v>0</v>
      </c>
      <c r="S121" s="6" t="n">
        <v>3.5</v>
      </c>
      <c r="T121" s="6" t="n">
        <v>5.4</v>
      </c>
      <c r="U121" s="6" t="n">
        <v>13.3241608686162</v>
      </c>
      <c r="V121" s="6" t="n">
        <v>8.07815146342457</v>
      </c>
      <c r="W121" s="6" t="n">
        <v>11.6465389909142</v>
      </c>
      <c r="X121" s="6" t="n">
        <v>6.9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1</v>
      </c>
      <c r="AH121" s="3" t="n">
        <v>1</v>
      </c>
      <c r="AI121" s="3" t="n">
        <v>1</v>
      </c>
      <c r="AJ121" s="3" t="n">
        <v>0</v>
      </c>
      <c r="AK121" s="7" t="n">
        <v>1</v>
      </c>
      <c r="AL121" s="3" t="n">
        <v>0</v>
      </c>
      <c r="AM121" s="3" t="n">
        <v>0</v>
      </c>
      <c r="AN121" s="7" t="n">
        <v>0</v>
      </c>
      <c r="AO121" s="0" t="n">
        <f aca="false">S121*2</f>
        <v>7</v>
      </c>
      <c r="AP121" s="0" t="n">
        <f aca="false">IF(T121&gt;=AO121,1,0)</f>
        <v>0</v>
      </c>
    </row>
    <row r="122" customFormat="false" ht="12.75" hidden="false" customHeight="false" outlineLevel="0" collapsed="false">
      <c r="A122" s="3" t="n">
        <v>126</v>
      </c>
      <c r="B122" s="3" t="n">
        <v>0</v>
      </c>
      <c r="C122" s="3" t="n">
        <v>0</v>
      </c>
      <c r="D122" s="3" t="n">
        <v>81</v>
      </c>
      <c r="E122" s="3" t="n">
        <v>0</v>
      </c>
      <c r="F122" s="3" t="n">
        <v>1</v>
      </c>
      <c r="G122" s="3" t="n">
        <v>1</v>
      </c>
      <c r="H122" s="3" t="n">
        <v>0</v>
      </c>
      <c r="I122" s="3" t="n">
        <v>1</v>
      </c>
      <c r="J122" s="3" t="n">
        <v>0</v>
      </c>
      <c r="K122" s="3" t="n">
        <v>0</v>
      </c>
      <c r="L122" s="3" t="n">
        <v>92</v>
      </c>
      <c r="M122" s="3" t="n">
        <v>73</v>
      </c>
      <c r="N122" s="4" t="n">
        <v>0.17</v>
      </c>
      <c r="O122" s="5" t="n">
        <v>1</v>
      </c>
      <c r="P122" s="3" t="n">
        <v>0</v>
      </c>
      <c r="Q122" s="3" t="n">
        <v>0</v>
      </c>
      <c r="R122" s="3" t="n">
        <v>0</v>
      </c>
      <c r="S122" s="6" t="n">
        <v>1</v>
      </c>
      <c r="T122" s="6" t="n">
        <v>1.5</v>
      </c>
      <c r="U122" s="6" t="n">
        <v>56.5580452020625</v>
      </c>
      <c r="V122" s="6" t="n">
        <v>35.4229786776385</v>
      </c>
      <c r="W122" s="6" t="n">
        <v>52.9633138548944</v>
      </c>
      <c r="X122" s="6" t="n">
        <v>32.4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1</v>
      </c>
      <c r="AH122" s="3" t="n">
        <v>0</v>
      </c>
      <c r="AI122" s="3" t="n">
        <v>0</v>
      </c>
      <c r="AJ122" s="3" t="n">
        <v>0</v>
      </c>
      <c r="AK122" s="7" t="n">
        <v>1</v>
      </c>
      <c r="AL122" s="3" t="n">
        <v>0</v>
      </c>
      <c r="AM122" s="3" t="n">
        <v>0</v>
      </c>
      <c r="AN122" s="7" t="n">
        <v>0</v>
      </c>
      <c r="AO122" s="0" t="n">
        <f aca="false">S122*2</f>
        <v>2</v>
      </c>
      <c r="AP122" s="0" t="n">
        <f aca="false">IF(T122&gt;=AO122,1,0)</f>
        <v>0</v>
      </c>
    </row>
    <row r="123" customFormat="false" ht="12.75" hidden="false" customHeight="false" outlineLevel="0" collapsed="false">
      <c r="A123" s="3" t="n">
        <v>127</v>
      </c>
      <c r="B123" s="3" t="n">
        <v>0</v>
      </c>
      <c r="C123" s="3" t="n">
        <v>0</v>
      </c>
      <c r="D123" s="3" t="n">
        <v>77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1</v>
      </c>
      <c r="J123" s="3" t="n">
        <v>0</v>
      </c>
      <c r="K123" s="3" t="n">
        <v>1</v>
      </c>
      <c r="L123" s="3" t="n">
        <v>116</v>
      </c>
      <c r="M123" s="3" t="n">
        <v>65</v>
      </c>
      <c r="N123" s="4" t="n">
        <v>0.404</v>
      </c>
      <c r="O123" s="5" t="n">
        <v>1</v>
      </c>
      <c r="P123" s="3" t="n">
        <v>0</v>
      </c>
      <c r="Q123" s="3" t="n">
        <v>0</v>
      </c>
      <c r="R123" s="3" t="n">
        <v>0</v>
      </c>
      <c r="S123" s="6" t="n">
        <v>0.6</v>
      </c>
      <c r="T123" s="6" t="n">
        <v>0.7</v>
      </c>
      <c r="U123" s="6" t="n">
        <v>103.032132653552</v>
      </c>
      <c r="V123" s="6" t="n">
        <v>86.2414587970168</v>
      </c>
      <c r="W123" s="6" t="n">
        <v>88.20234263018</v>
      </c>
      <c r="X123" s="6" t="n">
        <v>83.8</v>
      </c>
      <c r="Y123" s="3" t="n">
        <v>0</v>
      </c>
      <c r="Z123" s="3" t="n">
        <v>0</v>
      </c>
      <c r="AA123" s="3" t="n">
        <v>0</v>
      </c>
      <c r="AB123" s="3" t="n">
        <v>0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3" t="n">
        <v>0</v>
      </c>
      <c r="AJ123" s="3" t="n">
        <v>0</v>
      </c>
      <c r="AK123" s="7" t="n">
        <v>0</v>
      </c>
      <c r="AL123" s="3" t="n">
        <v>0</v>
      </c>
      <c r="AM123" s="3" t="n">
        <v>0</v>
      </c>
      <c r="AN123" s="7" t="n">
        <v>0</v>
      </c>
      <c r="AO123" s="0" t="n">
        <f aca="false">S123*2</f>
        <v>1.2</v>
      </c>
      <c r="AP123" s="0" t="n">
        <f aca="false">IF(T123&gt;=AO123,1,0)</f>
        <v>0</v>
      </c>
    </row>
    <row r="124" customFormat="false" ht="12.75" hidden="false" customHeight="false" outlineLevel="0" collapsed="false">
      <c r="A124" s="3" t="n">
        <v>128</v>
      </c>
      <c r="B124" s="3" t="n">
        <v>0</v>
      </c>
      <c r="C124" s="3" t="n">
        <v>0</v>
      </c>
      <c r="D124" s="3" t="n">
        <v>92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1</v>
      </c>
      <c r="J124" s="3" t="n">
        <v>0</v>
      </c>
      <c r="K124" s="3" t="n">
        <v>1</v>
      </c>
      <c r="L124" s="3" t="n">
        <v>129</v>
      </c>
      <c r="M124" s="3" t="n">
        <v>65</v>
      </c>
      <c r="N124" s="4" t="n">
        <v>14.13</v>
      </c>
      <c r="O124" s="5" t="n">
        <v>0</v>
      </c>
      <c r="P124" s="3" t="n">
        <v>0</v>
      </c>
      <c r="Q124" s="3" t="n">
        <v>1</v>
      </c>
      <c r="R124" s="3" t="n">
        <v>1</v>
      </c>
      <c r="S124" s="6" t="n">
        <v>0.9</v>
      </c>
      <c r="T124" s="6" t="n">
        <v>1.2</v>
      </c>
      <c r="U124" s="6" t="n">
        <v>62.240355513187</v>
      </c>
      <c r="V124" s="6" t="n">
        <v>44.6573309215038</v>
      </c>
      <c r="W124" s="6" t="n">
        <v>55.6849315486204</v>
      </c>
      <c r="X124" s="6" t="n">
        <v>39.3</v>
      </c>
      <c r="Y124" s="3" t="n">
        <v>1</v>
      </c>
      <c r="Z124" s="3" t="n">
        <v>1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3" t="n">
        <v>0</v>
      </c>
      <c r="AK124" s="7" t="n">
        <v>0</v>
      </c>
      <c r="AL124" s="3" t="n">
        <v>0</v>
      </c>
      <c r="AM124" s="3" t="n">
        <v>1</v>
      </c>
      <c r="AN124" s="7" t="n">
        <v>1</v>
      </c>
      <c r="AO124" s="0" t="n">
        <f aca="false">S124*2</f>
        <v>1.8</v>
      </c>
      <c r="AP124" s="0" t="n">
        <f aca="false">IF(T124&gt;=AO124,1,0)</f>
        <v>0</v>
      </c>
    </row>
    <row r="125" customFormat="false" ht="12.75" hidden="false" customHeight="false" outlineLevel="0" collapsed="false">
      <c r="A125" s="3" t="n">
        <v>129</v>
      </c>
      <c r="B125" s="3" t="n">
        <v>0</v>
      </c>
      <c r="C125" s="3" t="n">
        <v>0</v>
      </c>
      <c r="D125" s="3" t="n">
        <v>72</v>
      </c>
      <c r="E125" s="3" t="n">
        <v>1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0</v>
      </c>
      <c r="L125" s="3" t="n">
        <v>100</v>
      </c>
      <c r="M125" s="3" t="n">
        <v>71</v>
      </c>
      <c r="N125" s="4" t="n">
        <v>4.19</v>
      </c>
      <c r="O125" s="5" t="n">
        <v>0</v>
      </c>
      <c r="P125" s="3" t="n">
        <v>0</v>
      </c>
      <c r="Q125" s="3" t="n">
        <v>1</v>
      </c>
      <c r="R125" s="3" t="n">
        <v>0</v>
      </c>
      <c r="S125" s="6" t="n">
        <v>0.4</v>
      </c>
      <c r="T125" s="6" t="n">
        <v>0.6</v>
      </c>
      <c r="U125" s="6" t="n">
        <v>166.763546574056</v>
      </c>
      <c r="V125" s="6" t="n">
        <v>104.445999386922</v>
      </c>
      <c r="W125" s="6" t="n">
        <v>104.392164332488</v>
      </c>
      <c r="X125" s="6" t="n">
        <v>91.4</v>
      </c>
      <c r="Y125" s="3" t="n">
        <v>0</v>
      </c>
      <c r="Z125" s="3" t="n">
        <v>1</v>
      </c>
      <c r="AA125" s="3" t="n">
        <v>0</v>
      </c>
      <c r="AB125" s="3" t="n">
        <v>0</v>
      </c>
      <c r="AC125" s="3" t="n">
        <v>0</v>
      </c>
      <c r="AD125" s="3" t="n">
        <v>0</v>
      </c>
      <c r="AE125" s="3" t="n">
        <v>0</v>
      </c>
      <c r="AF125" s="3" t="n">
        <v>0</v>
      </c>
      <c r="AG125" s="3" t="n">
        <v>0</v>
      </c>
      <c r="AH125" s="3" t="n">
        <v>0</v>
      </c>
      <c r="AI125" s="3" t="n">
        <v>0</v>
      </c>
      <c r="AJ125" s="3" t="n">
        <v>0</v>
      </c>
      <c r="AK125" s="7" t="n">
        <v>0</v>
      </c>
      <c r="AL125" s="3" t="n">
        <v>0</v>
      </c>
      <c r="AM125" s="3" t="n">
        <v>1</v>
      </c>
      <c r="AN125" s="7" t="n">
        <v>1</v>
      </c>
      <c r="AO125" s="0" t="n">
        <f aca="false">S125*2</f>
        <v>0.8</v>
      </c>
      <c r="AP125" s="0" t="n">
        <f aca="false">IF(T125&gt;=AO125,1,0)</f>
        <v>0</v>
      </c>
    </row>
    <row r="126" customFormat="false" ht="12.75" hidden="false" customHeight="false" outlineLevel="0" collapsed="false">
      <c r="A126" s="3" t="n">
        <v>130</v>
      </c>
      <c r="B126" s="3" t="n">
        <v>1</v>
      </c>
      <c r="C126" s="3" t="n">
        <v>1</v>
      </c>
      <c r="D126" s="3" t="n">
        <v>85</v>
      </c>
      <c r="E126" s="3" t="n">
        <v>1</v>
      </c>
      <c r="F126" s="3" t="n">
        <v>0</v>
      </c>
      <c r="G126" s="3" t="n">
        <v>0</v>
      </c>
      <c r="H126" s="3" t="n">
        <v>0</v>
      </c>
      <c r="I126" s="3" t="n">
        <v>1</v>
      </c>
      <c r="J126" s="3" t="n">
        <v>0</v>
      </c>
      <c r="K126" s="3" t="n">
        <v>0</v>
      </c>
      <c r="L126" s="3" t="n">
        <v>135</v>
      </c>
      <c r="M126" s="3" t="n">
        <v>92</v>
      </c>
      <c r="N126" s="4" t="n">
        <v>4.19</v>
      </c>
      <c r="O126" s="5" t="n">
        <v>1</v>
      </c>
      <c r="P126" s="3" t="n">
        <v>1</v>
      </c>
      <c r="Q126" s="3" t="n">
        <v>0</v>
      </c>
      <c r="R126" s="3" t="n">
        <v>0</v>
      </c>
      <c r="S126" s="6" t="n">
        <v>0.8</v>
      </c>
      <c r="T126" s="6" t="n">
        <v>1.5</v>
      </c>
      <c r="U126" s="6" t="n">
        <v>97.6506317525833</v>
      </c>
      <c r="V126" s="6" t="n">
        <v>47.2750056420033</v>
      </c>
      <c r="W126" s="6" t="n">
        <v>89.4846686712495</v>
      </c>
      <c r="X126" s="6" t="n">
        <v>41.8</v>
      </c>
      <c r="Y126" s="3" t="n">
        <v>1</v>
      </c>
      <c r="Z126" s="3" t="n">
        <v>1</v>
      </c>
      <c r="AA126" s="3" t="n">
        <v>0</v>
      </c>
      <c r="AB126" s="3" t="n">
        <v>0</v>
      </c>
      <c r="AC126" s="3" t="n">
        <v>0</v>
      </c>
      <c r="AD126" s="3" t="n">
        <v>0</v>
      </c>
      <c r="AE126" s="3" t="n">
        <v>0</v>
      </c>
      <c r="AF126" s="3" t="n">
        <v>0</v>
      </c>
      <c r="AG126" s="3" t="n">
        <v>0</v>
      </c>
      <c r="AH126" s="3" t="n">
        <v>0</v>
      </c>
      <c r="AI126" s="3" t="n">
        <v>0</v>
      </c>
      <c r="AJ126" s="3" t="n">
        <v>0</v>
      </c>
      <c r="AK126" s="7" t="n">
        <v>0</v>
      </c>
      <c r="AL126" s="3" t="n">
        <v>0</v>
      </c>
      <c r="AM126" s="3" t="n">
        <v>1</v>
      </c>
      <c r="AN126" s="7" t="n">
        <v>1</v>
      </c>
      <c r="AO126" s="0" t="n">
        <f aca="false">S126*2</f>
        <v>1.6</v>
      </c>
      <c r="AP126" s="0" t="n">
        <f aca="false">IF(T126&gt;=AO126,1,0)</f>
        <v>0</v>
      </c>
    </row>
    <row r="127" customFormat="false" ht="12.75" hidden="false" customHeight="false" outlineLevel="0" collapsed="false">
      <c r="A127" s="3" t="n">
        <v>131</v>
      </c>
      <c r="B127" s="3" t="n">
        <v>0</v>
      </c>
      <c r="C127" s="3" t="n">
        <v>1</v>
      </c>
      <c r="D127" s="3" t="n">
        <v>56</v>
      </c>
      <c r="E127" s="3" t="n">
        <v>0</v>
      </c>
      <c r="F127" s="3" t="n">
        <v>1</v>
      </c>
      <c r="G127" s="3" t="n">
        <v>0</v>
      </c>
      <c r="H127" s="3" t="n">
        <v>0</v>
      </c>
      <c r="I127" s="3" t="n">
        <v>1</v>
      </c>
      <c r="J127" s="3" t="n">
        <v>0</v>
      </c>
      <c r="K127" s="3" t="n">
        <v>1</v>
      </c>
      <c r="L127" s="3" t="n">
        <v>140</v>
      </c>
      <c r="M127" s="3" t="n">
        <v>82</v>
      </c>
      <c r="N127" s="4" t="n">
        <v>20.01</v>
      </c>
      <c r="O127" s="5" t="n">
        <v>0</v>
      </c>
      <c r="P127" s="3" t="n">
        <v>0</v>
      </c>
      <c r="Q127" s="3" t="n">
        <v>0</v>
      </c>
      <c r="R127" s="3" t="n">
        <v>0</v>
      </c>
      <c r="S127" s="6" t="n">
        <v>0.8</v>
      </c>
      <c r="T127" s="6" t="n">
        <v>0.9</v>
      </c>
      <c r="U127" s="6" t="n">
        <v>106.283275368268</v>
      </c>
      <c r="V127" s="6" t="n">
        <v>92.7758450557385</v>
      </c>
      <c r="W127" s="6" t="n">
        <v>109.703485963275</v>
      </c>
      <c r="X127" s="6" t="n">
        <v>95.1</v>
      </c>
      <c r="Y127" s="3" t="n">
        <v>1</v>
      </c>
      <c r="Z127" s="3" t="n">
        <v>1</v>
      </c>
      <c r="AA127" s="3" t="n">
        <v>0</v>
      </c>
      <c r="AB127" s="3" t="n">
        <v>1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1</v>
      </c>
      <c r="AH127" s="3" t="n">
        <v>1</v>
      </c>
      <c r="AI127" s="3" t="n">
        <v>0</v>
      </c>
      <c r="AJ127" s="3" t="n">
        <v>0</v>
      </c>
      <c r="AK127" s="7" t="n">
        <v>1</v>
      </c>
      <c r="AL127" s="3" t="n">
        <v>0</v>
      </c>
      <c r="AM127" s="3" t="n">
        <v>1</v>
      </c>
      <c r="AN127" s="7" t="n">
        <v>1</v>
      </c>
      <c r="AO127" s="0" t="n">
        <f aca="false">S127*2</f>
        <v>1.6</v>
      </c>
      <c r="AP127" s="0" t="n">
        <f aca="false">IF(T127&gt;=AO127,1,0)</f>
        <v>0</v>
      </c>
    </row>
    <row r="128" customFormat="false" ht="12.75" hidden="false" customHeight="false" outlineLevel="0" collapsed="false">
      <c r="A128" s="3" t="n">
        <v>132</v>
      </c>
      <c r="B128" s="3" t="n">
        <v>0</v>
      </c>
      <c r="C128" s="3" t="n">
        <v>0</v>
      </c>
      <c r="D128" s="3" t="n">
        <v>63</v>
      </c>
      <c r="E128" s="3" t="n">
        <v>0</v>
      </c>
      <c r="F128" s="3" t="n">
        <v>1</v>
      </c>
      <c r="G128" s="3" t="n">
        <v>0</v>
      </c>
      <c r="H128" s="3" t="n">
        <v>0</v>
      </c>
      <c r="I128" s="3" t="n">
        <v>1</v>
      </c>
      <c r="J128" s="3" t="n">
        <v>0</v>
      </c>
      <c r="K128" s="3" t="n">
        <v>0</v>
      </c>
      <c r="L128" s="3" t="n">
        <v>178</v>
      </c>
      <c r="M128" s="3" t="n">
        <v>67</v>
      </c>
      <c r="N128" s="4" t="n">
        <v>20.4</v>
      </c>
      <c r="O128" s="5" t="n">
        <v>1</v>
      </c>
      <c r="P128" s="3" t="n">
        <v>1</v>
      </c>
      <c r="Q128" s="3" t="n">
        <v>0</v>
      </c>
      <c r="R128" s="3" t="n">
        <v>0</v>
      </c>
      <c r="S128" s="6" t="n">
        <v>1.2</v>
      </c>
      <c r="T128" s="6" t="n">
        <v>1.2</v>
      </c>
      <c r="U128" s="6" t="n">
        <v>48.2253690725913</v>
      </c>
      <c r="V128" s="6" t="n">
        <v>48.2253690725913</v>
      </c>
      <c r="W128" s="6" t="n">
        <v>48.2123778117001</v>
      </c>
      <c r="X128" s="6" t="n">
        <v>48.2</v>
      </c>
      <c r="Y128" s="3" t="n">
        <v>0</v>
      </c>
      <c r="Z128" s="3" t="n">
        <v>1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1</v>
      </c>
      <c r="AH128" s="3" t="n">
        <v>1</v>
      </c>
      <c r="AI128" s="3" t="n">
        <v>1</v>
      </c>
      <c r="AJ128" s="3" t="n">
        <v>0</v>
      </c>
      <c r="AK128" s="7" t="n">
        <v>1</v>
      </c>
      <c r="AL128" s="3" t="n">
        <v>0</v>
      </c>
      <c r="AM128" s="3" t="n">
        <v>1</v>
      </c>
      <c r="AN128" s="7" t="n">
        <v>1</v>
      </c>
      <c r="AO128" s="0" t="n">
        <f aca="false">S128*2</f>
        <v>2.4</v>
      </c>
      <c r="AP128" s="0" t="n">
        <f aca="false">IF(T128&gt;=AO128,1,0)</f>
        <v>0</v>
      </c>
    </row>
    <row r="129" customFormat="false" ht="12.75" hidden="false" customHeight="false" outlineLevel="0" collapsed="false">
      <c r="A129" s="3" t="n">
        <v>133</v>
      </c>
      <c r="B129" s="3" t="n">
        <v>0</v>
      </c>
      <c r="C129" s="3" t="n">
        <v>1</v>
      </c>
      <c r="D129" s="3" t="n">
        <v>54</v>
      </c>
      <c r="E129" s="3" t="n">
        <v>1</v>
      </c>
      <c r="F129" s="3" t="n">
        <v>0</v>
      </c>
      <c r="G129" s="3" t="n">
        <v>0</v>
      </c>
      <c r="H129" s="3" t="n">
        <v>0</v>
      </c>
      <c r="I129" s="3" t="n">
        <v>1</v>
      </c>
      <c r="J129" s="3" t="n">
        <v>0</v>
      </c>
      <c r="K129" s="3" t="n">
        <v>0</v>
      </c>
      <c r="L129" s="3" t="n">
        <v>134</v>
      </c>
      <c r="M129" s="3" t="n">
        <v>76</v>
      </c>
      <c r="N129" s="4" t="n">
        <v>22.22</v>
      </c>
      <c r="O129" s="5" t="n">
        <v>1</v>
      </c>
      <c r="P129" s="3" t="n">
        <v>1</v>
      </c>
      <c r="Q129" s="3" t="n">
        <v>1</v>
      </c>
      <c r="R129" s="3" t="n">
        <v>0</v>
      </c>
      <c r="S129" s="6" t="n">
        <v>0.7</v>
      </c>
      <c r="T129" s="6" t="n">
        <v>1.3</v>
      </c>
      <c r="U129" s="6" t="n">
        <v>124.909040643438</v>
      </c>
      <c r="V129" s="6" t="n">
        <v>61.1429491347202</v>
      </c>
      <c r="W129" s="6" t="n">
        <v>106.988453112854</v>
      </c>
      <c r="X129" s="6" t="n">
        <v>61.9</v>
      </c>
      <c r="Y129" s="3" t="n">
        <v>0</v>
      </c>
      <c r="Z129" s="3" t="n">
        <v>0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1</v>
      </c>
      <c r="AH129" s="3" t="n">
        <v>0</v>
      </c>
      <c r="AI129" s="3" t="n">
        <v>0</v>
      </c>
      <c r="AJ129" s="3" t="n">
        <v>0</v>
      </c>
      <c r="AK129" s="7" t="n">
        <v>1</v>
      </c>
      <c r="AL129" s="3" t="n">
        <v>0</v>
      </c>
      <c r="AM129" s="3" t="n">
        <v>0</v>
      </c>
      <c r="AN129" s="7" t="n">
        <v>0</v>
      </c>
      <c r="AO129" s="0" t="n">
        <f aca="false">S129*2</f>
        <v>1.4</v>
      </c>
      <c r="AP129" s="0" t="n">
        <f aca="false">IF(T129&gt;=AO129,1,0)</f>
        <v>0</v>
      </c>
    </row>
    <row r="130" customFormat="false" ht="12.75" hidden="false" customHeight="false" outlineLevel="0" collapsed="false">
      <c r="A130" s="3" t="n">
        <v>135</v>
      </c>
      <c r="B130" s="3" t="n">
        <v>0</v>
      </c>
      <c r="C130" s="3" t="n">
        <v>0</v>
      </c>
      <c r="D130" s="3" t="n">
        <v>87</v>
      </c>
      <c r="E130" s="3" t="n">
        <v>0</v>
      </c>
      <c r="F130" s="3" t="n">
        <v>1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160</v>
      </c>
      <c r="M130" s="3" t="n">
        <v>79</v>
      </c>
      <c r="N130" s="4"/>
      <c r="O130" s="5" t="n">
        <v>1</v>
      </c>
      <c r="P130" s="3" t="n">
        <v>0</v>
      </c>
      <c r="Q130" s="3" t="n">
        <v>0</v>
      </c>
      <c r="R130" s="3" t="n">
        <v>0</v>
      </c>
      <c r="S130" s="6" t="n">
        <v>1.4</v>
      </c>
      <c r="T130" s="6" t="n">
        <v>2</v>
      </c>
      <c r="U130" s="6" t="n">
        <v>37.8061704511061</v>
      </c>
      <c r="V130" s="6" t="n">
        <v>25.0498901788993</v>
      </c>
      <c r="W130" s="6" t="n">
        <v>33.8066273517118</v>
      </c>
      <c r="X130" s="6" t="n">
        <v>22</v>
      </c>
      <c r="Y130" s="3" t="n">
        <v>0</v>
      </c>
      <c r="Z130" s="3" t="n">
        <v>1</v>
      </c>
      <c r="AA130" s="3" t="n">
        <v>0</v>
      </c>
      <c r="AB130" s="3" t="n">
        <v>0</v>
      </c>
      <c r="AC130" s="3" t="n">
        <v>1</v>
      </c>
      <c r="AD130" s="3" t="n">
        <v>0</v>
      </c>
      <c r="AE130" s="3" t="n">
        <v>1</v>
      </c>
      <c r="AF130" s="3" t="n">
        <v>0</v>
      </c>
      <c r="AG130" s="3" t="n">
        <v>1</v>
      </c>
      <c r="AH130" s="3" t="n">
        <v>0</v>
      </c>
      <c r="AI130" s="3" t="n">
        <v>0</v>
      </c>
      <c r="AJ130" s="3" t="n">
        <v>0</v>
      </c>
      <c r="AK130" s="7" t="n">
        <v>1</v>
      </c>
      <c r="AL130" s="3" t="n">
        <v>1</v>
      </c>
      <c r="AM130" s="3" t="n">
        <v>1</v>
      </c>
      <c r="AN130" s="7" t="n">
        <v>1</v>
      </c>
      <c r="AO130" s="0" t="n">
        <f aca="false">S130*2</f>
        <v>2.8</v>
      </c>
      <c r="AP130" s="0" t="n">
        <f aca="false">IF(T130&gt;=AO130,1,0)</f>
        <v>0</v>
      </c>
    </row>
    <row r="131" customFormat="false" ht="12.75" hidden="false" customHeight="false" outlineLevel="0" collapsed="false">
      <c r="A131" s="3" t="n">
        <v>136</v>
      </c>
      <c r="B131" s="3" t="n">
        <v>0</v>
      </c>
      <c r="C131" s="3" t="n">
        <v>1</v>
      </c>
      <c r="D131" s="3" t="n">
        <v>73</v>
      </c>
      <c r="E131" s="3" t="n">
        <v>1</v>
      </c>
      <c r="F131" s="3" t="n">
        <v>1</v>
      </c>
      <c r="G131" s="3" t="n">
        <v>0</v>
      </c>
      <c r="H131" s="3" t="n">
        <v>0</v>
      </c>
      <c r="I131" s="3" t="n">
        <v>1</v>
      </c>
      <c r="J131" s="3" t="n">
        <v>1</v>
      </c>
      <c r="K131" s="3" t="n">
        <v>0</v>
      </c>
      <c r="L131" s="3" t="n">
        <v>199</v>
      </c>
      <c r="M131" s="3" t="n">
        <v>94</v>
      </c>
      <c r="N131" s="4" t="n">
        <v>7.45</v>
      </c>
      <c r="O131" s="5" t="n">
        <v>0</v>
      </c>
      <c r="P131" s="3" t="n">
        <v>0</v>
      </c>
      <c r="Q131" s="3" t="n">
        <v>0</v>
      </c>
      <c r="R131" s="3" t="n">
        <v>0</v>
      </c>
      <c r="S131" s="6" t="n">
        <v>2.5</v>
      </c>
      <c r="T131" s="6" t="n">
        <v>3.1</v>
      </c>
      <c r="U131" s="6" t="n">
        <v>27.0418023139874</v>
      </c>
      <c r="V131" s="6" t="n">
        <v>21.0973063353193</v>
      </c>
      <c r="W131" s="6" t="n">
        <v>24.5518361011216</v>
      </c>
      <c r="X131" s="6" t="n">
        <v>18.9</v>
      </c>
      <c r="Y131" s="3" t="n">
        <v>0</v>
      </c>
      <c r="Z131" s="3" t="n">
        <v>1</v>
      </c>
      <c r="AA131" s="3" t="n">
        <v>0</v>
      </c>
      <c r="AB131" s="3" t="n">
        <v>0</v>
      </c>
      <c r="AC131" s="3" t="n">
        <v>0</v>
      </c>
      <c r="AD131" s="3" t="n">
        <v>0</v>
      </c>
      <c r="AE131" s="3" t="n">
        <v>0</v>
      </c>
      <c r="AF131" s="3" t="n">
        <v>0</v>
      </c>
      <c r="AG131" s="3" t="n">
        <v>1</v>
      </c>
      <c r="AH131" s="3" t="n">
        <v>1</v>
      </c>
      <c r="AI131" s="3" t="n">
        <v>0</v>
      </c>
      <c r="AJ131" s="3" t="n">
        <v>0</v>
      </c>
      <c r="AK131" s="7" t="n">
        <v>1</v>
      </c>
      <c r="AL131" s="3" t="n">
        <v>0</v>
      </c>
      <c r="AM131" s="3" t="n">
        <v>1</v>
      </c>
      <c r="AN131" s="7" t="n">
        <v>1</v>
      </c>
      <c r="AO131" s="0" t="n">
        <f aca="false">S131*2</f>
        <v>5</v>
      </c>
      <c r="AP131" s="0" t="n">
        <f aca="false">IF(T131&gt;=AO131,1,0)</f>
        <v>0</v>
      </c>
    </row>
    <row r="132" customFormat="false" ht="12.75" hidden="false" customHeight="false" outlineLevel="0" collapsed="false">
      <c r="A132" s="3" t="n">
        <v>137</v>
      </c>
      <c r="B132" s="3" t="n">
        <v>0</v>
      </c>
      <c r="C132" s="3" t="n">
        <v>0</v>
      </c>
      <c r="D132" s="3" t="n">
        <v>72</v>
      </c>
      <c r="E132" s="3" t="n">
        <v>1</v>
      </c>
      <c r="F132" s="3" t="n">
        <v>1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0</v>
      </c>
      <c r="L132" s="3" t="n">
        <v>157</v>
      </c>
      <c r="M132" s="3" t="n">
        <v>68</v>
      </c>
      <c r="N132" s="4" t="n">
        <v>31.9</v>
      </c>
      <c r="O132" s="5" t="n">
        <v>0</v>
      </c>
      <c r="P132" s="3" t="n">
        <v>0</v>
      </c>
      <c r="Q132" s="3" t="n">
        <v>0</v>
      </c>
      <c r="R132" s="3" t="n">
        <v>1</v>
      </c>
      <c r="S132" s="6" t="n">
        <v>1.4</v>
      </c>
      <c r="T132" s="6" t="n">
        <v>1.5</v>
      </c>
      <c r="U132" s="6" t="n">
        <v>39.2867948960278</v>
      </c>
      <c r="V132" s="6" t="n">
        <v>36.2801471423434</v>
      </c>
      <c r="W132" s="6" t="n">
        <v>37.5632463939041</v>
      </c>
      <c r="X132" s="6" t="n">
        <v>34.6</v>
      </c>
      <c r="Y132" s="3" t="n">
        <v>1</v>
      </c>
      <c r="Z132" s="3" t="n">
        <v>1</v>
      </c>
      <c r="AA132" s="3" t="n">
        <v>0</v>
      </c>
      <c r="AB132" s="3" t="n">
        <v>0</v>
      </c>
      <c r="AC132" s="3" t="n">
        <v>0</v>
      </c>
      <c r="AD132" s="3" t="n">
        <v>0</v>
      </c>
      <c r="AE132" s="3" t="n">
        <v>0</v>
      </c>
      <c r="AF132" s="3" t="n">
        <v>0</v>
      </c>
      <c r="AG132" s="3" t="n">
        <v>1</v>
      </c>
      <c r="AH132" s="3" t="n">
        <v>0</v>
      </c>
      <c r="AI132" s="3" t="n">
        <v>1</v>
      </c>
      <c r="AJ132" s="3" t="n">
        <v>0</v>
      </c>
      <c r="AK132" s="7" t="n">
        <v>1</v>
      </c>
      <c r="AL132" s="3" t="n">
        <v>0</v>
      </c>
      <c r="AM132" s="3" t="n">
        <v>1</v>
      </c>
      <c r="AN132" s="7" t="n">
        <v>1</v>
      </c>
      <c r="AO132" s="0" t="n">
        <f aca="false">S132*2</f>
        <v>2.8</v>
      </c>
      <c r="AP132" s="0" t="n">
        <f aca="false">IF(T132&gt;=AO132,1,0)</f>
        <v>0</v>
      </c>
    </row>
    <row r="133" customFormat="false" ht="12.75" hidden="false" customHeight="false" outlineLevel="0" collapsed="false">
      <c r="A133" s="3" t="n">
        <v>138</v>
      </c>
      <c r="B133" s="3" t="n">
        <v>0</v>
      </c>
      <c r="C133" s="3" t="n">
        <v>1</v>
      </c>
      <c r="D133" s="3" t="n">
        <v>86</v>
      </c>
      <c r="E133" s="3" t="n">
        <v>0</v>
      </c>
      <c r="F133" s="3" t="n">
        <v>0</v>
      </c>
      <c r="G133" s="3" t="n">
        <v>0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145</v>
      </c>
      <c r="M133" s="3" t="n">
        <v>65</v>
      </c>
      <c r="N133" s="4" t="n">
        <v>7.73</v>
      </c>
      <c r="O133" s="5" t="n">
        <v>0</v>
      </c>
      <c r="P133" s="3" t="n">
        <v>0</v>
      </c>
      <c r="Q133" s="3" t="n">
        <v>0</v>
      </c>
      <c r="R133" s="3" t="n">
        <v>0</v>
      </c>
      <c r="S133" s="6" t="n">
        <v>1.6</v>
      </c>
      <c r="T133" s="6" t="n">
        <v>1.7</v>
      </c>
      <c r="U133" s="6" t="n">
        <v>43.7779376747591</v>
      </c>
      <c r="V133" s="6" t="n">
        <v>40.8198780898762</v>
      </c>
      <c r="W133" s="6" t="n">
        <v>38.4372774107763</v>
      </c>
      <c r="X133" s="6" t="n">
        <v>35.7</v>
      </c>
      <c r="Y133" s="3" t="n">
        <v>1</v>
      </c>
      <c r="Z133" s="3" t="n">
        <v>1</v>
      </c>
      <c r="AA133" s="3" t="n">
        <v>0</v>
      </c>
      <c r="AB133" s="3" t="n">
        <v>0</v>
      </c>
      <c r="AC133" s="3" t="n">
        <v>0</v>
      </c>
      <c r="AD133" s="3" t="n">
        <v>0</v>
      </c>
      <c r="AE133" s="3" t="n">
        <v>0</v>
      </c>
      <c r="AF133" s="3" t="n">
        <v>0</v>
      </c>
      <c r="AG133" s="3" t="n">
        <v>0</v>
      </c>
      <c r="AH133" s="3" t="n">
        <v>1</v>
      </c>
      <c r="AI133" s="3" t="n">
        <v>0</v>
      </c>
      <c r="AJ133" s="3" t="n">
        <v>0</v>
      </c>
      <c r="AK133" s="7" t="n">
        <v>1</v>
      </c>
      <c r="AL133" s="3" t="n">
        <v>0</v>
      </c>
      <c r="AM133" s="3" t="n">
        <v>1</v>
      </c>
      <c r="AN133" s="7" t="n">
        <v>1</v>
      </c>
      <c r="AO133" s="0" t="n">
        <f aca="false">S133*2</f>
        <v>3.2</v>
      </c>
      <c r="AP133" s="0" t="n">
        <f aca="false">IF(T133&gt;=AO133,1,0)</f>
        <v>0</v>
      </c>
    </row>
    <row r="134" customFormat="false" ht="12.75" hidden="false" customHeight="false" outlineLevel="0" collapsed="false">
      <c r="A134" s="3" t="n">
        <v>139</v>
      </c>
      <c r="B134" s="3" t="n">
        <v>0</v>
      </c>
      <c r="C134" s="3" t="n">
        <v>1</v>
      </c>
      <c r="D134" s="3" t="n">
        <v>82</v>
      </c>
      <c r="E134" s="3" t="n">
        <v>0</v>
      </c>
      <c r="F134" s="3" t="n">
        <v>0</v>
      </c>
      <c r="G134" s="3" t="n">
        <v>0</v>
      </c>
      <c r="H134" s="3" t="n">
        <v>0</v>
      </c>
      <c r="I134" s="3" t="n">
        <v>0</v>
      </c>
      <c r="J134" s="3" t="n">
        <v>0</v>
      </c>
      <c r="K134" s="3" t="n">
        <v>0</v>
      </c>
      <c r="L134" s="3" t="n">
        <v>118</v>
      </c>
      <c r="M134" s="3" t="n">
        <v>65</v>
      </c>
      <c r="N134" s="4"/>
      <c r="O134" s="5" t="n">
        <v>1</v>
      </c>
      <c r="P134" s="3" t="n">
        <v>0</v>
      </c>
      <c r="Q134" s="3" t="n">
        <v>0</v>
      </c>
      <c r="R134" s="3" t="n">
        <v>0</v>
      </c>
      <c r="S134" s="6" t="n">
        <v>0.9</v>
      </c>
      <c r="T134" s="6" t="n">
        <v>1</v>
      </c>
      <c r="U134" s="6" t="n">
        <v>85.8643479567056</v>
      </c>
      <c r="V134" s="6" t="n">
        <v>76.0341564667728</v>
      </c>
      <c r="W134" s="6" t="n">
        <v>79.260624395682</v>
      </c>
      <c r="X134" s="6" t="n">
        <v>69.8</v>
      </c>
      <c r="Y134" s="3" t="n">
        <v>0</v>
      </c>
      <c r="Z134" s="3" t="n">
        <v>0</v>
      </c>
      <c r="AA134" s="3" t="n">
        <v>0</v>
      </c>
      <c r="AB134" s="3" t="n">
        <v>0</v>
      </c>
      <c r="AC134" s="3" t="n">
        <v>0</v>
      </c>
      <c r="AD134" s="3" t="n">
        <v>0</v>
      </c>
      <c r="AE134" s="3" t="n">
        <v>0</v>
      </c>
      <c r="AF134" s="3" t="n">
        <v>0</v>
      </c>
      <c r="AG134" s="3" t="n">
        <v>0</v>
      </c>
      <c r="AH134" s="3" t="n">
        <v>0</v>
      </c>
      <c r="AI134" s="3" t="n">
        <v>0</v>
      </c>
      <c r="AJ134" s="3" t="n">
        <v>0</v>
      </c>
      <c r="AK134" s="7" t="n">
        <v>0</v>
      </c>
      <c r="AL134" s="3" t="n">
        <v>0</v>
      </c>
      <c r="AM134" s="3" t="n">
        <v>0</v>
      </c>
      <c r="AN134" s="7" t="n">
        <v>0</v>
      </c>
      <c r="AO134" s="0" t="n">
        <f aca="false">S134*2</f>
        <v>1.8</v>
      </c>
      <c r="AP134" s="0" t="n">
        <f aca="false">IF(T134&gt;=AO134,1,0)</f>
        <v>0</v>
      </c>
    </row>
    <row r="135" customFormat="false" ht="12.75" hidden="false" customHeight="false" outlineLevel="0" collapsed="false">
      <c r="A135" s="3" t="n">
        <v>140</v>
      </c>
      <c r="B135" s="3" t="n">
        <v>0</v>
      </c>
      <c r="C135" s="3" t="n">
        <v>1</v>
      </c>
      <c r="D135" s="3" t="n">
        <v>79</v>
      </c>
      <c r="E135" s="3" t="n">
        <v>1</v>
      </c>
      <c r="F135" s="3" t="n">
        <v>1</v>
      </c>
      <c r="G135" s="3" t="n">
        <v>0</v>
      </c>
      <c r="H135" s="3" t="n">
        <v>0</v>
      </c>
      <c r="I135" s="3" t="n">
        <v>0</v>
      </c>
      <c r="J135" s="3" t="n">
        <v>0</v>
      </c>
      <c r="K135" s="3" t="n">
        <v>0</v>
      </c>
      <c r="L135" s="3" t="n">
        <v>144</v>
      </c>
      <c r="M135" s="3" t="n">
        <v>80</v>
      </c>
      <c r="N135" s="4" t="n">
        <v>0.76</v>
      </c>
      <c r="O135" s="5" t="n">
        <v>1</v>
      </c>
      <c r="P135" s="3" t="n">
        <v>0</v>
      </c>
      <c r="Q135" s="3" t="n">
        <v>0</v>
      </c>
      <c r="R135" s="3" t="n">
        <v>0</v>
      </c>
      <c r="S135" s="6" t="n">
        <v>1.4</v>
      </c>
      <c r="T135" s="6" t="n">
        <v>1.4</v>
      </c>
      <c r="U135" s="6" t="n">
        <v>51.9592521346642</v>
      </c>
      <c r="V135" s="6" t="n">
        <v>51.9592521346642</v>
      </c>
      <c r="W135" s="6" t="n">
        <v>47.448243803453</v>
      </c>
      <c r="X135" s="6" t="n">
        <v>47.4</v>
      </c>
      <c r="Y135" s="3" t="n">
        <v>0</v>
      </c>
      <c r="Z135" s="3" t="n">
        <v>1</v>
      </c>
      <c r="AA135" s="3" t="n">
        <v>0</v>
      </c>
      <c r="AB135" s="3" t="n">
        <v>0</v>
      </c>
      <c r="AC135" s="3" t="n">
        <v>0</v>
      </c>
      <c r="AD135" s="3" t="n">
        <v>0</v>
      </c>
      <c r="AE135" s="3" t="n">
        <v>1</v>
      </c>
      <c r="AF135" s="3" t="n">
        <v>0</v>
      </c>
      <c r="AG135" s="3" t="n">
        <v>0</v>
      </c>
      <c r="AH135" s="3" t="n">
        <v>0</v>
      </c>
      <c r="AI135" s="3" t="n">
        <v>0</v>
      </c>
      <c r="AJ135" s="3" t="n">
        <v>0</v>
      </c>
      <c r="AK135" s="7" t="n">
        <v>1</v>
      </c>
      <c r="AL135" s="3" t="n">
        <v>1</v>
      </c>
      <c r="AM135" s="3" t="n">
        <v>1</v>
      </c>
      <c r="AN135" s="7" t="n">
        <v>1</v>
      </c>
      <c r="AO135" s="0" t="n">
        <f aca="false">S135*2</f>
        <v>2.8</v>
      </c>
      <c r="AP135" s="0" t="n">
        <f aca="false">IF(T135&gt;=AO135,1,0)</f>
        <v>0</v>
      </c>
    </row>
    <row r="136" customFormat="false" ht="12.75" hidden="false" customHeight="false" outlineLevel="0" collapsed="false">
      <c r="A136" s="3" t="n">
        <v>141</v>
      </c>
      <c r="B136" s="3" t="n">
        <v>0</v>
      </c>
      <c r="C136" s="3" t="n">
        <v>1</v>
      </c>
      <c r="D136" s="3" t="n">
        <v>70</v>
      </c>
      <c r="E136" s="3" t="n">
        <v>0</v>
      </c>
      <c r="F136" s="3" t="n">
        <v>0</v>
      </c>
      <c r="G136" s="3" t="n">
        <v>0</v>
      </c>
      <c r="H136" s="3" t="n">
        <v>0</v>
      </c>
      <c r="I136" s="3" t="n">
        <v>1</v>
      </c>
      <c r="J136" s="3" t="n">
        <v>1</v>
      </c>
      <c r="K136" s="3" t="n">
        <v>1</v>
      </c>
      <c r="L136" s="3" t="n">
        <v>159</v>
      </c>
      <c r="M136" s="3" t="n">
        <v>67</v>
      </c>
      <c r="N136" s="4" t="n">
        <v>11.95</v>
      </c>
      <c r="O136" s="5" t="n">
        <v>0</v>
      </c>
      <c r="P136" s="3" t="n">
        <v>1</v>
      </c>
      <c r="Q136" s="3" t="n">
        <v>0</v>
      </c>
      <c r="R136" s="3" t="n">
        <v>0</v>
      </c>
      <c r="S136" s="6" t="n">
        <v>1.1</v>
      </c>
      <c r="T136" s="6" t="n">
        <v>1.1</v>
      </c>
      <c r="U136" s="6" t="n">
        <v>70.3381405892902</v>
      </c>
      <c r="V136" s="6" t="n">
        <v>70.3381405892902</v>
      </c>
      <c r="W136" s="6" t="n">
        <v>67.6553188087898</v>
      </c>
      <c r="X136" s="6" t="n">
        <v>67.7</v>
      </c>
      <c r="Y136" s="3" t="n">
        <v>1</v>
      </c>
      <c r="Z136" s="3" t="n">
        <v>1</v>
      </c>
      <c r="AA136" s="3" t="n">
        <v>0</v>
      </c>
      <c r="AB136" s="3" t="n">
        <v>0</v>
      </c>
      <c r="AC136" s="3" t="n">
        <v>0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1</v>
      </c>
      <c r="AI136" s="3" t="n">
        <v>0</v>
      </c>
      <c r="AJ136" s="3" t="n">
        <v>0</v>
      </c>
      <c r="AK136" s="7" t="n">
        <v>1</v>
      </c>
      <c r="AL136" s="3" t="n">
        <v>0</v>
      </c>
      <c r="AM136" s="3" t="n">
        <v>1</v>
      </c>
      <c r="AN136" s="7" t="n">
        <v>1</v>
      </c>
      <c r="AO136" s="0" t="n">
        <f aca="false">S136*2</f>
        <v>2.2</v>
      </c>
      <c r="AP136" s="0" t="n">
        <f aca="false">IF(T136&gt;=AO136,1,0)</f>
        <v>0</v>
      </c>
    </row>
    <row r="137" customFormat="false" ht="12.75" hidden="false" customHeight="false" outlineLevel="0" collapsed="false">
      <c r="A137" s="3" t="n">
        <v>142</v>
      </c>
      <c r="B137" s="3" t="n">
        <v>0</v>
      </c>
      <c r="C137" s="3" t="n">
        <v>0</v>
      </c>
      <c r="D137" s="3" t="n">
        <v>55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0</v>
      </c>
      <c r="J137" s="3" t="n">
        <v>1</v>
      </c>
      <c r="K137" s="3" t="n">
        <v>0</v>
      </c>
      <c r="L137" s="3" t="n">
        <v>127</v>
      </c>
      <c r="M137" s="3" t="n">
        <v>58</v>
      </c>
      <c r="N137" s="4" t="n">
        <v>0.31</v>
      </c>
      <c r="O137" s="5" t="n">
        <v>1</v>
      </c>
      <c r="P137" s="3" t="n">
        <v>0</v>
      </c>
      <c r="Q137" s="3" t="n">
        <v>0</v>
      </c>
      <c r="R137" s="3" t="n">
        <v>0</v>
      </c>
      <c r="S137" s="6" t="n">
        <v>0.7</v>
      </c>
      <c r="T137" s="6" t="n">
        <v>0.7</v>
      </c>
      <c r="U137" s="6" t="n">
        <v>92.3379195591635</v>
      </c>
      <c r="V137" s="6" t="n">
        <v>92.3379195591635</v>
      </c>
      <c r="W137" s="6" t="n">
        <v>97.8523273117315</v>
      </c>
      <c r="X137" s="6" t="n">
        <v>97.9</v>
      </c>
      <c r="Y137" s="3" t="n">
        <v>0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0</v>
      </c>
      <c r="AI137" s="3" t="n">
        <v>0</v>
      </c>
      <c r="AJ137" s="3" t="n">
        <v>0</v>
      </c>
      <c r="AK137" s="7" t="n">
        <v>0</v>
      </c>
      <c r="AL137" s="3" t="n">
        <v>0</v>
      </c>
      <c r="AM137" s="3" t="n">
        <v>0</v>
      </c>
      <c r="AN137" s="7" t="n">
        <v>0</v>
      </c>
      <c r="AO137" s="0" t="n">
        <f aca="false">S137*2</f>
        <v>1.4</v>
      </c>
      <c r="AP137" s="0" t="n">
        <f aca="false">IF(T137&gt;=AO137,1,0)</f>
        <v>0</v>
      </c>
    </row>
    <row r="138" customFormat="false" ht="12.75" hidden="false" customHeight="false" outlineLevel="0" collapsed="false">
      <c r="A138" s="3" t="n">
        <v>143</v>
      </c>
      <c r="B138" s="3" t="n">
        <v>0</v>
      </c>
      <c r="C138" s="3" t="n">
        <v>1</v>
      </c>
      <c r="D138" s="3" t="n">
        <v>51</v>
      </c>
      <c r="E138" s="3" t="n">
        <v>0</v>
      </c>
      <c r="F138" s="3" t="n">
        <v>0</v>
      </c>
      <c r="G138" s="3" t="n">
        <v>0</v>
      </c>
      <c r="H138" s="3" t="n">
        <v>0</v>
      </c>
      <c r="I138" s="3" t="n">
        <v>0</v>
      </c>
      <c r="J138" s="3" t="n">
        <v>0</v>
      </c>
      <c r="K138" s="3" t="n">
        <v>0</v>
      </c>
      <c r="L138" s="3" t="n">
        <v>131</v>
      </c>
      <c r="M138" s="3" t="n">
        <v>71</v>
      </c>
      <c r="N138" s="4" t="n">
        <v>6.26</v>
      </c>
      <c r="O138" s="5" t="n">
        <v>0</v>
      </c>
      <c r="P138" s="3" t="n">
        <v>0</v>
      </c>
      <c r="Q138" s="3" t="n">
        <v>0</v>
      </c>
      <c r="R138" s="3" t="n">
        <v>1</v>
      </c>
      <c r="S138" s="6" t="n">
        <v>0.9</v>
      </c>
      <c r="T138" s="6" t="n">
        <v>0.99</v>
      </c>
      <c r="U138" s="6" t="n">
        <v>94.5540950713816</v>
      </c>
      <c r="V138" s="6" t="n">
        <v>84.7058069080944</v>
      </c>
      <c r="W138" s="6" t="n">
        <v>98.5441359561551</v>
      </c>
      <c r="X138" s="6" t="n">
        <v>87.8</v>
      </c>
      <c r="Y138" s="3" t="n">
        <v>1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1</v>
      </c>
      <c r="AI138" s="3" t="n">
        <v>0</v>
      </c>
      <c r="AJ138" s="3" t="n">
        <v>0</v>
      </c>
      <c r="AK138" s="7" t="n">
        <v>1</v>
      </c>
      <c r="AL138" s="3" t="n">
        <v>0</v>
      </c>
      <c r="AM138" s="3" t="n">
        <v>1</v>
      </c>
      <c r="AN138" s="7" t="n">
        <v>0</v>
      </c>
      <c r="AO138" s="0" t="n">
        <f aca="false">S138*2</f>
        <v>1.8</v>
      </c>
      <c r="AP138" s="0" t="n">
        <f aca="false">IF(T138&gt;=AO138,1,0)</f>
        <v>0</v>
      </c>
    </row>
    <row r="139" customFormat="false" ht="12.75" hidden="false" customHeight="false" outlineLevel="0" collapsed="false">
      <c r="A139" s="3" t="n">
        <v>144</v>
      </c>
      <c r="B139" s="3" t="n">
        <v>1</v>
      </c>
      <c r="C139" s="3" t="n">
        <v>1</v>
      </c>
      <c r="D139" s="3" t="n">
        <v>76</v>
      </c>
      <c r="E139" s="3" t="n">
        <v>0</v>
      </c>
      <c r="F139" s="3" t="n">
        <v>0</v>
      </c>
      <c r="G139" s="3" t="n">
        <v>0</v>
      </c>
      <c r="H139" s="3" t="n">
        <v>0</v>
      </c>
      <c r="I139" s="3" t="n">
        <v>0</v>
      </c>
      <c r="J139" s="3" t="n">
        <v>0</v>
      </c>
      <c r="K139" s="3" t="n">
        <v>0</v>
      </c>
      <c r="L139" s="3" t="n">
        <v>126</v>
      </c>
      <c r="M139" s="3" t="n">
        <v>56</v>
      </c>
      <c r="N139" s="4"/>
      <c r="O139" s="5" t="n">
        <v>0</v>
      </c>
      <c r="P139" s="3" t="n">
        <v>0</v>
      </c>
      <c r="Q139" s="3" t="n">
        <v>0</v>
      </c>
      <c r="R139" s="3" t="n">
        <v>0</v>
      </c>
      <c r="S139" s="6" t="n">
        <v>3.2</v>
      </c>
      <c r="T139" s="6" t="n">
        <v>6.4</v>
      </c>
      <c r="U139" s="6" t="n">
        <v>20.1727315892706</v>
      </c>
      <c r="V139" s="6" t="n">
        <v>9.06517296680262</v>
      </c>
      <c r="W139" s="6" t="n">
        <v>17.8367148084012</v>
      </c>
      <c r="X139" s="6" t="n">
        <v>7.7</v>
      </c>
      <c r="Y139" s="3" t="n">
        <v>0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1</v>
      </c>
      <c r="AH139" s="3" t="n">
        <v>1</v>
      </c>
      <c r="AI139" s="3" t="n">
        <v>0</v>
      </c>
      <c r="AJ139" s="3" t="n">
        <v>0</v>
      </c>
      <c r="AK139" s="7" t="n">
        <v>1</v>
      </c>
      <c r="AL139" s="3" t="n">
        <v>0</v>
      </c>
      <c r="AM139" s="3" t="n">
        <v>0</v>
      </c>
      <c r="AN139" s="7" t="n">
        <v>0</v>
      </c>
      <c r="AO139" s="0" t="n">
        <f aca="false">S139*2</f>
        <v>6.4</v>
      </c>
      <c r="AP139" s="0" t="n">
        <f aca="false">IF(T139&gt;=AO139,1,0)</f>
        <v>1</v>
      </c>
    </row>
    <row r="140" customFormat="false" ht="12.75" hidden="false" customHeight="false" outlineLevel="0" collapsed="false">
      <c r="A140" s="3" t="n">
        <v>145</v>
      </c>
      <c r="B140" s="3" t="n">
        <v>1</v>
      </c>
      <c r="C140" s="3" t="n">
        <v>0</v>
      </c>
      <c r="D140" s="3" t="n">
        <v>81</v>
      </c>
      <c r="E140" s="3" t="n">
        <v>1</v>
      </c>
      <c r="F140" s="3" t="n">
        <v>1</v>
      </c>
      <c r="G140" s="3" t="n">
        <v>0</v>
      </c>
      <c r="H140" s="3" t="n">
        <v>1</v>
      </c>
      <c r="I140" s="3" t="n">
        <v>0</v>
      </c>
      <c r="J140" s="3" t="n">
        <v>0</v>
      </c>
      <c r="K140" s="3" t="n">
        <v>0</v>
      </c>
      <c r="L140" s="3" t="n">
        <v>178</v>
      </c>
      <c r="M140" s="3" t="n">
        <v>72</v>
      </c>
      <c r="N140" s="4" t="n">
        <v>6.88</v>
      </c>
      <c r="O140" s="5" t="n">
        <v>0</v>
      </c>
      <c r="P140" s="3" t="n">
        <v>0</v>
      </c>
      <c r="Q140" s="3" t="n">
        <v>0</v>
      </c>
      <c r="R140" s="3" t="n">
        <v>0</v>
      </c>
      <c r="S140" s="6" t="n">
        <v>1.4</v>
      </c>
      <c r="T140" s="6" t="n">
        <v>2.7</v>
      </c>
      <c r="U140" s="6" t="n">
        <v>38.3585902354435</v>
      </c>
      <c r="V140" s="6" t="n">
        <v>17.9763123997638</v>
      </c>
      <c r="W140" s="6" t="n">
        <v>35.2619524501537</v>
      </c>
      <c r="X140" s="6" t="n">
        <v>15.9</v>
      </c>
      <c r="Y140" s="3" t="n">
        <v>0</v>
      </c>
      <c r="Z140" s="3" t="n">
        <v>1</v>
      </c>
      <c r="AA140" s="3" t="n">
        <v>0</v>
      </c>
      <c r="AB140" s="3" t="n">
        <v>0</v>
      </c>
      <c r="AC140" s="3" t="n">
        <v>0</v>
      </c>
      <c r="AD140" s="3" t="n">
        <v>1</v>
      </c>
      <c r="AE140" s="3" t="n">
        <v>0</v>
      </c>
      <c r="AF140" s="3" t="n">
        <v>0</v>
      </c>
      <c r="AG140" s="3" t="n">
        <v>1</v>
      </c>
      <c r="AH140" s="3" t="n">
        <v>0</v>
      </c>
      <c r="AI140" s="3" t="n">
        <v>1</v>
      </c>
      <c r="AJ140" s="3" t="n">
        <v>0</v>
      </c>
      <c r="AK140" s="7" t="n">
        <v>1</v>
      </c>
      <c r="AL140" s="3" t="n">
        <v>1</v>
      </c>
      <c r="AM140" s="3" t="n">
        <v>1</v>
      </c>
      <c r="AN140" s="7" t="n">
        <v>1</v>
      </c>
      <c r="AO140" s="0" t="n">
        <f aca="false">S140*2</f>
        <v>2.8</v>
      </c>
      <c r="AP140" s="0" t="n">
        <f aca="false">IF(T140&gt;=AO140,1,0)</f>
        <v>0</v>
      </c>
    </row>
    <row r="141" customFormat="false" ht="12.75" hidden="false" customHeight="false" outlineLevel="0" collapsed="false">
      <c r="A141" s="3" t="n">
        <v>146</v>
      </c>
      <c r="B141" s="3" t="n">
        <v>0</v>
      </c>
      <c r="C141" s="3" t="n">
        <v>1</v>
      </c>
      <c r="D141" s="3" t="n">
        <v>81</v>
      </c>
      <c r="E141" s="3" t="n">
        <v>0</v>
      </c>
      <c r="F141" s="3" t="n">
        <v>1</v>
      </c>
      <c r="G141" s="3" t="n">
        <v>0</v>
      </c>
      <c r="H141" s="3" t="n">
        <v>1</v>
      </c>
      <c r="I141" s="3" t="n">
        <v>1</v>
      </c>
      <c r="J141" s="3" t="n">
        <v>0</v>
      </c>
      <c r="K141" s="3" t="n">
        <v>0</v>
      </c>
      <c r="L141" s="3" t="n">
        <v>148</v>
      </c>
      <c r="M141" s="3" t="n">
        <v>84</v>
      </c>
      <c r="N141" s="4" t="n">
        <v>1.64</v>
      </c>
      <c r="O141" s="5" t="n">
        <v>1</v>
      </c>
      <c r="P141" s="3" t="n">
        <v>0</v>
      </c>
      <c r="Q141" s="3" t="n">
        <v>0</v>
      </c>
      <c r="R141" s="3" t="n">
        <v>0</v>
      </c>
      <c r="S141" s="6" t="n">
        <v>0.9</v>
      </c>
      <c r="T141" s="6" t="n">
        <v>0.9</v>
      </c>
      <c r="U141" s="6" t="n">
        <v>86.0784879294486</v>
      </c>
      <c r="V141" s="6" t="n">
        <v>86.0784879294486</v>
      </c>
      <c r="W141" s="6" t="n">
        <v>79.8193599150876</v>
      </c>
      <c r="X141" s="6" t="n">
        <v>79.8</v>
      </c>
      <c r="Y141" s="3" t="n">
        <v>0</v>
      </c>
      <c r="Z141" s="3" t="n">
        <v>0</v>
      </c>
      <c r="AA141" s="3" t="n">
        <v>0</v>
      </c>
      <c r="AB141" s="3" t="n">
        <v>0</v>
      </c>
      <c r="AC141" s="3" t="n">
        <v>0</v>
      </c>
      <c r="AD141" s="3" t="n">
        <v>0</v>
      </c>
      <c r="AE141" s="3" t="n">
        <v>0</v>
      </c>
      <c r="AF141" s="3" t="n">
        <v>0</v>
      </c>
      <c r="AG141" s="3" t="n">
        <v>1</v>
      </c>
      <c r="AH141" s="3" t="n">
        <v>1</v>
      </c>
      <c r="AI141" s="3" t="n">
        <v>0</v>
      </c>
      <c r="AJ141" s="3" t="n">
        <v>0</v>
      </c>
      <c r="AK141" s="7" t="n">
        <v>1</v>
      </c>
      <c r="AL141" s="3" t="n">
        <v>0</v>
      </c>
      <c r="AM141" s="3" t="n">
        <v>0</v>
      </c>
      <c r="AN141" s="7" t="n">
        <v>0</v>
      </c>
      <c r="AO141" s="0" t="n">
        <f aca="false">S141*2</f>
        <v>1.8</v>
      </c>
      <c r="AP141" s="0" t="n">
        <f aca="false">IF(T141&gt;=AO141,1,0)</f>
        <v>0</v>
      </c>
    </row>
    <row r="142" customFormat="false" ht="12.75" hidden="false" customHeight="false" outlineLevel="0" collapsed="false">
      <c r="A142" s="3" t="n">
        <v>147</v>
      </c>
      <c r="B142" s="3" t="n">
        <v>0</v>
      </c>
      <c r="C142" s="3" t="n">
        <v>1</v>
      </c>
      <c r="D142" s="3" t="n">
        <v>69</v>
      </c>
      <c r="E142" s="3" t="n">
        <v>0</v>
      </c>
      <c r="F142" s="3" t="n">
        <v>1</v>
      </c>
      <c r="G142" s="3" t="n">
        <v>0</v>
      </c>
      <c r="H142" s="3" t="n">
        <v>0</v>
      </c>
      <c r="I142" s="3" t="n">
        <v>0</v>
      </c>
      <c r="J142" s="3" t="n">
        <v>0</v>
      </c>
      <c r="K142" s="3" t="n">
        <v>0</v>
      </c>
      <c r="L142" s="3" t="n">
        <v>207</v>
      </c>
      <c r="M142" s="3" t="n">
        <v>103</v>
      </c>
      <c r="N142" s="4" t="n">
        <v>7.32</v>
      </c>
      <c r="O142" s="5" t="n">
        <v>1</v>
      </c>
      <c r="P142" s="3" t="n">
        <v>1</v>
      </c>
      <c r="Q142" s="3" t="n">
        <v>0</v>
      </c>
      <c r="R142" s="3" t="n">
        <v>0</v>
      </c>
      <c r="S142" s="6" t="n">
        <v>3.9</v>
      </c>
      <c r="T142" s="6" t="n">
        <v>4.3</v>
      </c>
      <c r="U142" s="6" t="n">
        <v>16.3733679759163</v>
      </c>
      <c r="V142" s="6" t="n">
        <v>14.6286409661575</v>
      </c>
      <c r="W142" s="6" t="n">
        <v>14.750248698462</v>
      </c>
      <c r="X142" s="6" t="n">
        <v>13.1</v>
      </c>
      <c r="Y142" s="3" t="n">
        <v>0</v>
      </c>
      <c r="Z142" s="3" t="n">
        <v>0</v>
      </c>
      <c r="AA142" s="3" t="n">
        <v>0</v>
      </c>
      <c r="AB142" s="3" t="n">
        <v>0</v>
      </c>
      <c r="AC142" s="3" t="n">
        <v>0</v>
      </c>
      <c r="AD142" s="3" t="n">
        <v>0</v>
      </c>
      <c r="AE142" s="3" t="n">
        <v>0</v>
      </c>
      <c r="AF142" s="3" t="n">
        <v>0</v>
      </c>
      <c r="AG142" s="3" t="n">
        <v>1</v>
      </c>
      <c r="AH142" s="3" t="n">
        <v>1</v>
      </c>
      <c r="AI142" s="3" t="n">
        <v>1</v>
      </c>
      <c r="AJ142" s="3" t="n">
        <v>1</v>
      </c>
      <c r="AK142" s="7" t="n">
        <v>1</v>
      </c>
      <c r="AL142" s="3" t="n">
        <v>0</v>
      </c>
      <c r="AM142" s="3" t="n">
        <v>0</v>
      </c>
      <c r="AN142" s="7" t="n">
        <v>0</v>
      </c>
      <c r="AO142" s="0" t="n">
        <f aca="false">S142*2</f>
        <v>7.8</v>
      </c>
      <c r="AP142" s="0" t="n">
        <f aca="false">IF(T142&gt;=AO142,1,0)</f>
        <v>0</v>
      </c>
    </row>
    <row r="143" customFormat="false" ht="12.75" hidden="false" customHeight="false" outlineLevel="0" collapsed="false">
      <c r="A143" s="3" t="n">
        <v>148</v>
      </c>
      <c r="B143" s="3" t="n">
        <v>1</v>
      </c>
      <c r="C143" s="3" t="n">
        <v>0</v>
      </c>
      <c r="D143" s="3" t="n">
        <v>55</v>
      </c>
      <c r="E143" s="3" t="n">
        <v>1</v>
      </c>
      <c r="F143" s="3" t="n">
        <v>1</v>
      </c>
      <c r="G143" s="3" t="n">
        <v>0</v>
      </c>
      <c r="H143" s="3" t="n">
        <v>0</v>
      </c>
      <c r="I143" s="3" t="n">
        <v>0</v>
      </c>
      <c r="J143" s="3" t="n">
        <v>0</v>
      </c>
      <c r="K143" s="3" t="n">
        <v>0</v>
      </c>
      <c r="L143" s="3" t="n">
        <v>168</v>
      </c>
      <c r="M143" s="3" t="n">
        <v>64</v>
      </c>
      <c r="N143" s="4" t="n">
        <v>15.26</v>
      </c>
      <c r="O143" s="5" t="n">
        <v>0</v>
      </c>
      <c r="P143" s="3" t="n">
        <v>1</v>
      </c>
      <c r="Q143" s="3" t="n">
        <v>0</v>
      </c>
      <c r="R143" s="3" t="n">
        <v>1</v>
      </c>
      <c r="S143" s="6" t="n">
        <v>0.98</v>
      </c>
      <c r="T143" s="6" t="n">
        <v>2.05</v>
      </c>
      <c r="U143" s="6" t="n">
        <v>62.625085554303</v>
      </c>
      <c r="V143" s="6" t="n">
        <v>26.7214036740683</v>
      </c>
      <c r="W143" s="6" t="n">
        <v>65.14819148697</v>
      </c>
      <c r="X143" s="6" t="n">
        <v>26.7</v>
      </c>
      <c r="Y143" s="3" t="n">
        <v>0</v>
      </c>
      <c r="Z143" s="3" t="n">
        <v>1</v>
      </c>
      <c r="AA143" s="3" t="n">
        <v>0</v>
      </c>
      <c r="AB143" s="3" t="n">
        <v>1</v>
      </c>
      <c r="AC143" s="3" t="n">
        <v>0</v>
      </c>
      <c r="AD143" s="3" t="n">
        <v>0</v>
      </c>
      <c r="AE143" s="3" t="n">
        <v>1</v>
      </c>
      <c r="AF143" s="3" t="n">
        <v>0</v>
      </c>
      <c r="AG143" s="3" t="n">
        <v>0</v>
      </c>
      <c r="AH143" s="3" t="n">
        <v>0</v>
      </c>
      <c r="AI143" s="3" t="n">
        <v>0</v>
      </c>
      <c r="AJ143" s="3" t="n">
        <v>0</v>
      </c>
      <c r="AK143" s="7" t="n">
        <v>1</v>
      </c>
      <c r="AL143" s="3" t="n">
        <v>1</v>
      </c>
      <c r="AM143" s="3" t="n">
        <v>1</v>
      </c>
      <c r="AN143" s="7" t="n">
        <v>1</v>
      </c>
      <c r="AO143" s="0" t="n">
        <f aca="false">S143*2</f>
        <v>1.96</v>
      </c>
      <c r="AP143" s="0" t="n">
        <f aca="false">IF(T143&gt;=AO143,1,0)</f>
        <v>1</v>
      </c>
    </row>
    <row r="144" customFormat="false" ht="12.75" hidden="false" customHeight="false" outlineLevel="0" collapsed="false">
      <c r="A144" s="3" t="n">
        <v>149</v>
      </c>
      <c r="B144" s="3" t="n">
        <v>0</v>
      </c>
      <c r="C144" s="3" t="n">
        <v>0</v>
      </c>
      <c r="D144" s="3" t="n">
        <v>67</v>
      </c>
      <c r="E144" s="3" t="n">
        <v>1</v>
      </c>
      <c r="F144" s="3" t="n">
        <v>1</v>
      </c>
      <c r="G144" s="3" t="n">
        <v>0</v>
      </c>
      <c r="H144" s="3" t="n">
        <v>0</v>
      </c>
      <c r="I144" s="3" t="n">
        <v>0</v>
      </c>
      <c r="J144" s="3" t="n">
        <v>0</v>
      </c>
      <c r="K144" s="3" t="n">
        <v>0</v>
      </c>
      <c r="L144" s="3" t="n">
        <v>165</v>
      </c>
      <c r="M144" s="3" t="n">
        <v>100</v>
      </c>
      <c r="N144" s="4" t="n">
        <v>17.5</v>
      </c>
      <c r="O144" s="5" t="n">
        <v>0</v>
      </c>
      <c r="P144" s="3" t="n">
        <v>0</v>
      </c>
      <c r="Q144" s="3" t="n">
        <v>0</v>
      </c>
      <c r="R144" s="3" t="n">
        <v>0</v>
      </c>
      <c r="S144" s="6" t="n">
        <v>2.5</v>
      </c>
      <c r="T144" s="6" t="n">
        <v>3.6</v>
      </c>
      <c r="U144" s="6" t="n">
        <v>20.417421501581</v>
      </c>
      <c r="V144" s="6" t="n">
        <v>13.4044987536722</v>
      </c>
      <c r="W144" s="6" t="n">
        <v>19.3008395842948</v>
      </c>
      <c r="X144" s="6" t="n">
        <v>12.4</v>
      </c>
      <c r="Y144" s="3" t="n">
        <v>0</v>
      </c>
      <c r="Z144" s="3" t="n">
        <v>1</v>
      </c>
      <c r="AA144" s="3" t="n">
        <v>0</v>
      </c>
      <c r="AB144" s="3" t="n">
        <v>0</v>
      </c>
      <c r="AC144" s="3" t="n">
        <v>0</v>
      </c>
      <c r="AD144" s="3" t="n">
        <v>0</v>
      </c>
      <c r="AE144" s="3" t="n">
        <v>0</v>
      </c>
      <c r="AF144" s="3" t="n">
        <v>0</v>
      </c>
      <c r="AG144" s="3" t="n">
        <v>1</v>
      </c>
      <c r="AH144" s="3" t="n">
        <v>0</v>
      </c>
      <c r="AI144" s="3" t="n">
        <v>0</v>
      </c>
      <c r="AJ144" s="3" t="n">
        <v>0</v>
      </c>
      <c r="AK144" s="7" t="n">
        <v>1</v>
      </c>
      <c r="AL144" s="3" t="n">
        <v>0</v>
      </c>
      <c r="AM144" s="3" t="n">
        <v>1</v>
      </c>
      <c r="AN144" s="7" t="n">
        <v>1</v>
      </c>
      <c r="AO144" s="0" t="n">
        <f aca="false">S144*2</f>
        <v>5</v>
      </c>
      <c r="AP144" s="0" t="n">
        <f aca="false">IF(T144&gt;=AO144,1,0)</f>
        <v>0</v>
      </c>
    </row>
    <row r="145" customFormat="false" ht="12.75" hidden="false" customHeight="false" outlineLevel="0" collapsed="false">
      <c r="A145" s="3" t="n">
        <v>150</v>
      </c>
      <c r="B145" s="3" t="n">
        <v>1</v>
      </c>
      <c r="C145" s="3" t="n">
        <v>1</v>
      </c>
      <c r="D145" s="3" t="n">
        <v>86</v>
      </c>
      <c r="E145" s="3" t="n">
        <v>0</v>
      </c>
      <c r="F145" s="3" t="n">
        <v>1</v>
      </c>
      <c r="G145" s="3" t="n">
        <v>0</v>
      </c>
      <c r="H145" s="3" t="n">
        <v>0</v>
      </c>
      <c r="I145" s="3" t="n">
        <v>0</v>
      </c>
      <c r="J145" s="3" t="n">
        <v>1</v>
      </c>
      <c r="K145" s="3" t="n">
        <v>0</v>
      </c>
      <c r="L145" s="3" t="n">
        <v>100</v>
      </c>
      <c r="M145" s="3" t="n">
        <v>54</v>
      </c>
      <c r="N145" s="4" t="n">
        <v>14.406</v>
      </c>
      <c r="O145" s="5" t="n">
        <v>1</v>
      </c>
      <c r="P145" s="3" t="n">
        <v>0</v>
      </c>
      <c r="Q145" s="3" t="n">
        <v>0</v>
      </c>
      <c r="R145" s="3" t="n">
        <v>0</v>
      </c>
      <c r="S145" s="6" t="n">
        <v>0.8</v>
      </c>
      <c r="T145" s="6" t="n">
        <v>2.2</v>
      </c>
      <c r="U145" s="6" t="n">
        <v>97.4190552655521</v>
      </c>
      <c r="V145" s="6" t="n">
        <v>30.3147495745694</v>
      </c>
      <c r="W145" s="6" t="n">
        <v>88.8582759905508</v>
      </c>
      <c r="X145" s="6" t="n">
        <v>26.2</v>
      </c>
      <c r="Y145" s="3" t="n">
        <v>0</v>
      </c>
      <c r="Z145" s="3" t="n">
        <v>0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1</v>
      </c>
      <c r="AI145" s="3" t="n">
        <v>0</v>
      </c>
      <c r="AJ145" s="3" t="n">
        <v>0</v>
      </c>
      <c r="AK145" s="7" t="n">
        <v>1</v>
      </c>
      <c r="AL145" s="3" t="n">
        <v>0</v>
      </c>
      <c r="AM145" s="3" t="n">
        <v>0</v>
      </c>
      <c r="AN145" s="7" t="n">
        <v>0</v>
      </c>
      <c r="AO145" s="0" t="n">
        <f aca="false">S145*2</f>
        <v>1.6</v>
      </c>
      <c r="AP145" s="0" t="n">
        <f aca="false">IF(T145&gt;=AO145,1,0)</f>
        <v>1</v>
      </c>
    </row>
    <row r="146" customFormat="false" ht="12.75" hidden="false" customHeight="false" outlineLevel="0" collapsed="false">
      <c r="A146" s="3" t="n">
        <v>151</v>
      </c>
      <c r="B146" s="3" t="n">
        <v>0</v>
      </c>
      <c r="C146" s="3" t="n">
        <v>1</v>
      </c>
      <c r="D146" s="3" t="n">
        <v>75</v>
      </c>
      <c r="E146" s="3" t="n">
        <v>1</v>
      </c>
      <c r="F146" s="3" t="n">
        <v>1</v>
      </c>
      <c r="G146" s="3" t="n">
        <v>0</v>
      </c>
      <c r="H146" s="3" t="n">
        <v>0</v>
      </c>
      <c r="I146" s="3" t="n">
        <v>0</v>
      </c>
      <c r="J146" s="3" t="n">
        <v>0</v>
      </c>
      <c r="K146" s="3" t="n">
        <v>0</v>
      </c>
      <c r="L146" s="3" t="n">
        <v>131</v>
      </c>
      <c r="M146" s="3" t="n">
        <v>67</v>
      </c>
      <c r="N146" s="4" t="n">
        <v>20.357</v>
      </c>
      <c r="O146" s="5" t="n">
        <v>0</v>
      </c>
      <c r="P146" s="3" t="n">
        <v>0</v>
      </c>
      <c r="Q146" s="3" t="n">
        <v>0</v>
      </c>
      <c r="R146" s="3" t="n">
        <v>0</v>
      </c>
      <c r="S146" s="6" t="n">
        <v>1.3</v>
      </c>
      <c r="T146" s="6" t="n">
        <v>1.5</v>
      </c>
      <c r="U146" s="6" t="n">
        <v>57.1985315280602</v>
      </c>
      <c r="V146" s="6" t="n">
        <v>48.4915643510011</v>
      </c>
      <c r="W146" s="6" t="n">
        <v>53.3745751038941</v>
      </c>
      <c r="X146" s="6" t="n">
        <v>44.9</v>
      </c>
      <c r="Y146" s="3" t="n">
        <v>0</v>
      </c>
      <c r="Z146" s="3" t="n">
        <v>0</v>
      </c>
      <c r="AA146" s="3" t="n">
        <v>0</v>
      </c>
      <c r="AB146" s="3" t="n">
        <v>0</v>
      </c>
      <c r="AC146" s="3" t="n">
        <v>0</v>
      </c>
      <c r="AD146" s="3" t="n">
        <v>0</v>
      </c>
      <c r="AE146" s="3" t="n">
        <v>0</v>
      </c>
      <c r="AF146" s="3" t="n">
        <v>0</v>
      </c>
      <c r="AG146" s="3" t="n">
        <v>1</v>
      </c>
      <c r="AH146" s="3" t="n">
        <v>1</v>
      </c>
      <c r="AI146" s="3" t="n">
        <v>1</v>
      </c>
      <c r="AJ146" s="3" t="n">
        <v>0</v>
      </c>
      <c r="AK146" s="7" t="n">
        <v>1</v>
      </c>
      <c r="AL146" s="3" t="n">
        <v>0</v>
      </c>
      <c r="AM146" s="3" t="n">
        <v>0</v>
      </c>
      <c r="AN146" s="7" t="n">
        <v>0</v>
      </c>
      <c r="AO146" s="0" t="n">
        <f aca="false">S146*2</f>
        <v>2.6</v>
      </c>
      <c r="AP146" s="0" t="n">
        <f aca="false">IF(T146&gt;=AO146,1,0)</f>
        <v>0</v>
      </c>
    </row>
    <row r="147" customFormat="false" ht="12.75" hidden="false" customHeight="false" outlineLevel="0" collapsed="false">
      <c r="A147" s="3" t="n">
        <v>152</v>
      </c>
      <c r="B147" s="3" t="n">
        <v>1</v>
      </c>
      <c r="C147" s="3" t="n">
        <v>0</v>
      </c>
      <c r="D147" s="3" t="n">
        <v>75</v>
      </c>
      <c r="E147" s="3" t="n">
        <v>1</v>
      </c>
      <c r="F147" s="3" t="n">
        <v>1</v>
      </c>
      <c r="G147" s="3" t="n">
        <v>0</v>
      </c>
      <c r="H147" s="3" t="n">
        <v>0</v>
      </c>
      <c r="I147" s="3" t="n">
        <v>0</v>
      </c>
      <c r="J147" s="3" t="n">
        <v>0</v>
      </c>
      <c r="K147" s="3" t="n">
        <v>0</v>
      </c>
      <c r="L147" s="3" t="n">
        <v>111</v>
      </c>
      <c r="M147" s="3" t="n">
        <v>64</v>
      </c>
      <c r="N147" s="4" t="n">
        <v>13.206</v>
      </c>
      <c r="O147" s="5" t="n">
        <v>1</v>
      </c>
      <c r="P147" s="3" t="n">
        <v>0</v>
      </c>
      <c r="Q147" s="3" t="n">
        <v>0</v>
      </c>
      <c r="R147" s="3" t="n">
        <v>1</v>
      </c>
      <c r="S147" s="6" t="n">
        <v>1.4</v>
      </c>
      <c r="T147" s="6" t="n">
        <v>3.1</v>
      </c>
      <c r="U147" s="6" t="n">
        <v>38.9625757703009</v>
      </c>
      <c r="V147" s="6" t="n">
        <v>15.5685447143301</v>
      </c>
      <c r="W147" s="6" t="n">
        <v>36.7799271326585</v>
      </c>
      <c r="X147" s="6" t="n">
        <v>14.1</v>
      </c>
      <c r="Y147" s="3" t="n">
        <v>0</v>
      </c>
      <c r="Z147" s="3" t="n">
        <v>0</v>
      </c>
      <c r="AA147" s="3" t="n">
        <v>0</v>
      </c>
      <c r="AB147" s="3" t="n">
        <v>0</v>
      </c>
      <c r="AC147" s="3" t="n">
        <v>0</v>
      </c>
      <c r="AD147" s="3" t="n">
        <v>0</v>
      </c>
      <c r="AE147" s="3" t="n">
        <v>0</v>
      </c>
      <c r="AF147" s="3" t="n">
        <v>0</v>
      </c>
      <c r="AG147" s="3" t="n">
        <v>0</v>
      </c>
      <c r="AH147" s="3" t="n">
        <v>0</v>
      </c>
      <c r="AI147" s="3" t="n">
        <v>0</v>
      </c>
      <c r="AJ147" s="3" t="n">
        <v>0</v>
      </c>
      <c r="AK147" s="7" t="n">
        <v>0</v>
      </c>
      <c r="AL147" s="3" t="n">
        <v>0</v>
      </c>
      <c r="AM147" s="3" t="n">
        <v>0</v>
      </c>
      <c r="AN147" s="7" t="n">
        <v>0</v>
      </c>
      <c r="AO147" s="0" t="n">
        <f aca="false">S147*2</f>
        <v>2.8</v>
      </c>
      <c r="AP147" s="0" t="n">
        <f aca="false">IF(T147&gt;=AO147,1,0)</f>
        <v>1</v>
      </c>
    </row>
    <row r="148" customFormat="false" ht="12.75" hidden="false" customHeight="false" outlineLevel="0" collapsed="false">
      <c r="A148" s="3" t="n">
        <v>153</v>
      </c>
      <c r="B148" s="3" t="n">
        <v>0</v>
      </c>
      <c r="C148" s="3" t="n">
        <v>1</v>
      </c>
      <c r="D148" s="3" t="n">
        <v>88</v>
      </c>
      <c r="E148" s="3" t="n">
        <v>0</v>
      </c>
      <c r="F148" s="3" t="n">
        <v>1</v>
      </c>
      <c r="G148" s="3" t="n">
        <v>0</v>
      </c>
      <c r="H148" s="3" t="n">
        <v>0</v>
      </c>
      <c r="I148" s="3" t="n">
        <v>1</v>
      </c>
      <c r="J148" s="3" t="n">
        <v>0</v>
      </c>
      <c r="K148" s="3" t="n">
        <v>0</v>
      </c>
      <c r="L148" s="3" t="n">
        <v>140</v>
      </c>
      <c r="M148" s="3" t="n">
        <v>67</v>
      </c>
      <c r="N148" s="4" t="n">
        <v>5.994</v>
      </c>
      <c r="O148" s="5" t="n">
        <v>0</v>
      </c>
      <c r="P148" s="3" t="n">
        <v>1</v>
      </c>
      <c r="Q148" s="3" t="n">
        <v>1</v>
      </c>
      <c r="R148" s="3" t="n">
        <v>0</v>
      </c>
      <c r="S148" s="6" t="n">
        <v>0.9</v>
      </c>
      <c r="T148" s="6" t="n">
        <v>1.3</v>
      </c>
      <c r="U148" s="6" t="n">
        <v>84.6422317605104</v>
      </c>
      <c r="V148" s="6" t="n">
        <v>55.3722706785523</v>
      </c>
      <c r="W148" s="6" t="n">
        <v>75.9893938486987</v>
      </c>
      <c r="X148" s="6" t="n">
        <v>48.7</v>
      </c>
      <c r="Y148" s="3" t="n">
        <v>0</v>
      </c>
      <c r="Z148" s="3" t="n">
        <v>1</v>
      </c>
      <c r="AA148" s="3" t="n">
        <v>1</v>
      </c>
      <c r="AB148" s="3" t="n">
        <v>1</v>
      </c>
      <c r="AC148" s="3" t="n">
        <v>0</v>
      </c>
      <c r="AD148" s="3" t="n">
        <v>0</v>
      </c>
      <c r="AE148" s="3" t="n">
        <v>0</v>
      </c>
      <c r="AF148" s="3" t="n">
        <v>0</v>
      </c>
      <c r="AG148" s="3" t="n">
        <v>0</v>
      </c>
      <c r="AH148" s="3" t="n">
        <v>1</v>
      </c>
      <c r="AI148" s="3" t="n">
        <v>0</v>
      </c>
      <c r="AJ148" s="3" t="n">
        <v>0</v>
      </c>
      <c r="AK148" s="7" t="n">
        <v>1</v>
      </c>
      <c r="AL148" s="3" t="n">
        <v>0</v>
      </c>
      <c r="AM148" s="3" t="n">
        <v>1</v>
      </c>
      <c r="AN148" s="7" t="n">
        <v>1</v>
      </c>
      <c r="AO148" s="0" t="n">
        <f aca="false">S148*2</f>
        <v>1.8</v>
      </c>
      <c r="AP148" s="0" t="n">
        <f aca="false">IF(T148&gt;=AO148,1,0)</f>
        <v>0</v>
      </c>
    </row>
    <row r="149" customFormat="false" ht="12.75" hidden="false" customHeight="false" outlineLevel="0" collapsed="false">
      <c r="A149" s="3" t="n">
        <v>154</v>
      </c>
      <c r="B149" s="3" t="n">
        <v>0</v>
      </c>
      <c r="C149" s="3" t="n">
        <v>0</v>
      </c>
      <c r="D149" s="3" t="n">
        <v>61</v>
      </c>
      <c r="E149" s="3" t="n">
        <v>1</v>
      </c>
      <c r="F149" s="3" t="n">
        <v>0</v>
      </c>
      <c r="G149" s="3" t="n">
        <v>0</v>
      </c>
      <c r="H149" s="3" t="n">
        <v>0</v>
      </c>
      <c r="I149" s="3" t="n">
        <v>0</v>
      </c>
      <c r="J149" s="3" t="n">
        <v>0</v>
      </c>
      <c r="K149" s="3" t="n">
        <v>0</v>
      </c>
      <c r="L149" s="3" t="n">
        <v>109</v>
      </c>
      <c r="M149" s="3" t="n">
        <v>74</v>
      </c>
      <c r="N149" s="4" t="n">
        <v>20.617</v>
      </c>
      <c r="O149" s="5" t="n">
        <v>1</v>
      </c>
      <c r="P149" s="3" t="n">
        <v>0</v>
      </c>
      <c r="Q149" s="3" t="n">
        <v>0</v>
      </c>
      <c r="R149" s="3" t="n">
        <v>0</v>
      </c>
      <c r="S149" s="6" t="n">
        <v>0.9</v>
      </c>
      <c r="T149" s="6" t="n">
        <v>0.9</v>
      </c>
      <c r="U149" s="6" t="n">
        <v>67.654865828414</v>
      </c>
      <c r="V149" s="6" t="n">
        <v>67.654865828414</v>
      </c>
      <c r="W149" s="6" t="n">
        <v>69.2326550172293</v>
      </c>
      <c r="X149" s="6" t="n">
        <v>69.2</v>
      </c>
      <c r="Y149" s="3" t="n">
        <v>0</v>
      </c>
      <c r="Z149" s="3" t="n">
        <v>0</v>
      </c>
      <c r="AA149" s="3" t="n">
        <v>0</v>
      </c>
      <c r="AB149" s="3" t="n">
        <v>0</v>
      </c>
      <c r="AC149" s="3" t="n">
        <v>0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0</v>
      </c>
      <c r="AI149" s="3" t="n">
        <v>0</v>
      </c>
      <c r="AJ149" s="3" t="n">
        <v>0</v>
      </c>
      <c r="AK149" s="7" t="n">
        <v>0</v>
      </c>
      <c r="AL149" s="3" t="n">
        <v>0</v>
      </c>
      <c r="AM149" s="3" t="n">
        <v>0</v>
      </c>
      <c r="AN149" s="7" t="n">
        <v>0</v>
      </c>
      <c r="AO149" s="0" t="n">
        <f aca="false">S149*2</f>
        <v>1.8</v>
      </c>
      <c r="AP149" s="0" t="n">
        <f aca="false">IF(T149&gt;=AO149,1,0)</f>
        <v>0</v>
      </c>
    </row>
    <row r="150" customFormat="false" ht="12.75" hidden="false" customHeight="false" outlineLevel="0" collapsed="false">
      <c r="A150" s="3" t="n">
        <v>155</v>
      </c>
      <c r="B150" s="3" t="n">
        <v>0</v>
      </c>
      <c r="C150" s="3" t="n">
        <v>1</v>
      </c>
      <c r="D150" s="3" t="n">
        <v>86</v>
      </c>
      <c r="E150" s="3" t="n">
        <v>1</v>
      </c>
      <c r="F150" s="3" t="n">
        <v>1</v>
      </c>
      <c r="G150" s="3" t="n">
        <v>0</v>
      </c>
      <c r="H150" s="3" t="n">
        <v>0</v>
      </c>
      <c r="I150" s="3" t="n">
        <v>0</v>
      </c>
      <c r="J150" s="3" t="n">
        <v>0</v>
      </c>
      <c r="K150" s="3" t="n">
        <v>0</v>
      </c>
      <c r="L150" s="3" t="n">
        <v>104</v>
      </c>
      <c r="M150" s="3" t="n">
        <v>47</v>
      </c>
      <c r="N150" s="4"/>
      <c r="O150" s="5" t="n">
        <v>1</v>
      </c>
      <c r="P150" s="3" t="n">
        <v>1</v>
      </c>
      <c r="Q150" s="3" t="n">
        <v>0</v>
      </c>
      <c r="R150" s="3" t="n">
        <v>1</v>
      </c>
      <c r="S150" s="6" t="n">
        <v>0.8</v>
      </c>
      <c r="T150" s="6" t="n">
        <v>1.3</v>
      </c>
      <c r="U150" s="6" t="n">
        <v>97.4190552655521</v>
      </c>
      <c r="V150" s="6" t="n">
        <v>55.6312899239561</v>
      </c>
      <c r="W150" s="6" t="n">
        <v>88.8582759905508</v>
      </c>
      <c r="X150" s="6" t="n">
        <v>49.4</v>
      </c>
      <c r="Y150" s="3" t="n">
        <v>0</v>
      </c>
      <c r="Z150" s="3" t="n">
        <v>1</v>
      </c>
      <c r="AA150" s="3" t="n">
        <v>0</v>
      </c>
      <c r="AB150" s="3" t="n">
        <v>0</v>
      </c>
      <c r="AC150" s="3" t="n">
        <v>0</v>
      </c>
      <c r="AD150" s="3" t="n">
        <v>0</v>
      </c>
      <c r="AE150" s="3" t="n">
        <v>1</v>
      </c>
      <c r="AF150" s="3" t="n">
        <v>0</v>
      </c>
      <c r="AG150" s="3" t="n">
        <v>0</v>
      </c>
      <c r="AH150" s="3" t="n">
        <v>0</v>
      </c>
      <c r="AI150" s="3" t="n">
        <v>0</v>
      </c>
      <c r="AJ150" s="3" t="n">
        <v>0</v>
      </c>
      <c r="AK150" s="7" t="n">
        <v>1</v>
      </c>
      <c r="AL150" s="3" t="n">
        <v>1</v>
      </c>
      <c r="AM150" s="3" t="n">
        <v>1</v>
      </c>
      <c r="AN150" s="7" t="n">
        <v>1</v>
      </c>
      <c r="AO150" s="0" t="n">
        <f aca="false">S150*2</f>
        <v>1.6</v>
      </c>
      <c r="AP150" s="0" t="n">
        <f aca="false">IF(T150&gt;=AO150,1,0)</f>
        <v>0</v>
      </c>
    </row>
    <row r="151" customFormat="false" ht="12.75" hidden="false" customHeight="false" outlineLevel="0" collapsed="false">
      <c r="A151" s="3" t="n">
        <v>156</v>
      </c>
      <c r="B151" s="3" t="n">
        <v>0</v>
      </c>
      <c r="C151" s="3" t="n">
        <v>0</v>
      </c>
      <c r="D151" s="3" t="n">
        <v>61</v>
      </c>
      <c r="E151" s="3" t="n">
        <v>1</v>
      </c>
      <c r="F151" s="3" t="n">
        <v>1</v>
      </c>
      <c r="G151" s="3" t="n">
        <v>0</v>
      </c>
      <c r="H151" s="3" t="n">
        <v>0</v>
      </c>
      <c r="I151" s="3" t="n">
        <v>0</v>
      </c>
      <c r="J151" s="3" t="n">
        <v>0</v>
      </c>
      <c r="K151" s="3" t="n">
        <v>0</v>
      </c>
      <c r="L151" s="3" t="n">
        <v>143</v>
      </c>
      <c r="M151" s="3" t="n">
        <v>81</v>
      </c>
      <c r="N151" s="4" t="n">
        <v>10.1</v>
      </c>
      <c r="O151" s="5" t="n">
        <v>0</v>
      </c>
      <c r="P151" s="3" t="n">
        <v>1</v>
      </c>
      <c r="Q151" s="3" t="n">
        <v>0</v>
      </c>
      <c r="R151" s="3" t="n">
        <v>1</v>
      </c>
      <c r="S151" s="6" t="n">
        <v>1.3</v>
      </c>
      <c r="T151" s="6" t="n">
        <v>1.4</v>
      </c>
      <c r="U151" s="6" t="n">
        <v>44.2592718251063</v>
      </c>
      <c r="V151" s="6" t="n">
        <v>40.6315265957274</v>
      </c>
      <c r="W151" s="6" t="n">
        <v>44.3846365299607</v>
      </c>
      <c r="X151" s="6" t="n">
        <v>40.6</v>
      </c>
      <c r="Y151" s="3" t="n">
        <v>1</v>
      </c>
      <c r="Z151" s="3" t="n">
        <v>1</v>
      </c>
      <c r="AA151" s="3" t="n">
        <v>0</v>
      </c>
      <c r="AB151" s="3" t="n">
        <v>1</v>
      </c>
      <c r="AC151" s="3" t="n">
        <v>0</v>
      </c>
      <c r="AD151" s="3" t="n">
        <v>0</v>
      </c>
      <c r="AE151" s="3" t="n">
        <v>1</v>
      </c>
      <c r="AF151" s="3" t="n">
        <v>0</v>
      </c>
      <c r="AG151" s="3" t="n">
        <v>1</v>
      </c>
      <c r="AH151" s="3" t="n">
        <v>0</v>
      </c>
      <c r="AI151" s="3" t="n">
        <v>0</v>
      </c>
      <c r="AJ151" s="3" t="n">
        <v>0</v>
      </c>
      <c r="AK151" s="7" t="n">
        <v>1</v>
      </c>
      <c r="AL151" s="3" t="n">
        <v>1</v>
      </c>
      <c r="AM151" s="3" t="n">
        <v>1</v>
      </c>
      <c r="AN151" s="7" t="n">
        <v>1</v>
      </c>
      <c r="AO151" s="0" t="n">
        <f aca="false">S151*2</f>
        <v>2.6</v>
      </c>
      <c r="AP151" s="0" t="n">
        <f aca="false">IF(T151&gt;=AO151,1,0)</f>
        <v>0</v>
      </c>
    </row>
    <row r="152" customFormat="false" ht="12.75" hidden="false" customHeight="false" outlineLevel="0" collapsed="false">
      <c r="A152" s="3" t="n">
        <v>157</v>
      </c>
      <c r="B152" s="3" t="n">
        <v>1</v>
      </c>
      <c r="C152" s="3" t="n">
        <v>1</v>
      </c>
      <c r="D152" s="3" t="n">
        <v>85</v>
      </c>
      <c r="E152" s="3" t="n">
        <v>0</v>
      </c>
      <c r="F152" s="3" t="n">
        <v>0</v>
      </c>
      <c r="G152" s="3" t="n">
        <v>0</v>
      </c>
      <c r="H152" s="3" t="n">
        <v>0</v>
      </c>
      <c r="I152" s="3" t="n">
        <v>0</v>
      </c>
      <c r="J152" s="3" t="n">
        <v>0</v>
      </c>
      <c r="K152" s="3" t="n">
        <v>0</v>
      </c>
      <c r="L152" s="3" t="n">
        <v>147</v>
      </c>
      <c r="M152" s="3" t="n">
        <v>78</v>
      </c>
      <c r="N152" s="4" t="n">
        <v>38.58</v>
      </c>
      <c r="O152" s="5" t="n">
        <v>1</v>
      </c>
      <c r="P152" s="3" t="n">
        <v>0</v>
      </c>
      <c r="Q152" s="3" t="n">
        <v>0</v>
      </c>
      <c r="R152" s="3" t="n">
        <v>0</v>
      </c>
      <c r="S152" s="6" t="n">
        <v>1.5</v>
      </c>
      <c r="T152" s="6" t="n">
        <v>6.3</v>
      </c>
      <c r="U152" s="6" t="n">
        <v>47.2750056420033</v>
      </c>
      <c r="V152" s="6" t="n">
        <v>9.02405862866061</v>
      </c>
      <c r="W152" s="6" t="n">
        <v>41.8494829325342</v>
      </c>
      <c r="X152" s="6" t="n">
        <v>7.4</v>
      </c>
      <c r="Y152" s="3" t="n">
        <v>0</v>
      </c>
      <c r="Z152" s="3" t="n">
        <v>0</v>
      </c>
      <c r="AA152" s="3" t="n">
        <v>0</v>
      </c>
      <c r="AB152" s="3" t="n">
        <v>0</v>
      </c>
      <c r="AC152" s="3" t="n">
        <v>0</v>
      </c>
      <c r="AD152" s="3" t="n">
        <v>0</v>
      </c>
      <c r="AE152" s="3" t="n">
        <v>1</v>
      </c>
      <c r="AF152" s="3" t="n">
        <v>0</v>
      </c>
      <c r="AG152" s="3" t="n">
        <v>0</v>
      </c>
      <c r="AH152" s="3" t="n">
        <v>1</v>
      </c>
      <c r="AI152" s="3" t="n">
        <v>0</v>
      </c>
      <c r="AJ152" s="3" t="n">
        <v>0</v>
      </c>
      <c r="AK152" s="7" t="n">
        <v>1</v>
      </c>
      <c r="AL152" s="3" t="n">
        <v>1</v>
      </c>
      <c r="AM152" s="3" t="n">
        <v>0</v>
      </c>
      <c r="AN152" s="7" t="n">
        <v>0</v>
      </c>
      <c r="AO152" s="0" t="n">
        <f aca="false">S152*2</f>
        <v>3</v>
      </c>
      <c r="AP152" s="0" t="n">
        <f aca="false">IF(T152&gt;=AO152,1,0)</f>
        <v>1</v>
      </c>
    </row>
    <row r="153" customFormat="false" ht="12.75" hidden="false" customHeight="false" outlineLevel="0" collapsed="false">
      <c r="A153" s="3" t="n">
        <v>158</v>
      </c>
      <c r="B153" s="3" t="n">
        <v>0</v>
      </c>
      <c r="C153" s="3" t="n">
        <v>0</v>
      </c>
      <c r="D153" s="3" t="n">
        <v>74</v>
      </c>
      <c r="E153" s="3" t="n">
        <v>1</v>
      </c>
      <c r="F153" s="3" t="n">
        <v>0</v>
      </c>
      <c r="G153" s="3" t="n">
        <v>0</v>
      </c>
      <c r="H153" s="3" t="n">
        <v>0</v>
      </c>
      <c r="I153" s="3" t="n">
        <v>0</v>
      </c>
      <c r="J153" s="3" t="n">
        <v>0</v>
      </c>
      <c r="K153" s="3" t="n">
        <v>0</v>
      </c>
      <c r="L153" s="3" t="n">
        <v>167</v>
      </c>
      <c r="M153" s="3" t="n">
        <v>103</v>
      </c>
      <c r="N153" s="4" t="n">
        <v>7.99</v>
      </c>
      <c r="O153" s="5" t="n">
        <v>1</v>
      </c>
      <c r="P153" s="3" t="n">
        <v>0</v>
      </c>
      <c r="Q153" s="3" t="n">
        <v>0</v>
      </c>
      <c r="R153" s="3" t="n">
        <v>1</v>
      </c>
      <c r="S153" s="6" t="n">
        <v>2.1</v>
      </c>
      <c r="T153" s="6" t="n">
        <v>2.5</v>
      </c>
      <c r="U153" s="6" t="n">
        <v>24.4693111964636</v>
      </c>
      <c r="V153" s="6" t="n">
        <v>20.0096752563348</v>
      </c>
      <c r="W153" s="6" t="n">
        <v>22.6864887321225</v>
      </c>
      <c r="X153" s="6" t="n">
        <v>18.4</v>
      </c>
      <c r="Y153" s="3" t="n">
        <v>0</v>
      </c>
      <c r="Z153" s="3" t="n">
        <v>0</v>
      </c>
      <c r="AA153" s="3" t="n">
        <v>0</v>
      </c>
      <c r="AB153" s="3" t="n">
        <v>0</v>
      </c>
      <c r="AC153" s="3" t="n">
        <v>0</v>
      </c>
      <c r="AD153" s="3" t="n">
        <v>0</v>
      </c>
      <c r="AE153" s="3" t="n">
        <v>0</v>
      </c>
      <c r="AF153" s="3" t="n">
        <v>0</v>
      </c>
      <c r="AG153" s="3" t="n">
        <v>0</v>
      </c>
      <c r="AH153" s="3" t="n">
        <v>1</v>
      </c>
      <c r="AI153" s="3" t="n">
        <v>0</v>
      </c>
      <c r="AJ153" s="3" t="n">
        <v>0</v>
      </c>
      <c r="AK153" s="7" t="n">
        <v>1</v>
      </c>
      <c r="AL153" s="3" t="n">
        <v>0</v>
      </c>
      <c r="AM153" s="3" t="n">
        <v>0</v>
      </c>
      <c r="AN153" s="7" t="n">
        <v>0</v>
      </c>
      <c r="AO153" s="0" t="n">
        <f aca="false">S153*2</f>
        <v>4.2</v>
      </c>
      <c r="AP153" s="0" t="n">
        <f aca="false">IF(T153&gt;=AO153,1,0)</f>
        <v>0</v>
      </c>
    </row>
    <row r="154" customFormat="false" ht="12.75" hidden="false" customHeight="false" outlineLevel="0" collapsed="false">
      <c r="A154" s="3" t="n">
        <v>159</v>
      </c>
      <c r="B154" s="3" t="n">
        <v>0</v>
      </c>
      <c r="C154" s="3" t="n">
        <v>0</v>
      </c>
      <c r="D154" s="3" t="n">
        <v>75</v>
      </c>
      <c r="E154" s="3" t="n">
        <v>0</v>
      </c>
      <c r="F154" s="3" t="n">
        <v>0</v>
      </c>
      <c r="G154" s="3" t="n">
        <v>0</v>
      </c>
      <c r="H154" s="3" t="n">
        <v>0</v>
      </c>
      <c r="I154" s="3" t="n">
        <v>0</v>
      </c>
      <c r="J154" s="3" t="n">
        <v>0</v>
      </c>
      <c r="K154" s="3" t="n">
        <v>0</v>
      </c>
      <c r="L154" s="3" t="n">
        <v>97</v>
      </c>
      <c r="M154" s="3" t="n">
        <v>53</v>
      </c>
      <c r="N154" s="4" t="n">
        <v>0.34</v>
      </c>
      <c r="O154" s="5" t="n">
        <v>1</v>
      </c>
      <c r="P154" s="3" t="n">
        <v>0</v>
      </c>
      <c r="Q154" s="3" t="n">
        <v>0</v>
      </c>
      <c r="R154" s="3" t="n">
        <v>0</v>
      </c>
      <c r="S154" s="6" t="n">
        <v>1.1</v>
      </c>
      <c r="T154" s="6" t="n">
        <v>1.8</v>
      </c>
      <c r="U154" s="6" t="n">
        <v>51.4650328541271</v>
      </c>
      <c r="V154" s="6" t="n">
        <v>29.1537846956394</v>
      </c>
      <c r="W154" s="6" t="n">
        <v>49.2306877935998</v>
      </c>
      <c r="X154" s="6" t="n">
        <v>27.1</v>
      </c>
      <c r="Y154" s="3" t="n">
        <v>0</v>
      </c>
      <c r="Z154" s="3" t="n">
        <v>1</v>
      </c>
      <c r="AA154" s="3" t="n">
        <v>0</v>
      </c>
      <c r="AB154" s="3" t="n">
        <v>0</v>
      </c>
      <c r="AC154" s="3" t="n">
        <v>0</v>
      </c>
      <c r="AD154" s="3" t="n">
        <v>0</v>
      </c>
      <c r="AE154" s="3" t="n">
        <v>0</v>
      </c>
      <c r="AF154" s="3" t="n">
        <v>0</v>
      </c>
      <c r="AG154" s="3" t="n">
        <v>0</v>
      </c>
      <c r="AH154" s="3" t="n">
        <v>0</v>
      </c>
      <c r="AI154" s="3" t="n">
        <v>0</v>
      </c>
      <c r="AJ154" s="3" t="n">
        <v>0</v>
      </c>
      <c r="AK154" s="7" t="n">
        <v>0</v>
      </c>
      <c r="AL154" s="3" t="n">
        <v>0</v>
      </c>
      <c r="AM154" s="3" t="n">
        <v>1</v>
      </c>
      <c r="AN154" s="7" t="n">
        <v>1</v>
      </c>
      <c r="AO154" s="0" t="n">
        <f aca="false">S154*2</f>
        <v>2.2</v>
      </c>
      <c r="AP154" s="0" t="n">
        <f aca="false">IF(T154&gt;=AO154,1,0)</f>
        <v>0</v>
      </c>
    </row>
    <row r="155" customFormat="false" ht="12.75" hidden="false" customHeight="false" outlineLevel="0" collapsed="false">
      <c r="A155" s="3" t="n">
        <v>160</v>
      </c>
      <c r="B155" s="3" t="n">
        <v>0</v>
      </c>
      <c r="C155" s="3" t="n">
        <v>0</v>
      </c>
      <c r="D155" s="3" t="n">
        <v>68</v>
      </c>
      <c r="E155" s="3" t="n">
        <v>1</v>
      </c>
      <c r="F155" s="3" t="n">
        <v>1</v>
      </c>
      <c r="G155" s="3" t="n">
        <v>0</v>
      </c>
      <c r="H155" s="3" t="n">
        <v>0</v>
      </c>
      <c r="I155" s="3" t="n">
        <v>0</v>
      </c>
      <c r="J155" s="3" t="n">
        <v>0</v>
      </c>
      <c r="K155" s="3" t="n">
        <v>0</v>
      </c>
      <c r="L155" s="3" t="n">
        <v>178</v>
      </c>
      <c r="M155" s="3" t="n">
        <v>75</v>
      </c>
      <c r="N155" s="4" t="n">
        <v>3.398</v>
      </c>
      <c r="O155" s="5" t="n">
        <v>0</v>
      </c>
      <c r="P155" s="3" t="n">
        <v>0</v>
      </c>
      <c r="Q155" s="3" t="n">
        <v>0</v>
      </c>
      <c r="R155" s="3" t="n">
        <v>1</v>
      </c>
      <c r="S155" s="6" t="n">
        <v>0.7</v>
      </c>
      <c r="T155" s="6" t="n">
        <v>0.89</v>
      </c>
      <c r="U155" s="6" t="n">
        <v>88.4452272294289</v>
      </c>
      <c r="V155" s="6" t="n">
        <v>67.0380653563037</v>
      </c>
      <c r="W155" s="6" t="n">
        <v>89.3123238913148</v>
      </c>
      <c r="X155" s="6" t="n">
        <v>66.8</v>
      </c>
      <c r="Y155" s="3" t="n">
        <v>0</v>
      </c>
      <c r="Z155" s="3" t="n">
        <v>1</v>
      </c>
      <c r="AA155" s="3" t="n">
        <v>0</v>
      </c>
      <c r="AB155" s="3" t="n">
        <v>0</v>
      </c>
      <c r="AC155" s="3" t="n">
        <v>0</v>
      </c>
      <c r="AD155" s="3" t="n">
        <v>0</v>
      </c>
      <c r="AE155" s="3" t="n">
        <v>1</v>
      </c>
      <c r="AF155" s="3" t="n">
        <v>0</v>
      </c>
      <c r="AG155" s="3" t="n">
        <v>1</v>
      </c>
      <c r="AH155" s="3" t="n">
        <v>1</v>
      </c>
      <c r="AI155" s="3" t="n">
        <v>1</v>
      </c>
      <c r="AJ155" s="3" t="n">
        <v>0</v>
      </c>
      <c r="AK155" s="7" t="n">
        <v>1</v>
      </c>
      <c r="AL155" s="3" t="n">
        <v>1</v>
      </c>
      <c r="AM155" s="3" t="n">
        <v>1</v>
      </c>
      <c r="AN155" s="7" t="n">
        <v>1</v>
      </c>
      <c r="AO155" s="0" t="n">
        <f aca="false">S155*2</f>
        <v>1.4</v>
      </c>
      <c r="AP155" s="0" t="n">
        <f aca="false">IF(T155&gt;=AO155,1,0)</f>
        <v>0</v>
      </c>
    </row>
    <row r="156" customFormat="false" ht="12.75" hidden="false" customHeight="false" outlineLevel="0" collapsed="false">
      <c r="A156" s="3" t="n">
        <v>161</v>
      </c>
      <c r="B156" s="3" t="n">
        <v>0</v>
      </c>
      <c r="C156" s="3" t="n">
        <v>1</v>
      </c>
      <c r="D156" s="3" t="n">
        <v>66</v>
      </c>
      <c r="E156" s="3" t="n">
        <v>1</v>
      </c>
      <c r="F156" s="3" t="n">
        <v>1</v>
      </c>
      <c r="G156" s="3" t="n">
        <v>0</v>
      </c>
      <c r="H156" s="3" t="n">
        <v>0</v>
      </c>
      <c r="I156" s="3" t="n">
        <v>0</v>
      </c>
      <c r="J156" s="3" t="n">
        <v>0</v>
      </c>
      <c r="K156" s="3" t="n">
        <v>0</v>
      </c>
      <c r="L156" s="3" t="n">
        <v>144</v>
      </c>
      <c r="M156" s="3" t="n">
        <v>86</v>
      </c>
      <c r="N156" s="4" t="n">
        <v>10.752</v>
      </c>
      <c r="O156" s="5" t="n">
        <v>1</v>
      </c>
      <c r="P156" s="3" t="n">
        <v>0</v>
      </c>
      <c r="Q156" s="3" t="n">
        <v>0</v>
      </c>
      <c r="R156" s="3" t="n">
        <v>0</v>
      </c>
      <c r="S156" s="6" t="n">
        <v>1.01</v>
      </c>
      <c r="T156" s="6" t="n">
        <v>1.34</v>
      </c>
      <c r="U156" s="6" t="n">
        <v>78.552255562301</v>
      </c>
      <c r="V156" s="6" t="n">
        <v>56.6847959966742</v>
      </c>
      <c r="W156" s="6" t="n">
        <v>77.1479102120599</v>
      </c>
      <c r="X156" s="6" t="n">
        <v>54.8</v>
      </c>
      <c r="Y156" s="3" t="n">
        <v>0</v>
      </c>
      <c r="Z156" s="3" t="n">
        <v>0</v>
      </c>
      <c r="AA156" s="3" t="n">
        <v>1</v>
      </c>
      <c r="AB156" s="3" t="n">
        <v>0</v>
      </c>
      <c r="AC156" s="3" t="n">
        <v>0</v>
      </c>
      <c r="AD156" s="3" t="n">
        <v>0</v>
      </c>
      <c r="AE156" s="3" t="n">
        <v>0</v>
      </c>
      <c r="AF156" s="3" t="n">
        <v>0</v>
      </c>
      <c r="AG156" s="3" t="n">
        <v>1</v>
      </c>
      <c r="AH156" s="3" t="n">
        <v>1</v>
      </c>
      <c r="AI156" s="3" t="n">
        <v>0</v>
      </c>
      <c r="AJ156" s="3" t="n">
        <v>0</v>
      </c>
      <c r="AK156" s="7" t="n">
        <v>1</v>
      </c>
      <c r="AL156" s="3" t="n">
        <v>0</v>
      </c>
      <c r="AM156" s="3" t="n">
        <v>1</v>
      </c>
      <c r="AN156" s="7" t="n">
        <v>1</v>
      </c>
      <c r="AO156" s="0" t="n">
        <f aca="false">S156*2</f>
        <v>2.02</v>
      </c>
      <c r="AP156" s="0" t="n">
        <f aca="false">IF(T156&gt;=AO156,1,0)</f>
        <v>0</v>
      </c>
    </row>
    <row r="157" customFormat="false" ht="12.75" hidden="false" customHeight="false" outlineLevel="0" collapsed="false">
      <c r="A157" s="3" t="n">
        <v>162</v>
      </c>
      <c r="B157" s="3" t="n">
        <v>0</v>
      </c>
      <c r="C157" s="3" t="n">
        <v>1</v>
      </c>
      <c r="D157" s="3" t="n">
        <v>91</v>
      </c>
      <c r="E157" s="3" t="n">
        <v>0</v>
      </c>
      <c r="F157" s="3" t="n">
        <v>0</v>
      </c>
      <c r="G157" s="3" t="n">
        <v>0</v>
      </c>
      <c r="H157" s="3" t="n">
        <v>0</v>
      </c>
      <c r="I157" s="3" t="n">
        <v>0</v>
      </c>
      <c r="J157" s="3" t="n">
        <v>0</v>
      </c>
      <c r="K157" s="3" t="n">
        <v>0</v>
      </c>
      <c r="L157" s="3" t="n">
        <v>146</v>
      </c>
      <c r="M157" s="3" t="n">
        <v>90</v>
      </c>
      <c r="N157" s="4" t="n">
        <v>2.143</v>
      </c>
      <c r="O157" s="5" t="n">
        <v>1</v>
      </c>
      <c r="P157" s="3" t="n">
        <v>1</v>
      </c>
      <c r="Q157" s="3" t="n">
        <v>0</v>
      </c>
      <c r="R157" s="3" t="n">
        <v>0</v>
      </c>
      <c r="S157" s="6" t="n">
        <v>0.7</v>
      </c>
      <c r="T157" s="6" t="n">
        <v>0.73</v>
      </c>
      <c r="U157" s="6" t="n">
        <v>112.352930189603</v>
      </c>
      <c r="V157" s="6" t="n">
        <v>107.041690930163</v>
      </c>
      <c r="W157" s="6" t="n">
        <v>82.5009790990803</v>
      </c>
      <c r="X157" s="6" t="n">
        <v>95.8</v>
      </c>
      <c r="Y157" s="3" t="n">
        <v>0</v>
      </c>
      <c r="Z157" s="3" t="n">
        <v>0</v>
      </c>
      <c r="AA157" s="3" t="n">
        <v>0</v>
      </c>
      <c r="AB157" s="3" t="n">
        <v>0</v>
      </c>
      <c r="AC157" s="3" t="n">
        <v>0</v>
      </c>
      <c r="AD157" s="3" t="n">
        <v>0</v>
      </c>
      <c r="AE157" s="3" t="n">
        <v>0</v>
      </c>
      <c r="AF157" s="3" t="n">
        <v>0</v>
      </c>
      <c r="AG157" s="3" t="n">
        <v>0</v>
      </c>
      <c r="AH157" s="3" t="n">
        <v>0</v>
      </c>
      <c r="AI157" s="3" t="n">
        <v>0</v>
      </c>
      <c r="AJ157" s="3" t="n">
        <v>0</v>
      </c>
      <c r="AK157" s="7" t="n">
        <v>0</v>
      </c>
      <c r="AL157" s="3" t="n">
        <v>0</v>
      </c>
      <c r="AM157" s="3" t="n">
        <v>0</v>
      </c>
      <c r="AN157" s="7" t="n">
        <v>0</v>
      </c>
      <c r="AO157" s="0" t="n">
        <f aca="false">S157*2</f>
        <v>1.4</v>
      </c>
      <c r="AP157" s="0" t="n">
        <f aca="false">IF(T157&gt;=AO157,1,0)</f>
        <v>0</v>
      </c>
    </row>
    <row r="158" customFormat="false" ht="12.75" hidden="false" customHeight="false" outlineLevel="0" collapsed="false">
      <c r="A158" s="3" t="n">
        <v>163</v>
      </c>
      <c r="B158" s="3" t="n">
        <v>0</v>
      </c>
      <c r="C158" s="3" t="n">
        <v>1</v>
      </c>
      <c r="D158" s="3" t="n">
        <v>83</v>
      </c>
      <c r="E158" s="3" t="n">
        <v>0</v>
      </c>
      <c r="F158" s="3" t="n">
        <v>1</v>
      </c>
      <c r="G158" s="3" t="n">
        <v>0</v>
      </c>
      <c r="H158" s="3" t="n">
        <v>1</v>
      </c>
      <c r="I158" s="3" t="n">
        <v>0</v>
      </c>
      <c r="J158" s="3" t="n">
        <v>0</v>
      </c>
      <c r="K158" s="3" t="n">
        <v>0</v>
      </c>
      <c r="L158" s="3" t="n">
        <v>146</v>
      </c>
      <c r="M158" s="3" t="n">
        <v>78</v>
      </c>
      <c r="N158" s="4" t="n">
        <v>1.821</v>
      </c>
      <c r="O158" s="5" t="n">
        <v>0</v>
      </c>
      <c r="P158" s="3" t="n">
        <v>0</v>
      </c>
      <c r="Q158" s="3" t="n">
        <v>0</v>
      </c>
      <c r="R158" s="3" t="n">
        <v>0</v>
      </c>
      <c r="S158" s="6" t="n">
        <v>1.05</v>
      </c>
      <c r="T158" s="6" t="n">
        <v>1.05</v>
      </c>
      <c r="U158" s="6" t="n">
        <v>71.6947971544813</v>
      </c>
      <c r="V158" s="6" t="n">
        <v>71.6947971544813</v>
      </c>
      <c r="W158" s="6" t="n">
        <v>65.3232929031741</v>
      </c>
      <c r="X158" s="6" t="n">
        <v>65.3</v>
      </c>
      <c r="Y158" s="3" t="n">
        <v>0</v>
      </c>
      <c r="Z158" s="3" t="n">
        <v>0</v>
      </c>
      <c r="AA158" s="3" t="n">
        <v>0</v>
      </c>
      <c r="AB158" s="3" t="n">
        <v>0</v>
      </c>
      <c r="AC158" s="3" t="n">
        <v>0</v>
      </c>
      <c r="AD158" s="3" t="n">
        <v>0</v>
      </c>
      <c r="AE158" s="3" t="n">
        <v>0</v>
      </c>
      <c r="AF158" s="3" t="n">
        <v>0</v>
      </c>
      <c r="AG158" s="3" t="n">
        <v>0</v>
      </c>
      <c r="AH158" s="3" t="n">
        <v>1</v>
      </c>
      <c r="AI158" s="3" t="n">
        <v>0</v>
      </c>
      <c r="AJ158" s="3" t="n">
        <v>0</v>
      </c>
      <c r="AK158" s="7" t="n">
        <v>1</v>
      </c>
      <c r="AL158" s="3" t="n">
        <v>0</v>
      </c>
      <c r="AM158" s="3" t="n">
        <v>0</v>
      </c>
      <c r="AN158" s="7" t="n">
        <v>0</v>
      </c>
      <c r="AO158" s="0" t="n">
        <f aca="false">S158*2</f>
        <v>2.1</v>
      </c>
      <c r="AP158" s="0" t="n">
        <f aca="false">IF(T158&gt;=AO158,1,0)</f>
        <v>0</v>
      </c>
    </row>
    <row r="159" customFormat="false" ht="12.75" hidden="false" customHeight="false" outlineLevel="0" collapsed="false">
      <c r="A159" s="3" t="n">
        <v>164</v>
      </c>
      <c r="B159" s="3" t="n">
        <v>0</v>
      </c>
      <c r="C159" s="3" t="n">
        <v>1</v>
      </c>
      <c r="D159" s="3" t="n">
        <v>63</v>
      </c>
      <c r="E159" s="3" t="n">
        <v>1</v>
      </c>
      <c r="F159" s="3" t="n">
        <v>1</v>
      </c>
      <c r="G159" s="3" t="n">
        <v>0</v>
      </c>
      <c r="H159" s="3" t="n">
        <v>0</v>
      </c>
      <c r="I159" s="3" t="n">
        <v>1</v>
      </c>
      <c r="J159" s="3" t="n">
        <v>0</v>
      </c>
      <c r="K159" s="3" t="n">
        <v>0</v>
      </c>
      <c r="L159" s="3" t="n">
        <v>161</v>
      </c>
      <c r="M159" s="3" t="n">
        <v>86</v>
      </c>
      <c r="N159" s="4" t="n">
        <v>4.63</v>
      </c>
      <c r="O159" s="5" t="n">
        <v>1</v>
      </c>
      <c r="P159" s="3" t="n">
        <v>0</v>
      </c>
      <c r="Q159" s="3" t="n">
        <v>0</v>
      </c>
      <c r="R159" s="3" t="n">
        <v>0</v>
      </c>
      <c r="S159" s="6" t="n">
        <v>2.3</v>
      </c>
      <c r="T159" s="6" t="n">
        <v>2.5</v>
      </c>
      <c r="U159" s="6" t="n">
        <v>30.6770002528717</v>
      </c>
      <c r="V159" s="6" t="n">
        <v>27.8627541339337</v>
      </c>
      <c r="W159" s="6" t="n">
        <v>29.132114487088</v>
      </c>
      <c r="X159" s="6" t="n">
        <v>26.3</v>
      </c>
      <c r="Y159" s="3" t="n">
        <v>0</v>
      </c>
      <c r="Z159" s="3" t="n">
        <v>0</v>
      </c>
      <c r="AA159" s="3" t="n">
        <v>0</v>
      </c>
      <c r="AB159" s="3" t="n">
        <v>0</v>
      </c>
      <c r="AC159" s="3" t="n">
        <v>0</v>
      </c>
      <c r="AD159" s="3" t="n">
        <v>0</v>
      </c>
      <c r="AE159" s="3" t="n">
        <v>0</v>
      </c>
      <c r="AF159" s="3" t="n">
        <v>0</v>
      </c>
      <c r="AG159" s="3" t="n">
        <v>1</v>
      </c>
      <c r="AH159" s="3" t="n">
        <v>1</v>
      </c>
      <c r="AI159" s="3" t="n">
        <v>1</v>
      </c>
      <c r="AJ159" s="3" t="n">
        <v>0</v>
      </c>
      <c r="AK159" s="7" t="n">
        <v>1</v>
      </c>
      <c r="AL159" s="3" t="n">
        <v>0</v>
      </c>
      <c r="AM159" s="3" t="n">
        <v>0</v>
      </c>
      <c r="AN159" s="7" t="n">
        <v>0</v>
      </c>
      <c r="AO159" s="0" t="n">
        <f aca="false">S159*2</f>
        <v>4.6</v>
      </c>
      <c r="AP159" s="0" t="n">
        <f aca="false">IF(T159&gt;=AO159,1,0)</f>
        <v>0</v>
      </c>
    </row>
    <row r="160" customFormat="false" ht="12.75" hidden="false" customHeight="false" outlineLevel="0" collapsed="false">
      <c r="A160" s="3" t="n">
        <v>165</v>
      </c>
      <c r="B160" s="3" t="n">
        <v>0</v>
      </c>
      <c r="C160" s="3" t="n">
        <v>0</v>
      </c>
      <c r="D160" s="3" t="n">
        <v>55</v>
      </c>
      <c r="E160" s="3" t="n">
        <v>1</v>
      </c>
      <c r="F160" s="3" t="n">
        <v>0</v>
      </c>
      <c r="G160" s="3" t="n">
        <v>0</v>
      </c>
      <c r="H160" s="3" t="n">
        <v>0</v>
      </c>
      <c r="I160" s="3" t="n">
        <v>0</v>
      </c>
      <c r="J160" s="3" t="n">
        <v>0</v>
      </c>
      <c r="K160" s="3" t="n">
        <v>0</v>
      </c>
      <c r="L160" s="3" t="n">
        <v>184</v>
      </c>
      <c r="M160" s="3" t="n">
        <v>81</v>
      </c>
      <c r="N160" s="4" t="n">
        <v>2.135</v>
      </c>
      <c r="O160" s="5" t="n">
        <v>0</v>
      </c>
      <c r="P160" s="3" t="n">
        <v>0</v>
      </c>
      <c r="Q160" s="3" t="n">
        <v>0</v>
      </c>
      <c r="R160" s="3" t="n">
        <v>1</v>
      </c>
      <c r="S160" s="6" t="n">
        <v>0.97</v>
      </c>
      <c r="T160" s="6" t="n">
        <v>0.97</v>
      </c>
      <c r="U160" s="6" t="n">
        <v>63.3707201026341</v>
      </c>
      <c r="V160" s="6" t="n">
        <v>63.3707201026341</v>
      </c>
      <c r="W160" s="6" t="n">
        <v>65.9610655909984</v>
      </c>
      <c r="X160" s="6" t="n">
        <v>66</v>
      </c>
      <c r="Y160" s="3" t="n">
        <v>0</v>
      </c>
      <c r="Z160" s="3" t="n">
        <v>1</v>
      </c>
      <c r="AA160" s="3" t="n">
        <v>0</v>
      </c>
      <c r="AB160" s="3" t="n">
        <v>0</v>
      </c>
      <c r="AC160" s="3" t="n">
        <v>0</v>
      </c>
      <c r="AD160" s="3" t="n">
        <v>0</v>
      </c>
      <c r="AE160" s="3" t="n">
        <v>0</v>
      </c>
      <c r="AF160" s="3" t="n">
        <v>0</v>
      </c>
      <c r="AG160" s="3" t="n">
        <v>0</v>
      </c>
      <c r="AH160" s="3" t="n">
        <v>0</v>
      </c>
      <c r="AI160" s="3" t="n">
        <v>0</v>
      </c>
      <c r="AJ160" s="3" t="n">
        <v>0</v>
      </c>
      <c r="AK160" s="7" t="n">
        <v>0</v>
      </c>
      <c r="AL160" s="3" t="n">
        <v>0</v>
      </c>
      <c r="AM160" s="3" t="n">
        <v>1</v>
      </c>
      <c r="AN160" s="7" t="n">
        <v>1</v>
      </c>
      <c r="AO160" s="0" t="n">
        <f aca="false">S160*2</f>
        <v>1.94</v>
      </c>
      <c r="AP160" s="0" t="n">
        <f aca="false">IF(T160&gt;=AO160,1,0)</f>
        <v>0</v>
      </c>
    </row>
    <row r="161" customFormat="false" ht="12.75" hidden="false" customHeight="false" outlineLevel="0" collapsed="false">
      <c r="A161" s="3" t="n">
        <v>166</v>
      </c>
      <c r="B161" s="3" t="n">
        <v>1</v>
      </c>
      <c r="C161" s="3" t="n">
        <v>0</v>
      </c>
      <c r="D161" s="3" t="n">
        <v>69</v>
      </c>
      <c r="E161" s="3" t="n">
        <v>1</v>
      </c>
      <c r="F161" s="3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0</v>
      </c>
      <c r="L161" s="3" t="n">
        <v>165</v>
      </c>
      <c r="M161" s="3" t="n">
        <v>82</v>
      </c>
      <c r="N161" s="4" t="n">
        <v>20.994</v>
      </c>
      <c r="O161" s="5" t="n">
        <v>1</v>
      </c>
      <c r="P161" s="3" t="n">
        <v>0</v>
      </c>
      <c r="Q161" s="3" t="n">
        <v>0</v>
      </c>
      <c r="R161" s="3" t="n">
        <v>1</v>
      </c>
      <c r="S161" s="6" t="n">
        <v>2.1</v>
      </c>
      <c r="T161" s="6" t="n">
        <v>3.91</v>
      </c>
      <c r="U161" s="6" t="n">
        <v>24.8192936792895</v>
      </c>
      <c r="V161" s="6" t="n">
        <v>12.1131893499298</v>
      </c>
      <c r="W161" s="6" t="n">
        <v>23.4974666197898</v>
      </c>
      <c r="X161" s="6" t="n">
        <v>11.1</v>
      </c>
      <c r="Y161" s="3" t="n">
        <v>0</v>
      </c>
      <c r="Z161" s="3" t="n">
        <v>1</v>
      </c>
      <c r="AA161" s="3" t="n">
        <v>0</v>
      </c>
      <c r="AB161" s="3" t="n">
        <v>0</v>
      </c>
      <c r="AC161" s="3" t="n">
        <v>0</v>
      </c>
      <c r="AD161" s="3" t="n">
        <v>0</v>
      </c>
      <c r="AE161" s="3" t="n">
        <v>1</v>
      </c>
      <c r="AF161" s="3" t="n">
        <v>0</v>
      </c>
      <c r="AG161" s="3" t="n">
        <v>0</v>
      </c>
      <c r="AH161" s="3" t="n">
        <v>0</v>
      </c>
      <c r="AI161" s="3" t="n">
        <v>0</v>
      </c>
      <c r="AJ161" s="3" t="n">
        <v>0</v>
      </c>
      <c r="AK161" s="7" t="n">
        <v>1</v>
      </c>
      <c r="AL161" s="3" t="n">
        <v>1</v>
      </c>
      <c r="AM161" s="3" t="n">
        <v>1</v>
      </c>
      <c r="AN161" s="7" t="n">
        <v>1</v>
      </c>
      <c r="AO161" s="0" t="n">
        <f aca="false">S161*2</f>
        <v>4.2</v>
      </c>
      <c r="AP161" s="0" t="n">
        <f aca="false">IF(T161&gt;=AO161,1,0)</f>
        <v>0</v>
      </c>
    </row>
    <row r="162" customFormat="false" ht="12.75" hidden="false" customHeight="false" outlineLevel="0" collapsed="false">
      <c r="A162" s="3" t="n">
        <v>167</v>
      </c>
      <c r="B162" s="3" t="n">
        <v>0</v>
      </c>
      <c r="C162" s="3" t="n">
        <v>1</v>
      </c>
      <c r="D162" s="3" t="n">
        <v>75</v>
      </c>
      <c r="E162" s="3" t="n">
        <v>1</v>
      </c>
      <c r="F162" s="3" t="n">
        <v>1</v>
      </c>
      <c r="G162" s="3" t="n">
        <v>0</v>
      </c>
      <c r="H162" s="3" t="n">
        <v>0</v>
      </c>
      <c r="I162" s="3" t="n">
        <v>1</v>
      </c>
      <c r="J162" s="3" t="n">
        <v>0</v>
      </c>
      <c r="K162" s="3" t="n">
        <v>0</v>
      </c>
      <c r="L162" s="3" t="n">
        <v>125</v>
      </c>
      <c r="M162" s="3" t="n">
        <v>70</v>
      </c>
      <c r="N162" s="4" t="n">
        <v>7.072</v>
      </c>
      <c r="O162" s="5" t="n">
        <v>0</v>
      </c>
      <c r="P162" s="3" t="n">
        <v>0</v>
      </c>
      <c r="Q162" s="3" t="n">
        <v>0</v>
      </c>
      <c r="R162" s="3" t="n">
        <v>0</v>
      </c>
      <c r="S162" s="6" t="n">
        <v>1</v>
      </c>
      <c r="T162" s="6" t="n">
        <v>1.4</v>
      </c>
      <c r="U162" s="6" t="n">
        <v>77.4239827045927</v>
      </c>
      <c r="V162" s="6" t="n">
        <v>52.51020993302</v>
      </c>
      <c r="W162" s="6" t="n">
        <v>73.297969455613</v>
      </c>
      <c r="X162" s="6" t="n">
        <v>48.8</v>
      </c>
      <c r="Y162" s="3" t="n">
        <v>0</v>
      </c>
      <c r="Z162" s="3" t="n">
        <v>1</v>
      </c>
      <c r="AA162" s="3" t="n">
        <v>0</v>
      </c>
      <c r="AB162" s="3" t="n">
        <v>0</v>
      </c>
      <c r="AC162" s="3" t="n">
        <v>0</v>
      </c>
      <c r="AD162" s="3" t="n">
        <v>0</v>
      </c>
      <c r="AE162" s="3" t="n">
        <v>0</v>
      </c>
      <c r="AF162" s="3" t="n">
        <v>0</v>
      </c>
      <c r="AG162" s="3" t="n">
        <v>1</v>
      </c>
      <c r="AH162" s="3" t="n">
        <v>0</v>
      </c>
      <c r="AI162" s="3" t="n">
        <v>0</v>
      </c>
      <c r="AJ162" s="3" t="n">
        <v>0</v>
      </c>
      <c r="AK162" s="7" t="n">
        <v>1</v>
      </c>
      <c r="AL162" s="3" t="n">
        <v>0</v>
      </c>
      <c r="AM162" s="3" t="n">
        <v>1</v>
      </c>
      <c r="AN162" s="7" t="n">
        <v>1</v>
      </c>
      <c r="AO162" s="0" t="n">
        <f aca="false">S162*2</f>
        <v>2</v>
      </c>
      <c r="AP162" s="0" t="n">
        <f aca="false">IF(T162&gt;=AO162,1,0)</f>
        <v>0</v>
      </c>
    </row>
    <row r="163" customFormat="false" ht="12.75" hidden="false" customHeight="false" outlineLevel="0" collapsed="false">
      <c r="A163" s="3" t="n">
        <v>168</v>
      </c>
      <c r="B163" s="3" t="n">
        <v>0</v>
      </c>
      <c r="C163" s="3" t="n">
        <v>1</v>
      </c>
      <c r="D163" s="3" t="n">
        <v>70</v>
      </c>
      <c r="E163" s="3" t="n">
        <v>1</v>
      </c>
      <c r="F163" s="3" t="n">
        <v>0</v>
      </c>
      <c r="G163" s="3" t="n">
        <v>0</v>
      </c>
      <c r="H163" s="3" t="n">
        <v>0</v>
      </c>
      <c r="I163" s="3" t="n">
        <v>0</v>
      </c>
      <c r="J163" s="3" t="n">
        <v>1</v>
      </c>
      <c r="K163" s="3" t="n">
        <v>0</v>
      </c>
      <c r="L163" s="3" t="n">
        <v>170</v>
      </c>
      <c r="M163" s="3" t="n">
        <v>99</v>
      </c>
      <c r="N163" s="4"/>
      <c r="O163" s="5" t="n">
        <v>0</v>
      </c>
      <c r="P163" s="3" t="n">
        <v>1</v>
      </c>
      <c r="Q163" s="3" t="n">
        <v>0</v>
      </c>
      <c r="R163" s="3" t="n">
        <v>0</v>
      </c>
      <c r="S163" s="6" t="n">
        <v>0.95</v>
      </c>
      <c r="T163" s="6" t="n">
        <v>1.44</v>
      </c>
      <c r="U163" s="6" t="n">
        <v>83.3038362305632</v>
      </c>
      <c r="V163" s="6" t="n">
        <v>51.5475141144807</v>
      </c>
      <c r="W163" s="6" t="n">
        <v>80.7751666038055</v>
      </c>
      <c r="X163" s="6" t="n">
        <v>48.9</v>
      </c>
      <c r="Y163" s="3" t="n">
        <v>0</v>
      </c>
      <c r="Z163" s="3" t="n">
        <v>0</v>
      </c>
      <c r="AA163" s="3" t="n">
        <v>0</v>
      </c>
      <c r="AB163" s="3" t="n">
        <v>0</v>
      </c>
      <c r="AC163" s="3" t="n">
        <v>0</v>
      </c>
      <c r="AD163" s="3" t="n">
        <v>0</v>
      </c>
      <c r="AE163" s="3" t="n">
        <v>0</v>
      </c>
      <c r="AF163" s="3" t="n">
        <v>0</v>
      </c>
      <c r="AG163" s="3" t="n">
        <v>0</v>
      </c>
      <c r="AH163" s="3" t="n">
        <v>1</v>
      </c>
      <c r="AI163" s="3" t="n">
        <v>1</v>
      </c>
      <c r="AJ163" s="3" t="n">
        <v>0</v>
      </c>
      <c r="AK163" s="7" t="n">
        <v>1</v>
      </c>
      <c r="AL163" s="3" t="n">
        <v>0</v>
      </c>
      <c r="AM163" s="3" t="n">
        <v>0</v>
      </c>
      <c r="AN163" s="7" t="n">
        <v>0</v>
      </c>
      <c r="AO163" s="0" t="n">
        <f aca="false">S163*2</f>
        <v>1.9</v>
      </c>
      <c r="AP163" s="0" t="n">
        <f aca="false">IF(T163&gt;=AO163,1,0)</f>
        <v>0</v>
      </c>
    </row>
    <row r="164" customFormat="false" ht="12.75" hidden="false" customHeight="false" outlineLevel="0" collapsed="false">
      <c r="A164" s="3" t="n">
        <v>169</v>
      </c>
      <c r="B164" s="3" t="n">
        <v>0</v>
      </c>
      <c r="C164" s="3" t="n">
        <v>1</v>
      </c>
      <c r="D164" s="3" t="n">
        <v>83</v>
      </c>
      <c r="E164" s="3" t="n">
        <v>1</v>
      </c>
      <c r="F164" s="3" t="n">
        <v>1</v>
      </c>
      <c r="G164" s="3" t="n">
        <v>0</v>
      </c>
      <c r="H164" s="3" t="n">
        <v>0</v>
      </c>
      <c r="I164" s="3" t="n">
        <v>0</v>
      </c>
      <c r="J164" s="3" t="n">
        <v>0</v>
      </c>
      <c r="K164" s="3" t="n">
        <v>0</v>
      </c>
      <c r="L164" s="3" t="n">
        <v>117</v>
      </c>
      <c r="M164" s="3" t="n">
        <v>66</v>
      </c>
      <c r="N164" s="4" t="n">
        <v>0.713</v>
      </c>
      <c r="O164" s="5" t="n">
        <v>1</v>
      </c>
      <c r="P164" s="3" t="n">
        <v>0</v>
      </c>
      <c r="Q164" s="3" t="n">
        <v>0</v>
      </c>
      <c r="R164" s="3" t="n">
        <v>0</v>
      </c>
      <c r="S164" s="6" t="n">
        <v>2.57</v>
      </c>
      <c r="T164" s="6" t="n">
        <v>4.05</v>
      </c>
      <c r="U164" s="6" t="n">
        <v>25.5198000392082</v>
      </c>
      <c r="V164" s="6" t="n">
        <v>15.0986109499471</v>
      </c>
      <c r="W164" s="6" t="n">
        <v>22.1348603112587</v>
      </c>
      <c r="X164" s="6" t="n">
        <v>12.8</v>
      </c>
      <c r="Y164" s="3" t="n">
        <v>0</v>
      </c>
      <c r="Z164" s="3" t="n">
        <v>0</v>
      </c>
      <c r="AA164" s="3" t="n">
        <v>0</v>
      </c>
      <c r="AB164" s="3" t="n">
        <v>0</v>
      </c>
      <c r="AC164" s="3" t="n">
        <v>0</v>
      </c>
      <c r="AD164" s="3" t="n">
        <v>0</v>
      </c>
      <c r="AE164" s="3" t="n">
        <v>0</v>
      </c>
      <c r="AF164" s="3" t="n">
        <v>0</v>
      </c>
      <c r="AG164" s="3" t="n">
        <v>1</v>
      </c>
      <c r="AH164" s="3" t="n">
        <v>1</v>
      </c>
      <c r="AI164" s="3" t="n">
        <v>0</v>
      </c>
      <c r="AJ164" s="3" t="n">
        <v>1</v>
      </c>
      <c r="AK164" s="7" t="n">
        <v>1</v>
      </c>
      <c r="AL164" s="3" t="n">
        <v>0</v>
      </c>
      <c r="AM164" s="3" t="n">
        <v>0</v>
      </c>
      <c r="AN164" s="7" t="n">
        <v>0</v>
      </c>
      <c r="AO164" s="0" t="n">
        <f aca="false">S164*2</f>
        <v>5.14</v>
      </c>
      <c r="AP164" s="0" t="n">
        <f aca="false">IF(T164&gt;=AO164,1,0)</f>
        <v>0</v>
      </c>
    </row>
    <row r="165" customFormat="false" ht="12.75" hidden="false" customHeight="false" outlineLevel="0" collapsed="false">
      <c r="A165" s="3" t="n">
        <v>170</v>
      </c>
      <c r="B165" s="3" t="n">
        <v>1</v>
      </c>
      <c r="C165" s="3" t="n">
        <v>0</v>
      </c>
      <c r="D165" s="3" t="n">
        <v>59</v>
      </c>
      <c r="E165" s="3" t="n">
        <v>1</v>
      </c>
      <c r="F165" s="3" t="n">
        <v>1</v>
      </c>
      <c r="G165" s="3" t="n">
        <v>0</v>
      </c>
      <c r="H165" s="3" t="n">
        <v>0</v>
      </c>
      <c r="I165" s="3" t="n">
        <v>0</v>
      </c>
      <c r="J165" s="3" t="n">
        <v>0</v>
      </c>
      <c r="K165" s="3" t="n">
        <v>0</v>
      </c>
      <c r="L165" s="3" t="n">
        <v>263</v>
      </c>
      <c r="M165" s="3" t="n">
        <v>118</v>
      </c>
      <c r="N165" s="4" t="n">
        <v>0.022</v>
      </c>
      <c r="O165" s="5" t="n">
        <v>1</v>
      </c>
      <c r="P165" s="3" t="n">
        <v>0</v>
      </c>
      <c r="Q165" s="3" t="n">
        <v>0</v>
      </c>
      <c r="R165" s="3" t="n">
        <v>0</v>
      </c>
      <c r="S165" s="6" t="n">
        <v>1.6</v>
      </c>
      <c r="T165" s="6" t="n">
        <v>3.07</v>
      </c>
      <c r="U165" s="6" t="n">
        <v>35.0654511718842</v>
      </c>
      <c r="V165" s="6" t="n">
        <v>16.5301275933686</v>
      </c>
      <c r="W165" s="6" t="n">
        <v>35.0195551247628</v>
      </c>
      <c r="X165" s="6" t="n">
        <v>15.9</v>
      </c>
      <c r="Y165" s="3" t="n">
        <v>0</v>
      </c>
      <c r="Z165" s="3" t="n">
        <v>0</v>
      </c>
      <c r="AA165" s="3" t="n">
        <v>0</v>
      </c>
      <c r="AB165" s="3" t="n">
        <v>0</v>
      </c>
      <c r="AC165" s="3" t="n">
        <v>0</v>
      </c>
      <c r="AD165" s="3" t="n">
        <v>0</v>
      </c>
      <c r="AE165" s="3" t="n">
        <v>1</v>
      </c>
      <c r="AF165" s="3" t="n">
        <v>0</v>
      </c>
      <c r="AG165" s="3" t="n">
        <v>1</v>
      </c>
      <c r="AH165" s="3" t="n">
        <v>1</v>
      </c>
      <c r="AI165" s="3" t="n">
        <v>1</v>
      </c>
      <c r="AJ165" s="3" t="n">
        <v>0</v>
      </c>
      <c r="AK165" s="7" t="n">
        <v>1</v>
      </c>
      <c r="AL165" s="3" t="n">
        <v>1</v>
      </c>
      <c r="AM165" s="3" t="n">
        <v>0</v>
      </c>
      <c r="AN165" s="7" t="n">
        <v>0</v>
      </c>
      <c r="AO165" s="0" t="n">
        <f aca="false">S165*2</f>
        <v>3.2</v>
      </c>
      <c r="AP165" s="0" t="n">
        <f aca="false">IF(T165&gt;=AO165,1,0)</f>
        <v>0</v>
      </c>
    </row>
    <row r="166" customFormat="false" ht="12.75" hidden="false" customHeight="false" outlineLevel="0" collapsed="false">
      <c r="A166" s="3" t="n">
        <v>171</v>
      </c>
      <c r="B166" s="3" t="n">
        <v>0</v>
      </c>
      <c r="C166" s="3" t="n">
        <v>0</v>
      </c>
      <c r="D166" s="3" t="n">
        <v>84</v>
      </c>
      <c r="E166" s="3" t="n">
        <v>1</v>
      </c>
      <c r="F166" s="3" t="n">
        <v>1</v>
      </c>
      <c r="G166" s="3" t="n">
        <v>0</v>
      </c>
      <c r="H166" s="3" t="n">
        <v>0</v>
      </c>
      <c r="I166" s="3" t="n">
        <v>1</v>
      </c>
      <c r="J166" s="3" t="n">
        <v>0</v>
      </c>
      <c r="K166" s="3" t="n">
        <v>0</v>
      </c>
      <c r="L166" s="3" t="n">
        <v>189</v>
      </c>
      <c r="M166" s="3" t="n">
        <v>109</v>
      </c>
      <c r="N166" s="4" t="n">
        <v>12.378</v>
      </c>
      <c r="O166" s="5" t="n">
        <v>1</v>
      </c>
      <c r="P166" s="3" t="n">
        <v>0</v>
      </c>
      <c r="Q166" s="3" t="n">
        <v>0</v>
      </c>
      <c r="R166" s="3" t="n">
        <v>0</v>
      </c>
      <c r="S166" s="6" t="n">
        <v>0.85</v>
      </c>
      <c r="T166" s="6" t="n">
        <v>1.05</v>
      </c>
      <c r="U166" s="6" t="n">
        <v>67.7233938802062</v>
      </c>
      <c r="V166" s="6" t="n">
        <v>53.0683644843252</v>
      </c>
      <c r="W166" s="6" t="n">
        <v>63.1183176771222</v>
      </c>
      <c r="X166" s="6" t="n">
        <v>48.9</v>
      </c>
      <c r="Y166" s="3" t="n">
        <v>0</v>
      </c>
      <c r="Z166" s="3" t="n">
        <v>0</v>
      </c>
      <c r="AA166" s="3" t="n">
        <v>0</v>
      </c>
      <c r="AB166" s="3" t="n">
        <v>0</v>
      </c>
      <c r="AC166" s="3" t="n">
        <v>0</v>
      </c>
      <c r="AD166" s="3" t="n">
        <v>0</v>
      </c>
      <c r="AE166" s="3" t="n">
        <v>0</v>
      </c>
      <c r="AF166" s="3" t="n">
        <v>0</v>
      </c>
      <c r="AG166" s="3" t="n">
        <v>1</v>
      </c>
      <c r="AH166" s="3" t="n">
        <v>0</v>
      </c>
      <c r="AI166" s="3" t="n">
        <v>0</v>
      </c>
      <c r="AJ166" s="3" t="n">
        <v>0</v>
      </c>
      <c r="AK166" s="7" t="n">
        <v>1</v>
      </c>
      <c r="AL166" s="3" t="n">
        <v>0</v>
      </c>
      <c r="AM166" s="3" t="n">
        <v>0</v>
      </c>
      <c r="AN166" s="7" t="n">
        <v>0</v>
      </c>
      <c r="AO166" s="0" t="n">
        <f aca="false">S166*2</f>
        <v>1.7</v>
      </c>
      <c r="AP166" s="0" t="n">
        <f aca="false">IF(T166&gt;=AO166,1,0)</f>
        <v>0</v>
      </c>
    </row>
    <row r="167" customFormat="false" ht="12.75" hidden="false" customHeight="false" outlineLevel="0" collapsed="false">
      <c r="A167" s="3" t="n">
        <v>172</v>
      </c>
      <c r="B167" s="3" t="n">
        <v>0</v>
      </c>
      <c r="C167" s="3" t="n">
        <v>0</v>
      </c>
      <c r="D167" s="3" t="n">
        <v>53</v>
      </c>
      <c r="E167" s="3" t="n">
        <v>1</v>
      </c>
      <c r="F167" s="3" t="n">
        <v>0</v>
      </c>
      <c r="G167" s="3" t="n">
        <v>0</v>
      </c>
      <c r="H167" s="3" t="n">
        <v>0</v>
      </c>
      <c r="I167" s="3" t="n">
        <v>0</v>
      </c>
      <c r="J167" s="3" t="n">
        <v>0</v>
      </c>
      <c r="K167" s="3" t="n">
        <v>0</v>
      </c>
      <c r="L167" s="3" t="n">
        <v>112</v>
      </c>
      <c r="M167" s="3" t="n">
        <v>55</v>
      </c>
      <c r="N167" s="4" t="n">
        <v>11.15</v>
      </c>
      <c r="O167" s="5" t="n">
        <v>0</v>
      </c>
      <c r="P167" s="3" t="n">
        <v>1</v>
      </c>
      <c r="Q167" s="3" t="n">
        <v>0</v>
      </c>
      <c r="R167" s="3" t="n">
        <v>0</v>
      </c>
      <c r="S167" s="6" t="n">
        <v>1.1</v>
      </c>
      <c r="T167" s="6" t="n">
        <v>1.1</v>
      </c>
      <c r="U167" s="6" t="n">
        <v>55.2232153030186</v>
      </c>
      <c r="V167" s="6" t="n">
        <v>55.2232153030186</v>
      </c>
      <c r="W167" s="6" t="n">
        <v>57.4582555271131</v>
      </c>
      <c r="X167" s="6" t="n">
        <v>57.5</v>
      </c>
      <c r="Y167" s="3" t="n">
        <v>1</v>
      </c>
      <c r="Z167" s="3" t="n">
        <v>1</v>
      </c>
      <c r="AA167" s="3" t="n">
        <v>0</v>
      </c>
      <c r="AB167" s="3" t="n">
        <v>0</v>
      </c>
      <c r="AC167" s="3" t="n">
        <v>0</v>
      </c>
      <c r="AD167" s="3" t="n">
        <v>0</v>
      </c>
      <c r="AE167" s="3" t="n">
        <v>0</v>
      </c>
      <c r="AF167" s="3" t="n">
        <v>0</v>
      </c>
      <c r="AG167" s="3" t="n">
        <v>0</v>
      </c>
      <c r="AH167" s="3" t="n">
        <v>0</v>
      </c>
      <c r="AI167" s="3" t="n">
        <v>0</v>
      </c>
      <c r="AJ167" s="3" t="n">
        <v>0</v>
      </c>
      <c r="AK167" s="7" t="n">
        <v>0</v>
      </c>
      <c r="AL167" s="3" t="n">
        <v>0</v>
      </c>
      <c r="AM167" s="3" t="n">
        <v>1</v>
      </c>
      <c r="AN167" s="7" t="n">
        <v>1</v>
      </c>
      <c r="AO167" s="0" t="n">
        <f aca="false">S167*2</f>
        <v>2.2</v>
      </c>
      <c r="AP167" s="0" t="n">
        <f aca="false">IF(T167&gt;=AO167,1,0)</f>
        <v>0</v>
      </c>
    </row>
    <row r="168" customFormat="false" ht="12.75" hidden="false" customHeight="false" outlineLevel="0" collapsed="false">
      <c r="A168" s="3" t="n">
        <v>173</v>
      </c>
      <c r="B168" s="3" t="n">
        <v>0</v>
      </c>
      <c r="C168" s="3" t="n">
        <v>1</v>
      </c>
      <c r="D168" s="3" t="n">
        <v>68</v>
      </c>
      <c r="E168" s="3" t="n">
        <v>1</v>
      </c>
      <c r="F168" s="3" t="n">
        <v>1</v>
      </c>
      <c r="G168" s="3" t="n">
        <v>0</v>
      </c>
      <c r="H168" s="3" t="n">
        <v>0</v>
      </c>
      <c r="I168" s="3" t="n">
        <v>0</v>
      </c>
      <c r="J168" s="3" t="n">
        <v>0</v>
      </c>
      <c r="K168" s="3" t="n">
        <v>0</v>
      </c>
      <c r="L168" s="3" t="n">
        <v>158</v>
      </c>
      <c r="M168" s="3" t="n">
        <v>98</v>
      </c>
      <c r="N168" s="4" t="n">
        <v>4.971</v>
      </c>
      <c r="O168" s="5" t="n">
        <v>1</v>
      </c>
      <c r="P168" s="3" t="n">
        <v>1</v>
      </c>
      <c r="Q168" s="3" t="n">
        <v>0</v>
      </c>
      <c r="R168" s="3" t="n">
        <v>1</v>
      </c>
      <c r="S168" s="6" t="n">
        <v>1.31</v>
      </c>
      <c r="T168" s="6" t="n">
        <v>1.65</v>
      </c>
      <c r="U168" s="6" t="n">
        <v>57.8339106574519</v>
      </c>
      <c r="V168" s="6" t="n">
        <v>44.3136132777679</v>
      </c>
      <c r="W168" s="6" t="n">
        <v>55.5477161785828</v>
      </c>
      <c r="X168" s="6" t="n">
        <v>42</v>
      </c>
      <c r="Y168" s="3" t="n">
        <v>0</v>
      </c>
      <c r="Z168" s="3" t="n">
        <v>1</v>
      </c>
      <c r="AA168" s="3" t="n">
        <v>0</v>
      </c>
      <c r="AB168" s="3" t="n">
        <v>1</v>
      </c>
      <c r="AC168" s="3" t="n">
        <v>0</v>
      </c>
      <c r="AD168" s="3" t="n">
        <v>0</v>
      </c>
      <c r="AE168" s="3" t="n">
        <v>1</v>
      </c>
      <c r="AF168" s="3" t="n">
        <v>0</v>
      </c>
      <c r="AG168" s="3" t="n">
        <v>0</v>
      </c>
      <c r="AH168" s="3" t="n">
        <v>0</v>
      </c>
      <c r="AI168" s="3" t="n">
        <v>0</v>
      </c>
      <c r="AJ168" s="3" t="n">
        <v>0</v>
      </c>
      <c r="AK168" s="7" t="n">
        <v>1</v>
      </c>
      <c r="AL168" s="3" t="n">
        <v>1</v>
      </c>
      <c r="AM168" s="3" t="n">
        <v>1</v>
      </c>
      <c r="AN168" s="7" t="n">
        <v>1</v>
      </c>
      <c r="AO168" s="0" t="n">
        <f aca="false">S168*2</f>
        <v>2.62</v>
      </c>
      <c r="AP168" s="0" t="n">
        <f aca="false">IF(T168&gt;=AO168,1,0)</f>
        <v>0</v>
      </c>
    </row>
    <row r="169" customFormat="false" ht="12.75" hidden="false" customHeight="false" outlineLevel="0" collapsed="false">
      <c r="A169" s="3" t="n">
        <v>174</v>
      </c>
      <c r="B169" s="3" t="n">
        <v>0</v>
      </c>
      <c r="C169" s="3" t="n">
        <v>0</v>
      </c>
      <c r="D169" s="3" t="n">
        <v>89</v>
      </c>
      <c r="E169" s="3" t="n">
        <v>1</v>
      </c>
      <c r="F169" s="3" t="n">
        <v>1</v>
      </c>
      <c r="G169" s="3" t="n">
        <v>0</v>
      </c>
      <c r="H169" s="3" t="n">
        <v>0</v>
      </c>
      <c r="I169" s="3" t="n">
        <v>0</v>
      </c>
      <c r="J169" s="3" t="n">
        <v>0</v>
      </c>
      <c r="K169" s="3" t="n">
        <v>0</v>
      </c>
      <c r="L169" s="3" t="n">
        <v>144</v>
      </c>
      <c r="M169" s="3" t="n">
        <v>73</v>
      </c>
      <c r="N169" s="4" t="n">
        <v>1.592</v>
      </c>
      <c r="O169" s="5" t="n">
        <v>1</v>
      </c>
      <c r="P169" s="3" t="n">
        <v>0</v>
      </c>
      <c r="Q169" s="3" t="n">
        <v>0</v>
      </c>
      <c r="R169" s="3" t="n">
        <v>0</v>
      </c>
      <c r="S169" s="6" t="n">
        <v>0.8</v>
      </c>
      <c r="T169" s="6" t="n">
        <v>1.12</v>
      </c>
      <c r="U169" s="6" t="n">
        <v>71.7835336254369</v>
      </c>
      <c r="V169" s="6" t="n">
        <v>48.6847652204554</v>
      </c>
      <c r="W169" s="6" t="n">
        <v>65.5742518427108</v>
      </c>
      <c r="X169" s="6" t="n">
        <v>43.7</v>
      </c>
      <c r="Y169" s="3" t="n">
        <v>1</v>
      </c>
      <c r="Z169" s="3" t="n">
        <v>0</v>
      </c>
      <c r="AA169" s="3" t="n">
        <v>0</v>
      </c>
      <c r="AB169" s="3" t="n">
        <v>0</v>
      </c>
      <c r="AC169" s="3" t="n">
        <v>0</v>
      </c>
      <c r="AD169" s="3" t="n">
        <v>0</v>
      </c>
      <c r="AE169" s="3" t="n">
        <v>1</v>
      </c>
      <c r="AF169" s="3" t="n">
        <v>0</v>
      </c>
      <c r="AG169" s="3" t="n">
        <v>0</v>
      </c>
      <c r="AH169" s="3" t="n">
        <v>0</v>
      </c>
      <c r="AI169" s="3" t="n">
        <v>0</v>
      </c>
      <c r="AJ169" s="3" t="n">
        <v>0</v>
      </c>
      <c r="AK169" s="7" t="n">
        <v>1</v>
      </c>
      <c r="AL169" s="3" t="n">
        <v>1</v>
      </c>
      <c r="AM169" s="3" t="n">
        <v>1</v>
      </c>
      <c r="AN169" s="7" t="n">
        <v>0</v>
      </c>
      <c r="AO169" s="0" t="n">
        <f aca="false">S169*2</f>
        <v>1.6</v>
      </c>
      <c r="AP169" s="0" t="n">
        <f aca="false">IF(T169&gt;=AO169,1,0)</f>
        <v>0</v>
      </c>
    </row>
    <row r="170" customFormat="false" ht="12.75" hidden="false" customHeight="false" outlineLevel="0" collapsed="false">
      <c r="A170" s="3" t="n">
        <v>175</v>
      </c>
      <c r="B170" s="3" t="n">
        <v>0</v>
      </c>
      <c r="C170" s="3" t="n">
        <v>0</v>
      </c>
      <c r="D170" s="3" t="n">
        <v>57</v>
      </c>
      <c r="E170" s="3" t="n">
        <v>1</v>
      </c>
      <c r="F170" s="3" t="n">
        <v>0</v>
      </c>
      <c r="G170" s="3" t="n">
        <v>0</v>
      </c>
      <c r="H170" s="3" t="n">
        <v>0</v>
      </c>
      <c r="I170" s="3" t="n">
        <v>0</v>
      </c>
      <c r="J170" s="3" t="n">
        <v>0</v>
      </c>
      <c r="K170" s="3" t="n">
        <v>0</v>
      </c>
      <c r="L170" s="3" t="n">
        <v>155</v>
      </c>
      <c r="M170" s="3" t="n">
        <v>79</v>
      </c>
      <c r="N170" s="4" t="n">
        <v>11.722</v>
      </c>
      <c r="O170" s="5" t="n">
        <v>0</v>
      </c>
      <c r="P170" s="3" t="n">
        <v>1</v>
      </c>
      <c r="Q170" s="3" t="n">
        <v>0</v>
      </c>
      <c r="R170" s="3" t="n">
        <v>1</v>
      </c>
      <c r="S170" s="6" t="n">
        <v>0.8</v>
      </c>
      <c r="T170" s="6" t="n">
        <v>0.87</v>
      </c>
      <c r="U170" s="6" t="n">
        <v>78.5793457939162</v>
      </c>
      <c r="V170" s="6" t="n">
        <v>71.3294764355096</v>
      </c>
      <c r="W170" s="6" t="n">
        <v>82.1026911201701</v>
      </c>
      <c r="X170" s="6" t="n">
        <v>74.2</v>
      </c>
      <c r="Y170" s="3" t="n">
        <v>1</v>
      </c>
      <c r="Z170" s="3" t="n">
        <v>1</v>
      </c>
      <c r="AA170" s="3" t="n">
        <v>0</v>
      </c>
      <c r="AB170" s="3" t="n">
        <v>0</v>
      </c>
      <c r="AC170" s="3" t="n">
        <v>1</v>
      </c>
      <c r="AD170" s="3" t="n">
        <v>0</v>
      </c>
      <c r="AE170" s="3" t="n">
        <v>0</v>
      </c>
      <c r="AF170" s="3" t="n">
        <v>0</v>
      </c>
      <c r="AG170" s="3" t="n">
        <v>0</v>
      </c>
      <c r="AH170" s="3" t="n">
        <v>0</v>
      </c>
      <c r="AI170" s="3" t="n">
        <v>0</v>
      </c>
      <c r="AJ170" s="3" t="n">
        <v>0</v>
      </c>
      <c r="AK170" s="7" t="n">
        <v>0</v>
      </c>
      <c r="AL170" s="3" t="n">
        <v>0</v>
      </c>
      <c r="AM170" s="3" t="n">
        <v>1</v>
      </c>
      <c r="AN170" s="7" t="n">
        <v>1</v>
      </c>
      <c r="AO170" s="0" t="n">
        <f aca="false">S170*2</f>
        <v>1.6</v>
      </c>
      <c r="AP170" s="0" t="n">
        <f aca="false">IF(T170&gt;=AO170,1,0)</f>
        <v>0</v>
      </c>
    </row>
    <row r="171" customFormat="false" ht="12.75" hidden="false" customHeight="false" outlineLevel="0" collapsed="false">
      <c r="A171" s="3" t="n">
        <v>176</v>
      </c>
      <c r="B171" s="3" t="n">
        <v>0</v>
      </c>
      <c r="C171" s="3" t="n">
        <v>1</v>
      </c>
      <c r="D171" s="3" t="n">
        <v>92</v>
      </c>
      <c r="E171" s="3" t="n">
        <v>0</v>
      </c>
      <c r="F171" s="3" t="n">
        <v>1</v>
      </c>
      <c r="G171" s="3" t="n">
        <v>0</v>
      </c>
      <c r="H171" s="3" t="n">
        <v>0</v>
      </c>
      <c r="I171" s="3" t="n">
        <v>0</v>
      </c>
      <c r="J171" s="3" t="n">
        <v>1</v>
      </c>
      <c r="K171" s="3" t="n">
        <v>1</v>
      </c>
      <c r="L171" s="3" t="n">
        <v>130</v>
      </c>
      <c r="M171" s="3" t="n">
        <v>97</v>
      </c>
      <c r="N171" s="4" t="n">
        <v>0.209</v>
      </c>
      <c r="O171" s="5" t="n">
        <v>1</v>
      </c>
      <c r="P171" s="3" t="n">
        <v>1</v>
      </c>
      <c r="Q171" s="3" t="n">
        <v>0</v>
      </c>
      <c r="R171" s="3" t="n">
        <v>0</v>
      </c>
      <c r="S171" s="6" t="n">
        <v>1.54</v>
      </c>
      <c r="T171" s="6" t="n">
        <v>1.64</v>
      </c>
      <c r="U171" s="6" t="n">
        <v>45.1299760891515</v>
      </c>
      <c r="V171" s="6" t="n">
        <v>41.9695405211616</v>
      </c>
      <c r="W171" s="6" t="n">
        <v>38.5937177752471</v>
      </c>
      <c r="X171" s="6" t="n">
        <v>35.8</v>
      </c>
      <c r="Y171" s="3" t="n">
        <v>0</v>
      </c>
      <c r="Z171" s="3" t="n">
        <v>0</v>
      </c>
      <c r="AA171" s="3" t="n">
        <v>0</v>
      </c>
      <c r="AB171" s="3" t="n">
        <v>0</v>
      </c>
      <c r="AC171" s="3" t="n">
        <v>0</v>
      </c>
      <c r="AD171" s="3" t="n">
        <v>0</v>
      </c>
      <c r="AE171" s="3" t="n">
        <v>0</v>
      </c>
      <c r="AF171" s="3" t="n">
        <v>0</v>
      </c>
      <c r="AG171" s="3" t="n">
        <v>1</v>
      </c>
      <c r="AH171" s="3" t="n">
        <v>0</v>
      </c>
      <c r="AI171" s="3" t="n">
        <v>0</v>
      </c>
      <c r="AJ171" s="3" t="n">
        <v>0</v>
      </c>
      <c r="AK171" s="7" t="n">
        <v>1</v>
      </c>
      <c r="AL171" s="3" t="n">
        <v>0</v>
      </c>
      <c r="AM171" s="3" t="n">
        <v>0</v>
      </c>
      <c r="AN171" s="7" t="n">
        <v>0</v>
      </c>
      <c r="AO171" s="0" t="n">
        <f aca="false">S171*2</f>
        <v>3.08</v>
      </c>
      <c r="AP171" s="0" t="n">
        <f aca="false">IF(T171&gt;=AO171,1,0)</f>
        <v>0</v>
      </c>
    </row>
    <row r="172" customFormat="false" ht="12.75" hidden="false" customHeight="false" outlineLevel="0" collapsed="false">
      <c r="A172" s="3" t="n">
        <v>177</v>
      </c>
      <c r="B172" s="3" t="n">
        <v>0</v>
      </c>
      <c r="C172" s="3" t="n">
        <v>0</v>
      </c>
      <c r="D172" s="3" t="n">
        <v>70</v>
      </c>
      <c r="E172" s="3" t="n">
        <v>1</v>
      </c>
      <c r="F172" s="3" t="n">
        <v>1</v>
      </c>
      <c r="G172" s="3" t="n">
        <v>0</v>
      </c>
      <c r="H172" s="3" t="n">
        <v>0</v>
      </c>
      <c r="I172" s="3" t="n">
        <v>1</v>
      </c>
      <c r="J172" s="3" t="n">
        <v>0</v>
      </c>
      <c r="K172" s="3" t="n">
        <v>0</v>
      </c>
      <c r="L172" s="3" t="n">
        <v>184</v>
      </c>
      <c r="M172" s="3" t="n">
        <v>97</v>
      </c>
      <c r="N172" s="4" t="n">
        <v>1.047</v>
      </c>
      <c r="O172" s="5" t="n">
        <v>0</v>
      </c>
      <c r="P172" s="3" t="n">
        <v>1</v>
      </c>
      <c r="Q172" s="3" t="n">
        <v>0</v>
      </c>
      <c r="R172" s="3" t="n">
        <v>1</v>
      </c>
      <c r="S172" s="6" t="n">
        <v>7.47</v>
      </c>
      <c r="T172" s="6" t="n">
        <v>8.49</v>
      </c>
      <c r="U172" s="6" t="n">
        <v>5.72202792412332</v>
      </c>
      <c r="V172" s="6" t="n">
        <v>4.93631053740916</v>
      </c>
      <c r="W172" s="6" t="n">
        <v>5.03139958438459</v>
      </c>
      <c r="X172" s="6" t="n">
        <v>4.3</v>
      </c>
      <c r="Y172" s="3" t="n">
        <v>0</v>
      </c>
      <c r="Z172" s="3" t="n">
        <v>0</v>
      </c>
      <c r="AA172" s="3" t="n">
        <v>0</v>
      </c>
      <c r="AB172" s="3" t="n">
        <v>0</v>
      </c>
      <c r="AC172" s="3" t="n">
        <v>0</v>
      </c>
      <c r="AD172" s="3" t="n">
        <v>0</v>
      </c>
      <c r="AE172" s="3" t="n">
        <v>0</v>
      </c>
      <c r="AF172" s="3" t="n">
        <v>0</v>
      </c>
      <c r="AG172" s="3" t="n">
        <v>1</v>
      </c>
      <c r="AH172" s="3" t="n">
        <v>0</v>
      </c>
      <c r="AI172" s="3" t="n">
        <v>0</v>
      </c>
      <c r="AJ172" s="3" t="n">
        <v>0</v>
      </c>
      <c r="AK172" s="7" t="n">
        <v>1</v>
      </c>
      <c r="AL172" s="3" t="n">
        <v>0</v>
      </c>
      <c r="AM172" s="3" t="n">
        <v>0</v>
      </c>
      <c r="AN172" s="7" t="n">
        <v>0</v>
      </c>
      <c r="AO172" s="0" t="n">
        <f aca="false">S172*2</f>
        <v>14.94</v>
      </c>
      <c r="AP172" s="0" t="n">
        <f aca="false">IF(T172&gt;=AO172,1,0)</f>
        <v>0</v>
      </c>
    </row>
    <row r="173" customFormat="false" ht="12.75" hidden="false" customHeight="false" outlineLevel="0" collapsed="false">
      <c r="A173" s="3" t="n">
        <v>178</v>
      </c>
      <c r="B173" s="3" t="n">
        <v>1</v>
      </c>
      <c r="C173" s="3" t="n">
        <v>1</v>
      </c>
      <c r="D173" s="3" t="n">
        <v>57</v>
      </c>
      <c r="E173" s="3" t="n">
        <v>1</v>
      </c>
      <c r="F173" s="3" t="n">
        <v>0</v>
      </c>
      <c r="G173" s="3" t="n">
        <v>1</v>
      </c>
      <c r="H173" s="3" t="n">
        <v>0</v>
      </c>
      <c r="I173" s="3" t="n">
        <v>0</v>
      </c>
      <c r="J173" s="3" t="n">
        <v>0</v>
      </c>
      <c r="K173" s="3" t="n">
        <v>0</v>
      </c>
      <c r="L173" s="3" t="n">
        <v>75</v>
      </c>
      <c r="M173" s="3" t="n">
        <v>54</v>
      </c>
      <c r="N173" s="4" t="n">
        <v>14.01</v>
      </c>
      <c r="O173" s="5" t="n">
        <v>1</v>
      </c>
      <c r="P173" s="3" t="n">
        <v>0</v>
      </c>
      <c r="Q173" s="3" t="n">
        <v>1</v>
      </c>
      <c r="R173" s="3" t="n">
        <v>1</v>
      </c>
      <c r="S173" s="6" t="n">
        <v>2.2</v>
      </c>
      <c r="T173" s="6" t="n">
        <v>8.4</v>
      </c>
      <c r="U173" s="6" t="n">
        <v>32.9544884757263</v>
      </c>
      <c r="V173" s="6" t="n">
        <v>7.02185815735908</v>
      </c>
      <c r="W173" s="6" t="n">
        <v>32.0639077006408</v>
      </c>
      <c r="X173" s="6" t="n">
        <v>6.3</v>
      </c>
      <c r="Y173" s="3" t="n">
        <v>0</v>
      </c>
      <c r="Z173" s="3" t="n">
        <v>0</v>
      </c>
      <c r="AA173" s="3" t="n">
        <v>0</v>
      </c>
      <c r="AB173" s="3" t="n">
        <v>0</v>
      </c>
      <c r="AC173" s="3" t="n">
        <v>1</v>
      </c>
      <c r="AD173" s="3" t="n">
        <v>0</v>
      </c>
      <c r="AE173" s="3" t="n">
        <v>0</v>
      </c>
      <c r="AF173" s="3" t="n">
        <v>0</v>
      </c>
      <c r="AG173" s="3" t="n">
        <v>0</v>
      </c>
      <c r="AH173" s="3" t="n">
        <v>0</v>
      </c>
      <c r="AI173" s="3" t="n">
        <v>0</v>
      </c>
      <c r="AJ173" s="3" t="n">
        <v>0</v>
      </c>
      <c r="AK173" s="7" t="n">
        <v>0</v>
      </c>
      <c r="AL173" s="3" t="n">
        <v>0</v>
      </c>
      <c r="AM173" s="3" t="n">
        <v>1</v>
      </c>
      <c r="AN173" s="7" t="n">
        <v>0</v>
      </c>
      <c r="AO173" s="0" t="n">
        <f aca="false">S173*2</f>
        <v>4.4</v>
      </c>
      <c r="AP173" s="0" t="n">
        <f aca="false">IF(T173&gt;=AO173,1,0)</f>
        <v>1</v>
      </c>
    </row>
    <row r="174" customFormat="false" ht="12.75" hidden="false" customHeight="false" outlineLevel="0" collapsed="false">
      <c r="A174" s="3" t="n">
        <v>179</v>
      </c>
      <c r="B174" s="3" t="n">
        <v>1</v>
      </c>
      <c r="C174" s="3" t="n">
        <v>0</v>
      </c>
      <c r="D174" s="3" t="n">
        <v>80</v>
      </c>
      <c r="E174" s="3" t="n">
        <v>1</v>
      </c>
      <c r="F174" s="3" t="n">
        <v>1</v>
      </c>
      <c r="G174" s="3" t="n">
        <v>1</v>
      </c>
      <c r="H174" s="3" t="n">
        <v>0</v>
      </c>
      <c r="I174" s="3" t="n">
        <v>0</v>
      </c>
      <c r="J174" s="3" t="n">
        <v>0</v>
      </c>
      <c r="K174" s="3" t="n">
        <v>0</v>
      </c>
      <c r="L174" s="3" t="n">
        <v>98</v>
      </c>
      <c r="M174" s="3" t="n">
        <v>58</v>
      </c>
      <c r="N174" s="4" t="n">
        <v>21.74</v>
      </c>
      <c r="O174" s="5" t="n">
        <v>1</v>
      </c>
      <c r="P174" s="3" t="n">
        <v>0</v>
      </c>
      <c r="Q174" s="3" t="n">
        <v>1</v>
      </c>
      <c r="R174" s="3" t="n">
        <v>1</v>
      </c>
      <c r="S174" s="6" t="n">
        <v>2.1</v>
      </c>
      <c r="T174" s="6" t="n">
        <v>6.6</v>
      </c>
      <c r="U174" s="6" t="n">
        <v>24.085103449145</v>
      </c>
      <c r="V174" s="6" t="n">
        <v>6.42444892115501</v>
      </c>
      <c r="W174" s="6" t="n">
        <v>21.7501759600475</v>
      </c>
      <c r="X174" s="6" t="n">
        <v>5.4</v>
      </c>
      <c r="Y174" s="3" t="n">
        <v>1</v>
      </c>
      <c r="Z174" s="3" t="n">
        <v>0</v>
      </c>
      <c r="AA174" s="3" t="n">
        <v>0</v>
      </c>
      <c r="AB174" s="3" t="n">
        <v>1</v>
      </c>
      <c r="AC174" s="3" t="n">
        <v>0</v>
      </c>
      <c r="AD174" s="3" t="n">
        <v>0</v>
      </c>
      <c r="AE174" s="3" t="n">
        <v>1</v>
      </c>
      <c r="AF174" s="3" t="n">
        <v>0</v>
      </c>
      <c r="AG174" s="3" t="n">
        <v>1</v>
      </c>
      <c r="AH174" s="3" t="n">
        <v>0</v>
      </c>
      <c r="AI174" s="3" t="n">
        <v>0</v>
      </c>
      <c r="AJ174" s="3" t="n">
        <v>0</v>
      </c>
      <c r="AK174" s="7" t="n">
        <v>1</v>
      </c>
      <c r="AL174" s="3" t="n">
        <v>1</v>
      </c>
      <c r="AM174" s="3" t="n">
        <v>1</v>
      </c>
      <c r="AN174" s="7" t="n">
        <v>0</v>
      </c>
      <c r="AO174" s="0" t="n">
        <f aca="false">S174*2</f>
        <v>4.2</v>
      </c>
      <c r="AP174" s="0" t="n">
        <f aca="false">IF(T174&gt;=AO174,1,0)</f>
        <v>1</v>
      </c>
    </row>
    <row r="175" customFormat="false" ht="12.75" hidden="false" customHeight="false" outlineLevel="0" collapsed="false">
      <c r="A175" s="3" t="n">
        <v>180</v>
      </c>
      <c r="B175" s="3" t="n">
        <v>0</v>
      </c>
      <c r="C175" s="3" t="n">
        <v>1</v>
      </c>
      <c r="D175" s="3" t="n">
        <v>92</v>
      </c>
      <c r="E175" s="3" t="n">
        <v>0</v>
      </c>
      <c r="F175" s="3" t="n">
        <v>0</v>
      </c>
      <c r="G175" s="3" t="n">
        <v>0</v>
      </c>
      <c r="H175" s="3" t="n">
        <v>0</v>
      </c>
      <c r="I175" s="3" t="n">
        <v>0</v>
      </c>
      <c r="J175" s="3" t="n">
        <v>0</v>
      </c>
      <c r="K175" s="3" t="n">
        <v>1</v>
      </c>
      <c r="L175" s="3" t="n">
        <v>120</v>
      </c>
      <c r="M175" s="3" t="n">
        <v>72</v>
      </c>
      <c r="N175" s="4" t="n">
        <v>0.179</v>
      </c>
      <c r="O175" s="5" t="n">
        <v>0</v>
      </c>
      <c r="P175" s="3" t="n">
        <v>0</v>
      </c>
      <c r="Q175" s="3" t="n">
        <v>1</v>
      </c>
      <c r="R175" s="3" t="n">
        <v>0</v>
      </c>
      <c r="S175" s="6" t="n">
        <v>0.9</v>
      </c>
      <c r="T175" s="6" t="n">
        <v>1.03</v>
      </c>
      <c r="U175" s="6" t="n">
        <v>83.881880745535</v>
      </c>
      <c r="V175" s="6" t="n">
        <v>71.7876700357213</v>
      </c>
      <c r="W175" s="6" t="n">
        <v>73.8839276277288</v>
      </c>
      <c r="X175" s="6" t="n">
        <v>62.8</v>
      </c>
      <c r="Y175" s="3" t="n">
        <v>0</v>
      </c>
      <c r="Z175" s="3" t="n">
        <v>1</v>
      </c>
      <c r="AA175" s="3" t="n">
        <v>0</v>
      </c>
      <c r="AB175" s="3" t="n">
        <v>0</v>
      </c>
      <c r="AC175" s="3" t="n">
        <v>0</v>
      </c>
      <c r="AD175" s="3" t="n">
        <v>0</v>
      </c>
      <c r="AE175" s="3" t="n">
        <v>0</v>
      </c>
      <c r="AF175" s="3" t="n">
        <v>0</v>
      </c>
      <c r="AG175" s="3" t="n">
        <v>0</v>
      </c>
      <c r="AH175" s="3" t="n">
        <v>1</v>
      </c>
      <c r="AI175" s="3" t="n">
        <v>0</v>
      </c>
      <c r="AJ175" s="3" t="n">
        <v>0</v>
      </c>
      <c r="AK175" s="7" t="n">
        <v>1</v>
      </c>
      <c r="AL175" s="3" t="n">
        <v>0</v>
      </c>
      <c r="AM175" s="3" t="n">
        <v>1</v>
      </c>
      <c r="AN175" s="7" t="n">
        <v>1</v>
      </c>
      <c r="AO175" s="0" t="n">
        <f aca="false">S175*2</f>
        <v>1.8</v>
      </c>
      <c r="AP175" s="0" t="n">
        <f aca="false">IF(T175&gt;=AO175,1,0)</f>
        <v>0</v>
      </c>
    </row>
    <row r="176" customFormat="false" ht="12.75" hidden="false" customHeight="false" outlineLevel="0" collapsed="false">
      <c r="A176" s="3" t="n">
        <v>181</v>
      </c>
      <c r="B176" s="3" t="n">
        <v>0</v>
      </c>
      <c r="C176" s="3" t="n">
        <v>0</v>
      </c>
      <c r="D176" s="3" t="n">
        <v>82</v>
      </c>
      <c r="E176" s="3" t="n">
        <v>0</v>
      </c>
      <c r="F176" s="3" t="n">
        <v>1</v>
      </c>
      <c r="G176" s="3" t="n">
        <v>0</v>
      </c>
      <c r="H176" s="3" t="n">
        <v>0</v>
      </c>
      <c r="I176" s="3" t="n">
        <v>0</v>
      </c>
      <c r="J176" s="3" t="n">
        <v>0</v>
      </c>
      <c r="K176" s="3" t="n">
        <v>0</v>
      </c>
      <c r="L176" s="3" t="n">
        <v>123</v>
      </c>
      <c r="M176" s="3" t="n">
        <v>99</v>
      </c>
      <c r="N176" s="4" t="n">
        <v>3.429</v>
      </c>
      <c r="O176" s="5" t="n">
        <v>1</v>
      </c>
      <c r="P176" s="3" t="n">
        <v>0</v>
      </c>
      <c r="Q176" s="3" t="n">
        <v>0</v>
      </c>
      <c r="R176" s="3" t="n">
        <v>1</v>
      </c>
      <c r="S176" s="6" t="n">
        <v>1.23</v>
      </c>
      <c r="T176" s="6" t="n">
        <v>1.23</v>
      </c>
      <c r="U176" s="6" t="n">
        <v>44.4285499300516</v>
      </c>
      <c r="V176" s="6" t="n">
        <v>44.4285499300516</v>
      </c>
      <c r="W176" s="6" t="n">
        <v>40.9476629043404</v>
      </c>
      <c r="X176" s="6" t="n">
        <v>40.9</v>
      </c>
      <c r="Y176" s="3" t="n">
        <v>0</v>
      </c>
      <c r="Z176" s="3" t="n">
        <v>0</v>
      </c>
      <c r="AA176" s="3" t="n">
        <v>0</v>
      </c>
      <c r="AB176" s="3" t="n">
        <v>1</v>
      </c>
      <c r="AC176" s="3" t="n">
        <v>0</v>
      </c>
      <c r="AD176" s="3" t="n">
        <v>0</v>
      </c>
      <c r="AE176" s="3" t="n">
        <v>0</v>
      </c>
      <c r="AF176" s="3" t="n">
        <v>0</v>
      </c>
      <c r="AG176" s="3" t="n">
        <v>0</v>
      </c>
      <c r="AH176" s="3" t="n">
        <v>0</v>
      </c>
      <c r="AI176" s="3" t="n">
        <v>0</v>
      </c>
      <c r="AJ176" s="3" t="n">
        <v>0</v>
      </c>
      <c r="AK176" s="7" t="n">
        <v>0</v>
      </c>
      <c r="AL176" s="3" t="n">
        <v>0</v>
      </c>
      <c r="AM176" s="3" t="n">
        <v>1</v>
      </c>
      <c r="AN176" s="7" t="n">
        <v>0</v>
      </c>
      <c r="AO176" s="0" t="n">
        <f aca="false">S176*2</f>
        <v>2.46</v>
      </c>
      <c r="AP176" s="0" t="n">
        <f aca="false">IF(T176&gt;=AO176,1,0)</f>
        <v>0</v>
      </c>
    </row>
    <row r="177" customFormat="false" ht="12.75" hidden="false" customHeight="false" outlineLevel="0" collapsed="false">
      <c r="A177" s="3" t="n">
        <v>182</v>
      </c>
      <c r="B177" s="3" t="n">
        <v>0</v>
      </c>
      <c r="C177" s="3" t="n">
        <v>1</v>
      </c>
      <c r="D177" s="3" t="n">
        <v>54</v>
      </c>
      <c r="E177" s="3" t="n">
        <v>1</v>
      </c>
      <c r="F177" s="3" t="n">
        <v>1</v>
      </c>
      <c r="G177" s="3" t="n">
        <v>0</v>
      </c>
      <c r="H177" s="3" t="n">
        <v>0</v>
      </c>
      <c r="I177" s="3" t="n">
        <v>0</v>
      </c>
      <c r="J177" s="3" t="n">
        <v>1</v>
      </c>
      <c r="K177" s="3" t="n">
        <v>0</v>
      </c>
      <c r="L177" s="3" t="n">
        <v>170</v>
      </c>
      <c r="M177" s="3" t="n">
        <v>80</v>
      </c>
      <c r="N177" s="4" t="n">
        <v>6.7</v>
      </c>
      <c r="O177" s="5" t="n">
        <v>1</v>
      </c>
      <c r="P177" s="3" t="n">
        <v>0</v>
      </c>
      <c r="Q177" s="3" t="n">
        <v>0</v>
      </c>
      <c r="R177" s="3" t="n">
        <v>0</v>
      </c>
      <c r="S177" s="6" t="n">
        <v>1.4</v>
      </c>
      <c r="T177" s="6" t="n">
        <v>1.5</v>
      </c>
      <c r="U177" s="6" t="n">
        <v>56.1313203191776</v>
      </c>
      <c r="V177" s="6" t="n">
        <v>51.8355484549766</v>
      </c>
      <c r="W177" s="6" t="n">
        <v>56.5573340896062</v>
      </c>
      <c r="X177" s="6" t="n">
        <v>52</v>
      </c>
      <c r="Y177" s="3" t="n">
        <v>1</v>
      </c>
      <c r="Z177" s="3" t="n">
        <v>1</v>
      </c>
      <c r="AA177" s="3" t="n">
        <v>0</v>
      </c>
      <c r="AB177" s="3" t="n">
        <v>0</v>
      </c>
      <c r="AC177" s="3" t="n">
        <v>0</v>
      </c>
      <c r="AD177" s="3" t="n">
        <v>0</v>
      </c>
      <c r="AE177" s="3" t="n">
        <v>0</v>
      </c>
      <c r="AF177" s="3" t="n">
        <v>0</v>
      </c>
      <c r="AG177" s="3" t="n">
        <v>1</v>
      </c>
      <c r="AH177" s="3" t="n">
        <v>0</v>
      </c>
      <c r="AI177" s="3" t="n">
        <v>0</v>
      </c>
      <c r="AJ177" s="3" t="n">
        <v>0</v>
      </c>
      <c r="AK177" s="7" t="n">
        <v>1</v>
      </c>
      <c r="AL177" s="3" t="n">
        <v>0</v>
      </c>
      <c r="AM177" s="3" t="n">
        <v>1</v>
      </c>
      <c r="AN177" s="7" t="n">
        <v>1</v>
      </c>
      <c r="AO177" s="0" t="n">
        <f aca="false">S177*2</f>
        <v>2.8</v>
      </c>
      <c r="AP177" s="0" t="n">
        <f aca="false">IF(T177&gt;=AO177,1,0)</f>
        <v>0</v>
      </c>
    </row>
    <row r="178" customFormat="false" ht="12.75" hidden="false" customHeight="false" outlineLevel="0" collapsed="false">
      <c r="A178" s="3" t="n">
        <v>183</v>
      </c>
      <c r="B178" s="3" t="n">
        <v>0</v>
      </c>
      <c r="C178" s="3" t="n">
        <v>1</v>
      </c>
      <c r="D178" s="3" t="n">
        <v>79</v>
      </c>
      <c r="E178" s="3" t="n">
        <v>0</v>
      </c>
      <c r="F178" s="3" t="n">
        <v>1</v>
      </c>
      <c r="G178" s="3" t="n">
        <v>0</v>
      </c>
      <c r="H178" s="3" t="n">
        <v>0</v>
      </c>
      <c r="I178" s="3" t="n">
        <v>1</v>
      </c>
      <c r="J178" s="3" t="n">
        <v>0</v>
      </c>
      <c r="K178" s="3" t="n">
        <v>0</v>
      </c>
      <c r="L178" s="3" t="n">
        <v>184</v>
      </c>
      <c r="M178" s="3" t="n">
        <v>79</v>
      </c>
      <c r="N178" s="4" t="n">
        <v>1.66</v>
      </c>
      <c r="O178" s="5" t="n">
        <v>0</v>
      </c>
      <c r="P178" s="3" t="n">
        <v>1</v>
      </c>
      <c r="Q178" s="3" t="n">
        <v>0</v>
      </c>
      <c r="R178" s="3" t="n">
        <v>0</v>
      </c>
      <c r="S178" s="6" t="n">
        <v>1.08</v>
      </c>
      <c r="T178" s="6" t="n">
        <v>1.2</v>
      </c>
      <c r="U178" s="6" t="n">
        <v>70.1009059888228</v>
      </c>
      <c r="V178" s="6" t="n">
        <v>62.0753942847642</v>
      </c>
      <c r="W178" s="6" t="n">
        <v>64.9351154955735</v>
      </c>
      <c r="X178" s="6" t="n">
        <v>57.2</v>
      </c>
      <c r="Y178" s="3" t="n">
        <v>0</v>
      </c>
      <c r="Z178" s="3" t="n">
        <v>0</v>
      </c>
      <c r="AA178" s="3" t="n">
        <v>0</v>
      </c>
      <c r="AB178" s="3" t="n">
        <v>0</v>
      </c>
      <c r="AC178" s="3" t="n">
        <v>0</v>
      </c>
      <c r="AD178" s="3" t="n">
        <v>1</v>
      </c>
      <c r="AE178" s="3" t="n">
        <v>0</v>
      </c>
      <c r="AF178" s="3" t="n">
        <v>0</v>
      </c>
      <c r="AG178" s="3" t="n">
        <v>1</v>
      </c>
      <c r="AH178" s="3" t="n">
        <v>1</v>
      </c>
      <c r="AI178" s="3" t="n">
        <v>0</v>
      </c>
      <c r="AJ178" s="3" t="n">
        <v>0</v>
      </c>
      <c r="AK178" s="7" t="n">
        <v>1</v>
      </c>
      <c r="AL178" s="3" t="n">
        <v>1</v>
      </c>
      <c r="AM178" s="3" t="n">
        <v>0</v>
      </c>
      <c r="AN178" s="7" t="n">
        <v>0</v>
      </c>
      <c r="AO178" s="0" t="n">
        <f aca="false">S178*2</f>
        <v>2.16</v>
      </c>
      <c r="AP178" s="0" t="n">
        <f aca="false">IF(T178&gt;=AO178,1,0)</f>
        <v>0</v>
      </c>
    </row>
    <row r="179" customFormat="false" ht="12.75" hidden="false" customHeight="false" outlineLevel="0" collapsed="false">
      <c r="A179" s="3" t="n">
        <v>184</v>
      </c>
      <c r="B179" s="3" t="n">
        <v>0</v>
      </c>
      <c r="C179" s="3" t="n">
        <v>0</v>
      </c>
      <c r="D179" s="3" t="n">
        <v>88</v>
      </c>
      <c r="E179" s="3" t="n">
        <v>1</v>
      </c>
      <c r="F179" s="3" t="n">
        <v>0</v>
      </c>
      <c r="G179" s="3" t="n">
        <v>0</v>
      </c>
      <c r="H179" s="3" t="n">
        <v>0</v>
      </c>
      <c r="I179" s="3" t="n">
        <v>0</v>
      </c>
      <c r="J179" s="3" t="n">
        <v>0</v>
      </c>
      <c r="K179" s="3" t="n">
        <v>1</v>
      </c>
      <c r="L179" s="3" t="n">
        <v>118</v>
      </c>
      <c r="M179" s="3" t="n">
        <v>75</v>
      </c>
      <c r="N179" s="4" t="n">
        <v>10.71</v>
      </c>
      <c r="O179" s="5" t="n">
        <v>0</v>
      </c>
      <c r="P179" s="3" t="n">
        <v>1</v>
      </c>
      <c r="Q179" s="3" t="n">
        <v>0</v>
      </c>
      <c r="R179" s="3" t="n">
        <v>0</v>
      </c>
      <c r="S179" s="6" t="n">
        <v>0.6</v>
      </c>
      <c r="T179" s="6" t="n">
        <v>0.7</v>
      </c>
      <c r="U179" s="6" t="n">
        <v>100.276767134742</v>
      </c>
      <c r="V179" s="6" t="n">
        <v>83.9351225527679</v>
      </c>
      <c r="W179" s="6" t="n">
        <v>81.6435449547191</v>
      </c>
      <c r="X179" s="6" t="n">
        <v>77.6</v>
      </c>
      <c r="Y179" s="3" t="n">
        <v>1</v>
      </c>
      <c r="Z179" s="3" t="n">
        <v>0</v>
      </c>
      <c r="AA179" s="3" t="n">
        <v>0</v>
      </c>
      <c r="AB179" s="3" t="n">
        <v>0</v>
      </c>
      <c r="AC179" s="3" t="n">
        <v>0</v>
      </c>
      <c r="AD179" s="3" t="n">
        <v>0</v>
      </c>
      <c r="AE179" s="3" t="n">
        <v>0</v>
      </c>
      <c r="AF179" s="3" t="n">
        <v>0</v>
      </c>
      <c r="AG179" s="3" t="n">
        <v>0</v>
      </c>
      <c r="AH179" s="3" t="n">
        <v>0</v>
      </c>
      <c r="AI179" s="3" t="n">
        <v>0</v>
      </c>
      <c r="AJ179" s="3" t="n">
        <v>0</v>
      </c>
      <c r="AK179" s="7" t="n">
        <v>0</v>
      </c>
      <c r="AL179" s="3" t="n">
        <v>0</v>
      </c>
      <c r="AM179" s="3" t="n">
        <v>1</v>
      </c>
      <c r="AN179" s="7" t="n">
        <v>0</v>
      </c>
      <c r="AO179" s="0" t="n">
        <f aca="false">S179*2</f>
        <v>1.2</v>
      </c>
      <c r="AP179" s="0" t="n">
        <f aca="false">IF(T179&gt;=AO179,1,0)</f>
        <v>0</v>
      </c>
    </row>
    <row r="180" customFormat="false" ht="12.75" hidden="false" customHeight="false" outlineLevel="0" collapsed="false">
      <c r="A180" s="3" t="n">
        <v>185</v>
      </c>
      <c r="B180" s="3" t="n">
        <v>1</v>
      </c>
      <c r="C180" s="3" t="n">
        <v>0</v>
      </c>
      <c r="D180" s="3" t="n">
        <v>77</v>
      </c>
      <c r="E180" s="3" t="n">
        <v>1</v>
      </c>
      <c r="F180" s="3" t="n">
        <v>0</v>
      </c>
      <c r="G180" s="3" t="n">
        <v>0</v>
      </c>
      <c r="H180" s="3" t="n">
        <v>0</v>
      </c>
      <c r="I180" s="3" t="n">
        <v>0</v>
      </c>
      <c r="J180" s="3" t="n">
        <v>1</v>
      </c>
      <c r="K180" s="3" t="n">
        <v>0</v>
      </c>
      <c r="L180" s="3" t="n">
        <v>137</v>
      </c>
      <c r="M180" s="3" t="n">
        <v>73</v>
      </c>
      <c r="N180" s="4"/>
      <c r="O180" s="5" t="n">
        <v>0</v>
      </c>
      <c r="P180" s="3" t="n">
        <v>0</v>
      </c>
      <c r="Q180" s="3" t="n">
        <v>0</v>
      </c>
      <c r="R180" s="3" t="n">
        <v>0</v>
      </c>
      <c r="S180" s="6" t="n">
        <v>1.8</v>
      </c>
      <c r="T180" s="6" t="n">
        <v>3.9</v>
      </c>
      <c r="U180" s="6" t="n">
        <v>28.9984484248883</v>
      </c>
      <c r="V180" s="6" t="n">
        <v>11.8814836790286</v>
      </c>
      <c r="W180" s="6" t="n">
        <v>26.7641649582966</v>
      </c>
      <c r="X180" s="6" t="n">
        <v>10.5</v>
      </c>
      <c r="Y180" s="3" t="n">
        <v>0</v>
      </c>
      <c r="Z180" s="3" t="n">
        <v>1</v>
      </c>
      <c r="AA180" s="3" t="n">
        <v>0</v>
      </c>
      <c r="AB180" s="3" t="n">
        <v>0</v>
      </c>
      <c r="AC180" s="3" t="n">
        <v>0</v>
      </c>
      <c r="AD180" s="3" t="n">
        <v>0</v>
      </c>
      <c r="AE180" s="3" t="n">
        <v>0</v>
      </c>
      <c r="AF180" s="3" t="n">
        <v>0</v>
      </c>
      <c r="AG180" s="3" t="n">
        <v>1</v>
      </c>
      <c r="AH180" s="3" t="n">
        <v>1</v>
      </c>
      <c r="AI180" s="3" t="n">
        <v>1</v>
      </c>
      <c r="AJ180" s="3" t="n">
        <v>0</v>
      </c>
      <c r="AK180" s="7" t="n">
        <v>1</v>
      </c>
      <c r="AL180" s="3" t="n">
        <v>0</v>
      </c>
      <c r="AM180" s="3" t="n">
        <v>1</v>
      </c>
      <c r="AN180" s="7" t="n">
        <v>1</v>
      </c>
      <c r="AO180" s="0" t="n">
        <f aca="false">S180*2</f>
        <v>3.6</v>
      </c>
      <c r="AP180" s="0" t="n">
        <f aca="false">IF(T180&gt;=AO180,1,0)</f>
        <v>1</v>
      </c>
    </row>
    <row r="181" customFormat="false" ht="12.75" hidden="false" customHeight="false" outlineLevel="0" collapsed="false">
      <c r="A181" s="3" t="n">
        <v>186</v>
      </c>
      <c r="B181" s="3" t="n">
        <v>0</v>
      </c>
      <c r="C181" s="3" t="n">
        <v>0</v>
      </c>
      <c r="D181" s="3" t="n">
        <v>65</v>
      </c>
      <c r="E181" s="3" t="n">
        <v>1</v>
      </c>
      <c r="F181" s="3" t="n">
        <v>0</v>
      </c>
      <c r="G181" s="3" t="n">
        <v>0</v>
      </c>
      <c r="H181" s="3" t="n">
        <v>0</v>
      </c>
      <c r="I181" s="3" t="n">
        <v>0</v>
      </c>
      <c r="J181" s="3" t="n">
        <v>0</v>
      </c>
      <c r="K181" s="3" t="n">
        <v>0</v>
      </c>
      <c r="L181" s="3" t="n">
        <v>144</v>
      </c>
      <c r="M181" s="3" t="n">
        <v>79</v>
      </c>
      <c r="N181" s="4"/>
      <c r="O181" s="5" t="n">
        <v>0</v>
      </c>
      <c r="P181" s="3" t="n">
        <v>1</v>
      </c>
      <c r="Q181" s="3" t="n">
        <v>0</v>
      </c>
      <c r="R181" s="3" t="n">
        <v>1</v>
      </c>
      <c r="S181" s="6" t="n">
        <v>0.9</v>
      </c>
      <c r="T181" s="6" t="n">
        <v>1.3</v>
      </c>
      <c r="U181" s="6" t="n">
        <v>66.7881758858987</v>
      </c>
      <c r="V181" s="6" t="n">
        <v>43.6922902002938</v>
      </c>
      <c r="W181" s="6" t="n">
        <v>67.3144002563468</v>
      </c>
      <c r="X181" s="6" t="n">
        <v>43.2</v>
      </c>
      <c r="Y181" s="3" t="n">
        <v>1</v>
      </c>
      <c r="Z181" s="3" t="n">
        <v>1</v>
      </c>
      <c r="AA181" s="3" t="n">
        <v>0</v>
      </c>
      <c r="AB181" s="3" t="n">
        <v>0</v>
      </c>
      <c r="AC181" s="3" t="n">
        <v>0</v>
      </c>
      <c r="AD181" s="3" t="n">
        <v>1</v>
      </c>
      <c r="AE181" s="3" t="n">
        <v>0</v>
      </c>
      <c r="AF181" s="3" t="n">
        <v>0</v>
      </c>
      <c r="AG181" s="3" t="n">
        <v>0</v>
      </c>
      <c r="AH181" s="3" t="n">
        <v>0</v>
      </c>
      <c r="AI181" s="3" t="n">
        <v>0</v>
      </c>
      <c r="AJ181" s="3" t="n">
        <v>0</v>
      </c>
      <c r="AK181" s="7" t="n">
        <v>1</v>
      </c>
      <c r="AL181" s="3" t="n">
        <v>1</v>
      </c>
      <c r="AM181" s="3" t="n">
        <v>1</v>
      </c>
      <c r="AN181" s="7" t="n">
        <v>1</v>
      </c>
      <c r="AO181" s="0" t="n">
        <f aca="false">S181*2</f>
        <v>1.8</v>
      </c>
      <c r="AP181" s="0" t="n">
        <f aca="false">IF(T181&gt;=AO181,1,0)</f>
        <v>0</v>
      </c>
    </row>
    <row r="182" customFormat="false" ht="12.75" hidden="false" customHeight="false" outlineLevel="0" collapsed="false">
      <c r="A182" s="3" t="n">
        <v>187</v>
      </c>
      <c r="B182" s="3" t="n">
        <v>0</v>
      </c>
      <c r="C182" s="3" t="n">
        <v>1</v>
      </c>
      <c r="D182" s="3" t="n">
        <v>63</v>
      </c>
      <c r="E182" s="3" t="n">
        <v>0</v>
      </c>
      <c r="F182" s="3" t="n">
        <v>1</v>
      </c>
      <c r="G182" s="3" t="n">
        <v>0</v>
      </c>
      <c r="H182" s="3" t="n">
        <v>0</v>
      </c>
      <c r="I182" s="3" t="n">
        <v>0</v>
      </c>
      <c r="J182" s="3" t="n">
        <v>1</v>
      </c>
      <c r="K182" s="3" t="n">
        <v>0</v>
      </c>
      <c r="L182" s="3" t="n">
        <v>156</v>
      </c>
      <c r="M182" s="3" t="n">
        <v>105</v>
      </c>
      <c r="N182" s="4"/>
      <c r="O182" s="5" t="n">
        <v>1</v>
      </c>
      <c r="P182" s="3" t="n">
        <v>0</v>
      </c>
      <c r="Q182" s="3" t="n">
        <v>0</v>
      </c>
      <c r="R182" s="3" t="n">
        <v>0</v>
      </c>
      <c r="S182" s="6" t="n">
        <v>1.4</v>
      </c>
      <c r="T182" s="6" t="n">
        <v>1.7</v>
      </c>
      <c r="U182" s="6" t="n">
        <v>54.4020242253719</v>
      </c>
      <c r="V182" s="6" t="n">
        <v>43.4819244794312</v>
      </c>
      <c r="W182" s="6" t="n">
        <v>53.0923766402362</v>
      </c>
      <c r="X182" s="6" t="n">
        <v>42</v>
      </c>
      <c r="Y182" s="3" t="n">
        <v>0</v>
      </c>
      <c r="Z182" s="3" t="n">
        <v>0</v>
      </c>
      <c r="AA182" s="3" t="n">
        <v>0</v>
      </c>
      <c r="AB182" s="3" t="n">
        <v>0</v>
      </c>
      <c r="AC182" s="3" t="n">
        <v>0</v>
      </c>
      <c r="AD182" s="3" t="n">
        <v>0</v>
      </c>
      <c r="AE182" s="3" t="n">
        <v>0</v>
      </c>
      <c r="AF182" s="3" t="n">
        <v>0</v>
      </c>
      <c r="AG182" s="3" t="n">
        <v>0</v>
      </c>
      <c r="AH182" s="3" t="n">
        <v>0</v>
      </c>
      <c r="AI182" s="3" t="n">
        <v>0</v>
      </c>
      <c r="AJ182" s="3" t="n">
        <v>0</v>
      </c>
      <c r="AK182" s="7" t="n">
        <v>0</v>
      </c>
      <c r="AL182" s="3" t="n">
        <v>0</v>
      </c>
      <c r="AM182" s="3" t="n">
        <v>0</v>
      </c>
      <c r="AN182" s="7" t="n">
        <v>0</v>
      </c>
      <c r="AO182" s="0" t="n">
        <f aca="false">S182*2</f>
        <v>2.8</v>
      </c>
      <c r="AP182" s="0" t="n">
        <f aca="false">IF(T182&gt;=AO182,1,0)</f>
        <v>0</v>
      </c>
    </row>
    <row r="183" customFormat="false" ht="12.75" hidden="false" customHeight="false" outlineLevel="0" collapsed="false">
      <c r="A183" s="3" t="n">
        <v>188</v>
      </c>
      <c r="B183" s="3" t="n">
        <v>1</v>
      </c>
      <c r="C183" s="3" t="n">
        <v>0</v>
      </c>
      <c r="D183" s="3" t="n">
        <v>81</v>
      </c>
      <c r="E183" s="3" t="n">
        <v>1</v>
      </c>
      <c r="F183" s="3" t="n">
        <v>1</v>
      </c>
      <c r="G183" s="3" t="n">
        <v>0</v>
      </c>
      <c r="H183" s="3" t="n">
        <v>0</v>
      </c>
      <c r="I183" s="3" t="n">
        <v>1</v>
      </c>
      <c r="J183" s="3" t="n">
        <v>0</v>
      </c>
      <c r="K183" s="3" t="n">
        <v>1</v>
      </c>
      <c r="L183" s="3" t="n">
        <v>160</v>
      </c>
      <c r="M183" s="3" t="n">
        <v>85</v>
      </c>
      <c r="N183" s="4" t="n">
        <v>22.058</v>
      </c>
      <c r="O183" s="5" t="n">
        <v>1</v>
      </c>
      <c r="P183" s="3" t="n">
        <v>0</v>
      </c>
      <c r="Q183" s="3" t="n">
        <v>0</v>
      </c>
      <c r="R183" s="3" t="n">
        <v>0</v>
      </c>
      <c r="S183" s="6" t="n">
        <v>1.5</v>
      </c>
      <c r="T183" s="6" t="n">
        <v>3.38</v>
      </c>
      <c r="U183" s="6" t="n">
        <v>35.4229786776385</v>
      </c>
      <c r="V183" s="6" t="n">
        <v>13.8715348894118</v>
      </c>
      <c r="W183" s="6" t="n">
        <v>32.4399979728234</v>
      </c>
      <c r="X183" s="6" t="n">
        <v>12.1</v>
      </c>
      <c r="Y183" s="3" t="n">
        <v>0</v>
      </c>
      <c r="Z183" s="3" t="n">
        <v>0</v>
      </c>
      <c r="AA183" s="3" t="n">
        <v>0</v>
      </c>
      <c r="AB183" s="3" t="n">
        <v>0</v>
      </c>
      <c r="AC183" s="3" t="n">
        <v>0</v>
      </c>
      <c r="AD183" s="3" t="n">
        <v>0</v>
      </c>
      <c r="AE183" s="3" t="n">
        <v>1</v>
      </c>
      <c r="AF183" s="3" t="n">
        <v>0</v>
      </c>
      <c r="AG183" s="3" t="n">
        <v>1</v>
      </c>
      <c r="AH183" s="3" t="n">
        <v>0</v>
      </c>
      <c r="AI183" s="3" t="n">
        <v>0</v>
      </c>
      <c r="AJ183" s="3" t="n">
        <v>0</v>
      </c>
      <c r="AK183" s="7" t="n">
        <v>1</v>
      </c>
      <c r="AL183" s="3" t="n">
        <v>1</v>
      </c>
      <c r="AM183" s="3" t="n">
        <v>0</v>
      </c>
      <c r="AN183" s="7" t="n">
        <v>0</v>
      </c>
      <c r="AO183" s="0" t="n">
        <f aca="false">S183*2</f>
        <v>3</v>
      </c>
      <c r="AP183" s="0" t="n">
        <f aca="false">IF(T183&gt;=AO183,1,0)</f>
        <v>1</v>
      </c>
    </row>
    <row r="184" customFormat="false" ht="12.75" hidden="false" customHeight="false" outlineLevel="0" collapsed="false">
      <c r="A184" s="3" t="n">
        <v>189</v>
      </c>
      <c r="B184" s="3" t="n">
        <v>1</v>
      </c>
      <c r="C184" s="3" t="n">
        <v>1</v>
      </c>
      <c r="D184" s="3" t="n">
        <v>59</v>
      </c>
      <c r="E184" s="3" t="n">
        <v>1</v>
      </c>
      <c r="F184" s="3" t="n">
        <v>0</v>
      </c>
      <c r="G184" s="3" t="n">
        <v>0</v>
      </c>
      <c r="H184" s="3" t="n">
        <v>0</v>
      </c>
      <c r="I184" s="3" t="n">
        <v>0</v>
      </c>
      <c r="J184" s="3" t="n">
        <v>0</v>
      </c>
      <c r="K184" s="3" t="n">
        <v>0</v>
      </c>
      <c r="L184" s="3" t="n">
        <v>150</v>
      </c>
      <c r="M184" s="3" t="n">
        <v>80</v>
      </c>
      <c r="N184" s="4"/>
      <c r="O184" s="5" t="n">
        <v>1</v>
      </c>
      <c r="P184" s="3" t="n">
        <v>0</v>
      </c>
      <c r="Q184" s="3" t="n">
        <v>0</v>
      </c>
      <c r="R184" s="3" t="n">
        <v>0</v>
      </c>
      <c r="S184" s="6" t="n">
        <v>2.76</v>
      </c>
      <c r="T184" s="6" t="n">
        <v>7.12</v>
      </c>
      <c r="U184" s="6" t="n">
        <v>25.1895787720215</v>
      </c>
      <c r="V184" s="6" t="n">
        <v>8.43855476407464</v>
      </c>
      <c r="W184" s="6" t="n">
        <v>24.0350421220617</v>
      </c>
      <c r="X184" s="6" t="n">
        <v>7.6</v>
      </c>
      <c r="Y184" s="3" t="n">
        <v>0</v>
      </c>
      <c r="Z184" s="3" t="n">
        <v>0</v>
      </c>
      <c r="AA184" s="3" t="n">
        <v>0</v>
      </c>
      <c r="AB184" s="3" t="n">
        <v>0</v>
      </c>
      <c r="AC184" s="3" t="n">
        <v>0</v>
      </c>
      <c r="AD184" s="3" t="n">
        <v>0</v>
      </c>
      <c r="AE184" s="3" t="n">
        <v>1</v>
      </c>
      <c r="AF184" s="3" t="n">
        <v>0</v>
      </c>
      <c r="AG184" s="3" t="n">
        <v>0</v>
      </c>
      <c r="AH184" s="3" t="n">
        <v>0</v>
      </c>
      <c r="AI184" s="3" t="n">
        <v>0</v>
      </c>
      <c r="AJ184" s="3" t="n">
        <v>0</v>
      </c>
      <c r="AK184" s="7" t="n">
        <v>1</v>
      </c>
      <c r="AL184" s="3" t="n">
        <v>1</v>
      </c>
      <c r="AM184" s="3" t="n">
        <v>0</v>
      </c>
      <c r="AN184" s="7" t="n">
        <v>0</v>
      </c>
      <c r="AO184" s="0" t="n">
        <f aca="false">S184*2</f>
        <v>5.52</v>
      </c>
      <c r="AP184" s="0" t="n">
        <f aca="false">IF(T184&gt;=AO184,1,0)</f>
        <v>1</v>
      </c>
    </row>
    <row r="185" customFormat="false" ht="12.75" hidden="false" customHeight="false" outlineLevel="0" collapsed="false">
      <c r="A185" s="3" t="n">
        <v>190</v>
      </c>
      <c r="B185" s="3" t="n">
        <v>0</v>
      </c>
      <c r="C185" s="3" t="n">
        <v>0</v>
      </c>
      <c r="D185" s="3" t="n">
        <v>76</v>
      </c>
      <c r="E185" s="3" t="n">
        <v>0</v>
      </c>
      <c r="F185" s="3" t="n">
        <v>0</v>
      </c>
      <c r="G185" s="3" t="n">
        <v>0</v>
      </c>
      <c r="H185" s="3" t="n">
        <v>0</v>
      </c>
      <c r="I185" s="3" t="n">
        <v>0</v>
      </c>
      <c r="J185" s="3" t="n">
        <v>0</v>
      </c>
      <c r="K185" s="3" t="n">
        <v>0</v>
      </c>
      <c r="L185" s="3" t="n">
        <v>92</v>
      </c>
      <c r="M185" s="3" t="n">
        <v>61</v>
      </c>
      <c r="N185" s="4" t="n">
        <v>25.457</v>
      </c>
      <c r="O185" s="5" t="n">
        <v>0</v>
      </c>
      <c r="P185" s="3" t="n">
        <v>0</v>
      </c>
      <c r="Q185" s="3" t="n">
        <v>1</v>
      </c>
      <c r="R185" s="3" t="n">
        <v>1</v>
      </c>
      <c r="S185" s="6" t="n">
        <v>1.1</v>
      </c>
      <c r="T185" s="6" t="n">
        <v>1.3</v>
      </c>
      <c r="U185" s="6" t="n">
        <v>51.3268405177893</v>
      </c>
      <c r="V185" s="6" t="n">
        <v>42.327348281775</v>
      </c>
      <c r="W185" s="6" t="n">
        <v>48.8860729790446</v>
      </c>
      <c r="X185" s="6" t="n">
        <v>39.9</v>
      </c>
      <c r="Y185" s="3" t="n">
        <v>0</v>
      </c>
      <c r="Z185" s="3" t="n">
        <v>1</v>
      </c>
      <c r="AA185" s="3" t="n">
        <v>0</v>
      </c>
      <c r="AB185" s="3" t="n">
        <v>1</v>
      </c>
      <c r="AC185" s="3" t="n">
        <v>0</v>
      </c>
      <c r="AD185" s="3" t="n">
        <v>0</v>
      </c>
      <c r="AE185" s="3" t="n">
        <v>0</v>
      </c>
      <c r="AF185" s="3" t="n">
        <v>0</v>
      </c>
      <c r="AG185" s="3" t="n">
        <v>0</v>
      </c>
      <c r="AH185" s="3" t="n">
        <v>0</v>
      </c>
      <c r="AI185" s="3" t="n">
        <v>0</v>
      </c>
      <c r="AJ185" s="3" t="n">
        <v>0</v>
      </c>
      <c r="AK185" s="7" t="n">
        <v>0</v>
      </c>
      <c r="AL185" s="3" t="n">
        <v>0</v>
      </c>
      <c r="AM185" s="3" t="n">
        <v>1</v>
      </c>
      <c r="AN185" s="7" t="n">
        <v>1</v>
      </c>
      <c r="AO185" s="0" t="n">
        <f aca="false">S185*2</f>
        <v>2.2</v>
      </c>
      <c r="AP185" s="0" t="n">
        <f aca="false">IF(T185&gt;=AO185,1,0)</f>
        <v>0</v>
      </c>
    </row>
    <row r="186" customFormat="false" ht="12.75" hidden="false" customHeight="false" outlineLevel="0" collapsed="false">
      <c r="A186" s="3" t="n">
        <v>191</v>
      </c>
      <c r="B186" s="3" t="n">
        <v>0</v>
      </c>
      <c r="C186" s="3" t="n">
        <v>1</v>
      </c>
      <c r="D186" s="3" t="n">
        <v>73</v>
      </c>
      <c r="E186" s="3" t="n">
        <v>1</v>
      </c>
      <c r="F186" s="3" t="n">
        <v>1</v>
      </c>
      <c r="G186" s="3" t="n">
        <v>0</v>
      </c>
      <c r="H186" s="3" t="n">
        <v>0</v>
      </c>
      <c r="I186" s="3" t="n">
        <v>1</v>
      </c>
      <c r="J186" s="3" t="n">
        <v>0</v>
      </c>
      <c r="K186" s="3" t="n">
        <v>0</v>
      </c>
      <c r="L186" s="3" t="n">
        <v>199</v>
      </c>
      <c r="M186" s="3" t="n">
        <v>98</v>
      </c>
      <c r="N186" s="4" t="n">
        <v>12.863</v>
      </c>
      <c r="O186" s="5" t="n">
        <v>1</v>
      </c>
      <c r="P186" s="3" t="n">
        <v>1</v>
      </c>
      <c r="Q186" s="3" t="n">
        <v>0</v>
      </c>
      <c r="R186" s="3" t="n">
        <v>0</v>
      </c>
      <c r="S186" s="6" t="n">
        <v>1.82</v>
      </c>
      <c r="T186" s="6" t="n">
        <v>2.27</v>
      </c>
      <c r="U186" s="6" t="n">
        <v>39.0064136394997</v>
      </c>
      <c r="V186" s="6" t="n">
        <v>30.2276624898904</v>
      </c>
      <c r="W186" s="6" t="n">
        <v>36.0385358684513</v>
      </c>
      <c r="X186" s="6" t="n">
        <v>27.6</v>
      </c>
      <c r="Y186" s="3" t="n">
        <v>0</v>
      </c>
      <c r="Z186" s="3" t="n">
        <v>0</v>
      </c>
      <c r="AA186" s="3" t="n">
        <v>0</v>
      </c>
      <c r="AB186" s="3" t="n">
        <v>0</v>
      </c>
      <c r="AC186" s="3" t="n">
        <v>0</v>
      </c>
      <c r="AD186" s="3" t="n">
        <v>0</v>
      </c>
      <c r="AE186" s="3" t="n">
        <v>1</v>
      </c>
      <c r="AF186" s="3" t="n">
        <v>0</v>
      </c>
      <c r="AG186" s="3" t="n">
        <v>0</v>
      </c>
      <c r="AH186" s="3" t="n">
        <v>1</v>
      </c>
      <c r="AI186" s="3" t="n">
        <v>0</v>
      </c>
      <c r="AJ186" s="3" t="n">
        <v>0</v>
      </c>
      <c r="AK186" s="7" t="n">
        <v>1</v>
      </c>
      <c r="AL186" s="3" t="n">
        <v>1</v>
      </c>
      <c r="AM186" s="3" t="n">
        <v>0</v>
      </c>
      <c r="AN186" s="7" t="n">
        <v>0</v>
      </c>
      <c r="AO186" s="0" t="n">
        <f aca="false">S186*2</f>
        <v>3.64</v>
      </c>
      <c r="AP186" s="0" t="n">
        <f aca="false">IF(T186&gt;=AO186,1,0)</f>
        <v>0</v>
      </c>
    </row>
    <row r="187" customFormat="false" ht="12.75" hidden="false" customHeight="false" outlineLevel="0" collapsed="false">
      <c r="A187" s="3" t="n">
        <v>192</v>
      </c>
      <c r="B187" s="3" t="n">
        <v>0</v>
      </c>
      <c r="C187" s="3" t="n">
        <v>0</v>
      </c>
      <c r="D187" s="3" t="n">
        <v>81</v>
      </c>
      <c r="E187" s="3" t="n">
        <v>0</v>
      </c>
      <c r="F187" s="3" t="n">
        <v>1</v>
      </c>
      <c r="G187" s="3" t="n">
        <v>0</v>
      </c>
      <c r="H187" s="3" t="n">
        <v>0</v>
      </c>
      <c r="I187" s="3" t="n">
        <v>0</v>
      </c>
      <c r="J187" s="3" t="n">
        <v>0</v>
      </c>
      <c r="K187" s="3" t="n">
        <v>0</v>
      </c>
      <c r="L187" s="3" t="n">
        <v>151</v>
      </c>
      <c r="M187" s="3" t="n">
        <v>98</v>
      </c>
      <c r="N187" s="4" t="n">
        <v>5.915</v>
      </c>
      <c r="O187" s="5" t="n">
        <v>1</v>
      </c>
      <c r="P187" s="3" t="n">
        <v>0</v>
      </c>
      <c r="Q187" s="3" t="n">
        <v>0</v>
      </c>
      <c r="R187" s="3" t="n">
        <v>0</v>
      </c>
      <c r="S187" s="6" t="n">
        <v>2.3</v>
      </c>
      <c r="T187" s="6" t="n">
        <v>2.3</v>
      </c>
      <c r="U187" s="6" t="n">
        <v>21.6301966536698</v>
      </c>
      <c r="V187" s="6" t="n">
        <v>21.6301966536698</v>
      </c>
      <c r="W187" s="6" t="n">
        <v>19.3484507724528</v>
      </c>
      <c r="X187" s="6" t="n">
        <v>19.3</v>
      </c>
      <c r="Y187" s="3" t="n">
        <v>0</v>
      </c>
      <c r="Z187" s="3" t="n">
        <v>1</v>
      </c>
      <c r="AA187" s="3" t="n">
        <v>0</v>
      </c>
      <c r="AB187" s="3" t="n">
        <v>0</v>
      </c>
      <c r="AC187" s="3" t="n">
        <v>0</v>
      </c>
      <c r="AD187" s="3" t="n">
        <v>0</v>
      </c>
      <c r="AE187" s="3" t="n">
        <v>1</v>
      </c>
      <c r="AF187" s="3" t="n">
        <v>0</v>
      </c>
      <c r="AG187" s="3" t="n">
        <v>1</v>
      </c>
      <c r="AH187" s="3" t="n">
        <v>0</v>
      </c>
      <c r="AI187" s="3" t="n">
        <v>0</v>
      </c>
      <c r="AJ187" s="3" t="n">
        <v>0</v>
      </c>
      <c r="AK187" s="7" t="n">
        <v>1</v>
      </c>
      <c r="AL187" s="3" t="n">
        <v>1</v>
      </c>
      <c r="AM187" s="3" t="n">
        <v>1</v>
      </c>
      <c r="AN187" s="7" t="n">
        <v>1</v>
      </c>
      <c r="AO187" s="0" t="n">
        <f aca="false">S187*2</f>
        <v>4.6</v>
      </c>
      <c r="AP187" s="0" t="n">
        <f aca="false">IF(T187&gt;=AO187,1,0)</f>
        <v>0</v>
      </c>
    </row>
    <row r="188" customFormat="false" ht="12.75" hidden="false" customHeight="false" outlineLevel="0" collapsed="false">
      <c r="A188" s="3" t="n">
        <v>193</v>
      </c>
      <c r="B188" s="3" t="n">
        <v>0</v>
      </c>
      <c r="C188" s="3" t="n">
        <v>0</v>
      </c>
      <c r="D188" s="3" t="n">
        <v>61</v>
      </c>
      <c r="E188" s="3" t="n">
        <v>1</v>
      </c>
      <c r="F188" s="3" t="n">
        <v>1</v>
      </c>
      <c r="G188" s="3" t="n">
        <v>0</v>
      </c>
      <c r="H188" s="3" t="n">
        <v>0</v>
      </c>
      <c r="I188" s="3" t="n">
        <v>0</v>
      </c>
      <c r="J188" s="3" t="n">
        <v>0</v>
      </c>
      <c r="K188" s="3" t="n">
        <v>0</v>
      </c>
      <c r="L188" s="3" t="n">
        <v>201</v>
      </c>
      <c r="M188" s="3" t="n">
        <v>112</v>
      </c>
      <c r="N188" s="4"/>
      <c r="O188" s="5" t="n">
        <v>1</v>
      </c>
      <c r="P188" s="3" t="n">
        <v>0</v>
      </c>
      <c r="Q188" s="3" t="n">
        <v>0</v>
      </c>
      <c r="R188" s="3" t="n">
        <v>0</v>
      </c>
      <c r="S188" s="6" t="n">
        <v>1</v>
      </c>
      <c r="T188" s="6" t="n">
        <v>1.1</v>
      </c>
      <c r="U188" s="6" t="n">
        <v>59.909389362974</v>
      </c>
      <c r="V188" s="6" t="n">
        <v>53.6695228644608</v>
      </c>
      <c r="W188" s="6" t="n">
        <v>60.9523115891595</v>
      </c>
      <c r="X188" s="6" t="n">
        <v>54.3</v>
      </c>
      <c r="Y188" s="3" t="n">
        <v>0</v>
      </c>
      <c r="Z188" s="3" t="n">
        <v>0</v>
      </c>
      <c r="AA188" s="3" t="n">
        <v>0</v>
      </c>
      <c r="AB188" s="3" t="n">
        <v>1</v>
      </c>
      <c r="AC188" s="3" t="n">
        <v>0</v>
      </c>
      <c r="AD188" s="3" t="n">
        <v>1</v>
      </c>
      <c r="AE188" s="3" t="n">
        <v>0</v>
      </c>
      <c r="AF188" s="3" t="n">
        <v>0</v>
      </c>
      <c r="AG188" s="3" t="n">
        <v>0</v>
      </c>
      <c r="AH188" s="3" t="n">
        <v>0</v>
      </c>
      <c r="AI188" s="3" t="n">
        <v>1</v>
      </c>
      <c r="AJ188" s="3" t="n">
        <v>1</v>
      </c>
      <c r="AK188" s="7" t="n">
        <v>1</v>
      </c>
      <c r="AL188" s="3" t="n">
        <v>1</v>
      </c>
      <c r="AM188" s="3" t="n">
        <v>1</v>
      </c>
      <c r="AN188" s="7" t="n">
        <v>0</v>
      </c>
      <c r="AO188" s="0" t="n">
        <f aca="false">S188*2</f>
        <v>2</v>
      </c>
      <c r="AP188" s="0" t="n">
        <f aca="false">IF(T188&gt;=AO188,1,0)</f>
        <v>0</v>
      </c>
    </row>
    <row r="189" customFormat="false" ht="12.75" hidden="false" customHeight="false" outlineLevel="0" collapsed="false">
      <c r="A189" s="3" t="n">
        <v>194</v>
      </c>
      <c r="B189" s="3" t="n">
        <v>0</v>
      </c>
      <c r="C189" s="3" t="n">
        <v>0</v>
      </c>
      <c r="D189" s="3" t="n">
        <v>82</v>
      </c>
      <c r="E189" s="3" t="n">
        <v>1</v>
      </c>
      <c r="F189" s="3" t="n">
        <v>0</v>
      </c>
      <c r="G189" s="3" t="n">
        <v>0</v>
      </c>
      <c r="H189" s="3" t="n">
        <v>1</v>
      </c>
      <c r="I189" s="3" t="n">
        <v>0</v>
      </c>
      <c r="J189" s="3" t="n">
        <v>0</v>
      </c>
      <c r="K189" s="3" t="n">
        <v>0</v>
      </c>
      <c r="L189" s="3" t="n">
        <v>155</v>
      </c>
      <c r="M189" s="3" t="n">
        <v>89</v>
      </c>
      <c r="N189" s="4" t="n">
        <v>5.992</v>
      </c>
      <c r="O189" s="5" t="n">
        <v>1</v>
      </c>
      <c r="P189" s="3" t="n">
        <v>0</v>
      </c>
      <c r="Q189" s="3" t="n">
        <v>0</v>
      </c>
      <c r="R189" s="3" t="n">
        <v>0</v>
      </c>
      <c r="S189" s="6" t="n">
        <v>1.6</v>
      </c>
      <c r="T189" s="6" t="n">
        <v>2.3</v>
      </c>
      <c r="U189" s="6" t="n">
        <v>32.7988168323235</v>
      </c>
      <c r="V189" s="6" t="n">
        <v>21.5763865806393</v>
      </c>
      <c r="W189" s="6" t="n">
        <v>29.7949965904376</v>
      </c>
      <c r="X189" s="6" t="n">
        <v>19.2</v>
      </c>
      <c r="Y189" s="3" t="n">
        <v>0</v>
      </c>
      <c r="Z189" s="3" t="n">
        <v>0</v>
      </c>
      <c r="AA189" s="3" t="n">
        <v>0</v>
      </c>
      <c r="AB189" s="3" t="n">
        <v>0</v>
      </c>
      <c r="AC189" s="3" t="n">
        <v>0</v>
      </c>
      <c r="AD189" s="3" t="n">
        <v>0</v>
      </c>
      <c r="AE189" s="3" t="n">
        <v>0</v>
      </c>
      <c r="AF189" s="3" t="n">
        <v>0</v>
      </c>
      <c r="AG189" s="3" t="n">
        <v>0</v>
      </c>
      <c r="AH189" s="3" t="n">
        <v>0</v>
      </c>
      <c r="AI189" s="3" t="n">
        <v>0</v>
      </c>
      <c r="AJ189" s="3" t="n">
        <v>0</v>
      </c>
      <c r="AK189" s="7" t="n">
        <v>0</v>
      </c>
      <c r="AL189" s="3" t="n">
        <v>0</v>
      </c>
      <c r="AM189" s="3" t="n">
        <v>0</v>
      </c>
      <c r="AN189" s="7" t="n">
        <v>0</v>
      </c>
      <c r="AO189" s="0" t="n">
        <f aca="false">S189*2</f>
        <v>3.2</v>
      </c>
      <c r="AP189" s="0" t="n">
        <f aca="false">IF(T189&gt;=AO189,1,0)</f>
        <v>0</v>
      </c>
    </row>
    <row r="190" customFormat="false" ht="12.75" hidden="false" customHeight="false" outlineLevel="0" collapsed="false">
      <c r="A190" s="3" t="n">
        <v>195</v>
      </c>
      <c r="B190" s="3" t="n">
        <v>0</v>
      </c>
      <c r="C190" s="3" t="n">
        <v>0</v>
      </c>
      <c r="D190" s="3" t="n">
        <v>86</v>
      </c>
      <c r="E190" s="3" t="n">
        <v>1</v>
      </c>
      <c r="F190" s="3" t="n">
        <v>1</v>
      </c>
      <c r="G190" s="3" t="n">
        <v>0</v>
      </c>
      <c r="H190" s="3" t="n">
        <v>1</v>
      </c>
      <c r="I190" s="3" t="n">
        <v>1</v>
      </c>
      <c r="J190" s="3" t="n">
        <v>0</v>
      </c>
      <c r="K190" s="3" t="n">
        <v>0</v>
      </c>
      <c r="L190" s="3" t="n">
        <v>164</v>
      </c>
      <c r="M190" s="3" t="n">
        <v>82</v>
      </c>
      <c r="N190" s="4" t="n">
        <v>0.743</v>
      </c>
      <c r="O190" s="5" t="n">
        <v>0</v>
      </c>
      <c r="P190" s="3" t="n">
        <v>1</v>
      </c>
      <c r="Q190" s="3" t="n">
        <v>0</v>
      </c>
      <c r="R190" s="3" t="n">
        <v>0</v>
      </c>
      <c r="S190" s="6" t="n">
        <v>1.01</v>
      </c>
      <c r="T190" s="6" t="n">
        <v>1.3</v>
      </c>
      <c r="U190" s="6" t="n">
        <v>55.2365822088092</v>
      </c>
      <c r="V190" s="6" t="n">
        <v>41.2784171235754</v>
      </c>
      <c r="W190" s="6" t="n">
        <v>50.5238982883139</v>
      </c>
      <c r="X190" s="6" t="n">
        <v>37.2</v>
      </c>
      <c r="Y190" s="3" t="n">
        <v>0</v>
      </c>
      <c r="Z190" s="3" t="n">
        <v>1</v>
      </c>
      <c r="AA190" s="3" t="n">
        <v>0</v>
      </c>
      <c r="AB190" s="3" t="n">
        <v>0</v>
      </c>
      <c r="AC190" s="3" t="n">
        <v>0</v>
      </c>
      <c r="AD190" s="3" t="n">
        <v>0</v>
      </c>
      <c r="AE190" s="3" t="n">
        <v>1</v>
      </c>
      <c r="AF190" s="3" t="n">
        <v>0</v>
      </c>
      <c r="AG190" s="3" t="n">
        <v>1</v>
      </c>
      <c r="AH190" s="3" t="n">
        <v>0</v>
      </c>
      <c r="AI190" s="3" t="n">
        <v>0</v>
      </c>
      <c r="AJ190" s="3" t="n">
        <v>0</v>
      </c>
      <c r="AK190" s="7" t="n">
        <v>1</v>
      </c>
      <c r="AL190" s="3" t="n">
        <v>1</v>
      </c>
      <c r="AM190" s="3" t="n">
        <v>1</v>
      </c>
      <c r="AN190" s="7" t="n">
        <v>1</v>
      </c>
      <c r="AO190" s="0" t="n">
        <f aca="false">S190*2</f>
        <v>2.02</v>
      </c>
      <c r="AP190" s="0" t="n">
        <f aca="false">IF(T190&gt;=AO190,1,0)</f>
        <v>0</v>
      </c>
    </row>
    <row r="191" customFormat="false" ht="12.75" hidden="false" customHeight="false" outlineLevel="0" collapsed="false">
      <c r="A191" s="3" t="n">
        <v>196</v>
      </c>
      <c r="B191" s="3" t="n">
        <v>0</v>
      </c>
      <c r="C191" s="3" t="n">
        <v>0</v>
      </c>
      <c r="D191" s="3" t="n">
        <v>85</v>
      </c>
      <c r="E191" s="3" t="n">
        <v>1</v>
      </c>
      <c r="F191" s="3" t="n">
        <v>1</v>
      </c>
      <c r="G191" s="3" t="n">
        <v>0</v>
      </c>
      <c r="H191" s="3" t="n">
        <v>0</v>
      </c>
      <c r="I191" s="3" t="n">
        <v>0</v>
      </c>
      <c r="J191" s="3" t="n">
        <v>0</v>
      </c>
      <c r="K191" s="3" t="n">
        <v>0</v>
      </c>
      <c r="L191" s="3" t="n">
        <v>118</v>
      </c>
      <c r="M191" s="3" t="n">
        <v>61</v>
      </c>
      <c r="N191" s="4" t="n">
        <v>2.97</v>
      </c>
      <c r="O191" s="5" t="n">
        <v>0</v>
      </c>
      <c r="P191" s="3" t="n">
        <v>1</v>
      </c>
      <c r="Q191" s="3" t="n">
        <v>0</v>
      </c>
      <c r="R191" s="3" t="n">
        <v>0</v>
      </c>
      <c r="S191" s="6" t="n">
        <v>0.9</v>
      </c>
      <c r="T191" s="6" t="n">
        <v>1.4</v>
      </c>
      <c r="U191" s="6" t="n">
        <v>63.248313795972</v>
      </c>
      <c r="V191" s="6" t="n">
        <v>37.9850807871478</v>
      </c>
      <c r="W191" s="6" t="n">
        <v>58.4915258302519</v>
      </c>
      <c r="X191" s="6" t="n">
        <v>34.3</v>
      </c>
      <c r="Y191" s="3" t="n">
        <v>0</v>
      </c>
      <c r="Z191" s="3" t="n">
        <v>0</v>
      </c>
      <c r="AA191" s="3" t="n">
        <v>0</v>
      </c>
      <c r="AB191" s="3" t="n">
        <v>0</v>
      </c>
      <c r="AC191" s="3" t="n">
        <v>0</v>
      </c>
      <c r="AD191" s="3" t="n">
        <v>0</v>
      </c>
      <c r="AE191" s="3" t="n">
        <v>1</v>
      </c>
      <c r="AF191" s="3" t="n">
        <v>0</v>
      </c>
      <c r="AG191" s="3" t="n">
        <v>0</v>
      </c>
      <c r="AH191" s="3" t="n">
        <v>0</v>
      </c>
      <c r="AI191" s="3" t="n">
        <v>0</v>
      </c>
      <c r="AJ191" s="3" t="n">
        <v>0</v>
      </c>
      <c r="AK191" s="7" t="n">
        <v>1</v>
      </c>
      <c r="AL191" s="3" t="n">
        <v>1</v>
      </c>
      <c r="AM191" s="3" t="n">
        <v>0</v>
      </c>
      <c r="AN191" s="7" t="n">
        <v>0</v>
      </c>
      <c r="AO191" s="0" t="n">
        <f aca="false">S191*2</f>
        <v>1.8</v>
      </c>
      <c r="AP191" s="0" t="n">
        <f aca="false">IF(T191&gt;=AO191,1,0)</f>
        <v>0</v>
      </c>
    </row>
    <row r="192" customFormat="false" ht="12.75" hidden="false" customHeight="false" outlineLevel="0" collapsed="false">
      <c r="A192" s="3" t="n">
        <v>197</v>
      </c>
      <c r="B192" s="3" t="n">
        <v>0</v>
      </c>
      <c r="C192" s="3" t="n">
        <v>0</v>
      </c>
      <c r="D192" s="3" t="n">
        <v>89</v>
      </c>
      <c r="E192" s="3" t="n">
        <v>0</v>
      </c>
      <c r="F192" s="3" t="n">
        <v>1</v>
      </c>
      <c r="G192" s="3" t="n">
        <v>0</v>
      </c>
      <c r="H192" s="3" t="n">
        <v>1</v>
      </c>
      <c r="I192" s="3" t="n">
        <v>0</v>
      </c>
      <c r="J192" s="3" t="n">
        <v>1</v>
      </c>
      <c r="K192" s="3" t="n">
        <v>0</v>
      </c>
      <c r="L192" s="3" t="n">
        <v>121</v>
      </c>
      <c r="M192" s="3" t="n">
        <v>84</v>
      </c>
      <c r="N192" s="4" t="n">
        <v>29.309</v>
      </c>
      <c r="O192" s="5" t="n">
        <v>0</v>
      </c>
      <c r="P192" s="3" t="n">
        <v>0</v>
      </c>
      <c r="Q192" s="3" t="n">
        <v>1</v>
      </c>
      <c r="R192" s="3" t="n">
        <v>0</v>
      </c>
      <c r="S192" s="6" t="n">
        <v>1.2</v>
      </c>
      <c r="T192" s="6" t="n">
        <v>1.6</v>
      </c>
      <c r="U192" s="6" t="n">
        <v>44.95888377922</v>
      </c>
      <c r="V192" s="6" t="n">
        <v>32.2579094260583</v>
      </c>
      <c r="W192" s="6" t="n">
        <v>40.1641899272956</v>
      </c>
      <c r="X192" s="6" t="n">
        <v>28.4</v>
      </c>
      <c r="Y192" s="3" t="n">
        <v>0</v>
      </c>
      <c r="Z192" s="3" t="n">
        <v>1</v>
      </c>
      <c r="AA192" s="3" t="n">
        <v>0</v>
      </c>
      <c r="AB192" s="3" t="n">
        <v>0</v>
      </c>
      <c r="AC192" s="3" t="n">
        <v>0</v>
      </c>
      <c r="AD192" s="3" t="n">
        <v>0</v>
      </c>
      <c r="AE192" s="3" t="n">
        <v>0</v>
      </c>
      <c r="AF192" s="3" t="n">
        <v>0</v>
      </c>
      <c r="AG192" s="3" t="n">
        <v>0</v>
      </c>
      <c r="AH192" s="3" t="n">
        <v>0</v>
      </c>
      <c r="AI192" s="3" t="n">
        <v>0</v>
      </c>
      <c r="AJ192" s="3" t="n">
        <v>0</v>
      </c>
      <c r="AK192" s="7" t="n">
        <v>0</v>
      </c>
      <c r="AL192" s="3" t="n">
        <v>0</v>
      </c>
      <c r="AM192" s="3" t="n">
        <v>1</v>
      </c>
      <c r="AN192" s="7" t="n">
        <v>1</v>
      </c>
      <c r="AO192" s="0" t="n">
        <f aca="false">S192*2</f>
        <v>2.4</v>
      </c>
      <c r="AP192" s="0" t="n">
        <f aca="false">IF(T192&gt;=AO192,1,0)</f>
        <v>0</v>
      </c>
    </row>
    <row r="193" customFormat="false" ht="12.75" hidden="false" customHeight="false" outlineLevel="0" collapsed="false">
      <c r="A193" s="3" t="n">
        <v>198</v>
      </c>
      <c r="B193" s="3" t="n">
        <v>1</v>
      </c>
      <c r="C193" s="3" t="n">
        <v>0</v>
      </c>
      <c r="D193" s="3" t="n">
        <v>91</v>
      </c>
      <c r="E193" s="3" t="n">
        <v>1</v>
      </c>
      <c r="F193" s="3" t="n">
        <v>0</v>
      </c>
      <c r="G193" s="3" t="n">
        <v>0</v>
      </c>
      <c r="H193" s="3" t="n">
        <v>1</v>
      </c>
      <c r="I193" s="3" t="n">
        <v>1</v>
      </c>
      <c r="J193" s="3" t="n">
        <v>0</v>
      </c>
      <c r="K193" s="3" t="n">
        <v>0</v>
      </c>
      <c r="L193" s="3" t="n">
        <v>139</v>
      </c>
      <c r="M193" s="3" t="n">
        <v>100</v>
      </c>
      <c r="N193" s="4" t="n">
        <v>4.233</v>
      </c>
      <c r="O193" s="5" t="n">
        <v>1</v>
      </c>
      <c r="P193" s="3" t="n">
        <v>0</v>
      </c>
      <c r="Q193" s="3" t="n">
        <v>0</v>
      </c>
      <c r="R193" s="3" t="n">
        <v>0</v>
      </c>
      <c r="S193" s="6" t="n">
        <v>1.7</v>
      </c>
      <c r="T193" s="6" t="n">
        <v>3.7</v>
      </c>
      <c r="U193" s="6" t="n">
        <v>29.9428677114361</v>
      </c>
      <c r="V193" s="6" t="n">
        <v>12.2046873162296</v>
      </c>
      <c r="W193" s="6" t="n">
        <v>25.9929091949907</v>
      </c>
      <c r="X193" s="6" t="n">
        <v>10.2</v>
      </c>
      <c r="Y193" s="3" t="n">
        <v>0</v>
      </c>
      <c r="Z193" s="3" t="n">
        <v>0</v>
      </c>
      <c r="AA193" s="3" t="n">
        <v>0</v>
      </c>
      <c r="AB193" s="3" t="n">
        <v>0</v>
      </c>
      <c r="AC193" s="3" t="n">
        <v>0</v>
      </c>
      <c r="AD193" s="3" t="n">
        <v>1</v>
      </c>
      <c r="AE193" s="3" t="n">
        <v>0</v>
      </c>
      <c r="AF193" s="3" t="n">
        <v>0</v>
      </c>
      <c r="AG193" s="3" t="n">
        <v>0</v>
      </c>
      <c r="AH193" s="3" t="n">
        <v>0</v>
      </c>
      <c r="AI193" s="3" t="n">
        <v>0</v>
      </c>
      <c r="AJ193" s="3" t="n">
        <v>0</v>
      </c>
      <c r="AK193" s="7" t="n">
        <v>1</v>
      </c>
      <c r="AL193" s="3" t="n">
        <v>1</v>
      </c>
      <c r="AM193" s="3" t="n">
        <v>0</v>
      </c>
      <c r="AN193" s="7" t="n">
        <v>0</v>
      </c>
      <c r="AO193" s="0" t="n">
        <f aca="false">S193*2</f>
        <v>3.4</v>
      </c>
      <c r="AP193" s="0" t="n">
        <f aca="false">IF(T193&gt;=AO193,1,0)</f>
        <v>1</v>
      </c>
    </row>
    <row r="194" customFormat="false" ht="12.75" hidden="false" customHeight="false" outlineLevel="0" collapsed="false">
      <c r="A194" s="3" t="n">
        <v>199</v>
      </c>
      <c r="B194" s="3" t="n">
        <v>0</v>
      </c>
      <c r="C194" s="3" t="n">
        <v>0</v>
      </c>
      <c r="D194" s="3" t="n">
        <v>46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0</v>
      </c>
      <c r="J194" s="3" t="n">
        <v>0</v>
      </c>
      <c r="K194" s="3" t="n">
        <v>0</v>
      </c>
      <c r="L194" s="3" t="n">
        <v>129</v>
      </c>
      <c r="M194" s="3" t="n">
        <v>81</v>
      </c>
      <c r="N194" s="4" t="n">
        <v>26.83</v>
      </c>
      <c r="O194" s="5" t="n">
        <v>0</v>
      </c>
      <c r="P194" s="3" t="n">
        <v>0</v>
      </c>
      <c r="Q194" s="3" t="n">
        <v>0</v>
      </c>
      <c r="R194" s="3" t="n">
        <v>0</v>
      </c>
      <c r="S194" s="6" t="n">
        <v>0.9</v>
      </c>
      <c r="T194" s="6" t="n">
        <v>1</v>
      </c>
      <c r="U194" s="6" t="n">
        <v>71.6442191677335</v>
      </c>
      <c r="V194" s="6" t="n">
        <v>63.442021045637</v>
      </c>
      <c r="W194" s="6" t="n">
        <v>76.9258421391943</v>
      </c>
      <c r="X194" s="6" t="n">
        <v>67.7</v>
      </c>
      <c r="Y194" s="3" t="n">
        <v>0</v>
      </c>
      <c r="Z194" s="3" t="n">
        <v>1</v>
      </c>
      <c r="AA194" s="3" t="n">
        <v>0</v>
      </c>
      <c r="AB194" s="3" t="n">
        <v>0</v>
      </c>
      <c r="AC194" s="3" t="n">
        <v>0</v>
      </c>
      <c r="AD194" s="3" t="n">
        <v>0</v>
      </c>
      <c r="AE194" s="3" t="n">
        <v>0</v>
      </c>
      <c r="AF194" s="3" t="n">
        <v>0</v>
      </c>
      <c r="AG194" s="3" t="n">
        <v>0</v>
      </c>
      <c r="AH194" s="3" t="n">
        <v>0</v>
      </c>
      <c r="AI194" s="3" t="n">
        <v>0</v>
      </c>
      <c r="AJ194" s="3" t="n">
        <v>0</v>
      </c>
      <c r="AK194" s="7" t="n">
        <v>0</v>
      </c>
      <c r="AL194" s="3" t="n">
        <v>0</v>
      </c>
      <c r="AM194" s="3" t="n">
        <v>1</v>
      </c>
      <c r="AN194" s="7" t="n">
        <v>1</v>
      </c>
      <c r="AO194" s="0" t="n">
        <f aca="false">S194*2</f>
        <v>1.8</v>
      </c>
      <c r="AP194" s="0" t="n">
        <f aca="false">IF(T194&gt;=AO194,1,0)</f>
        <v>0</v>
      </c>
    </row>
    <row r="195" customFormat="false" ht="12.75" hidden="false" customHeight="false" outlineLevel="0" collapsed="false">
      <c r="A195" s="3" t="n">
        <v>200</v>
      </c>
      <c r="B195" s="3" t="n">
        <v>0</v>
      </c>
      <c r="C195" s="3" t="n">
        <v>1</v>
      </c>
      <c r="D195" s="3" t="n">
        <v>78</v>
      </c>
      <c r="E195" s="3" t="n">
        <v>0</v>
      </c>
      <c r="F195" s="3" t="n">
        <v>1</v>
      </c>
      <c r="G195" s="3" t="n">
        <v>0</v>
      </c>
      <c r="H195" s="3" t="n">
        <v>0</v>
      </c>
      <c r="I195" s="3" t="n">
        <v>0</v>
      </c>
      <c r="J195" s="3" t="n">
        <v>0</v>
      </c>
      <c r="K195" s="3" t="n">
        <v>0</v>
      </c>
      <c r="L195" s="3" t="n">
        <v>153</v>
      </c>
      <c r="M195" s="3" t="n">
        <v>82</v>
      </c>
      <c r="N195" s="4"/>
      <c r="O195" s="5" t="n">
        <v>0</v>
      </c>
      <c r="P195" s="3" t="n">
        <v>0</v>
      </c>
      <c r="Q195" s="3" t="n">
        <v>0</v>
      </c>
      <c r="R195" s="3" t="n">
        <v>0</v>
      </c>
      <c r="S195" s="6" t="n">
        <v>0.9</v>
      </c>
      <c r="T195" s="6" t="n">
        <v>1.2</v>
      </c>
      <c r="U195" s="6" t="n">
        <v>86.7404925594436</v>
      </c>
      <c r="V195" s="6" t="n">
        <v>62.2361303784745</v>
      </c>
      <c r="W195" s="6" t="n">
        <v>81.5193100486556</v>
      </c>
      <c r="X195" s="6" t="n">
        <v>57.6</v>
      </c>
      <c r="Y195" s="3" t="n">
        <v>0</v>
      </c>
      <c r="Z195" s="3" t="n">
        <v>1</v>
      </c>
      <c r="AA195" s="3" t="n">
        <v>0</v>
      </c>
      <c r="AB195" s="3" t="n">
        <v>0</v>
      </c>
      <c r="AC195" s="3" t="n">
        <v>0</v>
      </c>
      <c r="AD195" s="3" t="n">
        <v>0</v>
      </c>
      <c r="AE195" s="3" t="n">
        <v>0</v>
      </c>
      <c r="AF195" s="3" t="n">
        <v>0</v>
      </c>
      <c r="AG195" s="3" t="n">
        <v>0</v>
      </c>
      <c r="AH195" s="3" t="n">
        <v>1</v>
      </c>
      <c r="AI195" s="3" t="n">
        <v>0</v>
      </c>
      <c r="AJ195" s="3" t="n">
        <v>0</v>
      </c>
      <c r="AK195" s="7" t="n">
        <v>1</v>
      </c>
      <c r="AL195" s="3" t="n">
        <v>0</v>
      </c>
      <c r="AM195" s="3" t="n">
        <v>1</v>
      </c>
      <c r="AN195" s="7" t="n">
        <v>1</v>
      </c>
      <c r="AO195" s="0" t="n">
        <f aca="false">S195*2</f>
        <v>1.8</v>
      </c>
      <c r="AP195" s="0" t="n">
        <f aca="false">IF(T195&gt;=AO195,1,0)</f>
        <v>0</v>
      </c>
    </row>
    <row r="196" customFormat="false" ht="12.75" hidden="false" customHeight="false" outlineLevel="0" collapsed="false">
      <c r="A196" s="3" t="n">
        <v>201</v>
      </c>
      <c r="B196" s="3" t="n">
        <v>1</v>
      </c>
      <c r="C196" s="3" t="n">
        <v>0</v>
      </c>
      <c r="D196" s="3" t="n">
        <v>54</v>
      </c>
      <c r="E196" s="3" t="n">
        <v>1</v>
      </c>
      <c r="F196" s="3" t="n">
        <v>0</v>
      </c>
      <c r="G196" s="3" t="n">
        <v>0</v>
      </c>
      <c r="H196" s="3" t="n">
        <v>0</v>
      </c>
      <c r="I196" s="3" t="n">
        <v>0</v>
      </c>
      <c r="J196" s="3" t="n">
        <v>0</v>
      </c>
      <c r="K196" s="3" t="n">
        <v>0</v>
      </c>
      <c r="L196" s="3" t="n">
        <v>141</v>
      </c>
      <c r="M196" s="3" t="n">
        <v>63</v>
      </c>
      <c r="N196" s="4" t="n">
        <v>36.789</v>
      </c>
      <c r="O196" s="5" t="n">
        <v>0</v>
      </c>
      <c r="P196" s="3" t="n">
        <v>1</v>
      </c>
      <c r="Q196" s="3" t="n">
        <v>0</v>
      </c>
      <c r="R196" s="3" t="n">
        <v>1</v>
      </c>
      <c r="S196" s="6" t="n">
        <v>0.7</v>
      </c>
      <c r="T196" s="6" t="n">
        <v>1.9</v>
      </c>
      <c r="U196" s="6" t="n">
        <v>92.6825081574309</v>
      </c>
      <c r="V196" s="6" t="n">
        <v>29.2792036741732</v>
      </c>
      <c r="W196" s="6" t="n">
        <v>98.5421221668998</v>
      </c>
      <c r="X196" s="6" t="n">
        <v>29.5</v>
      </c>
      <c r="Y196" s="3" t="n">
        <v>0</v>
      </c>
      <c r="Z196" s="3" t="n">
        <v>1</v>
      </c>
      <c r="AA196" s="3" t="n">
        <v>0</v>
      </c>
      <c r="AB196" s="3" t="n">
        <v>0</v>
      </c>
      <c r="AC196" s="3" t="n">
        <v>0</v>
      </c>
      <c r="AD196" s="3" t="n">
        <v>0</v>
      </c>
      <c r="AE196" s="3" t="n">
        <v>0</v>
      </c>
      <c r="AF196" s="3" t="n">
        <v>0</v>
      </c>
      <c r="AG196" s="3" t="n">
        <v>0</v>
      </c>
      <c r="AH196" s="3" t="n">
        <v>0</v>
      </c>
      <c r="AI196" s="3" t="n">
        <v>0</v>
      </c>
      <c r="AJ196" s="3" t="n">
        <v>0</v>
      </c>
      <c r="AK196" s="7" t="n">
        <v>0</v>
      </c>
      <c r="AL196" s="3" t="n">
        <v>0</v>
      </c>
      <c r="AM196" s="3" t="n">
        <v>1</v>
      </c>
      <c r="AN196" s="7" t="n">
        <v>1</v>
      </c>
      <c r="AO196" s="0" t="n">
        <f aca="false">S196*2</f>
        <v>1.4</v>
      </c>
      <c r="AP196" s="0" t="n">
        <f aca="false">IF(T196&gt;=AO196,1,0)</f>
        <v>1</v>
      </c>
    </row>
    <row r="197" customFormat="false" ht="12.75" hidden="false" customHeight="false" outlineLevel="0" collapsed="false">
      <c r="A197" s="3" t="n">
        <v>202</v>
      </c>
      <c r="B197" s="3" t="n">
        <v>0</v>
      </c>
      <c r="C197" s="3" t="n">
        <v>0</v>
      </c>
      <c r="D197" s="3" t="n">
        <v>78</v>
      </c>
      <c r="E197" s="3" t="n">
        <v>1</v>
      </c>
      <c r="F197" s="3" t="n">
        <v>1</v>
      </c>
      <c r="G197" s="3" t="n">
        <v>0</v>
      </c>
      <c r="H197" s="3" t="n">
        <v>0</v>
      </c>
      <c r="I197" s="3" t="n">
        <v>1</v>
      </c>
      <c r="J197" s="3" t="n">
        <v>0</v>
      </c>
      <c r="K197" s="3" t="n">
        <v>0</v>
      </c>
      <c r="L197" s="3" t="n">
        <v>100</v>
      </c>
      <c r="M197" s="3" t="n">
        <v>60</v>
      </c>
      <c r="N197" s="4" t="n">
        <v>0.33</v>
      </c>
      <c r="O197" s="5" t="n">
        <v>0</v>
      </c>
      <c r="P197" s="3" t="n">
        <v>0</v>
      </c>
      <c r="Q197" s="3" t="n">
        <v>0</v>
      </c>
      <c r="R197" s="3" t="n">
        <v>0</v>
      </c>
      <c r="S197" s="6" t="n">
        <v>4.1</v>
      </c>
      <c r="T197" s="6" t="n">
        <v>4.7</v>
      </c>
      <c r="U197" s="6" t="n">
        <v>11.1858521446464</v>
      </c>
      <c r="V197" s="6" t="n">
        <v>9.55478055598756</v>
      </c>
      <c r="W197" s="6" t="n">
        <v>9.82362379368855</v>
      </c>
      <c r="X197" s="6" t="n">
        <v>8.3</v>
      </c>
      <c r="Y197" s="3" t="n">
        <v>1</v>
      </c>
      <c r="Z197" s="3" t="n">
        <v>0</v>
      </c>
      <c r="AA197" s="3" t="n">
        <v>0</v>
      </c>
      <c r="AB197" s="3" t="n">
        <v>0</v>
      </c>
      <c r="AC197" s="3" t="n">
        <v>1</v>
      </c>
      <c r="AD197" s="3" t="n">
        <v>1</v>
      </c>
      <c r="AE197" s="3" t="n">
        <v>0</v>
      </c>
      <c r="AF197" s="3" t="n">
        <v>0</v>
      </c>
      <c r="AG197" s="3" t="n">
        <v>1</v>
      </c>
      <c r="AH197" s="3" t="n">
        <v>0</v>
      </c>
      <c r="AI197" s="3" t="n">
        <v>0</v>
      </c>
      <c r="AJ197" s="3" t="n">
        <v>0</v>
      </c>
      <c r="AK197" s="7" t="n">
        <v>1</v>
      </c>
      <c r="AL197" s="3" t="n">
        <v>1</v>
      </c>
      <c r="AM197" s="3" t="n">
        <v>1</v>
      </c>
      <c r="AN197" s="7" t="n">
        <v>0</v>
      </c>
      <c r="AO197" s="0" t="n">
        <f aca="false">S197*2</f>
        <v>8.2</v>
      </c>
      <c r="AP197" s="0" t="n">
        <f aca="false">IF(T197&gt;=AO197,1,0)</f>
        <v>0</v>
      </c>
    </row>
    <row r="198" customFormat="false" ht="12.75" hidden="false" customHeight="false" outlineLevel="0" collapsed="false">
      <c r="A198" s="3" t="n">
        <v>203</v>
      </c>
      <c r="B198" s="3" t="n">
        <v>1</v>
      </c>
      <c r="C198" s="3" t="n">
        <v>1</v>
      </c>
      <c r="D198" s="3" t="n">
        <v>74</v>
      </c>
      <c r="E198" s="3" t="n">
        <v>1</v>
      </c>
      <c r="F198" s="3" t="n">
        <v>0</v>
      </c>
      <c r="G198" s="3" t="n">
        <v>0</v>
      </c>
      <c r="H198" s="3" t="n">
        <v>0</v>
      </c>
      <c r="I198" s="3" t="n">
        <v>0</v>
      </c>
      <c r="J198" s="3" t="n">
        <v>0</v>
      </c>
      <c r="K198" s="3" t="n">
        <v>0</v>
      </c>
      <c r="L198" s="3" t="n">
        <v>128</v>
      </c>
      <c r="M198" s="3" t="n">
        <v>77</v>
      </c>
      <c r="N198" s="4" t="n">
        <v>30.148</v>
      </c>
      <c r="O198" s="5" t="n">
        <v>0</v>
      </c>
      <c r="P198" s="3" t="n">
        <v>1</v>
      </c>
      <c r="Q198" s="3" t="n">
        <v>0</v>
      </c>
      <c r="R198" s="3" t="n">
        <v>1</v>
      </c>
      <c r="S198" s="6" t="n">
        <v>1.83</v>
      </c>
      <c r="T198" s="6" t="n">
        <v>10.9</v>
      </c>
      <c r="U198" s="6" t="n">
        <v>38.6536355517345</v>
      </c>
      <c r="V198" s="6" t="n">
        <v>4.93024755611222</v>
      </c>
      <c r="W198" s="6" t="n">
        <v>35.5499772991125</v>
      </c>
      <c r="X198" s="6" t="n">
        <v>4.1</v>
      </c>
      <c r="Y198" s="3" t="n">
        <v>0</v>
      </c>
      <c r="Z198" s="3" t="n">
        <v>0</v>
      </c>
      <c r="AA198" s="3" t="n">
        <v>0</v>
      </c>
      <c r="AB198" s="3" t="n">
        <v>0</v>
      </c>
      <c r="AC198" s="3" t="n">
        <v>0</v>
      </c>
      <c r="AD198" s="3" t="n">
        <v>0</v>
      </c>
      <c r="AE198" s="3" t="n">
        <v>0</v>
      </c>
      <c r="AF198" s="3" t="n">
        <v>0</v>
      </c>
      <c r="AG198" s="3" t="n">
        <v>0</v>
      </c>
      <c r="AH198" s="3" t="n">
        <v>1</v>
      </c>
      <c r="AI198" s="3" t="n">
        <v>0</v>
      </c>
      <c r="AJ198" s="3" t="n">
        <v>0</v>
      </c>
      <c r="AK198" s="7" t="n">
        <v>1</v>
      </c>
      <c r="AL198" s="3" t="n">
        <v>0</v>
      </c>
      <c r="AM198" s="3" t="n">
        <v>0</v>
      </c>
      <c r="AN198" s="7" t="n">
        <v>0</v>
      </c>
      <c r="AO198" s="0" t="n">
        <f aca="false">S198*2</f>
        <v>3.66</v>
      </c>
      <c r="AP198" s="0" t="n">
        <f aca="false">IF(T198&gt;=AO198,1,0)</f>
        <v>1</v>
      </c>
    </row>
    <row r="199" customFormat="false" ht="12.75" hidden="false" customHeight="false" outlineLevel="0" collapsed="false">
      <c r="A199" s="3" t="n">
        <v>204</v>
      </c>
      <c r="B199" s="3" t="n">
        <v>1</v>
      </c>
      <c r="C199" s="3" t="n">
        <v>0</v>
      </c>
      <c r="D199" s="3" t="n">
        <v>89</v>
      </c>
      <c r="E199" s="3" t="n">
        <v>1</v>
      </c>
      <c r="F199" s="3" t="n">
        <v>1</v>
      </c>
      <c r="G199" s="3" t="n">
        <v>0</v>
      </c>
      <c r="H199" s="3" t="n">
        <v>0</v>
      </c>
      <c r="I199" s="3" t="n">
        <v>1</v>
      </c>
      <c r="J199" s="3" t="n">
        <v>0</v>
      </c>
      <c r="K199" s="3" t="n">
        <v>0</v>
      </c>
      <c r="L199" s="3" t="n">
        <v>134</v>
      </c>
      <c r="M199" s="3" t="n">
        <v>91</v>
      </c>
      <c r="N199" s="4" t="n">
        <v>9.009</v>
      </c>
      <c r="O199" s="5" t="n">
        <v>0</v>
      </c>
      <c r="P199" s="3" t="n">
        <v>1</v>
      </c>
      <c r="Q199" s="3" t="n">
        <v>0</v>
      </c>
      <c r="R199" s="3" t="n">
        <v>0</v>
      </c>
      <c r="S199" s="6" t="n">
        <v>1.08</v>
      </c>
      <c r="T199" s="6" t="n">
        <v>2.14</v>
      </c>
      <c r="U199" s="6" t="n">
        <v>50.7714614056516</v>
      </c>
      <c r="V199" s="6" t="n">
        <v>23.0617990568019</v>
      </c>
      <c r="W199" s="6" t="n">
        <v>45.6204766117104</v>
      </c>
      <c r="X199" s="6" t="n">
        <v>20</v>
      </c>
      <c r="Y199" s="3" t="n">
        <v>0</v>
      </c>
      <c r="Z199" s="3" t="n">
        <v>0</v>
      </c>
      <c r="AA199" s="3" t="n">
        <v>0</v>
      </c>
      <c r="AB199" s="3" t="n">
        <v>0</v>
      </c>
      <c r="AC199" s="3" t="n">
        <v>0</v>
      </c>
      <c r="AD199" s="3" t="n">
        <v>0</v>
      </c>
      <c r="AE199" s="3" t="n">
        <v>0</v>
      </c>
      <c r="AF199" s="3" t="n">
        <v>0</v>
      </c>
      <c r="AG199" s="3" t="n">
        <v>0</v>
      </c>
      <c r="AH199" s="3" t="n">
        <v>0</v>
      </c>
      <c r="AI199" s="3" t="n">
        <v>0</v>
      </c>
      <c r="AJ199" s="3" t="n">
        <v>0</v>
      </c>
      <c r="AK199" s="7" t="n">
        <v>0</v>
      </c>
      <c r="AL199" s="3" t="n">
        <v>0</v>
      </c>
      <c r="AM199" s="3" t="n">
        <v>0</v>
      </c>
      <c r="AN199" s="7" t="n">
        <v>0</v>
      </c>
      <c r="AO199" s="0" t="n">
        <f aca="false">S199*2</f>
        <v>2.16</v>
      </c>
      <c r="AP199" s="0" t="n">
        <f aca="false">IF(T199&gt;=AO199,1,0)</f>
        <v>0</v>
      </c>
    </row>
    <row r="200" customFormat="false" ht="12.75" hidden="false" customHeight="false" outlineLevel="0" collapsed="false">
      <c r="A200" s="3" t="n">
        <v>205</v>
      </c>
      <c r="B200" s="3" t="n">
        <v>0</v>
      </c>
      <c r="C200" s="3" t="n">
        <v>0</v>
      </c>
      <c r="D200" s="3" t="n">
        <v>79</v>
      </c>
      <c r="E200" s="3" t="n">
        <v>1</v>
      </c>
      <c r="F200" s="3" t="n">
        <v>0</v>
      </c>
      <c r="G200" s="3" t="n">
        <v>0</v>
      </c>
      <c r="H200" s="3" t="n">
        <v>0</v>
      </c>
      <c r="I200" s="3" t="n">
        <v>1</v>
      </c>
      <c r="J200" s="3" t="n">
        <v>0</v>
      </c>
      <c r="K200" s="3" t="n">
        <v>0</v>
      </c>
      <c r="L200" s="3" t="n">
        <v>148</v>
      </c>
      <c r="M200" s="3" t="n">
        <v>106</v>
      </c>
      <c r="N200" s="4" t="n">
        <v>2.12</v>
      </c>
      <c r="O200" s="5" t="n">
        <v>1</v>
      </c>
      <c r="P200" s="3" t="n">
        <v>0</v>
      </c>
      <c r="Q200" s="3" t="n">
        <v>0</v>
      </c>
      <c r="R200" s="3" t="n">
        <v>0</v>
      </c>
      <c r="S200" s="6" t="n">
        <v>0.8</v>
      </c>
      <c r="T200" s="6" t="n">
        <v>1.4</v>
      </c>
      <c r="U200" s="6" t="n">
        <v>73.5415374573655</v>
      </c>
      <c r="V200" s="6" t="n">
        <v>38.5537650839209</v>
      </c>
      <c r="W200" s="6" t="n">
        <v>70.346235131419</v>
      </c>
      <c r="X200" s="6" t="n">
        <v>35.8</v>
      </c>
      <c r="Y200" s="3" t="n">
        <v>0</v>
      </c>
      <c r="Z200" s="3" t="n">
        <v>0</v>
      </c>
      <c r="AA200" s="3" t="n">
        <v>0</v>
      </c>
      <c r="AB200" s="3" t="n">
        <v>0</v>
      </c>
      <c r="AC200" s="3" t="n">
        <v>0</v>
      </c>
      <c r="AD200" s="3" t="n">
        <v>0</v>
      </c>
      <c r="AE200" s="3" t="n">
        <v>1</v>
      </c>
      <c r="AF200" s="3" t="n">
        <v>0</v>
      </c>
      <c r="AG200" s="3" t="n">
        <v>1</v>
      </c>
      <c r="AH200" s="3" t="n">
        <v>1</v>
      </c>
      <c r="AI200" s="3" t="n">
        <v>1</v>
      </c>
      <c r="AJ200" s="3" t="n">
        <v>0</v>
      </c>
      <c r="AK200" s="7" t="n">
        <v>1</v>
      </c>
      <c r="AL200" s="3" t="n">
        <v>1</v>
      </c>
      <c r="AM200" s="3" t="n">
        <v>0</v>
      </c>
      <c r="AN200" s="7" t="n">
        <v>0</v>
      </c>
      <c r="AO200" s="0" t="n">
        <f aca="false">S200*2</f>
        <v>1.6</v>
      </c>
      <c r="AP200" s="0" t="n">
        <f aca="false">IF(T200&gt;=AO200,1,0)</f>
        <v>0</v>
      </c>
    </row>
    <row r="201" customFormat="false" ht="12.75" hidden="false" customHeight="false" outlineLevel="0" collapsed="false">
      <c r="A201" s="3" t="n">
        <v>206</v>
      </c>
      <c r="B201" s="3" t="n">
        <v>0</v>
      </c>
      <c r="C201" s="3" t="n">
        <v>1</v>
      </c>
      <c r="D201" s="3" t="n">
        <v>77</v>
      </c>
      <c r="E201" s="3" t="n">
        <v>0</v>
      </c>
      <c r="F201" s="3" t="n">
        <v>1</v>
      </c>
      <c r="G201" s="3" t="n">
        <v>0</v>
      </c>
      <c r="H201" s="3" t="n">
        <v>0</v>
      </c>
      <c r="I201" s="3" t="n">
        <v>0</v>
      </c>
      <c r="J201" s="3" t="n">
        <v>0</v>
      </c>
      <c r="K201" s="3" t="n">
        <v>0</v>
      </c>
      <c r="L201" s="3" t="n">
        <v>223</v>
      </c>
      <c r="M201" s="3" t="n">
        <v>131</v>
      </c>
      <c r="N201" s="4" t="n">
        <v>4.007</v>
      </c>
      <c r="O201" s="5" t="n">
        <v>0</v>
      </c>
      <c r="P201" s="3" t="n">
        <v>0</v>
      </c>
      <c r="Q201" s="3" t="n">
        <v>0</v>
      </c>
      <c r="R201" s="3" t="n">
        <v>0</v>
      </c>
      <c r="S201" s="6" t="n">
        <v>1.2</v>
      </c>
      <c r="T201" s="6" t="n">
        <v>1.7</v>
      </c>
      <c r="U201" s="6" t="n">
        <v>62.3993648436976</v>
      </c>
      <c r="V201" s="6" t="n">
        <v>41.7462309824027</v>
      </c>
      <c r="W201" s="6" t="n">
        <v>57.9776107597694</v>
      </c>
      <c r="X201" s="6" t="n">
        <v>38.1</v>
      </c>
      <c r="Y201" s="3" t="n">
        <v>0</v>
      </c>
      <c r="Z201" s="3" t="n">
        <v>0</v>
      </c>
      <c r="AA201" s="3" t="n">
        <v>0</v>
      </c>
      <c r="AB201" s="3" t="n">
        <v>1</v>
      </c>
      <c r="AC201" s="3" t="n">
        <v>0</v>
      </c>
      <c r="AD201" s="3" t="n">
        <v>0</v>
      </c>
      <c r="AE201" s="3" t="n">
        <v>1</v>
      </c>
      <c r="AF201" s="3" t="n">
        <v>0</v>
      </c>
      <c r="AG201" s="3" t="n">
        <v>1</v>
      </c>
      <c r="AH201" s="3" t="n">
        <v>0</v>
      </c>
      <c r="AI201" s="3" t="n">
        <v>0</v>
      </c>
      <c r="AJ201" s="3" t="n">
        <v>0</v>
      </c>
      <c r="AK201" s="7" t="n">
        <v>1</v>
      </c>
      <c r="AL201" s="3" t="n">
        <v>1</v>
      </c>
      <c r="AM201" s="3" t="n">
        <v>1</v>
      </c>
      <c r="AN201" s="7" t="n">
        <v>0</v>
      </c>
      <c r="AO201" s="0" t="n">
        <f aca="false">S201*2</f>
        <v>2.4</v>
      </c>
      <c r="AP201" s="0" t="n">
        <f aca="false">IF(T201&gt;=AO201,1,0)</f>
        <v>0</v>
      </c>
    </row>
    <row r="202" customFormat="false" ht="12.75" hidden="false" customHeight="false" outlineLevel="0" collapsed="false">
      <c r="A202" s="3" t="n">
        <v>207</v>
      </c>
      <c r="B202" s="3" t="n">
        <v>0</v>
      </c>
      <c r="C202" s="3" t="n">
        <v>1</v>
      </c>
      <c r="D202" s="3" t="n">
        <v>70</v>
      </c>
      <c r="E202" s="3" t="n">
        <v>1</v>
      </c>
      <c r="F202" s="3" t="n">
        <v>1</v>
      </c>
      <c r="G202" s="3" t="n">
        <v>0</v>
      </c>
      <c r="H202" s="3" t="n">
        <v>1</v>
      </c>
      <c r="I202" s="3" t="n">
        <v>1</v>
      </c>
      <c r="J202" s="3" t="n">
        <v>0</v>
      </c>
      <c r="K202" s="3" t="n">
        <v>0</v>
      </c>
      <c r="L202" s="3" t="n">
        <v>158</v>
      </c>
      <c r="M202" s="3" t="n">
        <v>83</v>
      </c>
      <c r="N202" s="4" t="n">
        <v>15.145</v>
      </c>
      <c r="O202" s="5" t="n">
        <v>1</v>
      </c>
      <c r="P202" s="3" t="n">
        <v>0</v>
      </c>
      <c r="Q202" s="3" t="n">
        <v>0</v>
      </c>
      <c r="R202" s="3" t="n">
        <v>0</v>
      </c>
      <c r="S202" s="6" t="n">
        <v>1.01</v>
      </c>
      <c r="T202" s="6" t="n">
        <v>1.65</v>
      </c>
      <c r="U202" s="6" t="n">
        <v>77.6195600380363</v>
      </c>
      <c r="V202" s="6" t="n">
        <v>44.0536168712618</v>
      </c>
      <c r="W202" s="6" t="n">
        <v>75.0103445500239</v>
      </c>
      <c r="X202" s="6" t="n">
        <v>41.4</v>
      </c>
      <c r="Y202" s="3" t="n">
        <v>0</v>
      </c>
      <c r="Z202" s="3" t="n">
        <v>0</v>
      </c>
      <c r="AA202" s="3" t="n">
        <v>0</v>
      </c>
      <c r="AB202" s="3" t="n">
        <v>0</v>
      </c>
      <c r="AC202" s="3" t="n">
        <v>0</v>
      </c>
      <c r="AD202" s="3" t="n">
        <v>0</v>
      </c>
      <c r="AE202" s="3" t="n">
        <v>1</v>
      </c>
      <c r="AF202" s="3" t="n">
        <v>0</v>
      </c>
      <c r="AG202" s="3" t="n">
        <v>1</v>
      </c>
      <c r="AH202" s="3" t="n">
        <v>1</v>
      </c>
      <c r="AI202" s="3" t="n">
        <v>1</v>
      </c>
      <c r="AJ202" s="3" t="n">
        <v>1</v>
      </c>
      <c r="AK202" s="7" t="n">
        <v>1</v>
      </c>
      <c r="AL202" s="3" t="n">
        <v>1</v>
      </c>
      <c r="AM202" s="3" t="n">
        <v>0</v>
      </c>
      <c r="AN202" s="7" t="n">
        <v>0</v>
      </c>
      <c r="AO202" s="0" t="n">
        <f aca="false">S202*2</f>
        <v>2.02</v>
      </c>
      <c r="AP202" s="0" t="n">
        <f aca="false">IF(T202&gt;=AO202,1,0)</f>
        <v>0</v>
      </c>
    </row>
    <row r="203" customFormat="false" ht="12.75" hidden="false" customHeight="false" outlineLevel="0" collapsed="false">
      <c r="A203" s="3" t="n">
        <v>208</v>
      </c>
      <c r="B203" s="3" t="n">
        <v>1</v>
      </c>
      <c r="C203" s="3" t="n">
        <v>0</v>
      </c>
      <c r="D203" s="3" t="n">
        <v>82</v>
      </c>
      <c r="E203" s="3" t="n">
        <v>1</v>
      </c>
      <c r="F203" s="3" t="n">
        <v>0</v>
      </c>
      <c r="G203" s="3" t="n">
        <v>0</v>
      </c>
      <c r="H203" s="3" t="n">
        <v>0</v>
      </c>
      <c r="I203" s="3" t="n">
        <v>0</v>
      </c>
      <c r="J203" s="3" t="n">
        <v>1</v>
      </c>
      <c r="K203" s="3" t="n">
        <v>0</v>
      </c>
      <c r="L203" s="3" t="n">
        <v>95</v>
      </c>
      <c r="M203" s="3" t="n">
        <v>42</v>
      </c>
      <c r="N203" s="4" t="n">
        <v>16.224</v>
      </c>
      <c r="O203" s="5" t="n">
        <v>1</v>
      </c>
      <c r="P203" s="3" t="n">
        <v>1</v>
      </c>
      <c r="Q203" s="3" t="n">
        <v>0</v>
      </c>
      <c r="R203" s="3" t="n">
        <v>1</v>
      </c>
      <c r="S203" s="6" t="n">
        <v>2.4</v>
      </c>
      <c r="T203" s="6" t="n">
        <v>7.6</v>
      </c>
      <c r="U203" s="6" t="n">
        <v>20.5422904054117</v>
      </c>
      <c r="V203" s="6" t="n">
        <v>5.4319248383277</v>
      </c>
      <c r="W203" s="6" t="n">
        <v>18.2494175429084</v>
      </c>
      <c r="X203" s="6" t="n">
        <v>4.5</v>
      </c>
      <c r="Y203" s="3" t="n">
        <v>0</v>
      </c>
      <c r="Z203" s="3" t="n">
        <v>0</v>
      </c>
      <c r="AA203" s="3" t="n">
        <v>0</v>
      </c>
      <c r="AB203" s="3" t="n">
        <v>0</v>
      </c>
      <c r="AC203" s="3" t="n">
        <v>0</v>
      </c>
      <c r="AD203" s="3" t="n">
        <v>0</v>
      </c>
      <c r="AE203" s="3" t="n">
        <v>0</v>
      </c>
      <c r="AF203" s="3" t="n">
        <v>0</v>
      </c>
      <c r="AG203" s="3" t="n">
        <v>1</v>
      </c>
      <c r="AH203" s="3" t="n">
        <v>0</v>
      </c>
      <c r="AI203" s="3" t="n">
        <v>0</v>
      </c>
      <c r="AJ203" s="3" t="n">
        <v>0</v>
      </c>
      <c r="AK203" s="7" t="n">
        <v>1</v>
      </c>
      <c r="AL203" s="3" t="n">
        <v>0</v>
      </c>
      <c r="AM203" s="3" t="n">
        <v>0</v>
      </c>
      <c r="AN203" s="7" t="n">
        <v>0</v>
      </c>
      <c r="AO203" s="0" t="n">
        <f aca="false">S203*2</f>
        <v>4.8</v>
      </c>
      <c r="AP203" s="0" t="n">
        <f aca="false">IF(T203&gt;=AO203,1,0)</f>
        <v>1</v>
      </c>
    </row>
    <row r="204" customFormat="false" ht="12.75" hidden="false" customHeight="false" outlineLevel="0" collapsed="false">
      <c r="A204" s="3" t="n">
        <v>209</v>
      </c>
      <c r="B204" s="3" t="n">
        <v>1</v>
      </c>
      <c r="C204" s="3" t="n">
        <v>0</v>
      </c>
      <c r="D204" s="3" t="n">
        <v>87</v>
      </c>
      <c r="E204" s="3" t="n">
        <v>1</v>
      </c>
      <c r="F204" s="3" t="n">
        <v>1</v>
      </c>
      <c r="G204" s="3" t="n">
        <v>0</v>
      </c>
      <c r="H204" s="3" t="n">
        <v>0</v>
      </c>
      <c r="I204" s="3" t="n">
        <v>1</v>
      </c>
      <c r="J204" s="3" t="n">
        <v>0</v>
      </c>
      <c r="K204" s="3" t="n">
        <v>1</v>
      </c>
      <c r="L204" s="3" t="n">
        <v>76</v>
      </c>
      <c r="M204" s="3" t="n">
        <v>59</v>
      </c>
      <c r="N204" s="4" t="n">
        <v>2.114</v>
      </c>
      <c r="O204" s="5" t="n">
        <v>1</v>
      </c>
      <c r="P204" s="3" t="n">
        <v>0</v>
      </c>
      <c r="Q204" s="3" t="n">
        <v>1</v>
      </c>
      <c r="R204" s="3" t="n">
        <v>0</v>
      </c>
      <c r="S204" s="6" t="n">
        <v>1</v>
      </c>
      <c r="T204" s="6" t="n">
        <v>2.1</v>
      </c>
      <c r="U204" s="6" t="n">
        <v>55.7435266563783</v>
      </c>
      <c r="V204" s="6" t="n">
        <v>23.6784557349564</v>
      </c>
      <c r="W204" s="6" t="n">
        <v>50.7774212824782</v>
      </c>
      <c r="X204" s="6" t="n">
        <v>20.7</v>
      </c>
      <c r="Y204" s="3" t="n">
        <v>0</v>
      </c>
      <c r="Z204" s="3" t="n">
        <v>0</v>
      </c>
      <c r="AA204" s="3" t="n">
        <v>0</v>
      </c>
      <c r="AB204" s="3" t="n">
        <v>0</v>
      </c>
      <c r="AC204" s="3" t="n">
        <v>0</v>
      </c>
      <c r="AD204" s="3" t="n">
        <v>0</v>
      </c>
      <c r="AE204" s="3" t="n">
        <v>0</v>
      </c>
      <c r="AF204" s="3" t="n">
        <v>0</v>
      </c>
      <c r="AG204" s="3" t="n">
        <v>0</v>
      </c>
      <c r="AH204" s="3" t="n">
        <v>0</v>
      </c>
      <c r="AI204" s="3" t="n">
        <v>0</v>
      </c>
      <c r="AJ204" s="3" t="n">
        <v>0</v>
      </c>
      <c r="AK204" s="7" t="n">
        <v>0</v>
      </c>
      <c r="AL204" s="3" t="n">
        <v>0</v>
      </c>
      <c r="AM204" s="3" t="n">
        <v>0</v>
      </c>
      <c r="AN204" s="7" t="n">
        <v>0</v>
      </c>
      <c r="AO204" s="0" t="n">
        <f aca="false">S204*2</f>
        <v>2</v>
      </c>
      <c r="AP204" s="0" t="n">
        <f aca="false">IF(T204&gt;=AO204,1,0)</f>
        <v>1</v>
      </c>
    </row>
    <row r="205" customFormat="false" ht="12.75" hidden="false" customHeight="false" outlineLevel="0" collapsed="false">
      <c r="A205" s="3" t="n">
        <v>210</v>
      </c>
      <c r="B205" s="3" t="n">
        <v>0</v>
      </c>
      <c r="C205" s="3" t="n">
        <v>0</v>
      </c>
      <c r="D205" s="3" t="n">
        <v>87</v>
      </c>
      <c r="E205" s="3" t="n">
        <v>1</v>
      </c>
      <c r="F205" s="3" t="n">
        <v>1</v>
      </c>
      <c r="G205" s="3" t="n">
        <v>0</v>
      </c>
      <c r="H205" s="3" t="n">
        <v>0</v>
      </c>
      <c r="I205" s="3" t="n">
        <v>1</v>
      </c>
      <c r="J205" s="3" t="n">
        <v>0</v>
      </c>
      <c r="K205" s="3" t="n">
        <v>0</v>
      </c>
      <c r="L205" s="3" t="n">
        <v>98</v>
      </c>
      <c r="M205" s="3" t="n">
        <v>59</v>
      </c>
      <c r="N205" s="4" t="n">
        <v>25.984</v>
      </c>
      <c r="O205" s="5" t="n">
        <v>1</v>
      </c>
      <c r="P205" s="3" t="n">
        <v>1</v>
      </c>
      <c r="Q205" s="3" t="n">
        <v>1</v>
      </c>
      <c r="R205" s="3" t="n">
        <v>1</v>
      </c>
      <c r="S205" s="6" t="n">
        <v>0.8</v>
      </c>
      <c r="T205" s="6" t="n">
        <v>0.9</v>
      </c>
      <c r="U205" s="6" t="n">
        <v>72.115496224495</v>
      </c>
      <c r="V205" s="6" t="n">
        <v>62.9504132297282</v>
      </c>
      <c r="W205" s="6" t="n">
        <v>66.5020215452891</v>
      </c>
      <c r="X205" s="6" t="n">
        <v>57.7</v>
      </c>
      <c r="Y205" s="3" t="n">
        <v>0</v>
      </c>
      <c r="Z205" s="3" t="n">
        <v>0</v>
      </c>
      <c r="AA205" s="3" t="n">
        <v>0</v>
      </c>
      <c r="AB205" s="3" t="n">
        <v>0</v>
      </c>
      <c r="AC205" s="3" t="n">
        <v>0</v>
      </c>
      <c r="AD205" s="3" t="n">
        <v>1</v>
      </c>
      <c r="AE205" s="3" t="n">
        <v>0</v>
      </c>
      <c r="AF205" s="3" t="n">
        <v>0</v>
      </c>
      <c r="AG205" s="3" t="n">
        <v>1</v>
      </c>
      <c r="AH205" s="3" t="n">
        <v>1</v>
      </c>
      <c r="AI205" s="3" t="n">
        <v>0</v>
      </c>
      <c r="AJ205" s="3" t="n">
        <v>0</v>
      </c>
      <c r="AK205" s="7" t="n">
        <v>1</v>
      </c>
      <c r="AL205" s="3" t="n">
        <v>1</v>
      </c>
      <c r="AM205" s="3" t="n">
        <v>0</v>
      </c>
      <c r="AN205" s="7" t="n">
        <v>0</v>
      </c>
      <c r="AO205" s="0" t="n">
        <f aca="false">S205*2</f>
        <v>1.6</v>
      </c>
      <c r="AP205" s="0" t="n">
        <f aca="false">IF(T205&gt;=AO205,1,0)</f>
        <v>0</v>
      </c>
    </row>
    <row r="206" customFormat="false" ht="12.75" hidden="false" customHeight="false" outlineLevel="0" collapsed="false">
      <c r="A206" s="3" t="n">
        <v>211</v>
      </c>
      <c r="B206" s="3" t="n">
        <v>0</v>
      </c>
      <c r="C206" s="3" t="n">
        <v>0</v>
      </c>
      <c r="D206" s="3" t="n">
        <v>59</v>
      </c>
      <c r="E206" s="3" t="n">
        <v>1</v>
      </c>
      <c r="F206" s="3" t="n">
        <v>0</v>
      </c>
      <c r="G206" s="3" t="n">
        <v>0</v>
      </c>
      <c r="H206" s="3" t="n">
        <v>0</v>
      </c>
      <c r="I206" s="3" t="n">
        <v>0</v>
      </c>
      <c r="J206" s="3" t="n">
        <v>0</v>
      </c>
      <c r="K206" s="3" t="n">
        <v>0</v>
      </c>
      <c r="L206" s="3" t="n">
        <v>119</v>
      </c>
      <c r="M206" s="3" t="n">
        <v>65</v>
      </c>
      <c r="N206" s="4" t="n">
        <v>11.95</v>
      </c>
      <c r="O206" s="5" t="n">
        <v>0</v>
      </c>
      <c r="P206" s="3" t="n">
        <v>0</v>
      </c>
      <c r="Q206" s="3" t="n">
        <v>1</v>
      </c>
      <c r="R206" s="3" t="n">
        <v>1</v>
      </c>
      <c r="S206" s="6" t="n">
        <v>0.6</v>
      </c>
      <c r="T206" s="6" t="n">
        <v>0.6</v>
      </c>
      <c r="U206" s="6" t="n">
        <v>108.754528079165</v>
      </c>
      <c r="V206" s="6" t="n">
        <v>108.754528079165</v>
      </c>
      <c r="W206" s="6" t="n">
        <v>100.09068168802</v>
      </c>
      <c r="X206" s="6" t="n">
        <v>100.1</v>
      </c>
      <c r="Y206" s="3" t="n">
        <v>1</v>
      </c>
      <c r="Z206" s="3" t="n">
        <v>1</v>
      </c>
      <c r="AA206" s="3" t="n">
        <v>0</v>
      </c>
      <c r="AB206" s="3" t="n">
        <v>1</v>
      </c>
      <c r="AC206" s="3" t="n">
        <v>0</v>
      </c>
      <c r="AD206" s="3" t="n">
        <v>0</v>
      </c>
      <c r="AE206" s="3" t="n">
        <v>0</v>
      </c>
      <c r="AF206" s="3" t="n">
        <v>0</v>
      </c>
      <c r="AG206" s="3" t="n">
        <v>0</v>
      </c>
      <c r="AH206" s="3" t="n">
        <v>0</v>
      </c>
      <c r="AI206" s="3" t="n">
        <v>0</v>
      </c>
      <c r="AJ206" s="3" t="n">
        <v>0</v>
      </c>
      <c r="AK206" s="7" t="n">
        <v>0</v>
      </c>
      <c r="AL206" s="3" t="n">
        <v>0</v>
      </c>
      <c r="AM206" s="3" t="n">
        <v>1</v>
      </c>
      <c r="AN206" s="7" t="n">
        <v>1</v>
      </c>
      <c r="AO206" s="0" t="n">
        <f aca="false">S206*2</f>
        <v>1.2</v>
      </c>
      <c r="AP206" s="0" t="n">
        <f aca="false">IF(T206&gt;=AO206,1,0)</f>
        <v>0</v>
      </c>
    </row>
    <row r="207" customFormat="false" ht="12.75" hidden="false" customHeight="false" outlineLevel="0" collapsed="false">
      <c r="A207" s="3" t="n">
        <v>212</v>
      </c>
      <c r="B207" s="3" t="n">
        <v>0</v>
      </c>
      <c r="C207" s="3" t="n">
        <v>0</v>
      </c>
      <c r="D207" s="3" t="n">
        <v>78</v>
      </c>
      <c r="E207" s="3" t="n">
        <v>1</v>
      </c>
      <c r="F207" s="3" t="n">
        <v>1</v>
      </c>
      <c r="G207" s="3" t="n">
        <v>1</v>
      </c>
      <c r="H207" s="3" t="n">
        <v>0</v>
      </c>
      <c r="I207" s="3" t="n">
        <v>0</v>
      </c>
      <c r="J207" s="3" t="n">
        <v>1</v>
      </c>
      <c r="K207" s="3" t="n">
        <v>0</v>
      </c>
      <c r="L207" s="3" t="n">
        <v>109</v>
      </c>
      <c r="M207" s="3" t="n">
        <v>65</v>
      </c>
      <c r="N207" s="4" t="n">
        <v>16.428</v>
      </c>
      <c r="O207" s="5" t="n">
        <v>1</v>
      </c>
      <c r="P207" s="3" t="n">
        <v>0</v>
      </c>
      <c r="Q207" s="3" t="n">
        <v>0</v>
      </c>
      <c r="R207" s="3" t="n">
        <v>0</v>
      </c>
      <c r="S207" s="6" t="n">
        <v>1.27</v>
      </c>
      <c r="T207" s="6" t="n">
        <v>1.63</v>
      </c>
      <c r="U207" s="6" t="n">
        <v>43.2545851564842</v>
      </c>
      <c r="V207" s="6" t="n">
        <v>32.4307617462057</v>
      </c>
      <c r="W207" s="6" t="n">
        <v>40.5162000189692</v>
      </c>
      <c r="X207" s="6" t="n">
        <v>30</v>
      </c>
      <c r="Y207" s="3" t="n">
        <v>0</v>
      </c>
      <c r="Z207" s="3" t="n">
        <v>0</v>
      </c>
      <c r="AA207" s="3" t="n">
        <v>0</v>
      </c>
      <c r="AB207" s="3" t="n">
        <v>0</v>
      </c>
      <c r="AC207" s="3" t="n">
        <v>0</v>
      </c>
      <c r="AD207" s="3" t="n">
        <v>0</v>
      </c>
      <c r="AE207" s="3" t="n">
        <v>1</v>
      </c>
      <c r="AF207" s="3" t="n">
        <v>0</v>
      </c>
      <c r="AG207" s="3" t="n">
        <v>0</v>
      </c>
      <c r="AH207" s="3" t="n">
        <v>0</v>
      </c>
      <c r="AI207" s="3" t="n">
        <v>0</v>
      </c>
      <c r="AJ207" s="3" t="n">
        <v>0</v>
      </c>
      <c r="AK207" s="7" t="n">
        <v>1</v>
      </c>
      <c r="AL207" s="3" t="n">
        <v>1</v>
      </c>
      <c r="AM207" s="3" t="n">
        <v>0</v>
      </c>
      <c r="AN207" s="7" t="n">
        <v>0</v>
      </c>
      <c r="AO207" s="0" t="n">
        <f aca="false">S207*2</f>
        <v>2.54</v>
      </c>
      <c r="AP207" s="0" t="n">
        <f aca="false">IF(T207&gt;=AO207,1,0)</f>
        <v>0</v>
      </c>
    </row>
    <row r="208" customFormat="false" ht="12.75" hidden="false" customHeight="false" outlineLevel="0" collapsed="false">
      <c r="A208" s="3" t="n">
        <v>213</v>
      </c>
      <c r="B208" s="3" t="n">
        <v>0</v>
      </c>
      <c r="C208" s="3" t="n">
        <v>0</v>
      </c>
      <c r="D208" s="3" t="n">
        <v>64</v>
      </c>
      <c r="E208" s="3" t="n">
        <v>1</v>
      </c>
      <c r="F208" s="3" t="n">
        <v>1</v>
      </c>
      <c r="G208" s="3" t="n">
        <v>0</v>
      </c>
      <c r="H208" s="3" t="n">
        <v>0</v>
      </c>
      <c r="I208" s="3" t="n">
        <v>0</v>
      </c>
      <c r="J208" s="3" t="n">
        <v>0</v>
      </c>
      <c r="K208" s="3" t="n">
        <v>0</v>
      </c>
      <c r="L208" s="3" t="n">
        <v>126</v>
      </c>
      <c r="M208" s="3" t="n">
        <v>65</v>
      </c>
      <c r="N208" s="4" t="n">
        <v>37.669</v>
      </c>
      <c r="O208" s="5" t="n">
        <v>1</v>
      </c>
      <c r="P208" s="3" t="n">
        <v>1</v>
      </c>
      <c r="Q208" s="3" t="n">
        <v>0</v>
      </c>
      <c r="R208" s="3" t="n">
        <v>1</v>
      </c>
      <c r="S208" s="6" t="n">
        <v>0.6</v>
      </c>
      <c r="T208" s="6" t="n">
        <v>1</v>
      </c>
      <c r="U208" s="6" t="n">
        <v>106.973393194027</v>
      </c>
      <c r="V208" s="6" t="n">
        <v>59.3283560896849</v>
      </c>
      <c r="W208" s="6" t="n">
        <v>96.6362101518351</v>
      </c>
      <c r="X208" s="6" t="n">
        <v>59.7</v>
      </c>
      <c r="Y208" s="3" t="n">
        <v>0</v>
      </c>
      <c r="Z208" s="3" t="n">
        <v>1</v>
      </c>
      <c r="AA208" s="3" t="n">
        <v>0</v>
      </c>
      <c r="AB208" s="3" t="n">
        <v>1</v>
      </c>
      <c r="AC208" s="3" t="n">
        <v>0</v>
      </c>
      <c r="AD208" s="3" t="n">
        <v>0</v>
      </c>
      <c r="AE208" s="3" t="n">
        <v>0</v>
      </c>
      <c r="AF208" s="3" t="n">
        <v>0</v>
      </c>
      <c r="AG208" s="3" t="n">
        <v>0</v>
      </c>
      <c r="AH208" s="3" t="n">
        <v>0</v>
      </c>
      <c r="AI208" s="3" t="n">
        <v>0</v>
      </c>
      <c r="AJ208" s="3" t="n">
        <v>0</v>
      </c>
      <c r="AK208" s="7" t="n">
        <v>0</v>
      </c>
      <c r="AL208" s="3" t="n">
        <v>0</v>
      </c>
      <c r="AM208" s="3" t="n">
        <v>1</v>
      </c>
      <c r="AN208" s="7" t="n">
        <v>1</v>
      </c>
      <c r="AO208" s="0" t="n">
        <f aca="false">S208*2</f>
        <v>1.2</v>
      </c>
      <c r="AP208" s="0" t="n">
        <f aca="false">IF(T208&gt;=AO208,1,0)</f>
        <v>0</v>
      </c>
    </row>
    <row r="209" customFormat="false" ht="12.75" hidden="false" customHeight="false" outlineLevel="0" collapsed="false">
      <c r="A209" s="3" t="n">
        <v>214</v>
      </c>
      <c r="B209" s="3" t="n">
        <v>0</v>
      </c>
      <c r="C209" s="3" t="n">
        <v>1</v>
      </c>
      <c r="D209" s="3" t="n">
        <v>59</v>
      </c>
      <c r="E209" s="3" t="n">
        <v>0</v>
      </c>
      <c r="F209" s="3" t="n">
        <v>1</v>
      </c>
      <c r="G209" s="3" t="n">
        <v>0</v>
      </c>
      <c r="H209" s="3" t="n">
        <v>0</v>
      </c>
      <c r="I209" s="3" t="n">
        <v>0</v>
      </c>
      <c r="J209" s="3" t="n">
        <v>0</v>
      </c>
      <c r="K209" s="3" t="n">
        <v>0</v>
      </c>
      <c r="L209" s="3" t="n">
        <v>217</v>
      </c>
      <c r="M209" s="3" t="n">
        <v>114</v>
      </c>
      <c r="N209" s="4" t="n">
        <v>7.255</v>
      </c>
      <c r="O209" s="5" t="n">
        <v>1</v>
      </c>
      <c r="P209" s="3" t="n">
        <v>0</v>
      </c>
      <c r="Q209" s="3" t="n">
        <v>0</v>
      </c>
      <c r="R209" s="3" t="n">
        <v>0</v>
      </c>
      <c r="S209" s="6" t="n">
        <v>0.8</v>
      </c>
      <c r="T209" s="6" t="n">
        <v>0.8</v>
      </c>
      <c r="U209" s="6" t="n">
        <v>105.163284298541</v>
      </c>
      <c r="V209" s="6" t="n">
        <v>105.163284298541</v>
      </c>
      <c r="W209" s="6" t="n">
        <v>107.415801542187</v>
      </c>
      <c r="X209" s="6" t="n">
        <v>107.4</v>
      </c>
      <c r="Y209" s="3" t="n">
        <v>0</v>
      </c>
      <c r="Z209" s="3" t="n">
        <v>0</v>
      </c>
      <c r="AA209" s="3" t="n">
        <v>0</v>
      </c>
      <c r="AB209" s="3" t="n">
        <v>0</v>
      </c>
      <c r="AC209" s="3" t="n">
        <v>0</v>
      </c>
      <c r="AD209" s="3" t="n">
        <v>0</v>
      </c>
      <c r="AE209" s="3" t="n">
        <v>0</v>
      </c>
      <c r="AF209" s="3" t="n">
        <v>0</v>
      </c>
      <c r="AG209" s="3" t="n">
        <v>1</v>
      </c>
      <c r="AH209" s="3" t="n">
        <v>0</v>
      </c>
      <c r="AI209" s="3" t="n">
        <v>0</v>
      </c>
      <c r="AJ209" s="3" t="n">
        <v>0</v>
      </c>
      <c r="AK209" s="7" t="n">
        <v>1</v>
      </c>
      <c r="AL209" s="3" t="n">
        <v>0</v>
      </c>
      <c r="AM209" s="3" t="n">
        <v>0</v>
      </c>
      <c r="AN209" s="7" t="n">
        <v>0</v>
      </c>
      <c r="AO209" s="0" t="n">
        <f aca="false">S209*2</f>
        <v>1.6</v>
      </c>
      <c r="AP209" s="0" t="n">
        <f aca="false">IF(T209&gt;=AO209,1,0)</f>
        <v>0</v>
      </c>
    </row>
    <row r="210" customFormat="false" ht="12.75" hidden="false" customHeight="false" outlineLevel="0" collapsed="false">
      <c r="A210" s="3" t="n">
        <v>215</v>
      </c>
      <c r="B210" s="3" t="n">
        <v>0</v>
      </c>
      <c r="C210" s="3" t="n">
        <v>1</v>
      </c>
      <c r="D210" s="3" t="n">
        <v>80</v>
      </c>
      <c r="E210" s="3" t="n">
        <v>1</v>
      </c>
      <c r="F210" s="3" t="n">
        <v>1</v>
      </c>
      <c r="G210" s="3" t="n">
        <v>0</v>
      </c>
      <c r="H210" s="3" t="n">
        <v>0</v>
      </c>
      <c r="I210" s="3" t="n">
        <v>1</v>
      </c>
      <c r="J210" s="3" t="n">
        <v>0</v>
      </c>
      <c r="K210" s="3" t="n">
        <v>0</v>
      </c>
      <c r="L210" s="3" t="n">
        <v>151</v>
      </c>
      <c r="M210" s="3" t="n">
        <v>90</v>
      </c>
      <c r="N210" s="4" t="n">
        <v>3.965</v>
      </c>
      <c r="O210" s="5" t="n">
        <v>0</v>
      </c>
      <c r="P210" s="3" t="n">
        <v>1</v>
      </c>
      <c r="Q210" s="3" t="n">
        <v>0</v>
      </c>
      <c r="R210" s="3" t="n">
        <v>0</v>
      </c>
      <c r="S210" s="6" t="n">
        <v>1</v>
      </c>
      <c r="T210" s="6" t="n">
        <v>1</v>
      </c>
      <c r="U210" s="6" t="n">
        <v>76.4162421278664</v>
      </c>
      <c r="V210" s="6" t="n">
        <v>76.4162421278664</v>
      </c>
      <c r="W210" s="6" t="n">
        <v>70.7682059963748</v>
      </c>
      <c r="X210" s="6" t="n">
        <v>70.8</v>
      </c>
      <c r="Y210" s="3" t="n">
        <v>0</v>
      </c>
      <c r="Z210" s="3" t="n">
        <v>1</v>
      </c>
      <c r="AA210" s="3" t="n">
        <v>0</v>
      </c>
      <c r="AB210" s="3" t="n">
        <v>1</v>
      </c>
      <c r="AC210" s="3" t="n">
        <v>0</v>
      </c>
      <c r="AD210" s="3" t="n">
        <v>0</v>
      </c>
      <c r="AE210" s="3" t="n">
        <v>0</v>
      </c>
      <c r="AF210" s="3" t="n">
        <v>0</v>
      </c>
      <c r="AG210" s="3" t="n">
        <v>0</v>
      </c>
      <c r="AH210" s="3" t="n">
        <v>0</v>
      </c>
      <c r="AI210" s="3" t="n">
        <v>0</v>
      </c>
      <c r="AJ210" s="3" t="n">
        <v>0</v>
      </c>
      <c r="AK210" s="7" t="n">
        <v>0</v>
      </c>
      <c r="AL210" s="3" t="n">
        <v>0</v>
      </c>
      <c r="AM210" s="3" t="n">
        <v>1</v>
      </c>
      <c r="AN210" s="7" t="n">
        <v>1</v>
      </c>
      <c r="AO210" s="0" t="n">
        <f aca="false">S210*2</f>
        <v>2</v>
      </c>
      <c r="AP210" s="0" t="n">
        <f aca="false">IF(T210&gt;=AO210,1,0)</f>
        <v>0</v>
      </c>
    </row>
    <row r="211" customFormat="false" ht="12.75" hidden="false" customHeight="false" outlineLevel="0" collapsed="false">
      <c r="A211" s="3" t="n">
        <v>216</v>
      </c>
      <c r="B211" s="3" t="n">
        <v>0</v>
      </c>
      <c r="C211" s="3" t="n">
        <v>1</v>
      </c>
      <c r="D211" s="3" t="n">
        <v>76</v>
      </c>
      <c r="E211" s="3" t="n">
        <v>0</v>
      </c>
      <c r="F211" s="3" t="n">
        <v>1</v>
      </c>
      <c r="G211" s="3" t="n">
        <v>0</v>
      </c>
      <c r="H211" s="3" t="n">
        <v>0</v>
      </c>
      <c r="I211" s="3" t="n">
        <v>0</v>
      </c>
      <c r="J211" s="3" t="n">
        <v>0</v>
      </c>
      <c r="K211" s="3" t="n">
        <v>0</v>
      </c>
      <c r="L211" s="3" t="n">
        <v>114</v>
      </c>
      <c r="M211" s="3" t="n">
        <v>76</v>
      </c>
      <c r="N211" s="4" t="n">
        <v>4.154</v>
      </c>
      <c r="O211" s="5" t="n">
        <v>1</v>
      </c>
      <c r="P211" s="3" t="n">
        <v>0</v>
      </c>
      <c r="Q211" s="3" t="n">
        <v>0</v>
      </c>
      <c r="R211" s="3" t="n">
        <v>0</v>
      </c>
      <c r="S211" s="6" t="n">
        <v>1.1</v>
      </c>
      <c r="T211" s="6" t="n">
        <v>1.1</v>
      </c>
      <c r="U211" s="6" t="n">
        <v>69.1736395118454</v>
      </c>
      <c r="V211" s="6" t="n">
        <v>69.1736395118454</v>
      </c>
      <c r="W211" s="6" t="n">
        <v>64.8630603924498</v>
      </c>
      <c r="X211" s="6" t="n">
        <v>64.9</v>
      </c>
      <c r="Y211" s="3" t="n">
        <v>1</v>
      </c>
      <c r="Z211" s="3" t="n">
        <v>1</v>
      </c>
      <c r="AA211" s="3" t="n">
        <v>0</v>
      </c>
      <c r="AB211" s="3" t="n">
        <v>0</v>
      </c>
      <c r="AC211" s="3" t="n">
        <v>0</v>
      </c>
      <c r="AD211" s="3" t="n">
        <v>0</v>
      </c>
      <c r="AE211" s="3" t="n">
        <v>0</v>
      </c>
      <c r="AF211" s="3" t="n">
        <v>0</v>
      </c>
      <c r="AG211" s="3" t="n">
        <v>1</v>
      </c>
      <c r="AH211" s="3" t="n">
        <v>0</v>
      </c>
      <c r="AI211" s="3" t="n">
        <v>0</v>
      </c>
      <c r="AJ211" s="3" t="n">
        <v>0</v>
      </c>
      <c r="AK211" s="7" t="n">
        <v>1</v>
      </c>
      <c r="AL211" s="3" t="n">
        <v>0</v>
      </c>
      <c r="AM211" s="3" t="n">
        <v>1</v>
      </c>
      <c r="AN211" s="7" t="n">
        <v>1</v>
      </c>
      <c r="AO211" s="0" t="n">
        <f aca="false">S211*2</f>
        <v>2.2</v>
      </c>
      <c r="AP211" s="0" t="n">
        <f aca="false">IF(T211&gt;=AO211,1,0)</f>
        <v>0</v>
      </c>
    </row>
    <row r="212" customFormat="false" ht="12.75" hidden="false" customHeight="false" outlineLevel="0" collapsed="false">
      <c r="A212" s="3" t="n">
        <v>217</v>
      </c>
      <c r="B212" s="3" t="n">
        <v>1</v>
      </c>
      <c r="C212" s="3" t="n">
        <v>0</v>
      </c>
      <c r="D212" s="3" t="n">
        <v>69</v>
      </c>
      <c r="E212" s="3" t="n">
        <v>0</v>
      </c>
      <c r="F212" s="3" t="n">
        <v>1</v>
      </c>
      <c r="G212" s="3" t="n">
        <v>0</v>
      </c>
      <c r="H212" s="3" t="n">
        <v>0</v>
      </c>
      <c r="I212" s="3" t="n">
        <v>0</v>
      </c>
      <c r="J212" s="3" t="n">
        <v>0</v>
      </c>
      <c r="K212" s="3" t="n">
        <v>0</v>
      </c>
      <c r="L212" s="3" t="n">
        <v>96</v>
      </c>
      <c r="M212" s="3" t="n">
        <v>60</v>
      </c>
      <c r="N212" s="4" t="n">
        <v>11.519</v>
      </c>
      <c r="O212" s="5" t="n">
        <v>0</v>
      </c>
      <c r="P212" s="3" t="n">
        <v>1</v>
      </c>
      <c r="Q212" s="3" t="n">
        <v>1</v>
      </c>
      <c r="R212" s="3" t="n">
        <v>1</v>
      </c>
      <c r="S212" s="6" t="n">
        <v>1.8</v>
      </c>
      <c r="T212" s="6" t="n">
        <v>6.8</v>
      </c>
      <c r="U212" s="6" t="n">
        <v>29.6514552791919</v>
      </c>
      <c r="V212" s="6" t="n">
        <v>6.39609931808549</v>
      </c>
      <c r="W212" s="6" t="n">
        <v>28.3112933637698</v>
      </c>
      <c r="X212" s="6" t="n">
        <v>5.7</v>
      </c>
      <c r="Y212" s="3" t="n">
        <v>1</v>
      </c>
      <c r="Z212" s="3" t="n">
        <v>1</v>
      </c>
      <c r="AA212" s="3" t="n">
        <v>0</v>
      </c>
      <c r="AB212" s="3" t="n">
        <v>0</v>
      </c>
      <c r="AC212" s="3" t="n">
        <v>0</v>
      </c>
      <c r="AD212" s="3" t="n">
        <v>0</v>
      </c>
      <c r="AE212" s="3" t="n">
        <v>0</v>
      </c>
      <c r="AF212" s="3" t="n">
        <v>0</v>
      </c>
      <c r="AG212" s="3" t="n">
        <v>1</v>
      </c>
      <c r="AH212" s="3" t="n">
        <v>0</v>
      </c>
      <c r="AI212" s="3" t="n">
        <v>0</v>
      </c>
      <c r="AJ212" s="3" t="n">
        <v>0</v>
      </c>
      <c r="AK212" s="7" t="n">
        <v>1</v>
      </c>
      <c r="AL212" s="3" t="n">
        <v>0</v>
      </c>
      <c r="AM212" s="3" t="n">
        <v>1</v>
      </c>
      <c r="AN212" s="7" t="n">
        <v>1</v>
      </c>
      <c r="AO212" s="0" t="n">
        <f aca="false">S212*2</f>
        <v>3.6</v>
      </c>
      <c r="AP212" s="0" t="n">
        <f aca="false">IF(T212&gt;=AO212,1,0)</f>
        <v>1</v>
      </c>
    </row>
    <row r="213" customFormat="false" ht="12.75" hidden="false" customHeight="false" outlineLevel="0" collapsed="false">
      <c r="A213" s="3" t="n">
        <v>218</v>
      </c>
      <c r="B213" s="3" t="n">
        <v>0</v>
      </c>
      <c r="C213" s="3" t="n">
        <v>0</v>
      </c>
      <c r="D213" s="3" t="n">
        <v>78</v>
      </c>
      <c r="E213" s="3" t="n">
        <v>0</v>
      </c>
      <c r="F213" s="3" t="n">
        <v>1</v>
      </c>
      <c r="G213" s="3" t="n">
        <v>0</v>
      </c>
      <c r="H213" s="3" t="n">
        <v>0</v>
      </c>
      <c r="I213" s="3" t="n">
        <v>1</v>
      </c>
      <c r="J213" s="3" t="n">
        <v>0</v>
      </c>
      <c r="K213" s="3" t="n">
        <v>0</v>
      </c>
      <c r="L213" s="3" t="n">
        <v>207</v>
      </c>
      <c r="M213" s="3" t="n">
        <v>140</v>
      </c>
      <c r="N213" s="4" t="n">
        <v>0.904</v>
      </c>
      <c r="O213" s="5" t="n">
        <v>0</v>
      </c>
      <c r="P213" s="3" t="n">
        <v>0</v>
      </c>
      <c r="Q213" s="3" t="n">
        <v>0</v>
      </c>
      <c r="R213" s="3" t="n">
        <v>0</v>
      </c>
      <c r="S213" s="6" t="n">
        <v>1</v>
      </c>
      <c r="T213" s="6" t="n">
        <v>1.3</v>
      </c>
      <c r="U213" s="6" t="n">
        <v>56.9930166878293</v>
      </c>
      <c r="V213" s="6" t="n">
        <v>42.1047425877859</v>
      </c>
      <c r="W213" s="6" t="n">
        <v>54.0912982506301</v>
      </c>
      <c r="X213" s="6" t="n">
        <v>39.4</v>
      </c>
      <c r="Y213" s="3" t="n">
        <v>0</v>
      </c>
      <c r="Z213" s="3" t="n">
        <v>1</v>
      </c>
      <c r="AA213" s="3" t="n">
        <v>0</v>
      </c>
      <c r="AB213" s="3" t="n">
        <v>0</v>
      </c>
      <c r="AC213" s="3" t="n">
        <v>0</v>
      </c>
      <c r="AD213" s="3" t="n">
        <v>0</v>
      </c>
      <c r="AE213" s="3" t="n">
        <v>0</v>
      </c>
      <c r="AF213" s="3" t="n">
        <v>0</v>
      </c>
      <c r="AG213" s="3" t="n">
        <v>0</v>
      </c>
      <c r="AH213" s="3" t="n">
        <v>0</v>
      </c>
      <c r="AI213" s="3" t="n">
        <v>0</v>
      </c>
      <c r="AJ213" s="3" t="n">
        <v>0</v>
      </c>
      <c r="AK213" s="7" t="n">
        <v>0</v>
      </c>
      <c r="AL213" s="3" t="n">
        <v>0</v>
      </c>
      <c r="AM213" s="3" t="n">
        <v>1</v>
      </c>
      <c r="AN213" s="7" t="n">
        <v>1</v>
      </c>
      <c r="AO213" s="0" t="n">
        <f aca="false">S213*2</f>
        <v>2</v>
      </c>
      <c r="AP213" s="0" t="n">
        <f aca="false">IF(T213&gt;=AO213,1,0)</f>
        <v>0</v>
      </c>
    </row>
    <row r="214" customFormat="false" ht="12.75" hidden="false" customHeight="false" outlineLevel="0" collapsed="false">
      <c r="A214" s="3" t="n">
        <v>219</v>
      </c>
      <c r="B214" s="3" t="n">
        <v>1</v>
      </c>
      <c r="C214" s="3" t="n">
        <v>0</v>
      </c>
      <c r="D214" s="3" t="n">
        <v>74</v>
      </c>
      <c r="E214" s="3" t="n">
        <v>1</v>
      </c>
      <c r="F214" s="3" t="n">
        <v>1</v>
      </c>
      <c r="G214" s="3" t="n">
        <v>0</v>
      </c>
      <c r="H214" s="3" t="n">
        <v>0</v>
      </c>
      <c r="I214" s="3" t="n">
        <v>0</v>
      </c>
      <c r="J214" s="3" t="n">
        <v>1</v>
      </c>
      <c r="K214" s="3" t="n">
        <v>0</v>
      </c>
      <c r="L214" s="3" t="n">
        <v>126</v>
      </c>
      <c r="M214" s="3" t="n">
        <v>86</v>
      </c>
      <c r="N214" s="4"/>
      <c r="O214" s="5" t="n">
        <v>1</v>
      </c>
      <c r="P214" s="3" t="n">
        <v>1</v>
      </c>
      <c r="Q214" s="3" t="n">
        <v>0</v>
      </c>
      <c r="R214" s="3" t="n">
        <v>1</v>
      </c>
      <c r="S214" s="6" t="n">
        <v>2.8</v>
      </c>
      <c r="T214" s="6" t="n">
        <v>5.7</v>
      </c>
      <c r="U214" s="6" t="n">
        <v>17.5566819712367</v>
      </c>
      <c r="V214" s="6" t="n">
        <v>7.73006644437193</v>
      </c>
      <c r="W214" s="6" t="n">
        <v>16.0219861226109</v>
      </c>
      <c r="X214" s="6" t="n">
        <v>6.8</v>
      </c>
      <c r="Y214" s="3" t="n">
        <v>0</v>
      </c>
      <c r="Z214" s="3" t="n">
        <v>0</v>
      </c>
      <c r="AA214" s="3" t="n">
        <v>0</v>
      </c>
      <c r="AB214" s="3" t="n">
        <v>0</v>
      </c>
      <c r="AC214" s="3" t="n">
        <v>0</v>
      </c>
      <c r="AD214" s="3" t="n">
        <v>0</v>
      </c>
      <c r="AE214" s="3" t="n">
        <v>1</v>
      </c>
      <c r="AF214" s="3" t="n">
        <v>1</v>
      </c>
      <c r="AG214" s="3" t="n">
        <v>1</v>
      </c>
      <c r="AH214" s="3" t="n">
        <v>0</v>
      </c>
      <c r="AI214" s="3" t="n">
        <v>0</v>
      </c>
      <c r="AJ214" s="3" t="n">
        <v>0</v>
      </c>
      <c r="AK214" s="7" t="n">
        <v>1</v>
      </c>
      <c r="AL214" s="3" t="n">
        <v>1</v>
      </c>
      <c r="AM214" s="3" t="n">
        <v>0</v>
      </c>
      <c r="AN214" s="7" t="n">
        <v>0</v>
      </c>
      <c r="AO214" s="0" t="n">
        <f aca="false">S214*2</f>
        <v>5.6</v>
      </c>
      <c r="AP214" s="0" t="n">
        <f aca="false">IF(T214&gt;=AO214,1,0)</f>
        <v>1</v>
      </c>
    </row>
    <row r="215" customFormat="false" ht="12.75" hidden="false" customHeight="false" outlineLevel="0" collapsed="false">
      <c r="A215" s="3" t="n">
        <v>220</v>
      </c>
      <c r="B215" s="3" t="n">
        <v>0</v>
      </c>
      <c r="C215" s="3" t="n">
        <v>1</v>
      </c>
      <c r="D215" s="3" t="n">
        <v>59</v>
      </c>
      <c r="E215" s="3" t="n">
        <v>1</v>
      </c>
      <c r="F215" s="3" t="n">
        <v>0</v>
      </c>
      <c r="G215" s="3" t="n">
        <v>0</v>
      </c>
      <c r="H215" s="3" t="n">
        <v>0</v>
      </c>
      <c r="I215" s="3" t="n">
        <v>0</v>
      </c>
      <c r="J215" s="3" t="n">
        <v>0</v>
      </c>
      <c r="K215" s="3" t="n">
        <v>0</v>
      </c>
      <c r="L215" s="3" t="n">
        <v>104</v>
      </c>
      <c r="M215" s="3" t="n">
        <v>59</v>
      </c>
      <c r="N215" s="4" t="n">
        <v>9.7</v>
      </c>
      <c r="O215" s="5" t="n">
        <v>0</v>
      </c>
      <c r="P215" s="3" t="n">
        <v>1</v>
      </c>
      <c r="Q215" s="3" t="n">
        <v>0</v>
      </c>
      <c r="R215" s="3" t="n">
        <v>0</v>
      </c>
      <c r="S215" s="6" t="n">
        <v>1</v>
      </c>
      <c r="T215" s="6" t="n">
        <v>1.5</v>
      </c>
      <c r="U215" s="6" t="n">
        <v>81.2886639969735</v>
      </c>
      <c r="V215" s="6" t="n">
        <v>50.9120603657905</v>
      </c>
      <c r="W215" s="6" t="n">
        <v>82.0170166344224</v>
      </c>
      <c r="X215" s="6" t="n">
        <v>50.2</v>
      </c>
      <c r="Y215" s="3" t="n">
        <v>0</v>
      </c>
      <c r="Z215" s="3" t="n">
        <v>0</v>
      </c>
      <c r="AA215" s="3" t="n">
        <v>0</v>
      </c>
      <c r="AB215" s="3" t="n">
        <v>0</v>
      </c>
      <c r="AC215" s="3" t="n">
        <v>0</v>
      </c>
      <c r="AD215" s="3" t="n">
        <v>0</v>
      </c>
      <c r="AE215" s="3" t="n">
        <v>0</v>
      </c>
      <c r="AF215" s="3" t="n">
        <v>0</v>
      </c>
      <c r="AG215" s="3" t="n">
        <v>0</v>
      </c>
      <c r="AH215" s="3" t="n">
        <v>1</v>
      </c>
      <c r="AI215" s="3" t="n">
        <v>0</v>
      </c>
      <c r="AJ215" s="3" t="n">
        <v>0</v>
      </c>
      <c r="AK215" s="7" t="n">
        <v>1</v>
      </c>
      <c r="AL215" s="3" t="n">
        <v>0</v>
      </c>
      <c r="AM215" s="3" t="n">
        <v>0</v>
      </c>
      <c r="AN215" s="7" t="n">
        <v>0</v>
      </c>
      <c r="AO215" s="0" t="n">
        <f aca="false">S215*2</f>
        <v>2</v>
      </c>
      <c r="AP215" s="0" t="n">
        <f aca="false">IF(T215&gt;=AO215,1,0)</f>
        <v>0</v>
      </c>
    </row>
    <row r="216" customFormat="false" ht="12.75" hidden="false" customHeight="false" outlineLevel="0" collapsed="false">
      <c r="A216" s="3" t="n">
        <v>221</v>
      </c>
      <c r="B216" s="3" t="n">
        <v>0</v>
      </c>
      <c r="C216" s="3" t="n">
        <v>0</v>
      </c>
      <c r="D216" s="3" t="n">
        <v>61</v>
      </c>
      <c r="E216" s="3" t="n">
        <v>1</v>
      </c>
      <c r="F216" s="3" t="n">
        <v>1</v>
      </c>
      <c r="G216" s="3" t="n">
        <v>0</v>
      </c>
      <c r="H216" s="3" t="n">
        <v>0</v>
      </c>
      <c r="I216" s="3" t="n">
        <v>0</v>
      </c>
      <c r="J216" s="3" t="n">
        <v>0</v>
      </c>
      <c r="K216" s="3" t="n">
        <v>0</v>
      </c>
      <c r="L216" s="3" t="n">
        <v>233</v>
      </c>
      <c r="M216" s="3" t="n">
        <v>94</v>
      </c>
      <c r="N216" s="4" t="n">
        <v>0.494</v>
      </c>
      <c r="O216" s="5" t="n">
        <v>0</v>
      </c>
      <c r="P216" s="3" t="n">
        <v>0</v>
      </c>
      <c r="Q216" s="3" t="n">
        <v>0</v>
      </c>
      <c r="R216" s="3" t="n">
        <v>0</v>
      </c>
      <c r="S216" s="6" t="n">
        <v>1.2</v>
      </c>
      <c r="T216" s="6" t="n">
        <v>1.6</v>
      </c>
      <c r="U216" s="6" t="n">
        <v>48.5422312716272</v>
      </c>
      <c r="V216" s="6" t="n">
        <v>34.8289541036754</v>
      </c>
      <c r="W216" s="6" t="n">
        <v>48.894505051676</v>
      </c>
      <c r="X216" s="6" t="n">
        <v>34.5</v>
      </c>
      <c r="Y216" s="3" t="n">
        <v>0</v>
      </c>
      <c r="Z216" s="3" t="n">
        <v>1</v>
      </c>
      <c r="AA216" s="3" t="n">
        <v>1</v>
      </c>
      <c r="AB216" s="3" t="n">
        <v>0</v>
      </c>
      <c r="AC216" s="3" t="n">
        <v>0</v>
      </c>
      <c r="AD216" s="3" t="n">
        <v>0</v>
      </c>
      <c r="AE216" s="3" t="n">
        <v>1</v>
      </c>
      <c r="AF216" s="3" t="n">
        <v>0</v>
      </c>
      <c r="AG216" s="3" t="n">
        <v>0</v>
      </c>
      <c r="AH216" s="3" t="n">
        <v>0</v>
      </c>
      <c r="AI216" s="3" t="n">
        <v>1</v>
      </c>
      <c r="AJ216" s="3" t="n">
        <v>0</v>
      </c>
      <c r="AK216" s="7" t="n">
        <v>1</v>
      </c>
      <c r="AL216" s="3" t="n">
        <v>1</v>
      </c>
      <c r="AM216" s="3" t="n">
        <v>1</v>
      </c>
      <c r="AN216" s="7" t="n">
        <v>1</v>
      </c>
      <c r="AO216" s="0" t="n">
        <f aca="false">S216*2</f>
        <v>2.4</v>
      </c>
      <c r="AP216" s="0" t="n">
        <f aca="false">IF(T216&gt;=AO216,1,0)</f>
        <v>0</v>
      </c>
    </row>
    <row r="217" customFormat="false" ht="12.75" hidden="false" customHeight="false" outlineLevel="0" collapsed="false">
      <c r="A217" s="3" t="n">
        <v>222</v>
      </c>
      <c r="B217" s="3" t="n">
        <v>0</v>
      </c>
      <c r="C217" s="3" t="n">
        <v>0</v>
      </c>
      <c r="D217" s="3" t="n">
        <v>76</v>
      </c>
      <c r="E217" s="3" t="n">
        <v>1</v>
      </c>
      <c r="F217" s="3" t="n">
        <v>0</v>
      </c>
      <c r="G217" s="3" t="n">
        <v>0</v>
      </c>
      <c r="H217" s="3" t="n">
        <v>0</v>
      </c>
      <c r="I217" s="3" t="n">
        <v>0</v>
      </c>
      <c r="J217" s="3" t="n">
        <v>0</v>
      </c>
      <c r="K217" s="3" t="n">
        <v>0</v>
      </c>
      <c r="L217" s="3" t="n">
        <v>94</v>
      </c>
      <c r="M217" s="3" t="n">
        <v>45</v>
      </c>
      <c r="N217" s="4" t="n">
        <v>25.155</v>
      </c>
      <c r="O217" s="5" t="n">
        <v>0</v>
      </c>
      <c r="P217" s="3" t="n">
        <v>0</v>
      </c>
      <c r="Q217" s="3" t="n">
        <v>0</v>
      </c>
      <c r="R217" s="3" t="n">
        <v>0</v>
      </c>
      <c r="S217" s="6" t="n">
        <v>0.8</v>
      </c>
      <c r="T217" s="6" t="n">
        <v>1.4</v>
      </c>
      <c r="U217" s="6" t="n">
        <v>74.1217808744506</v>
      </c>
      <c r="V217" s="6" t="n">
        <v>38.8579546503514</v>
      </c>
      <c r="W217" s="6" t="n">
        <v>71.8444317084759</v>
      </c>
      <c r="X217" s="6" t="n">
        <v>36.5</v>
      </c>
      <c r="Y217" s="3" t="n">
        <v>0</v>
      </c>
      <c r="Z217" s="3" t="n">
        <v>1</v>
      </c>
      <c r="AA217" s="3" t="n">
        <v>0</v>
      </c>
      <c r="AB217" s="3" t="n">
        <v>0</v>
      </c>
      <c r="AC217" s="3" t="n">
        <v>0</v>
      </c>
      <c r="AD217" s="3" t="n">
        <v>0</v>
      </c>
      <c r="AE217" s="3" t="n">
        <v>0</v>
      </c>
      <c r="AF217" s="3" t="n">
        <v>0</v>
      </c>
      <c r="AG217" s="3" t="n">
        <v>0</v>
      </c>
      <c r="AH217" s="3" t="n">
        <v>0</v>
      </c>
      <c r="AI217" s="3" t="n">
        <v>0</v>
      </c>
      <c r="AJ217" s="3" t="n">
        <v>0</v>
      </c>
      <c r="AK217" s="7" t="n">
        <v>0</v>
      </c>
      <c r="AL217" s="3" t="n">
        <v>0</v>
      </c>
      <c r="AM217" s="3" t="n">
        <v>1</v>
      </c>
      <c r="AN217" s="7" t="n">
        <v>1</v>
      </c>
      <c r="AO217" s="0" t="n">
        <f aca="false">S217*2</f>
        <v>1.6</v>
      </c>
      <c r="AP217" s="0" t="n">
        <f aca="false">IF(T217&gt;=AO217,1,0)</f>
        <v>0</v>
      </c>
    </row>
    <row r="218" customFormat="false" ht="12.75" hidden="false" customHeight="false" outlineLevel="0" collapsed="false">
      <c r="A218" s="3" t="n">
        <v>223</v>
      </c>
      <c r="B218" s="3" t="n">
        <v>0</v>
      </c>
      <c r="C218" s="3" t="n">
        <v>0</v>
      </c>
      <c r="D218" s="3" t="n">
        <v>47</v>
      </c>
      <c r="E218" s="3" t="n">
        <v>1</v>
      </c>
      <c r="F218" s="3" t="n">
        <v>1</v>
      </c>
      <c r="G218" s="3" t="n">
        <v>0</v>
      </c>
      <c r="H218" s="3" t="n">
        <v>0</v>
      </c>
      <c r="I218" s="3" t="n">
        <v>0</v>
      </c>
      <c r="J218" s="3" t="n">
        <v>0</v>
      </c>
      <c r="K218" s="3" t="n">
        <v>0</v>
      </c>
      <c r="L218" s="3" t="n">
        <v>179</v>
      </c>
      <c r="M218" s="3" t="n">
        <v>80</v>
      </c>
      <c r="N218" s="4" t="n">
        <v>9.003</v>
      </c>
      <c r="O218" s="5" t="n">
        <v>1</v>
      </c>
      <c r="P218" s="3" t="n">
        <v>0</v>
      </c>
      <c r="Q218" s="3" t="n">
        <v>0</v>
      </c>
      <c r="R218" s="3" t="n">
        <v>0</v>
      </c>
      <c r="S218" s="6" t="n">
        <v>0.7</v>
      </c>
      <c r="T218" s="6" t="n">
        <v>0.9</v>
      </c>
      <c r="U218" s="6" t="n">
        <v>95.3318116257412</v>
      </c>
      <c r="V218" s="6" t="n">
        <v>71.3321194976184</v>
      </c>
      <c r="W218" s="6" t="n">
        <v>103.508775602255</v>
      </c>
      <c r="X218" s="6" t="n">
        <v>76.4</v>
      </c>
      <c r="Y218" s="3" t="n">
        <v>1</v>
      </c>
      <c r="Z218" s="3" t="n">
        <v>1</v>
      </c>
      <c r="AA218" s="3" t="n">
        <v>0</v>
      </c>
      <c r="AB218" s="3" t="n">
        <v>0</v>
      </c>
      <c r="AC218" s="3" t="n">
        <v>0</v>
      </c>
      <c r="AD218" s="3" t="n">
        <v>0</v>
      </c>
      <c r="AE218" s="3" t="n">
        <v>1</v>
      </c>
      <c r="AF218" s="3" t="n">
        <v>0</v>
      </c>
      <c r="AG218" s="3" t="n">
        <v>0</v>
      </c>
      <c r="AH218" s="3" t="n">
        <v>0</v>
      </c>
      <c r="AI218" s="3" t="n">
        <v>0</v>
      </c>
      <c r="AJ218" s="3" t="n">
        <v>0</v>
      </c>
      <c r="AK218" s="7" t="n">
        <v>1</v>
      </c>
      <c r="AL218" s="3" t="n">
        <v>1</v>
      </c>
      <c r="AM218" s="3" t="n">
        <v>1</v>
      </c>
      <c r="AN218" s="7" t="n">
        <v>1</v>
      </c>
      <c r="AO218" s="0" t="n">
        <f aca="false">S218*2</f>
        <v>1.4</v>
      </c>
      <c r="AP218" s="0" t="n">
        <f aca="false">IF(T218&gt;=AO218,1,0)</f>
        <v>0</v>
      </c>
    </row>
    <row r="219" customFormat="false" ht="12.75" hidden="false" customHeight="false" outlineLevel="0" collapsed="false">
      <c r="A219" s="3" t="n">
        <v>224</v>
      </c>
      <c r="B219" s="3" t="n">
        <v>1</v>
      </c>
      <c r="C219" s="3" t="n">
        <v>0</v>
      </c>
      <c r="D219" s="3" t="n">
        <v>73</v>
      </c>
      <c r="E219" s="3" t="n">
        <v>1</v>
      </c>
      <c r="F219" s="3" t="n">
        <v>1</v>
      </c>
      <c r="G219" s="3" t="n">
        <v>0</v>
      </c>
      <c r="H219" s="3" t="n">
        <v>0</v>
      </c>
      <c r="I219" s="3" t="n">
        <v>1</v>
      </c>
      <c r="J219" s="3" t="n">
        <v>0</v>
      </c>
      <c r="K219" s="3" t="n">
        <v>0</v>
      </c>
      <c r="L219" s="3" t="n">
        <v>91</v>
      </c>
      <c r="M219" s="3" t="n">
        <v>49</v>
      </c>
      <c r="N219" s="4" t="n">
        <v>27.208</v>
      </c>
      <c r="O219" s="5" t="n">
        <v>1</v>
      </c>
      <c r="P219" s="3" t="n">
        <v>0</v>
      </c>
      <c r="Q219" s="3" t="n">
        <v>0</v>
      </c>
      <c r="R219" s="3" t="n">
        <v>0</v>
      </c>
      <c r="S219" s="6" t="n">
        <v>0.9</v>
      </c>
      <c r="T219" s="6" t="n">
        <v>1.8</v>
      </c>
      <c r="U219" s="6" t="n">
        <v>65.2328650040745</v>
      </c>
      <c r="V219" s="6" t="n">
        <v>29.3141859229686</v>
      </c>
      <c r="W219" s="6" t="n">
        <v>63.6358674745397</v>
      </c>
      <c r="X219" s="6" t="n">
        <v>27.5</v>
      </c>
      <c r="Y219" s="3" t="n">
        <v>1</v>
      </c>
      <c r="Z219" s="3" t="n">
        <v>1</v>
      </c>
      <c r="AA219" s="3" t="n">
        <v>0</v>
      </c>
      <c r="AB219" s="3" t="n">
        <v>0</v>
      </c>
      <c r="AC219" s="3" t="n">
        <v>0</v>
      </c>
      <c r="AD219" s="3" t="n">
        <v>0</v>
      </c>
      <c r="AE219" s="3" t="n">
        <v>0</v>
      </c>
      <c r="AF219" s="3" t="n">
        <v>0</v>
      </c>
      <c r="AG219" s="3" t="n">
        <v>1</v>
      </c>
      <c r="AH219" s="3" t="n">
        <v>0</v>
      </c>
      <c r="AI219" s="3" t="n">
        <v>0</v>
      </c>
      <c r="AJ219" s="3" t="n">
        <v>0</v>
      </c>
      <c r="AK219" s="7" t="n">
        <v>1</v>
      </c>
      <c r="AL219" s="3" t="n">
        <v>0</v>
      </c>
      <c r="AM219" s="3" t="n">
        <v>1</v>
      </c>
      <c r="AN219" s="7" t="n">
        <v>1</v>
      </c>
      <c r="AO219" s="0" t="n">
        <f aca="false">S219*2</f>
        <v>1.8</v>
      </c>
      <c r="AP219" s="0" t="n">
        <f aca="false">IF(T219&gt;=AO219,1,0)</f>
        <v>1</v>
      </c>
    </row>
    <row r="220" customFormat="false" ht="12.75" hidden="false" customHeight="false" outlineLevel="0" collapsed="false">
      <c r="A220" s="3" t="n">
        <v>225</v>
      </c>
      <c r="B220" s="3" t="n">
        <v>0</v>
      </c>
      <c r="C220" s="3" t="n">
        <v>0</v>
      </c>
      <c r="D220" s="3" t="n">
        <v>84</v>
      </c>
      <c r="E220" s="3" t="n">
        <v>0</v>
      </c>
      <c r="F220" s="3" t="n">
        <v>1</v>
      </c>
      <c r="G220" s="3" t="n">
        <v>0</v>
      </c>
      <c r="H220" s="3" t="n">
        <v>0</v>
      </c>
      <c r="I220" s="3" t="n">
        <v>1</v>
      </c>
      <c r="J220" s="3" t="n">
        <v>0</v>
      </c>
      <c r="K220" s="3" t="n">
        <v>0</v>
      </c>
      <c r="L220" s="3" t="n">
        <v>156</v>
      </c>
      <c r="M220" s="3" t="n">
        <v>79</v>
      </c>
      <c r="N220" s="4" t="n">
        <v>6.672</v>
      </c>
      <c r="O220" s="5" t="n">
        <v>0</v>
      </c>
      <c r="P220" s="3" t="n">
        <v>1</v>
      </c>
      <c r="Q220" s="3" t="n">
        <v>0</v>
      </c>
      <c r="R220" s="3" t="n">
        <v>0</v>
      </c>
      <c r="S220" s="6" t="n">
        <v>1.08</v>
      </c>
      <c r="T220" s="6" t="n">
        <v>1.3</v>
      </c>
      <c r="U220" s="6" t="n">
        <v>51.3708959922057</v>
      </c>
      <c r="V220" s="6" t="n">
        <v>41.4760630370037</v>
      </c>
      <c r="W220" s="6" t="n">
        <v>47.2512797824344</v>
      </c>
      <c r="X220" s="6" t="n">
        <v>37.8</v>
      </c>
      <c r="Y220" s="3" t="n">
        <v>1</v>
      </c>
      <c r="Z220" s="3" t="n">
        <v>0</v>
      </c>
      <c r="AA220" s="3" t="n">
        <v>0</v>
      </c>
      <c r="AB220" s="3" t="n">
        <v>0</v>
      </c>
      <c r="AC220" s="3" t="n">
        <v>0</v>
      </c>
      <c r="AD220" s="3" t="n">
        <v>0</v>
      </c>
      <c r="AE220" s="3" t="n">
        <v>0</v>
      </c>
      <c r="AF220" s="3" t="n">
        <v>0</v>
      </c>
      <c r="AG220" s="3" t="n">
        <v>0</v>
      </c>
      <c r="AH220" s="3" t="n">
        <v>0</v>
      </c>
      <c r="AI220" s="3" t="n">
        <v>0</v>
      </c>
      <c r="AJ220" s="3" t="n">
        <v>0</v>
      </c>
      <c r="AK220" s="7" t="n">
        <v>0</v>
      </c>
      <c r="AL220" s="3" t="n">
        <v>0</v>
      </c>
      <c r="AM220" s="3" t="n">
        <v>1</v>
      </c>
      <c r="AN220" s="7" t="n">
        <v>0</v>
      </c>
      <c r="AO220" s="0" t="n">
        <f aca="false">S220*2</f>
        <v>2.16</v>
      </c>
      <c r="AP220" s="0" t="n">
        <f aca="false">IF(T220&gt;=AO220,1,0)</f>
        <v>0</v>
      </c>
    </row>
    <row r="221" customFormat="false" ht="12.75" hidden="false" customHeight="false" outlineLevel="0" collapsed="false">
      <c r="A221" s="3" t="n">
        <v>226</v>
      </c>
      <c r="B221" s="3" t="n">
        <v>1</v>
      </c>
      <c r="C221" s="3" t="n">
        <v>0</v>
      </c>
      <c r="D221" s="3" t="n">
        <v>74</v>
      </c>
      <c r="E221" s="3" t="n">
        <v>1</v>
      </c>
      <c r="F221" s="3" t="n">
        <v>1</v>
      </c>
      <c r="G221" s="3" t="n">
        <v>0</v>
      </c>
      <c r="H221" s="3" t="n">
        <v>0</v>
      </c>
      <c r="I221" s="3" t="n">
        <v>1</v>
      </c>
      <c r="J221" s="3" t="n">
        <v>0</v>
      </c>
      <c r="K221" s="3" t="n">
        <v>0</v>
      </c>
      <c r="L221" s="3" t="n">
        <v>136</v>
      </c>
      <c r="M221" s="3" t="n">
        <v>82</v>
      </c>
      <c r="N221" s="4" t="n">
        <v>1.673</v>
      </c>
      <c r="O221" s="5" t="n">
        <v>1</v>
      </c>
      <c r="P221" s="3" t="n">
        <v>0</v>
      </c>
      <c r="Q221" s="3" t="n">
        <v>0</v>
      </c>
      <c r="R221" s="3" t="n">
        <v>0</v>
      </c>
      <c r="S221" s="6" t="n">
        <v>1.1</v>
      </c>
      <c r="T221" s="6" t="n">
        <v>2.5</v>
      </c>
      <c r="U221" s="6" t="n">
        <v>51.6054597750365</v>
      </c>
      <c r="V221" s="6" t="n">
        <v>20.0096752563348</v>
      </c>
      <c r="W221" s="6" t="n">
        <v>49.5777319170189</v>
      </c>
      <c r="X221" s="6" t="n">
        <v>18.4</v>
      </c>
      <c r="Y221" s="3" t="n">
        <v>1</v>
      </c>
      <c r="Z221" s="3" t="n">
        <v>0</v>
      </c>
      <c r="AA221" s="3" t="n">
        <v>0</v>
      </c>
      <c r="AB221" s="3" t="n">
        <v>0</v>
      </c>
      <c r="AC221" s="3" t="n">
        <v>0</v>
      </c>
      <c r="AD221" s="3" t="n">
        <v>0</v>
      </c>
      <c r="AE221" s="3" t="n">
        <v>1</v>
      </c>
      <c r="AF221" s="3" t="n">
        <v>0</v>
      </c>
      <c r="AG221" s="3" t="n">
        <v>1</v>
      </c>
      <c r="AH221" s="3" t="n">
        <v>0</v>
      </c>
      <c r="AI221" s="3" t="n">
        <v>0</v>
      </c>
      <c r="AJ221" s="3" t="n">
        <v>0</v>
      </c>
      <c r="AK221" s="7" t="n">
        <v>1</v>
      </c>
      <c r="AL221" s="3" t="n">
        <v>1</v>
      </c>
      <c r="AM221" s="3" t="n">
        <v>1</v>
      </c>
      <c r="AN221" s="7" t="n">
        <v>0</v>
      </c>
      <c r="AO221" s="0" t="n">
        <f aca="false">S221*2</f>
        <v>2.2</v>
      </c>
      <c r="AP221" s="0" t="n">
        <f aca="false">IF(T221&gt;=AO221,1,0)</f>
        <v>1</v>
      </c>
    </row>
    <row r="222" customFormat="false" ht="12.75" hidden="false" customHeight="false" outlineLevel="0" collapsed="false">
      <c r="A222" s="3" t="n">
        <v>227</v>
      </c>
      <c r="B222" s="3" t="n">
        <v>0</v>
      </c>
      <c r="C222" s="3" t="n">
        <v>1</v>
      </c>
      <c r="D222" s="3" t="n">
        <v>82</v>
      </c>
      <c r="E222" s="3" t="n">
        <v>0</v>
      </c>
      <c r="F222" s="3" t="n">
        <v>1</v>
      </c>
      <c r="G222" s="3" t="n">
        <v>0</v>
      </c>
      <c r="H222" s="3" t="n">
        <v>1</v>
      </c>
      <c r="I222" s="3" t="n">
        <v>1</v>
      </c>
      <c r="J222" s="3" t="n">
        <v>0</v>
      </c>
      <c r="K222" s="3" t="n">
        <v>0</v>
      </c>
      <c r="L222" s="3" t="n">
        <v>166</v>
      </c>
      <c r="M222" s="3" t="n">
        <v>104</v>
      </c>
      <c r="N222" s="4" t="n">
        <v>1.463</v>
      </c>
      <c r="O222" s="5" t="n">
        <v>1</v>
      </c>
      <c r="P222" s="3" t="n">
        <v>0</v>
      </c>
      <c r="Q222" s="3" t="n">
        <v>0</v>
      </c>
      <c r="R222" s="3" t="n">
        <v>0</v>
      </c>
      <c r="S222" s="6" t="n">
        <v>2.1</v>
      </c>
      <c r="T222" s="6" t="n">
        <v>2.2</v>
      </c>
      <c r="U222" s="6" t="n">
        <v>32.2974077212825</v>
      </c>
      <c r="V222" s="6" t="n">
        <v>30.6092690327715</v>
      </c>
      <c r="W222" s="6" t="n">
        <v>28.4559805842729</v>
      </c>
      <c r="X222" s="6" t="n">
        <v>26.9</v>
      </c>
      <c r="Y222" s="3" t="n">
        <v>0</v>
      </c>
      <c r="Z222" s="3" t="n">
        <v>1</v>
      </c>
      <c r="AA222" s="3" t="n">
        <v>0</v>
      </c>
      <c r="AB222" s="3" t="n">
        <v>0</v>
      </c>
      <c r="AC222" s="3" t="n">
        <v>1</v>
      </c>
      <c r="AD222" s="3" t="n">
        <v>0</v>
      </c>
      <c r="AE222" s="3" t="n">
        <v>0</v>
      </c>
      <c r="AF222" s="3" t="n">
        <v>0</v>
      </c>
      <c r="AG222" s="3" t="n">
        <v>1</v>
      </c>
      <c r="AH222" s="3" t="n">
        <v>1</v>
      </c>
      <c r="AI222" s="3" t="n">
        <v>0</v>
      </c>
      <c r="AJ222" s="3" t="n">
        <v>0</v>
      </c>
      <c r="AK222" s="7" t="n">
        <v>1</v>
      </c>
      <c r="AL222" s="3" t="n">
        <v>0</v>
      </c>
      <c r="AM222" s="3" t="n">
        <v>1</v>
      </c>
      <c r="AN222" s="7" t="n">
        <v>1</v>
      </c>
      <c r="AO222" s="0" t="n">
        <f aca="false">S222*2</f>
        <v>4.2</v>
      </c>
      <c r="AP222" s="0" t="n">
        <f aca="false">IF(T222&gt;=AO222,1,0)</f>
        <v>0</v>
      </c>
    </row>
    <row r="223" customFormat="false" ht="12.75" hidden="false" customHeight="false" outlineLevel="0" collapsed="false">
      <c r="A223" s="3" t="n">
        <v>228</v>
      </c>
      <c r="B223" s="3" t="n">
        <v>1</v>
      </c>
      <c r="C223" s="3" t="n">
        <v>0</v>
      </c>
      <c r="D223" s="3" t="n">
        <v>83</v>
      </c>
      <c r="E223" s="3" t="n">
        <v>1</v>
      </c>
      <c r="F223" s="3" t="n">
        <v>1</v>
      </c>
      <c r="G223" s="3" t="n">
        <v>0</v>
      </c>
      <c r="H223" s="3" t="n">
        <v>0</v>
      </c>
      <c r="I223" s="3" t="n">
        <v>0</v>
      </c>
      <c r="J223" s="3" t="n">
        <v>0</v>
      </c>
      <c r="K223" s="3" t="n">
        <v>0</v>
      </c>
      <c r="L223" s="3" t="n">
        <v>177</v>
      </c>
      <c r="M223" s="3" t="n">
        <v>103</v>
      </c>
      <c r="N223" s="4" t="n">
        <v>1.184</v>
      </c>
      <c r="O223" s="5" t="n">
        <v>0</v>
      </c>
      <c r="P223" s="3" t="n">
        <v>0</v>
      </c>
      <c r="Q223" s="3" t="n">
        <v>0</v>
      </c>
      <c r="R223" s="3" t="n">
        <v>1</v>
      </c>
      <c r="S223" s="6" t="n">
        <v>0.6</v>
      </c>
      <c r="T223" s="6" t="n">
        <v>1.7</v>
      </c>
      <c r="U223" s="6" t="n">
        <v>101.474624707251</v>
      </c>
      <c r="V223" s="6" t="n">
        <v>30.5074523401875</v>
      </c>
      <c r="W223" s="6" t="n">
        <v>84.5620710611984</v>
      </c>
      <c r="X223" s="6" t="n">
        <v>27.5</v>
      </c>
      <c r="Y223" s="3" t="n">
        <v>0</v>
      </c>
      <c r="Z223" s="3" t="n">
        <v>1</v>
      </c>
      <c r="AA223" s="3" t="n">
        <v>0</v>
      </c>
      <c r="AB223" s="3" t="n">
        <v>0</v>
      </c>
      <c r="AC223" s="3" t="n">
        <v>0</v>
      </c>
      <c r="AD223" s="3" t="n">
        <v>0</v>
      </c>
      <c r="AE223" s="3" t="n">
        <v>0</v>
      </c>
      <c r="AF223" s="3" t="n">
        <v>1</v>
      </c>
      <c r="AG223" s="3" t="n">
        <v>0</v>
      </c>
      <c r="AH223" s="3" t="n">
        <v>0</v>
      </c>
      <c r="AI223" s="3" t="n">
        <v>0</v>
      </c>
      <c r="AJ223" s="3" t="n">
        <v>0</v>
      </c>
      <c r="AK223" s="7" t="n">
        <v>1</v>
      </c>
      <c r="AL223" s="3" t="n">
        <v>0</v>
      </c>
      <c r="AM223" s="3" t="n">
        <v>1</v>
      </c>
      <c r="AN223" s="7" t="n">
        <v>1</v>
      </c>
      <c r="AO223" s="0" t="n">
        <f aca="false">S223*2</f>
        <v>1.2</v>
      </c>
      <c r="AP223" s="0" t="n">
        <f aca="false">IF(T223&gt;=AO223,1,0)</f>
        <v>1</v>
      </c>
    </row>
    <row r="224" customFormat="false" ht="12.75" hidden="false" customHeight="false" outlineLevel="0" collapsed="false">
      <c r="A224" s="3" t="n">
        <v>229</v>
      </c>
      <c r="B224" s="3" t="n">
        <v>0</v>
      </c>
      <c r="C224" s="3" t="n">
        <v>0</v>
      </c>
      <c r="D224" s="3" t="n">
        <v>89</v>
      </c>
      <c r="E224" s="3" t="n">
        <v>1</v>
      </c>
      <c r="F224" s="3" t="n">
        <v>1</v>
      </c>
      <c r="G224" s="3" t="n">
        <v>0</v>
      </c>
      <c r="H224" s="3" t="n">
        <v>0</v>
      </c>
      <c r="I224" s="3" t="n">
        <v>0</v>
      </c>
      <c r="J224" s="3" t="n">
        <v>0</v>
      </c>
      <c r="K224" s="3" t="n">
        <v>0</v>
      </c>
      <c r="L224" s="3" t="n">
        <v>161</v>
      </c>
      <c r="M224" s="3" t="n">
        <v>82</v>
      </c>
      <c r="N224" s="4"/>
      <c r="O224" s="5" t="n">
        <v>0</v>
      </c>
      <c r="P224" s="3" t="n">
        <v>0</v>
      </c>
      <c r="Q224" s="3" t="n">
        <v>0</v>
      </c>
      <c r="R224" s="3" t="n">
        <v>0</v>
      </c>
      <c r="S224" s="6" t="n">
        <v>1.4</v>
      </c>
      <c r="T224" s="6" t="n">
        <v>1.4</v>
      </c>
      <c r="U224" s="6" t="n">
        <v>37.6321408006089</v>
      </c>
      <c r="V224" s="6" t="n">
        <v>37.6321408006089</v>
      </c>
      <c r="W224" s="6" t="n">
        <v>33.334991093528</v>
      </c>
      <c r="X224" s="6" t="n">
        <v>33.3</v>
      </c>
      <c r="Y224" s="3" t="n">
        <v>0</v>
      </c>
      <c r="Z224" s="3" t="n">
        <v>0</v>
      </c>
      <c r="AA224" s="3" t="n">
        <v>0</v>
      </c>
      <c r="AB224" s="3" t="n">
        <v>0</v>
      </c>
      <c r="AC224" s="3" t="n">
        <v>0</v>
      </c>
      <c r="AD224" s="3" t="n">
        <v>0</v>
      </c>
      <c r="AE224" s="3" t="n">
        <v>1</v>
      </c>
      <c r="AF224" s="3" t="n">
        <v>0</v>
      </c>
      <c r="AG224" s="3" t="n">
        <v>1</v>
      </c>
      <c r="AH224" s="3" t="n">
        <v>0</v>
      </c>
      <c r="AI224" s="3" t="n">
        <v>0</v>
      </c>
      <c r="AJ224" s="3" t="n">
        <v>0</v>
      </c>
      <c r="AK224" s="7" t="n">
        <v>1</v>
      </c>
      <c r="AL224" s="3" t="n">
        <v>1</v>
      </c>
      <c r="AM224" s="3" t="n">
        <v>0</v>
      </c>
      <c r="AN224" s="7" t="n">
        <v>0</v>
      </c>
      <c r="AO224" s="0" t="n">
        <f aca="false">S224*2</f>
        <v>2.8</v>
      </c>
      <c r="AP224" s="0" t="n">
        <f aca="false">IF(T224&gt;=AO224,1,0)</f>
        <v>0</v>
      </c>
    </row>
    <row r="225" customFormat="false" ht="12.75" hidden="false" customHeight="false" outlineLevel="0" collapsed="false">
      <c r="A225" s="3" t="n">
        <v>230</v>
      </c>
      <c r="B225" s="3" t="n">
        <v>1</v>
      </c>
      <c r="C225" s="3" t="n">
        <v>0</v>
      </c>
      <c r="D225" s="3" t="n">
        <v>81</v>
      </c>
      <c r="E225" s="3" t="n">
        <v>0</v>
      </c>
      <c r="F225" s="3" t="n">
        <v>1</v>
      </c>
      <c r="G225" s="3" t="n">
        <v>0</v>
      </c>
      <c r="H225" s="3" t="n">
        <v>0</v>
      </c>
      <c r="I225" s="3" t="n">
        <v>0</v>
      </c>
      <c r="J225" s="3" t="n">
        <v>0</v>
      </c>
      <c r="K225" s="3" t="n">
        <v>0</v>
      </c>
      <c r="L225" s="3" t="n">
        <v>162</v>
      </c>
      <c r="M225" s="3" t="n">
        <v>104</v>
      </c>
      <c r="N225" s="4" t="n">
        <v>0.629</v>
      </c>
      <c r="O225" s="5" t="n">
        <v>1</v>
      </c>
      <c r="P225" s="3" t="n">
        <v>0</v>
      </c>
      <c r="Q225" s="3" t="n">
        <v>0</v>
      </c>
      <c r="R225" s="3" t="n">
        <v>0</v>
      </c>
      <c r="S225" s="6" t="n">
        <v>3.2</v>
      </c>
      <c r="T225" s="6" t="n">
        <v>7.2</v>
      </c>
      <c r="U225" s="6" t="n">
        <v>14.775810603735</v>
      </c>
      <c r="V225" s="6" t="n">
        <v>5.79605756043197</v>
      </c>
      <c r="W225" s="6" t="n">
        <v>12.9792269618541</v>
      </c>
      <c r="X225" s="6" t="n">
        <v>4.9</v>
      </c>
      <c r="Y225" s="3" t="n">
        <v>0</v>
      </c>
      <c r="Z225" s="3" t="n">
        <v>0</v>
      </c>
      <c r="AA225" s="3" t="n">
        <v>0</v>
      </c>
      <c r="AB225" s="3" t="n">
        <v>0</v>
      </c>
      <c r="AC225" s="3" t="n">
        <v>0</v>
      </c>
      <c r="AD225" s="3" t="n">
        <v>0</v>
      </c>
      <c r="AE225" s="3" t="n">
        <v>0</v>
      </c>
      <c r="AF225" s="3" t="n">
        <v>0</v>
      </c>
      <c r="AG225" s="3" t="n">
        <v>1</v>
      </c>
      <c r="AH225" s="3" t="n">
        <v>0</v>
      </c>
      <c r="AI225" s="3" t="n">
        <v>0</v>
      </c>
      <c r="AJ225" s="3" t="n">
        <v>0</v>
      </c>
      <c r="AK225" s="7" t="n">
        <v>1</v>
      </c>
      <c r="AL225" s="3" t="n">
        <v>0</v>
      </c>
      <c r="AM225" s="3" t="n">
        <v>0</v>
      </c>
      <c r="AN225" s="7" t="n">
        <v>0</v>
      </c>
      <c r="AO225" s="0" t="n">
        <f aca="false">S225*2</f>
        <v>6.4</v>
      </c>
      <c r="AP225" s="0" t="n">
        <f aca="false">IF(T225&gt;=AO225,1,0)</f>
        <v>1</v>
      </c>
    </row>
    <row r="226" customFormat="false" ht="12.75" hidden="false" customHeight="false" outlineLevel="0" collapsed="false">
      <c r="A226" s="3" t="n">
        <v>231</v>
      </c>
      <c r="B226" s="3" t="n">
        <v>1</v>
      </c>
      <c r="C226" s="3" t="n">
        <v>1</v>
      </c>
      <c r="D226" s="3" t="n">
        <v>82</v>
      </c>
      <c r="E226" s="3" t="n">
        <v>0</v>
      </c>
      <c r="F226" s="3" t="n">
        <v>0</v>
      </c>
      <c r="G226" s="3" t="n">
        <v>0</v>
      </c>
      <c r="H226" s="3" t="n">
        <v>0</v>
      </c>
      <c r="I226" s="3" t="n">
        <v>1</v>
      </c>
      <c r="J226" s="3" t="n">
        <v>0</v>
      </c>
      <c r="K226" s="3" t="n">
        <v>0</v>
      </c>
      <c r="L226" s="3" t="n">
        <v>79</v>
      </c>
      <c r="M226" s="3" t="n">
        <v>50</v>
      </c>
      <c r="N226" s="4" t="n">
        <v>15.15</v>
      </c>
      <c r="O226" s="5" t="n">
        <v>0</v>
      </c>
      <c r="P226" s="3" t="n">
        <v>0</v>
      </c>
      <c r="Q226" s="3" t="n">
        <v>1</v>
      </c>
      <c r="R226" s="3" t="n">
        <v>0</v>
      </c>
      <c r="S226" s="6" t="n">
        <v>1.1</v>
      </c>
      <c r="T226" s="6" t="n">
        <v>2.3</v>
      </c>
      <c r="U226" s="6" t="n">
        <v>68.1148137606536</v>
      </c>
      <c r="V226" s="6" t="n">
        <v>29.0786881140691</v>
      </c>
      <c r="W226" s="6" t="n">
        <v>62.1860435742709</v>
      </c>
      <c r="X226" s="6" t="n">
        <v>25.5</v>
      </c>
      <c r="Y226" s="3" t="n">
        <v>1</v>
      </c>
      <c r="Z226" s="3" t="n">
        <v>1</v>
      </c>
      <c r="AA226" s="3" t="n">
        <v>0</v>
      </c>
      <c r="AB226" s="3" t="n">
        <v>0</v>
      </c>
      <c r="AC226" s="3" t="n">
        <v>0</v>
      </c>
      <c r="AD226" s="3" t="n">
        <v>0</v>
      </c>
      <c r="AE226" s="3" t="n">
        <v>0</v>
      </c>
      <c r="AF226" s="3" t="n">
        <v>0</v>
      </c>
      <c r="AG226" s="3" t="n">
        <v>0</v>
      </c>
      <c r="AH226" s="3" t="n">
        <v>0</v>
      </c>
      <c r="AI226" s="3" t="n">
        <v>1</v>
      </c>
      <c r="AJ226" s="3" t="n">
        <v>0</v>
      </c>
      <c r="AK226" s="7" t="n">
        <v>1</v>
      </c>
      <c r="AL226" s="3" t="n">
        <v>0</v>
      </c>
      <c r="AM226" s="3" t="n">
        <v>1</v>
      </c>
      <c r="AN226" s="7" t="n">
        <v>1</v>
      </c>
      <c r="AO226" s="0" t="n">
        <f aca="false">S226*2</f>
        <v>2.2</v>
      </c>
      <c r="AP226" s="0" t="n">
        <f aca="false">IF(T226&gt;=AO226,1,0)</f>
        <v>1</v>
      </c>
    </row>
    <row r="227" customFormat="false" ht="12.75" hidden="false" customHeight="false" outlineLevel="0" collapsed="false">
      <c r="A227" s="3" t="n">
        <v>232</v>
      </c>
      <c r="B227" s="3" t="n">
        <v>0</v>
      </c>
      <c r="C227" s="3" t="n">
        <v>0</v>
      </c>
      <c r="D227" s="3" t="n">
        <v>82</v>
      </c>
      <c r="E227" s="3" t="n">
        <v>0</v>
      </c>
      <c r="F227" s="3" t="n">
        <v>0</v>
      </c>
      <c r="G227" s="3" t="n">
        <v>0</v>
      </c>
      <c r="H227" s="3" t="n">
        <v>0</v>
      </c>
      <c r="I227" s="3" t="n">
        <v>0</v>
      </c>
      <c r="J227" s="3" t="n">
        <v>0</v>
      </c>
      <c r="K227" s="3" t="n">
        <v>0</v>
      </c>
      <c r="L227" s="3" t="n">
        <v>163</v>
      </c>
      <c r="M227" s="3" t="n">
        <v>72</v>
      </c>
      <c r="N227" s="4" t="n">
        <v>2.542</v>
      </c>
      <c r="O227" s="5" t="n">
        <v>0</v>
      </c>
      <c r="P227" s="3" t="n">
        <v>0</v>
      </c>
      <c r="Q227" s="3" t="n">
        <v>0</v>
      </c>
      <c r="R227" s="3" t="n">
        <v>0</v>
      </c>
      <c r="S227" s="6" t="n">
        <v>1</v>
      </c>
      <c r="T227" s="6" t="n">
        <v>1</v>
      </c>
      <c r="U227" s="6" t="n">
        <v>56.4173440983454</v>
      </c>
      <c r="V227" s="6" t="n">
        <v>56.4173440983454</v>
      </c>
      <c r="W227" s="6" t="n">
        <v>52.5925706579102</v>
      </c>
      <c r="X227" s="6" t="n">
        <v>52.6</v>
      </c>
      <c r="Y227" s="3" t="n">
        <v>1</v>
      </c>
      <c r="Z227" s="3" t="n">
        <v>1</v>
      </c>
      <c r="AA227" s="3" t="n">
        <v>0</v>
      </c>
      <c r="AB227" s="3" t="n">
        <v>0</v>
      </c>
      <c r="AC227" s="3" t="n">
        <v>0</v>
      </c>
      <c r="AD227" s="3" t="n">
        <v>0</v>
      </c>
      <c r="AE227" s="3" t="n">
        <v>0</v>
      </c>
      <c r="AF227" s="3" t="n">
        <v>0</v>
      </c>
      <c r="AG227" s="3" t="n">
        <v>1</v>
      </c>
      <c r="AH227" s="3" t="n">
        <v>0</v>
      </c>
      <c r="AI227" s="3" t="n">
        <v>0</v>
      </c>
      <c r="AJ227" s="3" t="n">
        <v>0</v>
      </c>
      <c r="AK227" s="7" t="n">
        <v>1</v>
      </c>
      <c r="AL227" s="3" t="n">
        <v>0</v>
      </c>
      <c r="AM227" s="3" t="n">
        <v>1</v>
      </c>
      <c r="AN227" s="7" t="n">
        <v>1</v>
      </c>
      <c r="AO227" s="0" t="n">
        <f aca="false">S227*2</f>
        <v>2</v>
      </c>
      <c r="AP227" s="0" t="n">
        <f aca="false">IF(T227&gt;=AO227,1,0)</f>
        <v>0</v>
      </c>
    </row>
    <row r="228" customFormat="false" ht="12.75" hidden="false" customHeight="false" outlineLevel="0" collapsed="false">
      <c r="A228" s="3" t="n">
        <v>233</v>
      </c>
      <c r="B228" s="3" t="n">
        <v>0</v>
      </c>
      <c r="C228" s="3" t="n">
        <v>0</v>
      </c>
      <c r="D228" s="3" t="n">
        <v>34</v>
      </c>
      <c r="E228" s="3" t="n">
        <v>1</v>
      </c>
      <c r="F228" s="3" t="n">
        <v>0</v>
      </c>
      <c r="G228" s="3" t="n">
        <v>1</v>
      </c>
      <c r="H228" s="3" t="n">
        <v>0</v>
      </c>
      <c r="I228" s="3" t="n">
        <v>0</v>
      </c>
      <c r="J228" s="3" t="n">
        <v>0</v>
      </c>
      <c r="K228" s="3" t="n">
        <v>0</v>
      </c>
      <c r="L228" s="3" t="n">
        <v>103</v>
      </c>
      <c r="M228" s="3" t="n">
        <v>72</v>
      </c>
      <c r="N228" s="4" t="n">
        <v>14.587</v>
      </c>
      <c r="O228" s="5" t="n">
        <v>0</v>
      </c>
      <c r="P228" s="3" t="n">
        <v>1</v>
      </c>
      <c r="Q228" s="3" t="n">
        <v>0</v>
      </c>
      <c r="R228" s="3" t="n">
        <v>0</v>
      </c>
      <c r="S228" s="6" t="n">
        <v>0.81</v>
      </c>
      <c r="T228" s="6" t="n">
        <v>1</v>
      </c>
      <c r="U228" s="6" t="n">
        <v>86.0270276207648</v>
      </c>
      <c r="V228" s="6" t="n">
        <v>67.456938853915</v>
      </c>
      <c r="W228" s="6" t="n">
        <v>95.0609354113565</v>
      </c>
      <c r="X228" s="6" t="n">
        <v>73.7</v>
      </c>
      <c r="Y228" s="3" t="n">
        <v>0</v>
      </c>
      <c r="Z228" s="3" t="n">
        <v>0</v>
      </c>
      <c r="AA228" s="3" t="n">
        <v>0</v>
      </c>
      <c r="AB228" s="3" t="n">
        <v>0</v>
      </c>
      <c r="AC228" s="3" t="n">
        <v>0</v>
      </c>
      <c r="AD228" s="3" t="n">
        <v>1</v>
      </c>
      <c r="AE228" s="3" t="n">
        <v>0</v>
      </c>
      <c r="AF228" s="3" t="n">
        <v>0</v>
      </c>
      <c r="AG228" s="3" t="n">
        <v>0</v>
      </c>
      <c r="AH228" s="3" t="n">
        <v>0</v>
      </c>
      <c r="AI228" s="3" t="n">
        <v>0</v>
      </c>
      <c r="AJ228" s="3" t="n">
        <v>1</v>
      </c>
      <c r="AK228" s="7" t="n">
        <v>1</v>
      </c>
      <c r="AL228" s="3" t="n">
        <v>1</v>
      </c>
      <c r="AM228" s="3" t="n">
        <v>0</v>
      </c>
      <c r="AN228" s="7" t="n">
        <v>0</v>
      </c>
      <c r="AO228" s="0" t="n">
        <f aca="false">S228*2</f>
        <v>1.62</v>
      </c>
      <c r="AP228" s="0" t="n">
        <f aca="false">IF(T228&gt;=AO228,1,0)</f>
        <v>0</v>
      </c>
    </row>
    <row r="229" customFormat="false" ht="12.75" hidden="false" customHeight="false" outlineLevel="0" collapsed="false">
      <c r="A229" s="3" t="n">
        <v>234</v>
      </c>
      <c r="B229" s="3" t="n">
        <v>0</v>
      </c>
      <c r="C229" s="3" t="n">
        <v>0</v>
      </c>
      <c r="D229" s="3" t="n">
        <v>91</v>
      </c>
      <c r="E229" s="3" t="n">
        <v>1</v>
      </c>
      <c r="F229" s="3" t="n">
        <v>1</v>
      </c>
      <c r="G229" s="3" t="n">
        <v>0</v>
      </c>
      <c r="H229" s="3" t="n">
        <v>1</v>
      </c>
      <c r="I229" s="3" t="n">
        <v>0</v>
      </c>
      <c r="J229" s="3" t="n">
        <v>0</v>
      </c>
      <c r="K229" s="3" t="n">
        <v>0</v>
      </c>
      <c r="L229" s="3" t="n">
        <v>118</v>
      </c>
      <c r="M229" s="3" t="n">
        <v>65</v>
      </c>
      <c r="N229" s="4" t="n">
        <v>1.497</v>
      </c>
      <c r="O229" s="5" t="n">
        <v>1</v>
      </c>
      <c r="P229" s="3" t="n">
        <v>1</v>
      </c>
      <c r="Q229" s="3" t="n">
        <v>0</v>
      </c>
      <c r="R229" s="3" t="n">
        <v>0</v>
      </c>
      <c r="S229" s="6" t="n">
        <v>0.83</v>
      </c>
      <c r="T229" s="6" t="n">
        <v>1.5</v>
      </c>
      <c r="U229" s="6" t="n">
        <v>68.4881331317831</v>
      </c>
      <c r="V229" s="6" t="n">
        <v>34.5957009145288</v>
      </c>
      <c r="W229" s="6" t="n">
        <v>61.844662221891</v>
      </c>
      <c r="X229" s="6" t="n">
        <v>30.2</v>
      </c>
      <c r="Y229" s="3" t="n">
        <v>0</v>
      </c>
      <c r="Z229" s="3" t="n">
        <v>1</v>
      </c>
      <c r="AA229" s="3" t="n">
        <v>0</v>
      </c>
      <c r="AB229" s="3" t="n">
        <v>0</v>
      </c>
      <c r="AC229" s="3" t="n">
        <v>0</v>
      </c>
      <c r="AD229" s="3" t="n">
        <v>0</v>
      </c>
      <c r="AE229" s="3" t="n">
        <v>1</v>
      </c>
      <c r="AF229" s="3" t="n">
        <v>0</v>
      </c>
      <c r="AG229" s="3" t="n">
        <v>1</v>
      </c>
      <c r="AH229" s="3" t="n">
        <v>0</v>
      </c>
      <c r="AI229" s="3" t="n">
        <v>0</v>
      </c>
      <c r="AJ229" s="3" t="n">
        <v>0</v>
      </c>
      <c r="AK229" s="7" t="n">
        <v>1</v>
      </c>
      <c r="AL229" s="3" t="n">
        <v>1</v>
      </c>
      <c r="AM229" s="3" t="n">
        <v>1</v>
      </c>
      <c r="AN229" s="7" t="n">
        <v>1</v>
      </c>
      <c r="AO229" s="0" t="n">
        <f aca="false">S229*2</f>
        <v>1.66</v>
      </c>
      <c r="AP229" s="0" t="n">
        <f aca="false">IF(T229&gt;=AO229,1,0)</f>
        <v>0</v>
      </c>
    </row>
    <row r="230" customFormat="false" ht="12.75" hidden="false" customHeight="false" outlineLevel="0" collapsed="false">
      <c r="A230" s="3" t="n">
        <v>235</v>
      </c>
      <c r="B230" s="3" t="n">
        <v>0</v>
      </c>
      <c r="C230" s="3" t="n">
        <v>1</v>
      </c>
      <c r="D230" s="3" t="n">
        <v>52</v>
      </c>
      <c r="E230" s="3" t="n">
        <v>0</v>
      </c>
      <c r="F230" s="3" t="n">
        <v>0</v>
      </c>
      <c r="G230" s="3" t="n">
        <v>0</v>
      </c>
      <c r="H230" s="3" t="n">
        <v>0</v>
      </c>
      <c r="I230" s="3" t="n">
        <v>0</v>
      </c>
      <c r="J230" s="3" t="n">
        <v>0</v>
      </c>
      <c r="K230" s="3" t="n">
        <v>1</v>
      </c>
      <c r="L230" s="3" t="n">
        <v>134</v>
      </c>
      <c r="M230" s="3" t="n">
        <v>85</v>
      </c>
      <c r="N230" s="4"/>
      <c r="O230" s="5" t="n">
        <v>1</v>
      </c>
      <c r="P230" s="3" t="n">
        <v>0</v>
      </c>
      <c r="Q230" s="3" t="n">
        <v>0</v>
      </c>
      <c r="R230" s="3" t="n">
        <v>0</v>
      </c>
      <c r="S230" s="6" t="n">
        <v>0.98</v>
      </c>
      <c r="T230" s="6" t="n">
        <v>1.1</v>
      </c>
      <c r="U230" s="6" t="n">
        <v>85.366873130316</v>
      </c>
      <c r="V230" s="6" t="n">
        <v>74.7131602519689</v>
      </c>
      <c r="W230" s="6" t="n">
        <v>88.2809306512572</v>
      </c>
      <c r="X230" s="6" t="n">
        <v>76.8</v>
      </c>
      <c r="Y230" s="3" t="n">
        <v>0</v>
      </c>
      <c r="Z230" s="3" t="n">
        <v>0</v>
      </c>
      <c r="AA230" s="3" t="n">
        <v>0</v>
      </c>
      <c r="AB230" s="3" t="n">
        <v>0</v>
      </c>
      <c r="AC230" s="3" t="n">
        <v>0</v>
      </c>
      <c r="AD230" s="3" t="n">
        <v>0</v>
      </c>
      <c r="AE230" s="3" t="n">
        <v>0</v>
      </c>
      <c r="AF230" s="3" t="n">
        <v>0</v>
      </c>
      <c r="AG230" s="3" t="n">
        <v>0</v>
      </c>
      <c r="AH230" s="3" t="n">
        <v>1</v>
      </c>
      <c r="AI230" s="3" t="n">
        <v>0</v>
      </c>
      <c r="AJ230" s="3" t="n">
        <v>0</v>
      </c>
      <c r="AK230" s="7" t="n">
        <v>1</v>
      </c>
      <c r="AL230" s="3" t="n">
        <v>0</v>
      </c>
      <c r="AM230" s="3" t="n">
        <v>0</v>
      </c>
      <c r="AN230" s="7" t="n">
        <v>0</v>
      </c>
      <c r="AO230" s="0" t="n">
        <f aca="false">S230*2</f>
        <v>1.96</v>
      </c>
      <c r="AP230" s="0" t="n">
        <f aca="false">IF(T230&gt;=AO230,1,0)</f>
        <v>0</v>
      </c>
    </row>
    <row r="231" customFormat="false" ht="12.75" hidden="false" customHeight="false" outlineLevel="0" collapsed="false">
      <c r="A231" s="3" t="n">
        <v>236</v>
      </c>
      <c r="B231" s="3" t="n">
        <v>0</v>
      </c>
      <c r="C231" s="3" t="n">
        <v>1</v>
      </c>
      <c r="D231" s="3" t="n">
        <v>80</v>
      </c>
      <c r="E231" s="3" t="n">
        <v>1</v>
      </c>
      <c r="F231" s="3" t="n">
        <v>1</v>
      </c>
      <c r="G231" s="3" t="n">
        <v>0</v>
      </c>
      <c r="H231" s="3" t="n">
        <v>0</v>
      </c>
      <c r="I231" s="3" t="n">
        <v>0</v>
      </c>
      <c r="J231" s="3" t="n">
        <v>0</v>
      </c>
      <c r="K231" s="3" t="n">
        <v>0</v>
      </c>
      <c r="L231" s="3" t="n">
        <v>120</v>
      </c>
      <c r="M231" s="3" t="n">
        <v>58</v>
      </c>
      <c r="N231" s="4" t="n">
        <v>7.89</v>
      </c>
      <c r="O231" s="5" t="n">
        <v>1</v>
      </c>
      <c r="P231" s="3" t="n">
        <v>1</v>
      </c>
      <c r="Q231" s="3" t="n">
        <v>0</v>
      </c>
      <c r="R231" s="3" t="n">
        <v>0</v>
      </c>
      <c r="S231" s="6" t="n">
        <v>0.9</v>
      </c>
      <c r="T231" s="6" t="n">
        <v>1.2</v>
      </c>
      <c r="U231" s="6" t="n">
        <v>86.2958321432599</v>
      </c>
      <c r="V231" s="6" t="n">
        <v>61.9170874168866</v>
      </c>
      <c r="W231" s="6" t="n">
        <v>80.3820341541668</v>
      </c>
      <c r="X231" s="6" t="n">
        <v>56.8</v>
      </c>
      <c r="Y231" s="3" t="n">
        <v>0</v>
      </c>
      <c r="Z231" s="3" t="n">
        <v>0</v>
      </c>
      <c r="AA231" s="3" t="n">
        <v>0</v>
      </c>
      <c r="AB231" s="3" t="n">
        <v>0</v>
      </c>
      <c r="AC231" s="3" t="n">
        <v>0</v>
      </c>
      <c r="AD231" s="3" t="n">
        <v>1</v>
      </c>
      <c r="AE231" s="3" t="n">
        <v>1</v>
      </c>
      <c r="AF231" s="3" t="n">
        <v>0</v>
      </c>
      <c r="AG231" s="3" t="n">
        <v>1</v>
      </c>
      <c r="AH231" s="3" t="n">
        <v>0</v>
      </c>
      <c r="AI231" s="3" t="n">
        <v>0</v>
      </c>
      <c r="AJ231" s="3" t="n">
        <v>0</v>
      </c>
      <c r="AK231" s="7" t="n">
        <v>1</v>
      </c>
      <c r="AL231" s="3" t="n">
        <v>1</v>
      </c>
      <c r="AM231" s="3" t="n">
        <v>0</v>
      </c>
      <c r="AN231" s="7" t="n">
        <v>0</v>
      </c>
      <c r="AO231" s="0" t="n">
        <f aca="false">S231*2</f>
        <v>1.8</v>
      </c>
      <c r="AP231" s="0" t="n">
        <f aca="false">IF(T231&gt;=AO231,1,0)</f>
        <v>0</v>
      </c>
    </row>
    <row r="232" customFormat="false" ht="12.75" hidden="false" customHeight="false" outlineLevel="0" collapsed="false">
      <c r="A232" s="3" t="n">
        <v>237</v>
      </c>
      <c r="B232" s="3" t="n">
        <v>0</v>
      </c>
      <c r="C232" s="3" t="n">
        <v>0</v>
      </c>
      <c r="D232" s="3" t="n">
        <v>67</v>
      </c>
      <c r="E232" s="3" t="n">
        <v>1</v>
      </c>
      <c r="F232" s="3" t="n">
        <v>1</v>
      </c>
      <c r="G232" s="3" t="n">
        <v>0</v>
      </c>
      <c r="H232" s="3" t="n">
        <v>0</v>
      </c>
      <c r="I232" s="3" t="n">
        <v>0</v>
      </c>
      <c r="J232" s="3" t="n">
        <v>0</v>
      </c>
      <c r="K232" s="3" t="n">
        <v>0</v>
      </c>
      <c r="L232" s="3" t="n">
        <v>145</v>
      </c>
      <c r="M232" s="3" t="n">
        <v>80</v>
      </c>
      <c r="N232" s="4" t="n">
        <v>1.647</v>
      </c>
      <c r="O232" s="5" t="n">
        <v>1</v>
      </c>
      <c r="P232" s="3" t="n">
        <v>0</v>
      </c>
      <c r="Q232" s="3" t="n">
        <v>0</v>
      </c>
      <c r="R232" s="3" t="n">
        <v>0</v>
      </c>
      <c r="S232" s="6" t="n">
        <v>0.6</v>
      </c>
      <c r="T232" s="6" t="n">
        <v>0.6</v>
      </c>
      <c r="U232" s="6" t="n">
        <v>105.983222786704</v>
      </c>
      <c r="V232" s="6" t="n">
        <v>105.983222786704</v>
      </c>
      <c r="W232" s="6" t="n">
        <v>94.6210221153188</v>
      </c>
      <c r="X232" s="6" t="n">
        <v>94.6</v>
      </c>
      <c r="Y232" s="3" t="n">
        <v>0</v>
      </c>
      <c r="Z232" s="3" t="n">
        <v>0</v>
      </c>
      <c r="AA232" s="3" t="n">
        <v>0</v>
      </c>
      <c r="AB232" s="3" t="n">
        <v>0</v>
      </c>
      <c r="AC232" s="3" t="n">
        <v>0</v>
      </c>
      <c r="AD232" s="3" t="n">
        <v>0</v>
      </c>
      <c r="AE232" s="3" t="n">
        <v>1</v>
      </c>
      <c r="AF232" s="3" t="n">
        <v>0</v>
      </c>
      <c r="AG232" s="3" t="n">
        <v>1</v>
      </c>
      <c r="AH232" s="3" t="n">
        <v>1</v>
      </c>
      <c r="AI232" s="3" t="n">
        <v>0</v>
      </c>
      <c r="AJ232" s="3" t="n">
        <v>0</v>
      </c>
      <c r="AK232" s="7" t="n">
        <v>1</v>
      </c>
      <c r="AL232" s="3" t="n">
        <v>1</v>
      </c>
      <c r="AM232" s="3" t="n">
        <v>0</v>
      </c>
      <c r="AN232" s="7" t="n">
        <v>0</v>
      </c>
      <c r="AO232" s="0" t="n">
        <f aca="false">S232*2</f>
        <v>1.2</v>
      </c>
      <c r="AP232" s="0" t="n">
        <f aca="false">IF(T232&gt;=AO232,1,0)</f>
        <v>0</v>
      </c>
    </row>
    <row r="233" customFormat="false" ht="12.75" hidden="false" customHeight="false" outlineLevel="0" collapsed="false">
      <c r="A233" s="3" t="n">
        <v>238</v>
      </c>
      <c r="B233" s="3" t="n">
        <v>0</v>
      </c>
      <c r="C233" s="3" t="n">
        <v>0</v>
      </c>
      <c r="D233" s="3" t="n">
        <v>75</v>
      </c>
      <c r="E233" s="3" t="n">
        <v>0</v>
      </c>
      <c r="F233" s="3" t="n">
        <v>1</v>
      </c>
      <c r="G233" s="3" t="n">
        <v>0</v>
      </c>
      <c r="H233" s="3" t="n">
        <v>0</v>
      </c>
      <c r="I233" s="3" t="n">
        <v>0</v>
      </c>
      <c r="J233" s="3" t="n">
        <v>0</v>
      </c>
      <c r="K233" s="3" t="n">
        <v>0</v>
      </c>
      <c r="L233" s="3" t="n">
        <v>125</v>
      </c>
      <c r="M233" s="3" t="n">
        <v>84</v>
      </c>
      <c r="N233" s="4" t="n">
        <v>0.619</v>
      </c>
      <c r="O233" s="5" t="n">
        <v>1</v>
      </c>
      <c r="P233" s="3" t="n">
        <v>0</v>
      </c>
      <c r="Q233" s="3" t="n">
        <v>0</v>
      </c>
      <c r="R233" s="3" t="n">
        <v>0</v>
      </c>
      <c r="S233" s="6" t="n">
        <v>0.92</v>
      </c>
      <c r="T233" s="6" t="n">
        <v>1.1</v>
      </c>
      <c r="U233" s="6" t="n">
        <v>63.2511258574021</v>
      </c>
      <c r="V233" s="6" t="n">
        <v>51.4650328541271</v>
      </c>
      <c r="W233" s="6" t="n">
        <v>61.1026683631774</v>
      </c>
      <c r="X233" s="6" t="n">
        <v>49.2</v>
      </c>
      <c r="Y233" s="3" t="n">
        <v>0</v>
      </c>
      <c r="Z233" s="3" t="n">
        <v>0</v>
      </c>
      <c r="AA233" s="3" t="n">
        <v>0</v>
      </c>
      <c r="AB233" s="3" t="n">
        <v>0</v>
      </c>
      <c r="AC233" s="3" t="n">
        <v>0</v>
      </c>
      <c r="AD233" s="3" t="n">
        <v>0</v>
      </c>
      <c r="AE233" s="3" t="n">
        <v>1</v>
      </c>
      <c r="AF233" s="3" t="n">
        <v>0</v>
      </c>
      <c r="AG233" s="3" t="n">
        <v>0</v>
      </c>
      <c r="AH233" s="3" t="n">
        <v>0</v>
      </c>
      <c r="AI233" s="3" t="n">
        <v>0</v>
      </c>
      <c r="AJ233" s="3" t="n">
        <v>0</v>
      </c>
      <c r="AK233" s="7" t="n">
        <v>1</v>
      </c>
      <c r="AL233" s="3" t="n">
        <v>1</v>
      </c>
      <c r="AM233" s="3" t="n">
        <v>0</v>
      </c>
      <c r="AN233" s="7" t="n">
        <v>0</v>
      </c>
      <c r="AO233" s="0" t="n">
        <f aca="false">S233*2</f>
        <v>1.84</v>
      </c>
      <c r="AP233" s="0" t="n">
        <f aca="false">IF(T233&gt;=AO233,1,0)</f>
        <v>0</v>
      </c>
    </row>
    <row r="234" customFormat="false" ht="12.75" hidden="false" customHeight="false" outlineLevel="0" collapsed="false">
      <c r="A234" s="3" t="n">
        <v>239</v>
      </c>
      <c r="B234" s="3" t="n">
        <v>0</v>
      </c>
      <c r="C234" s="3" t="n">
        <v>1</v>
      </c>
      <c r="D234" s="3" t="n">
        <v>79</v>
      </c>
      <c r="E234" s="3" t="n">
        <v>1</v>
      </c>
      <c r="F234" s="3" t="n">
        <v>0</v>
      </c>
      <c r="G234" s="3" t="n">
        <v>0</v>
      </c>
      <c r="H234" s="3" t="n">
        <v>0</v>
      </c>
      <c r="I234" s="3" t="n">
        <v>1</v>
      </c>
      <c r="J234" s="3" t="n">
        <v>0</v>
      </c>
      <c r="K234" s="3" t="n">
        <v>0</v>
      </c>
      <c r="L234" s="3" t="n">
        <v>101</v>
      </c>
      <c r="M234" s="3" t="n">
        <v>69</v>
      </c>
      <c r="N234" s="4" t="n">
        <v>28.257</v>
      </c>
      <c r="O234" s="5" t="n">
        <v>0</v>
      </c>
      <c r="P234" s="3" t="n">
        <v>1</v>
      </c>
      <c r="Q234" s="3" t="n">
        <v>0</v>
      </c>
      <c r="R234" s="3" t="n">
        <v>0</v>
      </c>
      <c r="S234" s="6" t="n">
        <v>0.9</v>
      </c>
      <c r="T234" s="6" t="n">
        <v>1.1</v>
      </c>
      <c r="U234" s="6" t="n">
        <v>86.5164695063436</v>
      </c>
      <c r="V234" s="6" t="n">
        <v>68.6321313547417</v>
      </c>
      <c r="W234" s="6" t="n">
        <v>80.948674878315</v>
      </c>
      <c r="X234" s="6" t="n">
        <v>63.5</v>
      </c>
      <c r="Y234" s="3" t="n">
        <v>1</v>
      </c>
      <c r="Z234" s="3" t="n">
        <v>0</v>
      </c>
      <c r="AA234" s="3" t="n">
        <v>0</v>
      </c>
      <c r="AB234" s="3" t="n">
        <v>0</v>
      </c>
      <c r="AC234" s="3" t="n">
        <v>0</v>
      </c>
      <c r="AD234" s="3" t="n">
        <v>0</v>
      </c>
      <c r="AE234" s="3" t="n">
        <v>0</v>
      </c>
      <c r="AF234" s="3" t="n">
        <v>0</v>
      </c>
      <c r="AG234" s="3" t="n">
        <v>0</v>
      </c>
      <c r="AH234" s="3" t="n">
        <v>1</v>
      </c>
      <c r="AI234" s="3" t="n">
        <v>0</v>
      </c>
      <c r="AJ234" s="3" t="n">
        <v>0</v>
      </c>
      <c r="AK234" s="7" t="n">
        <v>1</v>
      </c>
      <c r="AL234" s="3" t="n">
        <v>0</v>
      </c>
      <c r="AM234" s="3" t="n">
        <v>1</v>
      </c>
      <c r="AN234" s="7" t="n">
        <v>0</v>
      </c>
      <c r="AO234" s="0" t="n">
        <f aca="false">S234*2</f>
        <v>1.8</v>
      </c>
      <c r="AP234" s="0" t="n">
        <f aca="false">IF(T234&gt;=AO234,1,0)</f>
        <v>0</v>
      </c>
    </row>
    <row r="235" customFormat="false" ht="12.75" hidden="false" customHeight="false" outlineLevel="0" collapsed="false">
      <c r="A235" s="3" t="n">
        <v>240</v>
      </c>
      <c r="B235" s="3" t="n">
        <v>0</v>
      </c>
      <c r="C235" s="3" t="n">
        <v>1</v>
      </c>
      <c r="D235" s="3" t="n">
        <v>86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v>0</v>
      </c>
      <c r="J235" s="3" t="n">
        <v>1</v>
      </c>
      <c r="K235" s="3" t="n">
        <v>0</v>
      </c>
      <c r="L235" s="3" t="n">
        <v>154</v>
      </c>
      <c r="M235" s="3" t="n">
        <v>80</v>
      </c>
      <c r="N235" s="4" t="n">
        <v>0.44</v>
      </c>
      <c r="O235" s="5" t="n">
        <v>1</v>
      </c>
      <c r="P235" s="3" t="n">
        <v>0</v>
      </c>
      <c r="Q235" s="3" t="n">
        <v>0</v>
      </c>
      <c r="R235" s="3" t="n">
        <v>0</v>
      </c>
      <c r="S235" s="6" t="n">
        <v>1.2</v>
      </c>
      <c r="T235" s="6" t="n">
        <v>1.2</v>
      </c>
      <c r="U235" s="6" t="n">
        <v>61.0147169184959</v>
      </c>
      <c r="V235" s="6" t="n">
        <v>61.0147169184959</v>
      </c>
      <c r="W235" s="6" t="n">
        <v>54.4256407538908</v>
      </c>
      <c r="X235" s="6" t="n">
        <v>54.4</v>
      </c>
      <c r="Y235" s="3" t="n">
        <v>0</v>
      </c>
      <c r="Z235" s="3" t="n">
        <v>0</v>
      </c>
      <c r="AA235" s="3" t="n">
        <v>0</v>
      </c>
      <c r="AB235" s="3" t="n">
        <v>0</v>
      </c>
      <c r="AC235" s="3" t="n">
        <v>0</v>
      </c>
      <c r="AD235" s="3" t="n">
        <v>0</v>
      </c>
      <c r="AE235" s="3" t="n">
        <v>0</v>
      </c>
      <c r="AF235" s="3" t="n">
        <v>0</v>
      </c>
      <c r="AG235" s="3" t="n">
        <v>0</v>
      </c>
      <c r="AH235" s="3" t="n">
        <v>1</v>
      </c>
      <c r="AI235" s="3" t="n">
        <v>0</v>
      </c>
      <c r="AJ235" s="3" t="n">
        <v>0</v>
      </c>
      <c r="AK235" s="7" t="n">
        <v>1</v>
      </c>
      <c r="AL235" s="3" t="n">
        <v>0</v>
      </c>
      <c r="AM235" s="3" t="n">
        <v>0</v>
      </c>
      <c r="AN235" s="7" t="n">
        <v>0</v>
      </c>
      <c r="AO235" s="0" t="n">
        <f aca="false">S235*2</f>
        <v>2.4</v>
      </c>
      <c r="AP235" s="0" t="n">
        <f aca="false">IF(T235&gt;=AO235,1,0)</f>
        <v>0</v>
      </c>
    </row>
    <row r="236" customFormat="false" ht="12.75" hidden="false" customHeight="false" outlineLevel="0" collapsed="false">
      <c r="A236" s="3" t="n">
        <v>241</v>
      </c>
      <c r="B236" s="3" t="n">
        <v>0</v>
      </c>
      <c r="C236" s="3" t="n">
        <v>1</v>
      </c>
      <c r="D236" s="3" t="n">
        <v>80</v>
      </c>
      <c r="E236" s="3" t="n">
        <v>0</v>
      </c>
      <c r="F236" s="3" t="n">
        <v>1</v>
      </c>
      <c r="G236" s="3" t="n">
        <v>0</v>
      </c>
      <c r="H236" s="3" t="n">
        <v>0</v>
      </c>
      <c r="I236" s="3" t="n">
        <v>1</v>
      </c>
      <c r="J236" s="3" t="n">
        <v>0</v>
      </c>
      <c r="K236" s="3" t="n">
        <v>0</v>
      </c>
      <c r="L236" s="3" t="n">
        <v>180</v>
      </c>
      <c r="M236" s="3" t="n">
        <v>99</v>
      </c>
      <c r="N236" s="4" t="n">
        <v>0.69</v>
      </c>
      <c r="O236" s="5" t="n">
        <v>0</v>
      </c>
      <c r="P236" s="3" t="n">
        <v>0</v>
      </c>
      <c r="Q236" s="3" t="n">
        <v>0</v>
      </c>
      <c r="R236" s="3" t="n">
        <v>0</v>
      </c>
      <c r="S236" s="6" t="n">
        <v>1.6</v>
      </c>
      <c r="T236" s="6" t="n">
        <v>1.6</v>
      </c>
      <c r="U236" s="6" t="n">
        <v>44.4253867072746</v>
      </c>
      <c r="V236" s="6" t="n">
        <v>44.4253867072746</v>
      </c>
      <c r="W236" s="6" t="n">
        <v>40.0919451168953</v>
      </c>
      <c r="X236" s="6" t="n">
        <v>40.1</v>
      </c>
      <c r="Y236" s="3" t="n">
        <v>0</v>
      </c>
      <c r="Z236" s="3" t="n">
        <v>1</v>
      </c>
      <c r="AA236" s="3" t="n">
        <v>0</v>
      </c>
      <c r="AB236" s="3" t="n">
        <v>0</v>
      </c>
      <c r="AC236" s="3" t="n">
        <v>0</v>
      </c>
      <c r="AD236" s="3" t="n">
        <v>0</v>
      </c>
      <c r="AE236" s="3" t="n">
        <v>0</v>
      </c>
      <c r="AF236" s="3" t="n">
        <v>0</v>
      </c>
      <c r="AG236" s="3" t="n">
        <v>1</v>
      </c>
      <c r="AH236" s="3" t="n">
        <v>1</v>
      </c>
      <c r="AI236" s="3" t="n">
        <v>0</v>
      </c>
      <c r="AJ236" s="3" t="n">
        <v>0</v>
      </c>
      <c r="AK236" s="7" t="n">
        <v>1</v>
      </c>
      <c r="AL236" s="3" t="n">
        <v>0</v>
      </c>
      <c r="AM236" s="3" t="n">
        <v>1</v>
      </c>
      <c r="AN236" s="7" t="n">
        <v>1</v>
      </c>
      <c r="AO236" s="0" t="n">
        <f aca="false">S236*2</f>
        <v>3.2</v>
      </c>
      <c r="AP236" s="0" t="n">
        <f aca="false">IF(T236&gt;=AO236,1,0)</f>
        <v>0</v>
      </c>
    </row>
    <row r="237" customFormat="false" ht="12.75" hidden="false" customHeight="false" outlineLevel="0" collapsed="false">
      <c r="A237" s="3" t="n">
        <v>242</v>
      </c>
      <c r="B237" s="3" t="n">
        <v>0</v>
      </c>
      <c r="C237" s="3" t="n">
        <v>0</v>
      </c>
      <c r="D237" s="3" t="n">
        <v>69</v>
      </c>
      <c r="E237" s="3" t="n">
        <v>1</v>
      </c>
      <c r="F237" s="3" t="n">
        <v>0</v>
      </c>
      <c r="G237" s="3" t="n">
        <v>0</v>
      </c>
      <c r="H237" s="3" t="n">
        <v>1</v>
      </c>
      <c r="I237" s="3" t="n">
        <v>0</v>
      </c>
      <c r="J237" s="3" t="n">
        <v>0</v>
      </c>
      <c r="K237" s="3" t="n">
        <v>0</v>
      </c>
      <c r="L237" s="3" t="n">
        <v>69</v>
      </c>
      <c r="M237" s="3" t="n">
        <v>34</v>
      </c>
      <c r="N237" s="4" t="n">
        <v>5.53</v>
      </c>
      <c r="O237" s="5" t="n">
        <v>1</v>
      </c>
      <c r="P237" s="3" t="n">
        <v>0</v>
      </c>
      <c r="Q237" s="3" t="n">
        <v>1</v>
      </c>
      <c r="R237" s="3" t="n">
        <v>0</v>
      </c>
      <c r="S237" s="6" t="n">
        <v>1.56</v>
      </c>
      <c r="T237" s="6" t="n">
        <v>2.4</v>
      </c>
      <c r="U237" s="6" t="n">
        <v>34.9755616742587</v>
      </c>
      <c r="V237" s="6" t="n">
        <v>21.2748600130745</v>
      </c>
      <c r="W237" s="6" t="n">
        <v>33.6586373036888</v>
      </c>
      <c r="X237" s="6" t="n">
        <v>20</v>
      </c>
      <c r="Y237" s="3" t="n">
        <v>0</v>
      </c>
      <c r="Z237" s="3" t="n">
        <v>0</v>
      </c>
      <c r="AA237" s="3" t="n">
        <v>0</v>
      </c>
      <c r="AB237" s="3" t="n">
        <v>0</v>
      </c>
      <c r="AC237" s="3" t="n">
        <v>0</v>
      </c>
      <c r="AD237" s="3" t="n">
        <v>0</v>
      </c>
      <c r="AE237" s="3" t="n">
        <v>1</v>
      </c>
      <c r="AF237" s="3" t="n">
        <v>0</v>
      </c>
      <c r="AG237" s="3" t="n">
        <v>0</v>
      </c>
      <c r="AH237" s="3" t="n">
        <v>0</v>
      </c>
      <c r="AI237" s="3" t="n">
        <v>0</v>
      </c>
      <c r="AJ237" s="3" t="n">
        <v>0</v>
      </c>
      <c r="AK237" s="7" t="n">
        <v>1</v>
      </c>
      <c r="AL237" s="3" t="n">
        <v>1</v>
      </c>
      <c r="AM237" s="3" t="n">
        <v>0</v>
      </c>
      <c r="AN237" s="7" t="n">
        <v>0</v>
      </c>
      <c r="AO237" s="0" t="n">
        <f aca="false">S237*2</f>
        <v>3.12</v>
      </c>
      <c r="AP237" s="0" t="n">
        <f aca="false">IF(T237&gt;=AO237,1,0)</f>
        <v>0</v>
      </c>
    </row>
    <row r="238" customFormat="false" ht="12.75" hidden="false" customHeight="false" outlineLevel="0" collapsed="false">
      <c r="A238" s="3" t="n">
        <v>243</v>
      </c>
      <c r="B238" s="3" t="n">
        <v>0</v>
      </c>
      <c r="C238" s="3" t="n">
        <v>1</v>
      </c>
      <c r="D238" s="3" t="n">
        <v>80</v>
      </c>
      <c r="E238" s="3" t="n">
        <v>1</v>
      </c>
      <c r="F238" s="3" t="n">
        <v>0</v>
      </c>
      <c r="G238" s="3" t="n">
        <v>0</v>
      </c>
      <c r="H238" s="3" t="n">
        <v>0</v>
      </c>
      <c r="I238" s="3" t="n">
        <v>0</v>
      </c>
      <c r="J238" s="3" t="n">
        <v>0</v>
      </c>
      <c r="K238" s="3" t="n">
        <v>0</v>
      </c>
      <c r="L238" s="3" t="n">
        <v>201</v>
      </c>
      <c r="M238" s="3" t="n">
        <v>100</v>
      </c>
      <c r="N238" s="4"/>
      <c r="O238" s="5" t="n">
        <v>1</v>
      </c>
      <c r="P238" s="3" t="n">
        <v>1</v>
      </c>
      <c r="Q238" s="3" t="n">
        <v>0</v>
      </c>
      <c r="R238" s="3" t="n">
        <v>1</v>
      </c>
      <c r="S238" s="6" t="n">
        <v>1.3</v>
      </c>
      <c r="T238" s="6" t="n">
        <v>2.1</v>
      </c>
      <c r="U238" s="6" t="n">
        <v>56.4540428162109</v>
      </c>
      <c r="V238" s="6" t="n">
        <v>32.4597081524865</v>
      </c>
      <c r="W238" s="6" t="n">
        <v>51.5324360821308</v>
      </c>
      <c r="X238" s="6" t="n">
        <v>28.9</v>
      </c>
      <c r="Y238" s="3" t="n">
        <v>0</v>
      </c>
      <c r="Z238" s="3" t="n">
        <v>1</v>
      </c>
      <c r="AA238" s="3" t="n">
        <v>0</v>
      </c>
      <c r="AB238" s="3" t="n">
        <v>0</v>
      </c>
      <c r="AC238" s="3" t="n">
        <v>0</v>
      </c>
      <c r="AD238" s="3" t="n">
        <v>0</v>
      </c>
      <c r="AE238" s="3" t="n">
        <v>0</v>
      </c>
      <c r="AF238" s="3" t="n">
        <v>0</v>
      </c>
      <c r="AG238" s="3" t="n">
        <v>0</v>
      </c>
      <c r="AH238" s="3" t="n">
        <v>0</v>
      </c>
      <c r="AI238" s="3" t="n">
        <v>0</v>
      </c>
      <c r="AJ238" s="3" t="n">
        <v>0</v>
      </c>
      <c r="AK238" s="7" t="n">
        <v>0</v>
      </c>
      <c r="AL238" s="3" t="n">
        <v>0</v>
      </c>
      <c r="AM238" s="3" t="n">
        <v>1</v>
      </c>
      <c r="AN238" s="7" t="n">
        <v>1</v>
      </c>
      <c r="AO238" s="0" t="n">
        <f aca="false">S238*2</f>
        <v>2.6</v>
      </c>
      <c r="AP238" s="0" t="n">
        <f aca="false">IF(T238&gt;=AO238,1,0)</f>
        <v>0</v>
      </c>
    </row>
    <row r="239" customFormat="false" ht="12.75" hidden="false" customHeight="false" outlineLevel="0" collapsed="false">
      <c r="A239" s="3" t="n">
        <v>244</v>
      </c>
      <c r="B239" s="3" t="n">
        <v>0</v>
      </c>
      <c r="C239" s="3" t="n">
        <v>0</v>
      </c>
      <c r="D239" s="3" t="n">
        <v>57</v>
      </c>
      <c r="E239" s="3" t="n">
        <v>1</v>
      </c>
      <c r="F239" s="3" t="n">
        <v>1</v>
      </c>
      <c r="G239" s="3" t="n">
        <v>0</v>
      </c>
      <c r="H239" s="3" t="n">
        <v>0</v>
      </c>
      <c r="I239" s="3" t="n">
        <v>1</v>
      </c>
      <c r="J239" s="3" t="n">
        <v>0</v>
      </c>
      <c r="K239" s="3" t="n">
        <v>0</v>
      </c>
      <c r="L239" s="3" t="n">
        <v>166</v>
      </c>
      <c r="M239" s="3" t="n">
        <v>77</v>
      </c>
      <c r="N239" s="4" t="n">
        <v>0.51</v>
      </c>
      <c r="O239" s="5" t="n">
        <v>1</v>
      </c>
      <c r="P239" s="3" t="n">
        <v>0</v>
      </c>
      <c r="Q239" s="3" t="n">
        <v>0</v>
      </c>
      <c r="R239" s="3" t="n">
        <v>0</v>
      </c>
      <c r="S239" s="6" t="n">
        <v>1.4</v>
      </c>
      <c r="T239" s="6" t="n">
        <v>2.5</v>
      </c>
      <c r="U239" s="6" t="n">
        <v>41.1948096671646</v>
      </c>
      <c r="V239" s="6" t="n">
        <v>21.0984953169278</v>
      </c>
      <c r="W239" s="6" t="n">
        <v>41.7373039010858</v>
      </c>
      <c r="X239" s="6" t="n">
        <v>20.7</v>
      </c>
      <c r="Y239" s="3" t="n">
        <v>0</v>
      </c>
      <c r="Z239" s="3" t="n">
        <v>0</v>
      </c>
      <c r="AA239" s="3" t="n">
        <v>0</v>
      </c>
      <c r="AB239" s="3" t="n">
        <v>0</v>
      </c>
      <c r="AC239" s="3" t="n">
        <v>1</v>
      </c>
      <c r="AD239" s="3" t="n">
        <v>0</v>
      </c>
      <c r="AE239" s="3" t="n">
        <v>1</v>
      </c>
      <c r="AF239" s="3" t="n">
        <v>0</v>
      </c>
      <c r="AG239" s="3" t="n">
        <v>1</v>
      </c>
      <c r="AH239" s="3" t="n">
        <v>0</v>
      </c>
      <c r="AI239" s="3" t="n">
        <v>1</v>
      </c>
      <c r="AJ239" s="3" t="n">
        <v>1</v>
      </c>
      <c r="AK239" s="7" t="n">
        <v>1</v>
      </c>
      <c r="AL239" s="3" t="n">
        <v>1</v>
      </c>
      <c r="AM239" s="3" t="n">
        <v>1</v>
      </c>
      <c r="AN239" s="7" t="n">
        <v>0</v>
      </c>
      <c r="AO239" s="0" t="n">
        <f aca="false">S239*2</f>
        <v>2.8</v>
      </c>
      <c r="AP239" s="0" t="n">
        <f aca="false">IF(T239&gt;=AO239,1,0)</f>
        <v>0</v>
      </c>
    </row>
    <row r="240" customFormat="false" ht="12.75" hidden="false" customHeight="false" outlineLevel="0" collapsed="false">
      <c r="A240" s="3" t="n">
        <v>245</v>
      </c>
      <c r="B240" s="3" t="n">
        <v>0</v>
      </c>
      <c r="C240" s="3" t="n">
        <v>0</v>
      </c>
      <c r="D240" s="3" t="n">
        <v>73</v>
      </c>
      <c r="E240" s="3" t="n">
        <v>1</v>
      </c>
      <c r="F240" s="3" t="n">
        <v>0</v>
      </c>
      <c r="G240" s="3" t="n">
        <v>0</v>
      </c>
      <c r="H240" s="3" t="n">
        <v>0</v>
      </c>
      <c r="I240" s="3" t="n">
        <v>0</v>
      </c>
      <c r="J240" s="3" t="n">
        <v>0</v>
      </c>
      <c r="K240" s="3" t="n">
        <v>0</v>
      </c>
      <c r="L240" s="3" t="n">
        <v>159</v>
      </c>
      <c r="M240" s="3" t="n">
        <v>67</v>
      </c>
      <c r="N240" s="4" t="n">
        <v>10.155</v>
      </c>
      <c r="O240" s="5" t="n">
        <v>0</v>
      </c>
      <c r="P240" s="3" t="n">
        <v>1</v>
      </c>
      <c r="Q240" s="3" t="n">
        <v>0</v>
      </c>
      <c r="R240" s="3" t="n">
        <v>0</v>
      </c>
      <c r="S240" s="6" t="n">
        <v>2</v>
      </c>
      <c r="T240" s="6" t="n">
        <v>2.5</v>
      </c>
      <c r="U240" s="6" t="n">
        <v>25.9581473825074</v>
      </c>
      <c r="V240" s="6" t="n">
        <v>20.0650173169786</v>
      </c>
      <c r="W240" s="6" t="n">
        <v>24.2346023399049</v>
      </c>
      <c r="X240" s="6" t="n">
        <v>18.5</v>
      </c>
      <c r="Y240" s="3" t="n">
        <v>0</v>
      </c>
      <c r="Z240" s="3" t="n">
        <v>1</v>
      </c>
      <c r="AA240" s="3" t="n">
        <v>0</v>
      </c>
      <c r="AB240" s="3" t="n">
        <v>0</v>
      </c>
      <c r="AC240" s="3" t="n">
        <v>0</v>
      </c>
      <c r="AD240" s="3" t="n">
        <v>0</v>
      </c>
      <c r="AE240" s="3" t="n">
        <v>0</v>
      </c>
      <c r="AF240" s="3" t="n">
        <v>0</v>
      </c>
      <c r="AG240" s="3" t="n">
        <v>0</v>
      </c>
      <c r="AH240" s="3" t="n">
        <v>0</v>
      </c>
      <c r="AI240" s="3" t="n">
        <v>0</v>
      </c>
      <c r="AJ240" s="3" t="n">
        <v>0</v>
      </c>
      <c r="AK240" s="7" t="n">
        <v>0</v>
      </c>
      <c r="AL240" s="3" t="n">
        <v>0</v>
      </c>
      <c r="AM240" s="3" t="n">
        <v>1</v>
      </c>
      <c r="AN240" s="7" t="n">
        <v>1</v>
      </c>
      <c r="AO240" s="0" t="n">
        <f aca="false">S240*2</f>
        <v>4</v>
      </c>
      <c r="AP240" s="0" t="n">
        <f aca="false">IF(T240&gt;=AO240,1,0)</f>
        <v>0</v>
      </c>
    </row>
    <row r="241" customFormat="false" ht="12.75" hidden="false" customHeight="false" outlineLevel="0" collapsed="false">
      <c r="A241" s="3" t="n">
        <v>246</v>
      </c>
      <c r="B241" s="3" t="n">
        <v>0</v>
      </c>
      <c r="C241" s="3" t="n">
        <v>0</v>
      </c>
      <c r="D241" s="3" t="n">
        <v>84</v>
      </c>
      <c r="E241" s="3" t="n">
        <v>0</v>
      </c>
      <c r="F241" s="3" t="n">
        <v>0</v>
      </c>
      <c r="G241" s="3" t="n">
        <v>0</v>
      </c>
      <c r="H241" s="3" t="n">
        <v>0</v>
      </c>
      <c r="I241" s="3" t="n">
        <v>0</v>
      </c>
      <c r="J241" s="3" t="n">
        <v>0</v>
      </c>
      <c r="K241" s="3" t="n">
        <v>0</v>
      </c>
      <c r="L241" s="3" t="n">
        <v>93</v>
      </c>
      <c r="M241" s="3" t="n">
        <v>62</v>
      </c>
      <c r="N241" s="4" t="n">
        <v>14.902</v>
      </c>
      <c r="O241" s="5" t="n">
        <v>0</v>
      </c>
      <c r="P241" s="3" t="n">
        <v>0</v>
      </c>
      <c r="Q241" s="3" t="n">
        <v>1</v>
      </c>
      <c r="R241" s="3" t="n">
        <v>1</v>
      </c>
      <c r="S241" s="6" t="n">
        <v>0.9</v>
      </c>
      <c r="T241" s="6" t="n">
        <v>1</v>
      </c>
      <c r="U241" s="6" t="n">
        <v>63.4004438877274</v>
      </c>
      <c r="V241" s="6" t="n">
        <v>56.1420354936248</v>
      </c>
      <c r="W241" s="6" t="n">
        <v>58.9038527998509</v>
      </c>
      <c r="X241" s="6" t="n">
        <v>51.9</v>
      </c>
      <c r="Y241" s="3" t="n">
        <v>1</v>
      </c>
      <c r="Z241" s="3" t="n">
        <v>0</v>
      </c>
      <c r="AA241" s="3" t="n">
        <v>0</v>
      </c>
      <c r="AB241" s="3" t="n">
        <v>0</v>
      </c>
      <c r="AC241" s="3" t="n">
        <v>0</v>
      </c>
      <c r="AD241" s="3" t="n">
        <v>0</v>
      </c>
      <c r="AE241" s="3" t="n">
        <v>0</v>
      </c>
      <c r="AF241" s="3" t="n">
        <v>0</v>
      </c>
      <c r="AG241" s="3" t="n">
        <v>0</v>
      </c>
      <c r="AH241" s="3" t="n">
        <v>0</v>
      </c>
      <c r="AI241" s="3" t="n">
        <v>0</v>
      </c>
      <c r="AJ241" s="3" t="n">
        <v>0</v>
      </c>
      <c r="AK241" s="7" t="n">
        <v>0</v>
      </c>
      <c r="AL241" s="3" t="n">
        <v>0</v>
      </c>
      <c r="AM241" s="3" t="n">
        <v>1</v>
      </c>
      <c r="AN241" s="7" t="n">
        <v>0</v>
      </c>
      <c r="AO241" s="0" t="n">
        <f aca="false">S241*2</f>
        <v>1.8</v>
      </c>
      <c r="AP241" s="0" t="n">
        <f aca="false">IF(T241&gt;=AO241,1,0)</f>
        <v>0</v>
      </c>
    </row>
    <row r="242" customFormat="false" ht="12.75" hidden="false" customHeight="false" outlineLevel="0" collapsed="false">
      <c r="A242" s="3" t="n">
        <v>247</v>
      </c>
      <c r="B242" s="3" t="n">
        <v>0</v>
      </c>
      <c r="C242" s="3" t="n">
        <v>1</v>
      </c>
      <c r="D242" s="3" t="n">
        <v>94</v>
      </c>
      <c r="E242" s="3" t="n">
        <v>0</v>
      </c>
      <c r="F242" s="3" t="n">
        <v>1</v>
      </c>
      <c r="G242" s="3" t="n">
        <v>0</v>
      </c>
      <c r="H242" s="3" t="n">
        <v>0</v>
      </c>
      <c r="I242" s="3" t="n">
        <v>1</v>
      </c>
      <c r="J242" s="3" t="n">
        <v>0</v>
      </c>
      <c r="K242" s="3" t="n">
        <v>0</v>
      </c>
      <c r="L242" s="3" t="n">
        <v>109</v>
      </c>
      <c r="M242" s="3" t="n">
        <v>46</v>
      </c>
      <c r="N242" s="4" t="n">
        <v>11.44</v>
      </c>
      <c r="O242" s="5" t="n">
        <v>1</v>
      </c>
      <c r="P242" s="3" t="n">
        <v>0</v>
      </c>
      <c r="Q242" s="3" t="n">
        <v>0</v>
      </c>
      <c r="R242" s="3" t="n">
        <v>0</v>
      </c>
      <c r="S242" s="6" t="n">
        <v>1.6</v>
      </c>
      <c r="T242" s="6" t="n">
        <v>2.1</v>
      </c>
      <c r="U242" s="6" t="n">
        <v>42.9945620938535</v>
      </c>
      <c r="V242" s="6" t="n">
        <v>31.4142665072608</v>
      </c>
      <c r="W242" s="6" t="n">
        <v>36.3367939412586</v>
      </c>
      <c r="X242" s="6" t="n">
        <v>26.2</v>
      </c>
      <c r="Y242" s="3" t="n">
        <v>0</v>
      </c>
      <c r="Z242" s="3" t="n">
        <v>0</v>
      </c>
      <c r="AA242" s="3" t="n">
        <v>0</v>
      </c>
      <c r="AB242" s="3" t="n">
        <v>0</v>
      </c>
      <c r="AC242" s="3" t="n">
        <v>0</v>
      </c>
      <c r="AD242" s="3" t="n">
        <v>0</v>
      </c>
      <c r="AE242" s="3" t="n">
        <v>1</v>
      </c>
      <c r="AF242" s="3" t="n">
        <v>0</v>
      </c>
      <c r="AG242" s="3" t="n">
        <v>0</v>
      </c>
      <c r="AH242" s="3" t="n">
        <v>0</v>
      </c>
      <c r="AI242" s="3" t="n">
        <v>0</v>
      </c>
      <c r="AJ242" s="3" t="n">
        <v>0</v>
      </c>
      <c r="AK242" s="7" t="n">
        <v>1</v>
      </c>
      <c r="AL242" s="3" t="n">
        <v>1</v>
      </c>
      <c r="AM242" s="3" t="n">
        <v>0</v>
      </c>
      <c r="AN242" s="7" t="n">
        <v>0</v>
      </c>
      <c r="AO242" s="0" t="n">
        <f aca="false">S242*2</f>
        <v>3.2</v>
      </c>
      <c r="AP242" s="0" t="n">
        <f aca="false">IF(T242&gt;=AO242,1,0)</f>
        <v>0</v>
      </c>
    </row>
    <row r="243" customFormat="false" ht="12.75" hidden="false" customHeight="false" outlineLevel="0" collapsed="false">
      <c r="A243" s="3" t="n">
        <v>248</v>
      </c>
      <c r="B243" s="3" t="n">
        <v>1</v>
      </c>
      <c r="C243" s="3" t="n">
        <v>1</v>
      </c>
      <c r="D243" s="3" t="n">
        <v>72</v>
      </c>
      <c r="E243" s="3" t="n">
        <v>1</v>
      </c>
      <c r="F243" s="3" t="n">
        <v>1</v>
      </c>
      <c r="G243" s="3" t="n">
        <v>0</v>
      </c>
      <c r="H243" s="3" t="n">
        <v>1</v>
      </c>
      <c r="I243" s="3" t="n">
        <v>1</v>
      </c>
      <c r="J243" s="3" t="n">
        <v>0</v>
      </c>
      <c r="K243" s="3" t="n">
        <v>0</v>
      </c>
      <c r="L243" s="3" t="n">
        <v>141</v>
      </c>
      <c r="M243" s="3" t="n">
        <v>70</v>
      </c>
      <c r="N243" s="4" t="n">
        <v>10.974</v>
      </c>
      <c r="O243" s="5" t="n">
        <v>1</v>
      </c>
      <c r="P243" s="3" t="n">
        <v>0</v>
      </c>
      <c r="Q243" s="3" t="n">
        <v>0</v>
      </c>
      <c r="R243" s="3" t="n">
        <v>0</v>
      </c>
      <c r="S243" s="6" t="n">
        <v>1.7</v>
      </c>
      <c r="T243" s="6" t="n">
        <v>3.5</v>
      </c>
      <c r="U243" s="6" t="n">
        <v>42.3190969972032</v>
      </c>
      <c r="V243" s="6" t="n">
        <v>18.3916174218422</v>
      </c>
      <c r="W243" s="6" t="n">
        <v>39.4122702684022</v>
      </c>
      <c r="X243" s="6" t="n">
        <v>16.5</v>
      </c>
      <c r="Y243" s="3" t="n">
        <v>0</v>
      </c>
      <c r="Z243" s="3" t="n">
        <v>0</v>
      </c>
      <c r="AA243" s="3" t="n">
        <v>0</v>
      </c>
      <c r="AB243" s="3" t="n">
        <v>0</v>
      </c>
      <c r="AC243" s="3" t="n">
        <v>0</v>
      </c>
      <c r="AD243" s="3" t="n">
        <v>0</v>
      </c>
      <c r="AE243" s="3" t="n">
        <v>0</v>
      </c>
      <c r="AF243" s="3" t="n">
        <v>0</v>
      </c>
      <c r="AG243" s="3" t="n">
        <v>0</v>
      </c>
      <c r="AH243" s="3" t="n">
        <v>1</v>
      </c>
      <c r="AI243" s="3" t="n">
        <v>0</v>
      </c>
      <c r="AJ243" s="3" t="n">
        <v>0</v>
      </c>
      <c r="AK243" s="7" t="n">
        <v>1</v>
      </c>
      <c r="AL243" s="3" t="n">
        <v>0</v>
      </c>
      <c r="AM243" s="3" t="n">
        <v>0</v>
      </c>
      <c r="AN243" s="7" t="n">
        <v>0</v>
      </c>
      <c r="AO243" s="0" t="n">
        <f aca="false">S243*2</f>
        <v>3.4</v>
      </c>
      <c r="AP243" s="0" t="n">
        <f aca="false">IF(T243&gt;=AO243,1,0)</f>
        <v>1</v>
      </c>
    </row>
    <row r="244" customFormat="false" ht="12.75" hidden="false" customHeight="false" outlineLevel="0" collapsed="false">
      <c r="A244" s="3" t="n">
        <v>249</v>
      </c>
      <c r="B244" s="3" t="n">
        <v>0</v>
      </c>
      <c r="C244" s="3" t="n">
        <v>0</v>
      </c>
      <c r="D244" s="3" t="n">
        <v>68</v>
      </c>
      <c r="E244" s="3" t="n">
        <v>1</v>
      </c>
      <c r="F244" s="3" t="n">
        <v>1</v>
      </c>
      <c r="G244" s="3" t="n">
        <v>0</v>
      </c>
      <c r="H244" s="3" t="n">
        <v>0</v>
      </c>
      <c r="I244" s="3" t="n">
        <v>0</v>
      </c>
      <c r="J244" s="3" t="n">
        <v>0</v>
      </c>
      <c r="K244" s="3" t="n">
        <v>0</v>
      </c>
      <c r="L244" s="3" t="n">
        <v>173</v>
      </c>
      <c r="M244" s="3" t="n">
        <v>84</v>
      </c>
      <c r="N244" s="4" t="n">
        <v>5.153</v>
      </c>
      <c r="O244" s="5" t="n">
        <v>0</v>
      </c>
      <c r="P244" s="3" t="n">
        <v>0</v>
      </c>
      <c r="Q244" s="3" t="n">
        <v>0</v>
      </c>
      <c r="R244" s="3" t="n">
        <v>0</v>
      </c>
      <c r="S244" s="6" t="n">
        <v>2.3</v>
      </c>
      <c r="T244" s="6" t="n">
        <v>3.4</v>
      </c>
      <c r="U244" s="6" t="n">
        <v>22.4121550059072</v>
      </c>
      <c r="V244" s="6" t="n">
        <v>14.2754849316096</v>
      </c>
      <c r="W244" s="6" t="n">
        <v>21.1985407553043</v>
      </c>
      <c r="X244" s="6" t="n">
        <v>13.2</v>
      </c>
      <c r="Y244" s="3" t="n">
        <v>0</v>
      </c>
      <c r="Z244" s="3" t="n">
        <v>0</v>
      </c>
      <c r="AA244" s="3" t="n">
        <v>0</v>
      </c>
      <c r="AB244" s="3" t="n">
        <v>0</v>
      </c>
      <c r="AC244" s="3" t="n">
        <v>0</v>
      </c>
      <c r="AD244" s="3" t="n">
        <v>0</v>
      </c>
      <c r="AE244" s="3" t="n">
        <v>0</v>
      </c>
      <c r="AF244" s="3" t="n">
        <v>1</v>
      </c>
      <c r="AG244" s="3" t="n">
        <v>0</v>
      </c>
      <c r="AH244" s="3" t="n">
        <v>0</v>
      </c>
      <c r="AI244" s="3" t="n">
        <v>0</v>
      </c>
      <c r="AJ244" s="3" t="n">
        <v>0</v>
      </c>
      <c r="AK244" s="7" t="n">
        <v>1</v>
      </c>
      <c r="AL244" s="3" t="n">
        <v>0</v>
      </c>
      <c r="AM244" s="3" t="n">
        <v>0</v>
      </c>
      <c r="AN244" s="7" t="n">
        <v>0</v>
      </c>
      <c r="AO244" s="0" t="n">
        <f aca="false">S244*2</f>
        <v>4.6</v>
      </c>
      <c r="AP244" s="0" t="n">
        <f aca="false">IF(T244&gt;=AO244,1,0)</f>
        <v>0</v>
      </c>
    </row>
    <row r="245" customFormat="false" ht="12.75" hidden="false" customHeight="false" outlineLevel="0" collapsed="false">
      <c r="A245" s="3" t="n">
        <v>250</v>
      </c>
      <c r="B245" s="3" t="n">
        <v>0</v>
      </c>
      <c r="C245" s="3" t="n">
        <v>1</v>
      </c>
      <c r="D245" s="3" t="n">
        <v>71</v>
      </c>
      <c r="E245" s="3" t="n">
        <v>1</v>
      </c>
      <c r="F245" s="3" t="n">
        <v>1</v>
      </c>
      <c r="G245" s="3" t="n">
        <v>0</v>
      </c>
      <c r="H245" s="3" t="n">
        <v>0</v>
      </c>
      <c r="I245" s="3" t="n">
        <v>1</v>
      </c>
      <c r="J245" s="3" t="n">
        <v>0</v>
      </c>
      <c r="K245" s="3" t="n">
        <v>0</v>
      </c>
      <c r="L245" s="3" t="n">
        <v>165</v>
      </c>
      <c r="M245" s="3" t="n">
        <v>75</v>
      </c>
      <c r="N245" s="4"/>
      <c r="O245" s="5" t="n">
        <v>0</v>
      </c>
      <c r="P245" s="3" t="n">
        <v>0</v>
      </c>
      <c r="Q245" s="3" t="n">
        <v>0</v>
      </c>
      <c r="R245" s="3" t="n">
        <v>1</v>
      </c>
      <c r="S245" s="6" t="n">
        <v>2.1</v>
      </c>
      <c r="T245" s="6" t="n">
        <v>2.3</v>
      </c>
      <c r="U245" s="6" t="n">
        <v>33.2557260018113</v>
      </c>
      <c r="V245" s="6" t="n">
        <v>29.941501583001</v>
      </c>
      <c r="W245" s="6" t="n">
        <v>30.7419790598731</v>
      </c>
      <c r="X245" s="6" t="n">
        <v>27.5</v>
      </c>
      <c r="Y245" s="3" t="n">
        <v>0</v>
      </c>
      <c r="Z245" s="3" t="n">
        <v>0</v>
      </c>
      <c r="AA245" s="3" t="n">
        <v>0</v>
      </c>
      <c r="AB245" s="3" t="n">
        <v>0</v>
      </c>
      <c r="AC245" s="3" t="n">
        <v>0</v>
      </c>
      <c r="AD245" s="3" t="n">
        <v>0</v>
      </c>
      <c r="AE245" s="3" t="n">
        <v>0</v>
      </c>
      <c r="AF245" s="3" t="n">
        <v>0</v>
      </c>
      <c r="AG245" s="3" t="n">
        <v>1</v>
      </c>
      <c r="AH245" s="3" t="n">
        <v>1</v>
      </c>
      <c r="AI245" s="3" t="n">
        <v>1</v>
      </c>
      <c r="AJ245" s="3" t="n">
        <v>0</v>
      </c>
      <c r="AK245" s="7" t="n">
        <v>1</v>
      </c>
      <c r="AL245" s="3" t="n">
        <v>0</v>
      </c>
      <c r="AM245" s="3" t="n">
        <v>0</v>
      </c>
      <c r="AN245" s="7" t="n">
        <v>0</v>
      </c>
      <c r="AO245" s="0" t="n">
        <f aca="false">S245*2</f>
        <v>4.2</v>
      </c>
      <c r="AP245" s="0" t="n">
        <f aca="false">IF(T245&gt;=AO245,1,0)</f>
        <v>0</v>
      </c>
    </row>
    <row r="246" customFormat="false" ht="12.75" hidden="false" customHeight="false" outlineLevel="0" collapsed="false">
      <c r="A246" s="3" t="n">
        <v>251</v>
      </c>
      <c r="B246" s="3" t="n">
        <v>0</v>
      </c>
      <c r="C246" s="3" t="n">
        <v>0</v>
      </c>
      <c r="D246" s="3" t="n">
        <v>74</v>
      </c>
      <c r="E246" s="3" t="n">
        <v>1</v>
      </c>
      <c r="F246" s="3" t="n">
        <v>1</v>
      </c>
      <c r="G246" s="3" t="n">
        <v>0</v>
      </c>
      <c r="H246" s="3" t="n">
        <v>0</v>
      </c>
      <c r="I246" s="3" t="n">
        <v>1</v>
      </c>
      <c r="J246" s="3" t="n">
        <v>1</v>
      </c>
      <c r="K246" s="3" t="n">
        <v>0</v>
      </c>
      <c r="L246" s="3" t="n">
        <v>127</v>
      </c>
      <c r="M246" s="3" t="n">
        <v>76</v>
      </c>
      <c r="N246" s="4" t="n">
        <v>7.827</v>
      </c>
      <c r="O246" s="5" t="n">
        <v>1</v>
      </c>
      <c r="P246" s="3" t="n">
        <v>0</v>
      </c>
      <c r="Q246" s="3" t="n">
        <v>0</v>
      </c>
      <c r="R246" s="3" t="n">
        <v>0</v>
      </c>
      <c r="S246" s="6" t="n">
        <v>0.9</v>
      </c>
      <c r="T246" s="6" t="n">
        <v>0.9</v>
      </c>
      <c r="U246" s="6" t="n">
        <v>65.0529438450744</v>
      </c>
      <c r="V246" s="6" t="n">
        <v>65.0529438450744</v>
      </c>
      <c r="W246" s="6" t="n">
        <v>63.190416402218</v>
      </c>
      <c r="X246" s="6" t="n">
        <v>63.2</v>
      </c>
      <c r="Y246" s="3" t="n">
        <v>0</v>
      </c>
      <c r="Z246" s="3" t="n">
        <v>0</v>
      </c>
      <c r="AA246" s="3" t="n">
        <v>0</v>
      </c>
      <c r="AB246" s="3" t="n">
        <v>1</v>
      </c>
      <c r="AC246" s="3" t="n">
        <v>0</v>
      </c>
      <c r="AD246" s="3" t="n">
        <v>0</v>
      </c>
      <c r="AE246" s="3" t="n">
        <v>0</v>
      </c>
      <c r="AF246" s="3" t="n">
        <v>0</v>
      </c>
      <c r="AG246" s="3" t="n">
        <v>0</v>
      </c>
      <c r="AH246" s="3" t="n">
        <v>0</v>
      </c>
      <c r="AI246" s="3" t="n">
        <v>0</v>
      </c>
      <c r="AJ246" s="3" t="n">
        <v>0</v>
      </c>
      <c r="AK246" s="7" t="n">
        <v>0</v>
      </c>
      <c r="AL246" s="3" t="n">
        <v>0</v>
      </c>
      <c r="AM246" s="3" t="n">
        <v>1</v>
      </c>
      <c r="AN246" s="7" t="n">
        <v>0</v>
      </c>
      <c r="AO246" s="0" t="n">
        <f aca="false">S246*2</f>
        <v>1.8</v>
      </c>
      <c r="AP246" s="0" t="n">
        <f aca="false">IF(T246&gt;=AO246,1,0)</f>
        <v>0</v>
      </c>
    </row>
    <row r="247" customFormat="false" ht="12.75" hidden="false" customHeight="false" outlineLevel="0" collapsed="false">
      <c r="A247" s="3" t="n">
        <v>252</v>
      </c>
      <c r="B247" s="3" t="n">
        <v>0</v>
      </c>
      <c r="C247" s="3" t="n">
        <v>0</v>
      </c>
      <c r="D247" s="3" t="n">
        <v>35</v>
      </c>
      <c r="E247" s="3" t="n">
        <v>1</v>
      </c>
      <c r="F247" s="3" t="n">
        <v>1</v>
      </c>
      <c r="G247" s="3" t="n">
        <v>0</v>
      </c>
      <c r="H247" s="3" t="n">
        <v>0</v>
      </c>
      <c r="I247" s="3" t="n">
        <v>0</v>
      </c>
      <c r="J247" s="3" t="n">
        <v>0</v>
      </c>
      <c r="K247" s="3" t="n">
        <v>0</v>
      </c>
      <c r="L247" s="3" t="n">
        <v>117</v>
      </c>
      <c r="M247" s="3" t="n">
        <v>86</v>
      </c>
      <c r="N247" s="4" t="n">
        <v>39.331</v>
      </c>
      <c r="O247" s="5" t="n">
        <v>1</v>
      </c>
      <c r="P247" s="3" t="n">
        <v>0</v>
      </c>
      <c r="Q247" s="3" t="n">
        <v>0</v>
      </c>
      <c r="R247" s="3" t="n">
        <v>0</v>
      </c>
      <c r="S247" s="6" t="n">
        <v>0.5</v>
      </c>
      <c r="T247" s="6" t="n">
        <v>0.5</v>
      </c>
      <c r="U247" s="6" t="n">
        <v>149.231206953079</v>
      </c>
      <c r="V247" s="6" t="n">
        <v>149.231206953079</v>
      </c>
      <c r="W247" s="6" t="n">
        <v>125.794691146249</v>
      </c>
      <c r="X247" s="6" t="n">
        <v>125.8</v>
      </c>
      <c r="Y247" s="3" t="n">
        <v>1</v>
      </c>
      <c r="Z247" s="3" t="n">
        <v>0</v>
      </c>
      <c r="AA247" s="3" t="n">
        <v>0</v>
      </c>
      <c r="AB247" s="3" t="n">
        <v>0</v>
      </c>
      <c r="AC247" s="3" t="n">
        <v>0</v>
      </c>
      <c r="AD247" s="3" t="n">
        <v>0</v>
      </c>
      <c r="AE247" s="3" t="n">
        <v>1</v>
      </c>
      <c r="AF247" s="3" t="n">
        <v>0</v>
      </c>
      <c r="AG247" s="3" t="n">
        <v>1</v>
      </c>
      <c r="AH247" s="3" t="n">
        <v>1</v>
      </c>
      <c r="AI247" s="3" t="n">
        <v>0</v>
      </c>
      <c r="AJ247" s="3" t="n">
        <v>0</v>
      </c>
      <c r="AK247" s="7" t="n">
        <v>1</v>
      </c>
      <c r="AL247" s="3" t="n">
        <v>1</v>
      </c>
      <c r="AM247" s="3" t="n">
        <v>1</v>
      </c>
      <c r="AN247" s="7" t="n">
        <v>0</v>
      </c>
      <c r="AO247" s="0" t="n">
        <f aca="false">S247*2</f>
        <v>1</v>
      </c>
      <c r="AP247" s="0" t="n">
        <f aca="false">IF(T247&gt;=AO247,1,0)</f>
        <v>0</v>
      </c>
    </row>
    <row r="248" customFormat="false" ht="12.75" hidden="false" customHeight="false" outlineLevel="0" collapsed="false">
      <c r="A248" s="3" t="n">
        <v>253</v>
      </c>
      <c r="B248" s="3" t="n">
        <v>0</v>
      </c>
      <c r="C248" s="3" t="n">
        <v>1</v>
      </c>
      <c r="D248" s="3" t="n">
        <v>86</v>
      </c>
      <c r="E248" s="3" t="n">
        <v>1</v>
      </c>
      <c r="F248" s="3" t="n">
        <v>1</v>
      </c>
      <c r="G248" s="3" t="n">
        <v>0</v>
      </c>
      <c r="H248" s="3" t="n">
        <v>0</v>
      </c>
      <c r="I248" s="3" t="n">
        <v>1</v>
      </c>
      <c r="J248" s="3" t="n">
        <v>1</v>
      </c>
      <c r="K248" s="3" t="n">
        <v>0</v>
      </c>
      <c r="L248" s="3" t="n">
        <v>113</v>
      </c>
      <c r="M248" s="3" t="n">
        <v>39</v>
      </c>
      <c r="N248" s="4" t="n">
        <v>8.1</v>
      </c>
      <c r="O248" s="5" t="n">
        <v>1</v>
      </c>
      <c r="P248" s="3" t="n">
        <v>0</v>
      </c>
      <c r="Q248" s="3" t="n">
        <v>0</v>
      </c>
      <c r="R248" s="3" t="n">
        <v>0</v>
      </c>
      <c r="S248" s="6" t="n">
        <v>1.3</v>
      </c>
      <c r="T248" s="6" t="n">
        <v>1.6</v>
      </c>
      <c r="U248" s="6" t="n">
        <v>55.6312899239561</v>
      </c>
      <c r="V248" s="6" t="n">
        <v>43.7779376747591</v>
      </c>
      <c r="W248" s="6" t="n">
        <v>49.4055984454403</v>
      </c>
      <c r="X248" s="6" t="n">
        <v>38.4</v>
      </c>
      <c r="Y248" s="3" t="n">
        <v>1</v>
      </c>
      <c r="Z248" s="3" t="n">
        <v>1</v>
      </c>
      <c r="AA248" s="3" t="n">
        <v>0</v>
      </c>
      <c r="AB248" s="3" t="n">
        <v>0</v>
      </c>
      <c r="AC248" s="3" t="n">
        <v>0</v>
      </c>
      <c r="AD248" s="3" t="n">
        <v>0</v>
      </c>
      <c r="AE248" s="3" t="n">
        <v>0</v>
      </c>
      <c r="AF248" s="3" t="n">
        <v>0</v>
      </c>
      <c r="AG248" s="3" t="n">
        <v>0</v>
      </c>
      <c r="AH248" s="3" t="n">
        <v>1</v>
      </c>
      <c r="AI248" s="3" t="n">
        <v>0</v>
      </c>
      <c r="AJ248" s="3" t="n">
        <v>0</v>
      </c>
      <c r="AK248" s="7" t="n">
        <v>1</v>
      </c>
      <c r="AL248" s="3" t="n">
        <v>0</v>
      </c>
      <c r="AM248" s="3" t="n">
        <v>1</v>
      </c>
      <c r="AN248" s="7" t="n">
        <v>1</v>
      </c>
      <c r="AO248" s="0" t="n">
        <f aca="false">S248*2</f>
        <v>2.6</v>
      </c>
      <c r="AP248" s="0" t="n">
        <f aca="false">IF(T248&gt;=AO248,1,0)</f>
        <v>0</v>
      </c>
    </row>
    <row r="249" customFormat="false" ht="12.75" hidden="false" customHeight="false" outlineLevel="0" collapsed="false">
      <c r="A249" s="3" t="n">
        <v>254</v>
      </c>
      <c r="B249" s="3" t="n">
        <v>0</v>
      </c>
      <c r="C249" s="3" t="n">
        <v>0</v>
      </c>
      <c r="D249" s="3" t="n">
        <v>80</v>
      </c>
      <c r="E249" s="3" t="n">
        <v>1</v>
      </c>
      <c r="F249" s="3" t="n">
        <v>1</v>
      </c>
      <c r="G249" s="3" t="n">
        <v>0</v>
      </c>
      <c r="H249" s="3" t="n">
        <v>0</v>
      </c>
      <c r="I249" s="3" t="n">
        <v>0</v>
      </c>
      <c r="J249" s="3" t="n">
        <v>0</v>
      </c>
      <c r="K249" s="3" t="n">
        <v>0</v>
      </c>
      <c r="L249" s="3" t="n">
        <v>160</v>
      </c>
      <c r="M249" s="3" t="n">
        <v>76</v>
      </c>
      <c r="N249" s="4" t="n">
        <v>0.57</v>
      </c>
      <c r="O249" s="5" t="n">
        <v>0</v>
      </c>
      <c r="P249" s="3" t="n">
        <v>0</v>
      </c>
      <c r="Q249" s="3" t="n">
        <v>0</v>
      </c>
      <c r="R249" s="3" t="n">
        <v>0</v>
      </c>
      <c r="S249" s="6" t="n">
        <v>2.1</v>
      </c>
      <c r="T249" s="6" t="n">
        <v>3.3</v>
      </c>
      <c r="U249" s="6" t="n">
        <v>24.085103449145</v>
      </c>
      <c r="V249" s="6" t="n">
        <v>14.2963277336284</v>
      </c>
      <c r="W249" s="6" t="n">
        <v>21.7501759600475</v>
      </c>
      <c r="X249" s="6" t="n">
        <v>12.6</v>
      </c>
      <c r="Y249" s="3" t="n">
        <v>0</v>
      </c>
      <c r="Z249" s="3" t="n">
        <v>1</v>
      </c>
      <c r="AA249" s="3" t="n">
        <v>0</v>
      </c>
      <c r="AB249" s="3" t="n">
        <v>0</v>
      </c>
      <c r="AC249" s="3" t="n">
        <v>0</v>
      </c>
      <c r="AD249" s="3" t="n">
        <v>1</v>
      </c>
      <c r="AE249" s="3" t="n">
        <v>0</v>
      </c>
      <c r="AF249" s="3" t="n">
        <v>0</v>
      </c>
      <c r="AG249" s="3" t="n">
        <v>1</v>
      </c>
      <c r="AH249" s="3" t="n">
        <v>1</v>
      </c>
      <c r="AI249" s="3" t="n">
        <v>1</v>
      </c>
      <c r="AJ249" s="3" t="n">
        <v>0</v>
      </c>
      <c r="AK249" s="7" t="n">
        <v>1</v>
      </c>
      <c r="AL249" s="3" t="n">
        <v>1</v>
      </c>
      <c r="AM249" s="3" t="n">
        <v>1</v>
      </c>
      <c r="AN249" s="7" t="n">
        <v>1</v>
      </c>
      <c r="AO249" s="0" t="n">
        <f aca="false">S249*2</f>
        <v>4.2</v>
      </c>
      <c r="AP249" s="0" t="n">
        <f aca="false">IF(T249&gt;=AO249,1,0)</f>
        <v>0</v>
      </c>
    </row>
    <row r="250" customFormat="false" ht="12.75" hidden="false" customHeight="false" outlineLevel="0" collapsed="false">
      <c r="A250" s="3" t="n">
        <v>255</v>
      </c>
      <c r="B250" s="3" t="n">
        <v>0</v>
      </c>
      <c r="C250" s="3" t="n">
        <v>1</v>
      </c>
      <c r="D250" s="3" t="n">
        <v>82</v>
      </c>
      <c r="E250" s="3" t="n">
        <v>0</v>
      </c>
      <c r="F250" s="3" t="n">
        <v>0</v>
      </c>
      <c r="G250" s="3" t="n">
        <v>0</v>
      </c>
      <c r="H250" s="3" t="n">
        <v>0</v>
      </c>
      <c r="I250" s="3" t="n">
        <v>0</v>
      </c>
      <c r="J250" s="3" t="n">
        <v>0</v>
      </c>
      <c r="K250" s="3" t="n">
        <v>1</v>
      </c>
      <c r="L250" s="3" t="n">
        <v>105</v>
      </c>
      <c r="M250" s="3" t="n">
        <v>63</v>
      </c>
      <c r="N250" s="4" t="n">
        <v>33.87</v>
      </c>
      <c r="O250" s="5" t="n">
        <v>0</v>
      </c>
      <c r="P250" s="3" t="n">
        <v>1</v>
      </c>
      <c r="Q250" s="3" t="n">
        <v>0</v>
      </c>
      <c r="R250" s="3" t="n">
        <v>0</v>
      </c>
      <c r="S250" s="6" t="n">
        <v>0.9</v>
      </c>
      <c r="T250" s="6" t="n">
        <v>1.6</v>
      </c>
      <c r="U250" s="6" t="n">
        <v>85.8643479567056</v>
      </c>
      <c r="V250" s="6" t="n">
        <v>44.2032571864198</v>
      </c>
      <c r="W250" s="6" t="n">
        <v>79.260624395682</v>
      </c>
      <c r="X250" s="6" t="n">
        <v>39.5</v>
      </c>
      <c r="Y250" s="3" t="n">
        <v>0</v>
      </c>
      <c r="Z250" s="3" t="n">
        <v>0</v>
      </c>
      <c r="AA250" s="3" t="n">
        <v>0</v>
      </c>
      <c r="AB250" s="3" t="n">
        <v>0</v>
      </c>
      <c r="AC250" s="3" t="n">
        <v>1</v>
      </c>
      <c r="AD250" s="3" t="n">
        <v>0</v>
      </c>
      <c r="AE250" s="3" t="n">
        <v>0</v>
      </c>
      <c r="AF250" s="3" t="n">
        <v>0</v>
      </c>
      <c r="AG250" s="3" t="n">
        <v>0</v>
      </c>
      <c r="AH250" s="3" t="n">
        <v>0</v>
      </c>
      <c r="AI250" s="3" t="n">
        <v>0</v>
      </c>
      <c r="AJ250" s="3" t="n">
        <v>0</v>
      </c>
      <c r="AK250" s="7" t="n">
        <v>0</v>
      </c>
      <c r="AL250" s="3" t="n">
        <v>0</v>
      </c>
      <c r="AM250" s="3" t="n">
        <v>1</v>
      </c>
      <c r="AN250" s="7" t="n">
        <v>0</v>
      </c>
      <c r="AO250" s="0" t="n">
        <f aca="false">S250*2</f>
        <v>1.8</v>
      </c>
      <c r="AP250" s="0" t="n">
        <f aca="false">IF(T250&gt;=AO250,1,0)</f>
        <v>0</v>
      </c>
    </row>
    <row r="251" customFormat="false" ht="12.75" hidden="false" customHeight="false" outlineLevel="0" collapsed="false">
      <c r="A251" s="3" t="n">
        <v>256</v>
      </c>
      <c r="B251" s="3" t="n">
        <v>0</v>
      </c>
      <c r="C251" s="3" t="n">
        <v>0</v>
      </c>
      <c r="D251" s="3" t="n">
        <v>84</v>
      </c>
      <c r="E251" s="3" t="n">
        <v>0</v>
      </c>
      <c r="F251" s="3" t="n">
        <v>1</v>
      </c>
      <c r="G251" s="3" t="n">
        <v>0</v>
      </c>
      <c r="H251" s="3" t="n">
        <v>0</v>
      </c>
      <c r="I251" s="3" t="n">
        <v>0</v>
      </c>
      <c r="J251" s="3" t="n">
        <v>0</v>
      </c>
      <c r="K251" s="3" t="n">
        <v>0</v>
      </c>
      <c r="L251" s="3" t="n">
        <v>141</v>
      </c>
      <c r="M251" s="3" t="n">
        <v>64</v>
      </c>
      <c r="N251" s="4" t="n">
        <v>7.4</v>
      </c>
      <c r="O251" s="5" t="n">
        <v>1</v>
      </c>
      <c r="P251" s="3" t="n">
        <v>0</v>
      </c>
      <c r="Q251" s="3" t="n">
        <v>0</v>
      </c>
      <c r="R251" s="3" t="n">
        <v>0</v>
      </c>
      <c r="S251" s="6" t="n">
        <v>1</v>
      </c>
      <c r="T251" s="6" t="n">
        <v>1.2</v>
      </c>
      <c r="U251" s="6" t="n">
        <v>56.1420354936248</v>
      </c>
      <c r="V251" s="6" t="n">
        <v>45.4896920160522</v>
      </c>
      <c r="W251" s="6" t="n">
        <v>51.8588517046617</v>
      </c>
      <c r="X251" s="6" t="n">
        <v>41.6</v>
      </c>
      <c r="Y251" s="3" t="n">
        <v>1</v>
      </c>
      <c r="Z251" s="3" t="n">
        <v>0</v>
      </c>
      <c r="AA251" s="3" t="n">
        <v>1</v>
      </c>
      <c r="AB251" s="3" t="n">
        <v>0</v>
      </c>
      <c r="AC251" s="3" t="n">
        <v>0</v>
      </c>
      <c r="AD251" s="3" t="n">
        <v>0</v>
      </c>
      <c r="AE251" s="3" t="n">
        <v>1</v>
      </c>
      <c r="AF251" s="3" t="n">
        <v>0</v>
      </c>
      <c r="AG251" s="3" t="n">
        <v>1</v>
      </c>
      <c r="AH251" s="3" t="n">
        <v>0</v>
      </c>
      <c r="AI251" s="3" t="n">
        <v>0</v>
      </c>
      <c r="AJ251" s="3" t="n">
        <v>0</v>
      </c>
      <c r="AK251" s="7" t="n">
        <v>1</v>
      </c>
      <c r="AL251" s="3" t="n">
        <v>1</v>
      </c>
      <c r="AM251" s="3" t="n">
        <v>1</v>
      </c>
      <c r="AN251" s="7" t="n">
        <v>1</v>
      </c>
      <c r="AO251" s="0" t="n">
        <f aca="false">S251*2</f>
        <v>2</v>
      </c>
      <c r="AP251" s="0" t="n">
        <f aca="false">IF(T251&gt;=AO251,1,0)</f>
        <v>0</v>
      </c>
    </row>
    <row r="252" customFormat="false" ht="12.75" hidden="false" customHeight="false" outlineLevel="0" collapsed="false">
      <c r="A252" s="3" t="n">
        <v>257</v>
      </c>
      <c r="B252" s="3" t="n">
        <v>0</v>
      </c>
      <c r="C252" s="3" t="n">
        <v>1</v>
      </c>
      <c r="D252" s="3" t="n">
        <v>69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v>0</v>
      </c>
      <c r="J252" s="3" t="n">
        <v>1</v>
      </c>
      <c r="K252" s="3" t="n">
        <v>0</v>
      </c>
      <c r="L252" s="3" t="n">
        <v>108</v>
      </c>
      <c r="M252" s="3" t="n">
        <v>57</v>
      </c>
      <c r="N252" s="4" t="n">
        <v>1.34</v>
      </c>
      <c r="O252" s="5" t="n">
        <v>1</v>
      </c>
      <c r="P252" s="3" t="n">
        <v>0</v>
      </c>
      <c r="Q252" s="3" t="n">
        <v>0</v>
      </c>
      <c r="R252" s="3" t="n">
        <v>0</v>
      </c>
      <c r="S252" s="6" t="n">
        <v>1.3</v>
      </c>
      <c r="T252" s="6" t="n">
        <v>1.3</v>
      </c>
      <c r="U252" s="6" t="n">
        <v>58.1749408300117</v>
      </c>
      <c r="V252" s="6" t="n">
        <v>58.1749408300117</v>
      </c>
      <c r="W252" s="6" t="n">
        <v>55.672271291072</v>
      </c>
      <c r="X252" s="6" t="n">
        <v>55.7</v>
      </c>
      <c r="Y252" s="3" t="n">
        <v>1</v>
      </c>
      <c r="Z252" s="3" t="n">
        <v>1</v>
      </c>
      <c r="AA252" s="3" t="n">
        <v>0</v>
      </c>
      <c r="AB252" s="3" t="n">
        <v>0</v>
      </c>
      <c r="AC252" s="3" t="n">
        <v>0</v>
      </c>
      <c r="AD252" s="3" t="n">
        <v>0</v>
      </c>
      <c r="AE252" s="3" t="n">
        <v>0</v>
      </c>
      <c r="AF252" s="3" t="n">
        <v>0</v>
      </c>
      <c r="AG252" s="3" t="n">
        <v>0</v>
      </c>
      <c r="AH252" s="3" t="n">
        <v>1</v>
      </c>
      <c r="AI252" s="3" t="n">
        <v>0</v>
      </c>
      <c r="AJ252" s="3" t="n">
        <v>0</v>
      </c>
      <c r="AK252" s="7" t="n">
        <v>1</v>
      </c>
      <c r="AL252" s="3" t="n">
        <v>0</v>
      </c>
      <c r="AM252" s="3" t="n">
        <v>1</v>
      </c>
      <c r="AN252" s="7" t="n">
        <v>1</v>
      </c>
      <c r="AO252" s="0" t="n">
        <f aca="false">S252*2</f>
        <v>2.6</v>
      </c>
      <c r="AP252" s="0" t="n">
        <f aca="false">IF(T252&gt;=AO252,1,0)</f>
        <v>0</v>
      </c>
    </row>
    <row r="253" customFormat="false" ht="12.75" hidden="false" customHeight="false" outlineLevel="0" collapsed="false">
      <c r="A253" s="3" t="n">
        <v>258</v>
      </c>
      <c r="B253" s="3" t="n">
        <v>0</v>
      </c>
      <c r="C253" s="3" t="n">
        <v>0</v>
      </c>
      <c r="D253" s="3" t="n">
        <v>76</v>
      </c>
      <c r="E253" s="3" t="n">
        <v>1</v>
      </c>
      <c r="F253" s="3" t="n">
        <v>1</v>
      </c>
      <c r="G253" s="3" t="n">
        <v>0</v>
      </c>
      <c r="H253" s="3" t="n">
        <v>0</v>
      </c>
      <c r="I253" s="3" t="n">
        <v>0</v>
      </c>
      <c r="J253" s="3" t="n">
        <v>1</v>
      </c>
      <c r="K253" s="3" t="n">
        <v>0</v>
      </c>
      <c r="L253" s="3" t="n">
        <v>149</v>
      </c>
      <c r="M253" s="3" t="n">
        <v>79</v>
      </c>
      <c r="N253" s="4" t="n">
        <v>0.53</v>
      </c>
      <c r="O253" s="5" t="n">
        <v>1</v>
      </c>
      <c r="P253" s="3" t="n">
        <v>0</v>
      </c>
      <c r="Q253" s="3" t="n">
        <v>0</v>
      </c>
      <c r="R253" s="3" t="n">
        <v>0</v>
      </c>
      <c r="S253" s="6" t="n">
        <v>0.7</v>
      </c>
      <c r="T253" s="6" t="n">
        <v>0.7</v>
      </c>
      <c r="U253" s="6" t="n">
        <v>86.470615854787</v>
      </c>
      <c r="V253" s="6" t="n">
        <v>86.470615854787</v>
      </c>
      <c r="W253" s="6" t="n">
        <v>84.4316696776186</v>
      </c>
      <c r="X253" s="6" t="n">
        <v>84.4</v>
      </c>
      <c r="Y253" s="3" t="n">
        <v>0</v>
      </c>
      <c r="Z253" s="3" t="n">
        <v>0</v>
      </c>
      <c r="AA253" s="3" t="n">
        <v>0</v>
      </c>
      <c r="AB253" s="3" t="n">
        <v>0</v>
      </c>
      <c r="AC253" s="3" t="n">
        <v>0</v>
      </c>
      <c r="AD253" s="3" t="n">
        <v>0</v>
      </c>
      <c r="AE253" s="3" t="n">
        <v>1</v>
      </c>
      <c r="AF253" s="3" t="n">
        <v>0</v>
      </c>
      <c r="AG253" s="3" t="n">
        <v>1</v>
      </c>
      <c r="AH253" s="3" t="n">
        <v>0</v>
      </c>
      <c r="AI253" s="3" t="n">
        <v>0</v>
      </c>
      <c r="AJ253" s="3" t="n">
        <v>0</v>
      </c>
      <c r="AK253" s="7" t="n">
        <v>1</v>
      </c>
      <c r="AL253" s="3" t="n">
        <v>1</v>
      </c>
      <c r="AM253" s="3" t="n">
        <v>0</v>
      </c>
      <c r="AN253" s="7" t="n">
        <v>0</v>
      </c>
      <c r="AO253" s="0" t="n">
        <f aca="false">S253*2</f>
        <v>1.4</v>
      </c>
      <c r="AP253" s="0" t="n">
        <f aca="false">IF(T253&gt;=AO253,1,0)</f>
        <v>0</v>
      </c>
    </row>
    <row r="254" customFormat="false" ht="12.75" hidden="false" customHeight="false" outlineLevel="0" collapsed="false">
      <c r="A254" s="3" t="n">
        <v>259</v>
      </c>
      <c r="B254" s="3" t="n">
        <v>0</v>
      </c>
      <c r="C254" s="3" t="n">
        <v>0</v>
      </c>
      <c r="D254" s="3" t="n">
        <v>74</v>
      </c>
      <c r="E254" s="3" t="n">
        <v>1</v>
      </c>
      <c r="F254" s="3" t="n">
        <v>0</v>
      </c>
      <c r="G254" s="3" t="n">
        <v>0</v>
      </c>
      <c r="H254" s="3" t="n">
        <v>0</v>
      </c>
      <c r="I254" s="3" t="n">
        <v>0</v>
      </c>
      <c r="J254" s="3" t="n">
        <v>0</v>
      </c>
      <c r="K254" s="3" t="n">
        <v>0</v>
      </c>
      <c r="L254" s="3" t="n">
        <v>100</v>
      </c>
      <c r="M254" s="3" t="n">
        <v>59</v>
      </c>
      <c r="N254" s="4" t="n">
        <v>0.52</v>
      </c>
      <c r="O254" s="5" t="n">
        <v>0</v>
      </c>
      <c r="P254" s="3" t="n">
        <v>0</v>
      </c>
      <c r="Q254" s="3" t="n">
        <v>0</v>
      </c>
      <c r="R254" s="3" t="n">
        <v>0</v>
      </c>
      <c r="S254" s="6" t="n">
        <v>1.4</v>
      </c>
      <c r="T254" s="6" t="n">
        <v>1.7</v>
      </c>
      <c r="U254" s="6" t="n">
        <v>39.0688886247322</v>
      </c>
      <c r="V254" s="6" t="n">
        <v>31.2266039520573</v>
      </c>
      <c r="W254" s="6" t="n">
        <v>37.0392015434628</v>
      </c>
      <c r="X254" s="6" t="n">
        <v>29.3</v>
      </c>
      <c r="Y254" s="3" t="n">
        <v>0</v>
      </c>
      <c r="Z254" s="3" t="n">
        <v>0</v>
      </c>
      <c r="AA254" s="3" t="n">
        <v>0</v>
      </c>
      <c r="AB254" s="3" t="n">
        <v>0</v>
      </c>
      <c r="AC254" s="3" t="n">
        <v>0</v>
      </c>
      <c r="AD254" s="3" t="n">
        <v>0</v>
      </c>
      <c r="AE254" s="3" t="n">
        <v>0</v>
      </c>
      <c r="AF254" s="3" t="n">
        <v>0</v>
      </c>
      <c r="AG254" s="3" t="n">
        <v>1</v>
      </c>
      <c r="AH254" s="3" t="n">
        <v>0</v>
      </c>
      <c r="AI254" s="3" t="n">
        <v>0</v>
      </c>
      <c r="AJ254" s="3" t="n">
        <v>0</v>
      </c>
      <c r="AK254" s="7" t="n">
        <v>1</v>
      </c>
      <c r="AL254" s="3" t="n">
        <v>0</v>
      </c>
      <c r="AM254" s="3" t="n">
        <v>0</v>
      </c>
      <c r="AN254" s="7" t="n">
        <v>0</v>
      </c>
      <c r="AO254" s="0" t="n">
        <f aca="false">S254*2</f>
        <v>2.8</v>
      </c>
      <c r="AP254" s="0" t="n">
        <f aca="false">IF(T254&gt;=AO254,1,0)</f>
        <v>0</v>
      </c>
    </row>
    <row r="255" customFormat="false" ht="12.75" hidden="false" customHeight="false" outlineLevel="0" collapsed="false">
      <c r="A255" s="3" t="n">
        <v>260</v>
      </c>
      <c r="B255" s="3" t="n">
        <v>1</v>
      </c>
      <c r="C255" s="3" t="n">
        <v>0</v>
      </c>
      <c r="D255" s="3" t="n">
        <v>57</v>
      </c>
      <c r="E255" s="3" t="n">
        <v>1</v>
      </c>
      <c r="F255" s="3" t="n">
        <v>1</v>
      </c>
      <c r="G255" s="3" t="n">
        <v>0</v>
      </c>
      <c r="H255" s="3" t="n">
        <v>0</v>
      </c>
      <c r="I255" s="3" t="n">
        <v>0</v>
      </c>
      <c r="J255" s="3" t="n">
        <v>1</v>
      </c>
      <c r="K255" s="3" t="n">
        <v>0</v>
      </c>
      <c r="L255" s="3" t="n">
        <v>70</v>
      </c>
      <c r="M255" s="3" t="n">
        <v>49</v>
      </c>
      <c r="N255" s="4" t="n">
        <v>0.49</v>
      </c>
      <c r="O255" s="5" t="n">
        <v>1</v>
      </c>
      <c r="P255" s="3" t="n">
        <v>0</v>
      </c>
      <c r="Q255" s="3" t="n">
        <v>1</v>
      </c>
      <c r="R255" s="3" t="n">
        <v>1</v>
      </c>
      <c r="S255" s="6" t="n">
        <v>0.9</v>
      </c>
      <c r="T255" s="6" t="n">
        <v>4</v>
      </c>
      <c r="U255" s="6" t="n">
        <v>68.5927789174464</v>
      </c>
      <c r="V255" s="6" t="n">
        <v>12.265832332186</v>
      </c>
      <c r="W255" s="6" t="n">
        <v>71.205574178502</v>
      </c>
      <c r="X255" s="6" t="n">
        <v>11.7</v>
      </c>
      <c r="Y255" s="3" t="n">
        <v>0</v>
      </c>
      <c r="Z255" s="3" t="n">
        <v>1</v>
      </c>
      <c r="AA255" s="3" t="n">
        <v>1</v>
      </c>
      <c r="AB255" s="3" t="n">
        <v>1</v>
      </c>
      <c r="AC255" s="3" t="n">
        <v>0</v>
      </c>
      <c r="AD255" s="3" t="n">
        <v>0</v>
      </c>
      <c r="AE255" s="3" t="n">
        <v>0</v>
      </c>
      <c r="AF255" s="3" t="n">
        <v>0</v>
      </c>
      <c r="AG255" s="3" t="n">
        <v>0</v>
      </c>
      <c r="AH255" s="3" t="n">
        <v>0</v>
      </c>
      <c r="AI255" s="3" t="n">
        <v>0</v>
      </c>
      <c r="AJ255" s="3" t="n">
        <v>0</v>
      </c>
      <c r="AK255" s="7" t="n">
        <v>0</v>
      </c>
      <c r="AL255" s="3" t="n">
        <v>0</v>
      </c>
      <c r="AM255" s="3" t="n">
        <v>1</v>
      </c>
      <c r="AN255" s="7" t="n">
        <v>1</v>
      </c>
      <c r="AO255" s="0" t="n">
        <f aca="false">S255*2</f>
        <v>1.8</v>
      </c>
      <c r="AP255" s="0" t="n">
        <f aca="false">IF(T255&gt;=AO255,1,0)</f>
        <v>1</v>
      </c>
    </row>
    <row r="256" customFormat="false" ht="12.75" hidden="false" customHeight="false" outlineLevel="0" collapsed="false">
      <c r="A256" s="3" t="n">
        <v>261</v>
      </c>
      <c r="B256" s="3" t="n">
        <v>0</v>
      </c>
      <c r="C256" s="3" t="n">
        <v>0</v>
      </c>
      <c r="D256" s="3" t="n">
        <v>63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v>0</v>
      </c>
      <c r="J256" s="3" t="n">
        <v>0</v>
      </c>
      <c r="K256" s="3" t="n">
        <v>0</v>
      </c>
      <c r="L256" s="3" t="n">
        <v>126</v>
      </c>
      <c r="M256" s="3" t="n">
        <v>71</v>
      </c>
      <c r="N256" s="4"/>
      <c r="O256" s="5" t="n">
        <v>1</v>
      </c>
      <c r="P256" s="3" t="n">
        <v>1</v>
      </c>
      <c r="Q256" s="3" t="n">
        <v>0</v>
      </c>
      <c r="R256" s="3" t="n">
        <v>1</v>
      </c>
      <c r="S256" s="6" t="n">
        <v>1.4</v>
      </c>
      <c r="T256" s="6" t="n">
        <v>1.4</v>
      </c>
      <c r="U256" s="6" t="n">
        <v>40.366301975226</v>
      </c>
      <c r="V256" s="6" t="n">
        <v>40.366301975226</v>
      </c>
      <c r="W256" s="6" t="n">
        <v>40.0147292366677</v>
      </c>
      <c r="X256" s="6" t="n">
        <v>40</v>
      </c>
      <c r="Y256" s="3" t="n">
        <v>0</v>
      </c>
      <c r="Z256" s="3" t="n">
        <v>0</v>
      </c>
      <c r="AA256" s="3" t="n">
        <v>0</v>
      </c>
      <c r="AB256" s="3" t="n">
        <v>0</v>
      </c>
      <c r="AC256" s="3" t="n">
        <v>0</v>
      </c>
      <c r="AD256" s="3" t="n">
        <v>0</v>
      </c>
      <c r="AE256" s="3" t="n">
        <v>0</v>
      </c>
      <c r="AF256" s="3" t="n">
        <v>0</v>
      </c>
      <c r="AG256" s="3" t="n">
        <v>0</v>
      </c>
      <c r="AH256" s="3" t="n">
        <v>0</v>
      </c>
      <c r="AI256" s="3" t="n">
        <v>0</v>
      </c>
      <c r="AJ256" s="3" t="n">
        <v>0</v>
      </c>
      <c r="AK256" s="7" t="n">
        <v>0</v>
      </c>
      <c r="AL256" s="3" t="n">
        <v>0</v>
      </c>
      <c r="AM256" s="3" t="n">
        <v>0</v>
      </c>
      <c r="AN256" s="7" t="n">
        <v>0</v>
      </c>
      <c r="AO256" s="0" t="n">
        <f aca="false">S256*2</f>
        <v>2.8</v>
      </c>
      <c r="AP256" s="0" t="n">
        <f aca="false">IF(T256&gt;=AO256,1,0)</f>
        <v>0</v>
      </c>
    </row>
    <row r="257" customFormat="false" ht="12.75" hidden="false" customHeight="false" outlineLevel="0" collapsed="false">
      <c r="A257" s="3" t="n">
        <v>262</v>
      </c>
      <c r="B257" s="3" t="n">
        <v>0</v>
      </c>
      <c r="C257" s="3" t="n">
        <v>1</v>
      </c>
      <c r="D257" s="3" t="n">
        <v>80</v>
      </c>
      <c r="E257" s="3" t="n">
        <v>0</v>
      </c>
      <c r="F257" s="3" t="n">
        <v>1</v>
      </c>
      <c r="G257" s="3" t="n">
        <v>0</v>
      </c>
      <c r="H257" s="3" t="n">
        <v>0</v>
      </c>
      <c r="I257" s="3" t="n">
        <v>0</v>
      </c>
      <c r="J257" s="3" t="n">
        <v>0</v>
      </c>
      <c r="K257" s="3" t="n">
        <v>0</v>
      </c>
      <c r="L257" s="3" t="n">
        <v>146</v>
      </c>
      <c r="M257" s="3" t="n">
        <v>73</v>
      </c>
      <c r="N257" s="4"/>
      <c r="O257" s="5" t="n">
        <v>1</v>
      </c>
      <c r="P257" s="3" t="n">
        <v>0</v>
      </c>
      <c r="Q257" s="3" t="n">
        <v>0</v>
      </c>
      <c r="R257" s="3" t="n">
        <v>0</v>
      </c>
      <c r="S257" s="6" t="n">
        <v>1.4</v>
      </c>
      <c r="T257" s="6" t="n">
        <v>2</v>
      </c>
      <c r="U257" s="6" t="n">
        <v>51.8267438105936</v>
      </c>
      <c r="V257" s="6" t="n">
        <v>34.3397446843849</v>
      </c>
      <c r="W257" s="6" t="n">
        <v>47.1161060968288</v>
      </c>
      <c r="X257" s="6" t="n">
        <v>30.6</v>
      </c>
      <c r="Y257" s="3" t="n">
        <v>0</v>
      </c>
      <c r="Z257" s="3" t="n">
        <v>0</v>
      </c>
      <c r="AA257" s="3" t="n">
        <v>0</v>
      </c>
      <c r="AB257" s="3" t="n">
        <v>0</v>
      </c>
      <c r="AC257" s="3" t="n">
        <v>0</v>
      </c>
      <c r="AD257" s="3" t="n">
        <v>0</v>
      </c>
      <c r="AE257" s="3" t="n">
        <v>0</v>
      </c>
      <c r="AF257" s="3" t="n">
        <v>0</v>
      </c>
      <c r="AG257" s="3" t="n">
        <v>1</v>
      </c>
      <c r="AH257" s="3" t="n">
        <v>1</v>
      </c>
      <c r="AI257" s="3" t="n">
        <v>0</v>
      </c>
      <c r="AJ257" s="3" t="n">
        <v>0</v>
      </c>
      <c r="AK257" s="7" t="n">
        <v>1</v>
      </c>
      <c r="AL257" s="3" t="n">
        <v>0</v>
      </c>
      <c r="AM257" s="3" t="n">
        <v>0</v>
      </c>
      <c r="AN257" s="7" t="n">
        <v>0</v>
      </c>
      <c r="AO257" s="0" t="n">
        <f aca="false">S257*2</f>
        <v>2.8</v>
      </c>
      <c r="AP257" s="0" t="n">
        <f aca="false">IF(T257&gt;=AO257,1,0)</f>
        <v>0</v>
      </c>
    </row>
    <row r="258" customFormat="false" ht="12.75" hidden="false" customHeight="false" outlineLevel="0" collapsed="false">
      <c r="A258" s="3" t="n">
        <v>263</v>
      </c>
      <c r="B258" s="3" t="n">
        <v>0</v>
      </c>
      <c r="C258" s="3" t="n">
        <v>0</v>
      </c>
      <c r="D258" s="3" t="n">
        <v>73</v>
      </c>
      <c r="E258" s="3" t="n">
        <v>0</v>
      </c>
      <c r="F258" s="3" t="n">
        <v>1</v>
      </c>
      <c r="G258" s="3" t="n">
        <v>1</v>
      </c>
      <c r="H258" s="3" t="n">
        <v>0</v>
      </c>
      <c r="I258" s="3" t="n">
        <v>0</v>
      </c>
      <c r="J258" s="3" t="n">
        <v>0</v>
      </c>
      <c r="K258" s="3" t="n">
        <v>0</v>
      </c>
      <c r="L258" s="3" t="n">
        <v>125</v>
      </c>
      <c r="M258" s="3" t="n">
        <v>63</v>
      </c>
      <c r="N258" s="4" t="n">
        <v>27.78</v>
      </c>
      <c r="O258" s="5" t="n">
        <v>0</v>
      </c>
      <c r="P258" s="3" t="n">
        <v>1</v>
      </c>
      <c r="Q258" s="3" t="n">
        <v>0</v>
      </c>
      <c r="R258" s="3" t="n">
        <v>0</v>
      </c>
      <c r="S258" s="6" t="n">
        <v>1</v>
      </c>
      <c r="T258" s="6" t="n">
        <v>1.3</v>
      </c>
      <c r="U258" s="6" t="n">
        <v>57.7646716306116</v>
      </c>
      <c r="V258" s="6" t="n">
        <v>42.6748182675907</v>
      </c>
      <c r="W258" s="6" t="n">
        <v>56.0249093666758</v>
      </c>
      <c r="X258" s="6" t="n">
        <v>40.8</v>
      </c>
      <c r="Y258" s="3" t="n">
        <v>1</v>
      </c>
      <c r="Z258" s="3" t="n">
        <v>0</v>
      </c>
      <c r="AA258" s="3" t="n">
        <v>0</v>
      </c>
      <c r="AB258" s="3" t="n">
        <v>0</v>
      </c>
      <c r="AC258" s="3" t="n">
        <v>0</v>
      </c>
      <c r="AD258" s="3" t="n">
        <v>0</v>
      </c>
      <c r="AE258" s="3" t="n">
        <v>0</v>
      </c>
      <c r="AF258" s="3" t="n">
        <v>0</v>
      </c>
      <c r="AG258" s="3" t="n">
        <v>1</v>
      </c>
      <c r="AH258" s="3" t="n">
        <v>0</v>
      </c>
      <c r="AI258" s="3" t="n">
        <v>0</v>
      </c>
      <c r="AJ258" s="3" t="n">
        <v>0</v>
      </c>
      <c r="AK258" s="7" t="n">
        <v>1</v>
      </c>
      <c r="AL258" s="3" t="n">
        <v>0</v>
      </c>
      <c r="AM258" s="3" t="n">
        <v>1</v>
      </c>
      <c r="AN258" s="7" t="n">
        <v>0</v>
      </c>
      <c r="AO258" s="0" t="n">
        <f aca="false">S258*2</f>
        <v>2</v>
      </c>
      <c r="AP258" s="0" t="n">
        <f aca="false">IF(T258&gt;=AO258,1,0)</f>
        <v>0</v>
      </c>
    </row>
    <row r="259" customFormat="false" ht="12.75" hidden="false" customHeight="false" outlineLevel="0" collapsed="false">
      <c r="A259" s="3" t="n">
        <v>264</v>
      </c>
      <c r="B259" s="3" t="n">
        <v>0</v>
      </c>
      <c r="C259" s="3" t="n">
        <v>0</v>
      </c>
      <c r="D259" s="3" t="n">
        <v>44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v>0</v>
      </c>
      <c r="J259" s="3" t="n">
        <v>0</v>
      </c>
      <c r="K259" s="3" t="n">
        <v>0</v>
      </c>
      <c r="L259" s="3" t="n">
        <v>115</v>
      </c>
      <c r="M259" s="3" t="n">
        <v>75</v>
      </c>
      <c r="N259" s="4" t="n">
        <v>29.06</v>
      </c>
      <c r="O259" s="5" t="n">
        <v>0</v>
      </c>
      <c r="P259" s="3" t="n">
        <v>1</v>
      </c>
      <c r="Q259" s="3" t="n">
        <v>0</v>
      </c>
      <c r="R259" s="3" t="n">
        <v>1</v>
      </c>
      <c r="S259" s="6" t="n">
        <v>0.9</v>
      </c>
      <c r="T259" s="6" t="n">
        <v>0.9</v>
      </c>
      <c r="U259" s="6" t="n">
        <v>72.293641358523</v>
      </c>
      <c r="V259" s="6" t="n">
        <v>72.293641358523</v>
      </c>
      <c r="W259" s="6" t="n">
        <v>78.0142185015088</v>
      </c>
      <c r="X259" s="6" t="n">
        <v>78</v>
      </c>
      <c r="Y259" s="3" t="n">
        <v>1</v>
      </c>
      <c r="Z259" s="3" t="n">
        <v>0</v>
      </c>
      <c r="AA259" s="3" t="n">
        <v>0</v>
      </c>
      <c r="AB259" s="3" t="n">
        <v>0</v>
      </c>
      <c r="AC259" s="3" t="n">
        <v>0</v>
      </c>
      <c r="AD259" s="3" t="n">
        <v>0</v>
      </c>
      <c r="AE259" s="3" t="n">
        <v>0</v>
      </c>
      <c r="AF259" s="3" t="n">
        <v>0</v>
      </c>
      <c r="AG259" s="3" t="n">
        <v>0</v>
      </c>
      <c r="AH259" s="3" t="n">
        <v>0</v>
      </c>
      <c r="AI259" s="3" t="n">
        <v>0</v>
      </c>
      <c r="AJ259" s="3" t="n">
        <v>0</v>
      </c>
      <c r="AK259" s="7" t="n">
        <v>0</v>
      </c>
      <c r="AL259" s="3" t="n">
        <v>0</v>
      </c>
      <c r="AM259" s="3" t="n">
        <v>1</v>
      </c>
      <c r="AN259" s="7" t="n">
        <v>0</v>
      </c>
      <c r="AO259" s="0" t="n">
        <f aca="false">S259*2</f>
        <v>1.8</v>
      </c>
      <c r="AP259" s="0" t="n">
        <f aca="false">IF(T259&gt;=AO259,1,0)</f>
        <v>0</v>
      </c>
    </row>
    <row r="260" customFormat="false" ht="12.75" hidden="false" customHeight="false" outlineLevel="0" collapsed="false">
      <c r="A260" s="3" t="n">
        <v>265</v>
      </c>
      <c r="B260" s="3" t="n">
        <v>0</v>
      </c>
      <c r="C260" s="3" t="n">
        <v>1</v>
      </c>
      <c r="D260" s="3" t="n">
        <v>81</v>
      </c>
      <c r="E260" s="3" t="n">
        <v>1</v>
      </c>
      <c r="F260" s="3" t="n">
        <v>0</v>
      </c>
      <c r="G260" s="3" t="n">
        <v>0</v>
      </c>
      <c r="H260" s="3" t="n">
        <v>0</v>
      </c>
      <c r="I260" s="3" t="n">
        <v>1</v>
      </c>
      <c r="J260" s="3" t="n">
        <v>0</v>
      </c>
      <c r="K260" s="3" t="n">
        <v>0</v>
      </c>
      <c r="L260" s="3" t="n">
        <v>109</v>
      </c>
      <c r="M260" s="3" t="n">
        <v>64</v>
      </c>
      <c r="N260" s="4" t="n">
        <v>2.38</v>
      </c>
      <c r="O260" s="5" t="n">
        <v>1</v>
      </c>
      <c r="P260" s="3" t="n">
        <v>0</v>
      </c>
      <c r="Q260" s="3" t="n">
        <v>0</v>
      </c>
      <c r="R260" s="3" t="n">
        <v>0</v>
      </c>
      <c r="S260" s="6" t="n">
        <v>1.1</v>
      </c>
      <c r="T260" s="6" t="n">
        <v>1.1</v>
      </c>
      <c r="U260" s="6" t="n">
        <v>68.2846875756794</v>
      </c>
      <c r="V260" s="6" t="n">
        <v>68.2846875756794</v>
      </c>
      <c r="W260" s="6" t="n">
        <v>62.6244144756001</v>
      </c>
      <c r="X260" s="6" t="n">
        <v>62.6</v>
      </c>
      <c r="Y260" s="3" t="n">
        <v>0</v>
      </c>
      <c r="Z260" s="3" t="n">
        <v>0</v>
      </c>
      <c r="AA260" s="3" t="n">
        <v>0</v>
      </c>
      <c r="AB260" s="3" t="n">
        <v>0</v>
      </c>
      <c r="AC260" s="3" t="n">
        <v>0</v>
      </c>
      <c r="AD260" s="3" t="n">
        <v>1</v>
      </c>
      <c r="AE260" s="3" t="n">
        <v>0</v>
      </c>
      <c r="AF260" s="3" t="n">
        <v>0</v>
      </c>
      <c r="AG260" s="3" t="n">
        <v>1</v>
      </c>
      <c r="AH260" s="3" t="n">
        <v>1</v>
      </c>
      <c r="AI260" s="3" t="n">
        <v>1</v>
      </c>
      <c r="AJ260" s="3" t="n">
        <v>0</v>
      </c>
      <c r="AK260" s="7" t="n">
        <v>1</v>
      </c>
      <c r="AL260" s="3" t="n">
        <v>1</v>
      </c>
      <c r="AM260" s="3" t="n">
        <v>0</v>
      </c>
      <c r="AN260" s="7" t="n">
        <v>0</v>
      </c>
      <c r="AO260" s="0" t="n">
        <f aca="false">S260*2</f>
        <v>2.2</v>
      </c>
      <c r="AP260" s="0" t="n">
        <f aca="false">IF(T260&gt;=AO260,1,0)</f>
        <v>0</v>
      </c>
    </row>
    <row r="261" customFormat="false" ht="12.75" hidden="false" customHeight="false" outlineLevel="0" collapsed="false">
      <c r="A261" s="3" t="n">
        <v>266</v>
      </c>
      <c r="B261" s="3" t="n">
        <v>0</v>
      </c>
      <c r="C261" s="3" t="n">
        <v>0</v>
      </c>
      <c r="D261" s="3" t="n">
        <v>56</v>
      </c>
      <c r="E261" s="3" t="n">
        <v>0</v>
      </c>
      <c r="F261" s="3" t="n">
        <v>0</v>
      </c>
      <c r="G261" s="3" t="n">
        <v>0</v>
      </c>
      <c r="H261" s="3" t="n">
        <v>0</v>
      </c>
      <c r="I261" s="3" t="n">
        <v>0</v>
      </c>
      <c r="J261" s="3" t="n">
        <v>0</v>
      </c>
      <c r="K261" s="3" t="n">
        <v>0</v>
      </c>
      <c r="L261" s="3" t="n">
        <v>105</v>
      </c>
      <c r="M261" s="3" t="n">
        <v>65</v>
      </c>
      <c r="N261" s="4" t="n">
        <v>10.15</v>
      </c>
      <c r="O261" s="5" t="n">
        <v>1</v>
      </c>
      <c r="P261" s="3" t="n">
        <v>0</v>
      </c>
      <c r="Q261" s="3" t="n">
        <v>1</v>
      </c>
      <c r="R261" s="3" t="n">
        <v>1</v>
      </c>
      <c r="S261" s="6" t="n">
        <v>1.1</v>
      </c>
      <c r="T261" s="6" t="n">
        <v>1.7</v>
      </c>
      <c r="U261" s="6" t="n">
        <v>54.6094146396916</v>
      </c>
      <c r="V261" s="6" t="n">
        <v>33.0443052041604</v>
      </c>
      <c r="W261" s="6" t="n">
        <v>56.2600588164245</v>
      </c>
      <c r="X261" s="6" t="n">
        <v>33.2</v>
      </c>
      <c r="Y261" s="3" t="n">
        <v>1</v>
      </c>
      <c r="Z261" s="3" t="n">
        <v>1</v>
      </c>
      <c r="AA261" s="3" t="n">
        <v>0</v>
      </c>
      <c r="AB261" s="3" t="n">
        <v>0</v>
      </c>
      <c r="AC261" s="3" t="n">
        <v>0</v>
      </c>
      <c r="AD261" s="3" t="n">
        <v>0</v>
      </c>
      <c r="AE261" s="3" t="n">
        <v>0</v>
      </c>
      <c r="AF261" s="3" t="n">
        <v>0</v>
      </c>
      <c r="AG261" s="3" t="n">
        <v>0</v>
      </c>
      <c r="AH261" s="3" t="n">
        <v>0</v>
      </c>
      <c r="AI261" s="3" t="n">
        <v>0</v>
      </c>
      <c r="AJ261" s="3" t="n">
        <v>0</v>
      </c>
      <c r="AK261" s="7" t="n">
        <v>0</v>
      </c>
      <c r="AL261" s="3" t="n">
        <v>0</v>
      </c>
      <c r="AM261" s="3" t="n">
        <v>1</v>
      </c>
      <c r="AN261" s="7" t="n">
        <v>1</v>
      </c>
      <c r="AO261" s="0" t="n">
        <f aca="false">S261*2</f>
        <v>2.2</v>
      </c>
      <c r="AP261" s="0" t="n">
        <f aca="false">IF(T261&gt;=AO261,1,0)</f>
        <v>0</v>
      </c>
    </row>
    <row r="262" customFormat="false" ht="12.75" hidden="false" customHeight="false" outlineLevel="0" collapsed="false">
      <c r="A262" s="3" t="n">
        <v>267</v>
      </c>
      <c r="B262" s="3" t="n">
        <v>0</v>
      </c>
      <c r="C262" s="3" t="n">
        <v>1</v>
      </c>
      <c r="D262" s="3" t="n">
        <v>75</v>
      </c>
      <c r="E262" s="3" t="n">
        <v>1</v>
      </c>
      <c r="F262" s="3" t="n">
        <v>0</v>
      </c>
      <c r="G262" s="3" t="n">
        <v>0</v>
      </c>
      <c r="H262" s="3" t="n">
        <v>0</v>
      </c>
      <c r="I262" s="3" t="n">
        <v>1</v>
      </c>
      <c r="J262" s="3" t="n">
        <v>1</v>
      </c>
      <c r="K262" s="3" t="n">
        <v>0</v>
      </c>
      <c r="L262" s="3" t="n">
        <v>167</v>
      </c>
      <c r="M262" s="3" t="n">
        <v>68</v>
      </c>
      <c r="N262" s="4"/>
      <c r="O262" s="5" t="n">
        <v>0</v>
      </c>
      <c r="P262" s="3" t="n">
        <v>0</v>
      </c>
      <c r="Q262" s="3" t="n">
        <v>0</v>
      </c>
      <c r="R262" s="3" t="n">
        <v>0</v>
      </c>
      <c r="S262" s="6" t="n">
        <v>1.8</v>
      </c>
      <c r="T262" s="6" t="n">
        <v>2.1</v>
      </c>
      <c r="U262" s="6" t="n">
        <v>39.2908149536919</v>
      </c>
      <c r="V262" s="6" t="n">
        <v>32.8877711414938</v>
      </c>
      <c r="W262" s="6" t="n">
        <v>36.0136786507281</v>
      </c>
      <c r="X262" s="6" t="n">
        <v>29.9</v>
      </c>
      <c r="Y262" s="3" t="n">
        <v>1</v>
      </c>
      <c r="Z262" s="3" t="n">
        <v>0</v>
      </c>
      <c r="AA262" s="3" t="n">
        <v>0</v>
      </c>
      <c r="AB262" s="3" t="n">
        <v>1</v>
      </c>
      <c r="AC262" s="3" t="n">
        <v>0</v>
      </c>
      <c r="AD262" s="3" t="n">
        <v>0</v>
      </c>
      <c r="AE262" s="3" t="n">
        <v>0</v>
      </c>
      <c r="AF262" s="3" t="n">
        <v>0</v>
      </c>
      <c r="AG262" s="3" t="n">
        <v>0</v>
      </c>
      <c r="AH262" s="3" t="n">
        <v>0</v>
      </c>
      <c r="AI262" s="3" t="n">
        <v>0</v>
      </c>
      <c r="AJ262" s="3" t="n">
        <v>0</v>
      </c>
      <c r="AK262" s="7" t="n">
        <v>0</v>
      </c>
      <c r="AL262" s="3" t="n">
        <v>0</v>
      </c>
      <c r="AM262" s="3" t="n">
        <v>1</v>
      </c>
      <c r="AN262" s="7" t="n">
        <v>0</v>
      </c>
      <c r="AO262" s="0" t="n">
        <f aca="false">S262*2</f>
        <v>3.6</v>
      </c>
      <c r="AP262" s="0" t="n">
        <f aca="false">IF(T262&gt;=AO262,1,0)</f>
        <v>0</v>
      </c>
    </row>
    <row r="263" customFormat="false" ht="12.75" hidden="false" customHeight="false" outlineLevel="0" collapsed="false">
      <c r="A263" s="3" t="n">
        <v>268</v>
      </c>
      <c r="B263" s="3" t="n">
        <v>0</v>
      </c>
      <c r="C263" s="3" t="n">
        <v>0</v>
      </c>
      <c r="D263" s="3" t="n">
        <v>76</v>
      </c>
      <c r="E263" s="3" t="n">
        <v>1</v>
      </c>
      <c r="F263" s="3" t="n">
        <v>1</v>
      </c>
      <c r="G263" s="3" t="n">
        <v>0</v>
      </c>
      <c r="H263" s="3" t="n">
        <v>0</v>
      </c>
      <c r="I263" s="3" t="n">
        <v>0</v>
      </c>
      <c r="J263" s="3" t="n">
        <v>0</v>
      </c>
      <c r="K263" s="3" t="n">
        <v>0</v>
      </c>
      <c r="L263" s="3" t="n">
        <v>167</v>
      </c>
      <c r="M263" s="3" t="n">
        <v>81</v>
      </c>
      <c r="N263" s="4" t="n">
        <v>12.58</v>
      </c>
      <c r="O263" s="5" t="n">
        <v>0</v>
      </c>
      <c r="P263" s="3" t="n">
        <v>1</v>
      </c>
      <c r="Q263" s="3" t="n">
        <v>0</v>
      </c>
      <c r="R263" s="3" t="n">
        <v>0</v>
      </c>
      <c r="S263" s="6" t="n">
        <v>1.1</v>
      </c>
      <c r="T263" s="6" t="n">
        <v>1.5</v>
      </c>
      <c r="U263" s="6" t="n">
        <v>51.3268405177893</v>
      </c>
      <c r="V263" s="6" t="n">
        <v>35.8841263609366</v>
      </c>
      <c r="W263" s="6" t="n">
        <v>48.8860729790446</v>
      </c>
      <c r="X263" s="6" t="n">
        <v>33.6</v>
      </c>
      <c r="Y263" s="3" t="n">
        <v>0</v>
      </c>
      <c r="Z263" s="3" t="n">
        <v>1</v>
      </c>
      <c r="AA263" s="3" t="n">
        <v>0</v>
      </c>
      <c r="AB263" s="3" t="n">
        <v>0</v>
      </c>
      <c r="AC263" s="3" t="n">
        <v>0</v>
      </c>
      <c r="AD263" s="3" t="n">
        <v>0</v>
      </c>
      <c r="AE263" s="3" t="n">
        <v>0</v>
      </c>
      <c r="AF263" s="3" t="n">
        <v>0</v>
      </c>
      <c r="AG263" s="3" t="n">
        <v>0</v>
      </c>
      <c r="AH263" s="3" t="n">
        <v>0</v>
      </c>
      <c r="AI263" s="3" t="n">
        <v>0</v>
      </c>
      <c r="AJ263" s="3" t="n">
        <v>0</v>
      </c>
      <c r="AK263" s="7" t="n">
        <v>0</v>
      </c>
      <c r="AL263" s="3" t="n">
        <v>0</v>
      </c>
      <c r="AM263" s="3" t="n">
        <v>1</v>
      </c>
      <c r="AN263" s="7" t="n">
        <v>1</v>
      </c>
      <c r="AO263" s="0" t="n">
        <f aca="false">S263*2</f>
        <v>2.2</v>
      </c>
      <c r="AP263" s="0" t="n">
        <f aca="false">IF(T263&gt;=AO263,1,0)</f>
        <v>0</v>
      </c>
    </row>
    <row r="264" customFormat="false" ht="12.75" hidden="false" customHeight="false" outlineLevel="0" collapsed="false">
      <c r="A264" s="3" t="n">
        <v>269</v>
      </c>
      <c r="B264" s="3" t="n">
        <v>0</v>
      </c>
      <c r="C264" s="3" t="n">
        <v>1</v>
      </c>
      <c r="D264" s="3" t="n">
        <v>82</v>
      </c>
      <c r="E264" s="3" t="n">
        <v>1</v>
      </c>
      <c r="F264" s="3" t="n">
        <v>0</v>
      </c>
      <c r="G264" s="3" t="n">
        <v>0</v>
      </c>
      <c r="H264" s="3" t="n">
        <v>0</v>
      </c>
      <c r="I264" s="3" t="n">
        <v>1</v>
      </c>
      <c r="J264" s="3" t="n">
        <v>0</v>
      </c>
      <c r="K264" s="3" t="n">
        <v>0</v>
      </c>
      <c r="L264" s="3" t="n">
        <v>148</v>
      </c>
      <c r="M264" s="3" t="n">
        <v>76</v>
      </c>
      <c r="N264" s="4" t="n">
        <v>7.03</v>
      </c>
      <c r="O264" s="5" t="n">
        <v>0</v>
      </c>
      <c r="P264" s="3" t="n">
        <v>0</v>
      </c>
      <c r="Q264" s="3" t="n">
        <v>0</v>
      </c>
      <c r="R264" s="3" t="n">
        <v>0</v>
      </c>
      <c r="S264" s="6" t="n">
        <v>1.2</v>
      </c>
      <c r="T264" s="6" t="n">
        <v>1.4</v>
      </c>
      <c r="U264" s="6" t="n">
        <v>61.6074983737735</v>
      </c>
      <c r="V264" s="6" t="n">
        <v>51.5676070731698</v>
      </c>
      <c r="W264" s="6" t="n">
        <v>55.9766052442917</v>
      </c>
      <c r="X264" s="6" t="n">
        <v>46.5</v>
      </c>
      <c r="Y264" s="3" t="n">
        <v>0</v>
      </c>
      <c r="Z264" s="3" t="n">
        <v>1</v>
      </c>
      <c r="AA264" s="3" t="n">
        <v>0</v>
      </c>
      <c r="AB264" s="3" t="n">
        <v>0</v>
      </c>
      <c r="AC264" s="3" t="n">
        <v>0</v>
      </c>
      <c r="AD264" s="3" t="n">
        <v>0</v>
      </c>
      <c r="AE264" s="3" t="n">
        <v>0</v>
      </c>
      <c r="AF264" s="3" t="n">
        <v>0</v>
      </c>
      <c r="AG264" s="3" t="n">
        <v>0</v>
      </c>
      <c r="AH264" s="3" t="n">
        <v>0</v>
      </c>
      <c r="AI264" s="3" t="n">
        <v>0</v>
      </c>
      <c r="AJ264" s="3" t="n">
        <v>0</v>
      </c>
      <c r="AK264" s="7" t="n">
        <v>0</v>
      </c>
      <c r="AL264" s="3" t="n">
        <v>0</v>
      </c>
      <c r="AM264" s="3" t="n">
        <v>1</v>
      </c>
      <c r="AN264" s="7" t="n">
        <v>1</v>
      </c>
      <c r="AO264" s="0" t="n">
        <f aca="false">S264*2</f>
        <v>2.4</v>
      </c>
      <c r="AP264" s="0" t="n">
        <f aca="false">IF(T264&gt;=AO264,1,0)</f>
        <v>0</v>
      </c>
    </row>
    <row r="265" customFormat="false" ht="12.75" hidden="false" customHeight="false" outlineLevel="0" collapsed="false">
      <c r="A265" s="3" t="n">
        <v>270</v>
      </c>
      <c r="B265" s="3" t="n">
        <v>0</v>
      </c>
      <c r="C265" s="3" t="n">
        <v>1</v>
      </c>
      <c r="D265" s="3" t="n">
        <v>74</v>
      </c>
      <c r="E265" s="3" t="n">
        <v>0</v>
      </c>
      <c r="F265" s="3" t="n">
        <v>1</v>
      </c>
      <c r="G265" s="3" t="n">
        <v>0</v>
      </c>
      <c r="H265" s="3" t="n">
        <v>1</v>
      </c>
      <c r="I265" s="3" t="n">
        <v>1</v>
      </c>
      <c r="J265" s="3" t="n">
        <v>0</v>
      </c>
      <c r="K265" s="3" t="n">
        <v>0</v>
      </c>
      <c r="L265" s="3" t="n">
        <v>199</v>
      </c>
      <c r="M265" s="3" t="n">
        <v>103</v>
      </c>
      <c r="N265" s="4" t="n">
        <v>19.61</v>
      </c>
      <c r="O265" s="5" t="n">
        <v>0</v>
      </c>
      <c r="P265" s="3" t="n">
        <v>0</v>
      </c>
      <c r="Q265" s="3" t="n">
        <v>0</v>
      </c>
      <c r="R265" s="3" t="n">
        <v>0</v>
      </c>
      <c r="S265" s="6" t="n">
        <v>1.2</v>
      </c>
      <c r="T265" s="6" t="n">
        <v>1.3</v>
      </c>
      <c r="U265" s="6" t="n">
        <v>62.9047943921629</v>
      </c>
      <c r="V265" s="6" t="n">
        <v>57.3546028102023</v>
      </c>
      <c r="W265" s="6" t="n">
        <v>59.2123869752123</v>
      </c>
      <c r="X265" s="6" t="n">
        <v>53.8</v>
      </c>
      <c r="Y265" s="3" t="n">
        <v>0</v>
      </c>
      <c r="Z265" s="3" t="n">
        <v>1</v>
      </c>
      <c r="AA265" s="3" t="n">
        <v>0</v>
      </c>
      <c r="AB265" s="3" t="n">
        <v>0</v>
      </c>
      <c r="AC265" s="3" t="n">
        <v>0</v>
      </c>
      <c r="AD265" s="3" t="n">
        <v>0</v>
      </c>
      <c r="AE265" s="3" t="n">
        <v>1</v>
      </c>
      <c r="AF265" s="3" t="n">
        <v>0</v>
      </c>
      <c r="AG265" s="3" t="n">
        <v>0</v>
      </c>
      <c r="AH265" s="3" t="n">
        <v>1</v>
      </c>
      <c r="AI265" s="3" t="n">
        <v>0</v>
      </c>
      <c r="AJ265" s="3" t="n">
        <v>0</v>
      </c>
      <c r="AK265" s="7" t="n">
        <v>1</v>
      </c>
      <c r="AL265" s="3" t="n">
        <v>1</v>
      </c>
      <c r="AM265" s="3" t="n">
        <v>1</v>
      </c>
      <c r="AN265" s="7" t="n">
        <v>1</v>
      </c>
      <c r="AO265" s="0" t="n">
        <f aca="false">S265*2</f>
        <v>2.4</v>
      </c>
      <c r="AP265" s="0" t="n">
        <f aca="false">IF(T265&gt;=AO265,1,0)</f>
        <v>0</v>
      </c>
    </row>
    <row r="266" customFormat="false" ht="12.75" hidden="false" customHeight="false" outlineLevel="0" collapsed="false">
      <c r="A266" s="3" t="n">
        <v>271</v>
      </c>
      <c r="B266" s="3" t="n">
        <v>0</v>
      </c>
      <c r="C266" s="3" t="n">
        <v>0</v>
      </c>
      <c r="D266" s="3" t="n">
        <v>82</v>
      </c>
      <c r="E266" s="3" t="n">
        <v>0</v>
      </c>
      <c r="F266" s="3" t="n">
        <v>0</v>
      </c>
      <c r="G266" s="3" t="n">
        <v>0</v>
      </c>
      <c r="H266" s="3" t="n">
        <v>1</v>
      </c>
      <c r="I266" s="3" t="n">
        <v>0</v>
      </c>
      <c r="J266" s="3" t="n">
        <v>1</v>
      </c>
      <c r="K266" s="3" t="n">
        <v>0</v>
      </c>
      <c r="L266" s="3" t="n">
        <v>136</v>
      </c>
      <c r="M266" s="3" t="n">
        <v>58</v>
      </c>
      <c r="N266" s="4"/>
      <c r="O266" s="5" t="n">
        <v>0</v>
      </c>
      <c r="P266" s="3" t="n">
        <v>1</v>
      </c>
      <c r="Q266" s="3" t="n">
        <v>0</v>
      </c>
      <c r="R266" s="3" t="n">
        <v>0</v>
      </c>
      <c r="S266" s="6" t="n">
        <v>0.9</v>
      </c>
      <c r="T266" s="6" t="n">
        <v>1.1</v>
      </c>
      <c r="U266" s="6" t="n">
        <v>63.7113461838755</v>
      </c>
      <c r="V266" s="6" t="n">
        <v>50.541191810405</v>
      </c>
      <c r="W266" s="6" t="n">
        <v>59.7372471346261</v>
      </c>
      <c r="X266" s="6" t="n">
        <v>46.9</v>
      </c>
      <c r="Y266" s="3" t="n">
        <v>0</v>
      </c>
      <c r="Z266" s="3" t="n">
        <v>1</v>
      </c>
      <c r="AA266" s="3" t="n">
        <v>0</v>
      </c>
      <c r="AB266" s="3" t="n">
        <v>0</v>
      </c>
      <c r="AC266" s="3" t="n">
        <v>0</v>
      </c>
      <c r="AD266" s="3" t="n">
        <v>0</v>
      </c>
      <c r="AE266" s="3" t="n">
        <v>0</v>
      </c>
      <c r="AF266" s="3" t="n">
        <v>0</v>
      </c>
      <c r="AG266" s="3" t="n">
        <v>1</v>
      </c>
      <c r="AH266" s="3" t="n">
        <v>0</v>
      </c>
      <c r="AI266" s="3" t="n">
        <v>0</v>
      </c>
      <c r="AJ266" s="3" t="n">
        <v>0</v>
      </c>
      <c r="AK266" s="7" t="n">
        <v>1</v>
      </c>
      <c r="AL266" s="3" t="n">
        <v>0</v>
      </c>
      <c r="AM266" s="3" t="n">
        <v>1</v>
      </c>
      <c r="AN266" s="7" t="n">
        <v>1</v>
      </c>
      <c r="AO266" s="0" t="n">
        <f aca="false">S266*2</f>
        <v>1.8</v>
      </c>
      <c r="AP266" s="0" t="n">
        <f aca="false">IF(T266&gt;=AO266,1,0)</f>
        <v>0</v>
      </c>
    </row>
    <row r="267" customFormat="false" ht="12.75" hidden="false" customHeight="false" outlineLevel="0" collapsed="false">
      <c r="A267" s="3" t="n">
        <v>272</v>
      </c>
      <c r="B267" s="3" t="n">
        <v>0</v>
      </c>
      <c r="C267" s="3" t="n">
        <v>0</v>
      </c>
      <c r="D267" s="3" t="n">
        <v>81</v>
      </c>
      <c r="E267" s="3" t="n">
        <v>0</v>
      </c>
      <c r="F267" s="3" t="n">
        <v>0</v>
      </c>
      <c r="G267" s="3" t="n">
        <v>0</v>
      </c>
      <c r="H267" s="3" t="n">
        <v>0</v>
      </c>
      <c r="I267" s="3" t="n">
        <v>1</v>
      </c>
      <c r="J267" s="3" t="n">
        <v>0</v>
      </c>
      <c r="K267" s="3" t="n">
        <v>0</v>
      </c>
      <c r="L267" s="3" t="n">
        <v>144</v>
      </c>
      <c r="M267" s="3" t="n">
        <v>89</v>
      </c>
      <c r="N267" s="4"/>
      <c r="O267" s="5" t="n">
        <v>0</v>
      </c>
      <c r="P267" s="3" t="n">
        <v>0</v>
      </c>
      <c r="Q267" s="3" t="n">
        <v>0</v>
      </c>
      <c r="R267" s="3" t="n">
        <v>0</v>
      </c>
      <c r="S267" s="6" t="n">
        <v>0.6</v>
      </c>
      <c r="T267" s="6" t="n">
        <v>0.6</v>
      </c>
      <c r="U267" s="6" t="n">
        <v>101.978318740871</v>
      </c>
      <c r="V267" s="6" t="n">
        <v>101.978318740871</v>
      </c>
      <c r="W267" s="6" t="n">
        <v>85.7584877234279</v>
      </c>
      <c r="X267" s="6" t="n">
        <v>85.8</v>
      </c>
      <c r="Y267" s="3" t="n">
        <v>1</v>
      </c>
      <c r="Z267" s="3" t="n">
        <v>1</v>
      </c>
      <c r="AA267" s="3" t="n">
        <v>0</v>
      </c>
      <c r="AB267" s="3" t="n">
        <v>0</v>
      </c>
      <c r="AC267" s="3" t="n">
        <v>0</v>
      </c>
      <c r="AD267" s="3" t="n">
        <v>0</v>
      </c>
      <c r="AE267" s="3" t="n">
        <v>0</v>
      </c>
      <c r="AF267" s="3" t="n">
        <v>0</v>
      </c>
      <c r="AG267" s="3" t="n">
        <v>0</v>
      </c>
      <c r="AH267" s="3" t="n">
        <v>0</v>
      </c>
      <c r="AI267" s="3" t="n">
        <v>0</v>
      </c>
      <c r="AJ267" s="3" t="n">
        <v>0</v>
      </c>
      <c r="AK267" s="7" t="n">
        <v>0</v>
      </c>
      <c r="AL267" s="3" t="n">
        <v>0</v>
      </c>
      <c r="AM267" s="3" t="n">
        <v>1</v>
      </c>
      <c r="AN267" s="7" t="n">
        <v>1</v>
      </c>
      <c r="AO267" s="0" t="n">
        <f aca="false">S267*2</f>
        <v>1.2</v>
      </c>
      <c r="AP267" s="0" t="n">
        <f aca="false">IF(T267&gt;=AO267,1,0)</f>
        <v>0</v>
      </c>
    </row>
    <row r="268" customFormat="false" ht="12.75" hidden="false" customHeight="false" outlineLevel="0" collapsed="false">
      <c r="A268" s="3" t="n">
        <v>273</v>
      </c>
      <c r="B268" s="3" t="n">
        <v>0</v>
      </c>
      <c r="C268" s="3" t="n">
        <v>1</v>
      </c>
      <c r="D268" s="3" t="n">
        <v>88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v>0</v>
      </c>
      <c r="J268" s="3" t="n">
        <v>0</v>
      </c>
      <c r="K268" s="3" t="n">
        <v>0</v>
      </c>
      <c r="L268" s="3" t="n">
        <v>125</v>
      </c>
      <c r="M268" s="3" t="n">
        <v>57</v>
      </c>
      <c r="N268" s="4" t="n">
        <v>13.9</v>
      </c>
      <c r="O268" s="5" t="n">
        <v>1</v>
      </c>
      <c r="P268" s="3" t="n">
        <v>0</v>
      </c>
      <c r="Q268" s="3" t="n">
        <v>1</v>
      </c>
      <c r="R268" s="3" t="n">
        <v>0</v>
      </c>
      <c r="S268" s="6" t="n">
        <v>1.2</v>
      </c>
      <c r="T268" s="6" t="n">
        <v>1.8</v>
      </c>
      <c r="U268" s="6" t="n">
        <v>60.730632440923</v>
      </c>
      <c r="V268" s="6" t="n">
        <v>38.0363198612788</v>
      </c>
      <c r="W268" s="6" t="n">
        <v>53.6663486397332</v>
      </c>
      <c r="X268" s="6" t="n">
        <v>32.9</v>
      </c>
      <c r="Y268" s="3" t="n">
        <v>1</v>
      </c>
      <c r="Z268" s="3" t="n">
        <v>1</v>
      </c>
      <c r="AA268" s="3" t="n">
        <v>0</v>
      </c>
      <c r="AB268" s="3" t="n">
        <v>0</v>
      </c>
      <c r="AC268" s="3" t="n">
        <v>1</v>
      </c>
      <c r="AD268" s="3" t="n">
        <v>0</v>
      </c>
      <c r="AE268" s="3" t="n">
        <v>0</v>
      </c>
      <c r="AF268" s="3" t="n">
        <v>0</v>
      </c>
      <c r="AG268" s="3" t="n">
        <v>0</v>
      </c>
      <c r="AH268" s="3" t="n">
        <v>1</v>
      </c>
      <c r="AI268" s="3" t="n">
        <v>0</v>
      </c>
      <c r="AJ268" s="3" t="n">
        <v>0</v>
      </c>
      <c r="AK268" s="7" t="n">
        <v>1</v>
      </c>
      <c r="AL268" s="3" t="n">
        <v>0</v>
      </c>
      <c r="AM268" s="3" t="n">
        <v>1</v>
      </c>
      <c r="AN268" s="7" t="n">
        <v>1</v>
      </c>
      <c r="AO268" s="0" t="n">
        <f aca="false">S268*2</f>
        <v>2.4</v>
      </c>
      <c r="AP268" s="0" t="n">
        <f aca="false">IF(T268&gt;=AO268,1,0)</f>
        <v>0</v>
      </c>
    </row>
    <row r="269" customFormat="false" ht="12.75" hidden="false" customHeight="false" outlineLevel="0" collapsed="false">
      <c r="A269" s="3" t="n">
        <v>274</v>
      </c>
      <c r="B269" s="3" t="n">
        <v>0</v>
      </c>
      <c r="C269" s="3" t="n">
        <v>1</v>
      </c>
      <c r="D269" s="3" t="n">
        <v>93</v>
      </c>
      <c r="E269" s="3" t="n">
        <v>0</v>
      </c>
      <c r="F269" s="3" t="n">
        <v>0</v>
      </c>
      <c r="G269" s="3" t="n">
        <v>0</v>
      </c>
      <c r="H269" s="3" t="n">
        <v>0</v>
      </c>
      <c r="I269" s="3" t="n">
        <v>0</v>
      </c>
      <c r="J269" s="3" t="n">
        <v>0</v>
      </c>
      <c r="K269" s="3" t="n">
        <v>1</v>
      </c>
      <c r="L269" s="3" t="n">
        <v>168</v>
      </c>
      <c r="M269" s="3" t="n">
        <v>104</v>
      </c>
      <c r="N269" s="4" t="n">
        <v>0.91</v>
      </c>
      <c r="O269" s="5" t="n">
        <v>0</v>
      </c>
      <c r="P269" s="3" t="n">
        <v>0</v>
      </c>
      <c r="Q269" s="3" t="n">
        <v>1</v>
      </c>
      <c r="R269" s="3" t="n">
        <v>0</v>
      </c>
      <c r="S269" s="6" t="n">
        <v>1.6</v>
      </c>
      <c r="T269" s="6" t="n">
        <v>1.8</v>
      </c>
      <c r="U269" s="6" t="n">
        <v>43.0880108747347</v>
      </c>
      <c r="V269" s="6" t="n">
        <v>37.6120006353124</v>
      </c>
      <c r="W269" s="6" t="n">
        <v>36.5929445531305</v>
      </c>
      <c r="X269" s="6" t="n">
        <v>31.7</v>
      </c>
      <c r="Y269" s="3" t="n">
        <v>0</v>
      </c>
      <c r="Z269" s="3" t="n">
        <v>1</v>
      </c>
      <c r="AA269" s="3" t="n">
        <v>0</v>
      </c>
      <c r="AB269" s="3" t="n">
        <v>0</v>
      </c>
      <c r="AC269" s="3" t="n">
        <v>1</v>
      </c>
      <c r="AD269" s="3" t="n">
        <v>0</v>
      </c>
      <c r="AE269" s="3" t="n">
        <v>0</v>
      </c>
      <c r="AF269" s="3" t="n">
        <v>0</v>
      </c>
      <c r="AG269" s="3" t="n">
        <v>1</v>
      </c>
      <c r="AH269" s="3" t="n">
        <v>0</v>
      </c>
      <c r="AI269" s="3" t="n">
        <v>0</v>
      </c>
      <c r="AJ269" s="3" t="n">
        <v>0</v>
      </c>
      <c r="AK269" s="7" t="n">
        <v>1</v>
      </c>
      <c r="AL269" s="3" t="n">
        <v>0</v>
      </c>
      <c r="AM269" s="3" t="n">
        <v>1</v>
      </c>
      <c r="AN269" s="7" t="n">
        <v>1</v>
      </c>
      <c r="AO269" s="0" t="n">
        <f aca="false">S269*2</f>
        <v>3.2</v>
      </c>
      <c r="AP269" s="0" t="n">
        <f aca="false">IF(T269&gt;=AO269,1,0)</f>
        <v>0</v>
      </c>
    </row>
    <row r="270" customFormat="false" ht="12.75" hidden="false" customHeight="false" outlineLevel="0" collapsed="false">
      <c r="A270" s="3" t="n">
        <v>275</v>
      </c>
      <c r="B270" s="3" t="n">
        <v>0</v>
      </c>
      <c r="C270" s="3" t="n">
        <v>0</v>
      </c>
      <c r="D270" s="3" t="n">
        <v>41</v>
      </c>
      <c r="E270" s="3" t="n">
        <v>0</v>
      </c>
      <c r="F270" s="3" t="n">
        <v>0</v>
      </c>
      <c r="G270" s="3" t="n">
        <v>0</v>
      </c>
      <c r="H270" s="3" t="n">
        <v>0</v>
      </c>
      <c r="I270" s="3" t="n">
        <v>0</v>
      </c>
      <c r="J270" s="3" t="n">
        <v>0</v>
      </c>
      <c r="K270" s="3" t="n">
        <v>0</v>
      </c>
      <c r="L270" s="3" t="n">
        <v>109</v>
      </c>
      <c r="M270" s="3" t="n">
        <v>71</v>
      </c>
      <c r="N270" s="4" t="n">
        <v>8.663</v>
      </c>
      <c r="O270" s="5" t="n">
        <v>0</v>
      </c>
      <c r="P270" s="3" t="n">
        <v>0</v>
      </c>
      <c r="Q270" s="3" t="n">
        <v>0</v>
      </c>
      <c r="R270" s="3" t="n">
        <v>1</v>
      </c>
      <c r="S270" s="6" t="n">
        <v>0.7</v>
      </c>
      <c r="T270" s="6" t="n">
        <v>0.9</v>
      </c>
      <c r="U270" s="6" t="n">
        <v>98.0118503856654</v>
      </c>
      <c r="V270" s="6" t="n">
        <v>73.3374610706043</v>
      </c>
      <c r="W270" s="6" t="n">
        <v>107.964674662393</v>
      </c>
      <c r="X270" s="6" t="n">
        <v>79.7</v>
      </c>
      <c r="Y270" s="3" t="n">
        <v>1</v>
      </c>
      <c r="Z270" s="3" t="n">
        <v>1</v>
      </c>
      <c r="AA270" s="3" t="n">
        <v>0</v>
      </c>
      <c r="AB270" s="3" t="n">
        <v>0</v>
      </c>
      <c r="AC270" s="3" t="n">
        <v>0</v>
      </c>
      <c r="AD270" s="3" t="n">
        <v>0</v>
      </c>
      <c r="AE270" s="3" t="n">
        <v>0</v>
      </c>
      <c r="AF270" s="3" t="n">
        <v>0</v>
      </c>
      <c r="AG270" s="3" t="n">
        <v>0</v>
      </c>
      <c r="AH270" s="3" t="n">
        <v>0</v>
      </c>
      <c r="AI270" s="3" t="n">
        <v>0</v>
      </c>
      <c r="AJ270" s="3" t="n">
        <v>0</v>
      </c>
      <c r="AK270" s="7" t="n">
        <v>0</v>
      </c>
      <c r="AL270" s="3" t="n">
        <v>0</v>
      </c>
      <c r="AM270" s="3" t="n">
        <v>1</v>
      </c>
      <c r="AN270" s="7" t="n">
        <v>1</v>
      </c>
      <c r="AO270" s="0" t="n">
        <f aca="false">S270*2</f>
        <v>1.4</v>
      </c>
      <c r="AP270" s="0" t="n">
        <f aca="false">IF(T270&gt;=AO270,1,0)</f>
        <v>0</v>
      </c>
    </row>
    <row r="271" customFormat="false" ht="12.75" hidden="false" customHeight="false" outlineLevel="0" collapsed="false">
      <c r="A271" s="3" t="n">
        <v>276</v>
      </c>
      <c r="B271" s="3" t="n">
        <v>0</v>
      </c>
      <c r="C271" s="3" t="n">
        <v>1</v>
      </c>
      <c r="D271" s="3" t="n">
        <v>72</v>
      </c>
      <c r="E271" s="3" t="n">
        <v>1</v>
      </c>
      <c r="F271" s="3" t="n">
        <v>0</v>
      </c>
      <c r="G271" s="3" t="n">
        <v>0</v>
      </c>
      <c r="H271" s="3" t="n">
        <v>0</v>
      </c>
      <c r="I271" s="3" t="n">
        <v>0</v>
      </c>
      <c r="J271" s="3" t="n">
        <v>1</v>
      </c>
      <c r="K271" s="3" t="n">
        <v>0</v>
      </c>
      <c r="L271" s="3" t="n">
        <v>136</v>
      </c>
      <c r="M271" s="3" t="n">
        <v>79</v>
      </c>
      <c r="N271" s="4" t="n">
        <v>8.79</v>
      </c>
      <c r="O271" s="5" t="n">
        <v>1</v>
      </c>
      <c r="P271" s="3" t="n">
        <v>0</v>
      </c>
      <c r="Q271" s="3" t="n">
        <v>0</v>
      </c>
      <c r="R271" s="3" t="n">
        <v>0</v>
      </c>
      <c r="S271" s="6" t="n">
        <v>0.8</v>
      </c>
      <c r="T271" s="6" t="n">
        <v>0.8</v>
      </c>
      <c r="U271" s="6" t="n">
        <v>100.997029929427</v>
      </c>
      <c r="V271" s="6" t="n">
        <v>100.997029929427</v>
      </c>
      <c r="W271" s="6" t="n">
        <v>98.0411516204256</v>
      </c>
      <c r="X271" s="6" t="n">
        <v>98</v>
      </c>
      <c r="Y271" s="3" t="n">
        <v>0</v>
      </c>
      <c r="Z271" s="3" t="n">
        <v>0</v>
      </c>
      <c r="AA271" s="3" t="n">
        <v>0</v>
      </c>
      <c r="AB271" s="3" t="n">
        <v>0</v>
      </c>
      <c r="AC271" s="3" t="n">
        <v>0</v>
      </c>
      <c r="AD271" s="3" t="n">
        <v>0</v>
      </c>
      <c r="AE271" s="3" t="n">
        <v>0</v>
      </c>
      <c r="AF271" s="3" t="n">
        <v>0</v>
      </c>
      <c r="AG271" s="3" t="n">
        <v>1</v>
      </c>
      <c r="AH271" s="3" t="n">
        <v>1</v>
      </c>
      <c r="AI271" s="3" t="n">
        <v>0</v>
      </c>
      <c r="AJ271" s="3" t="n">
        <v>0</v>
      </c>
      <c r="AK271" s="7" t="n">
        <v>1</v>
      </c>
      <c r="AL271" s="3" t="n">
        <v>0</v>
      </c>
      <c r="AM271" s="3" t="n">
        <v>0</v>
      </c>
      <c r="AN271" s="7" t="n">
        <v>0</v>
      </c>
      <c r="AO271" s="0" t="n">
        <f aca="false">S271*2</f>
        <v>1.6</v>
      </c>
      <c r="AP271" s="0" t="n">
        <f aca="false">IF(T271&gt;=AO271,1,0)</f>
        <v>0</v>
      </c>
    </row>
    <row r="272" customFormat="false" ht="12.75" hidden="false" customHeight="false" outlineLevel="0" collapsed="false">
      <c r="A272" s="3" t="n">
        <v>277</v>
      </c>
      <c r="B272" s="3" t="n">
        <v>0</v>
      </c>
      <c r="C272" s="3" t="n">
        <v>0</v>
      </c>
      <c r="D272" s="3" t="n">
        <v>53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  <c r="J272" s="3" t="n">
        <v>0</v>
      </c>
      <c r="K272" s="3" t="n">
        <v>0</v>
      </c>
      <c r="L272" s="3" t="n">
        <v>96</v>
      </c>
      <c r="M272" s="3" t="n">
        <v>52</v>
      </c>
      <c r="N272" s="4" t="n">
        <v>9.558</v>
      </c>
      <c r="O272" s="5" t="n">
        <v>0</v>
      </c>
      <c r="P272" s="3" t="n">
        <v>0</v>
      </c>
      <c r="Q272" s="3" t="n">
        <v>0</v>
      </c>
      <c r="R272" s="3" t="n">
        <v>1</v>
      </c>
      <c r="S272" s="6" t="n">
        <v>1.07</v>
      </c>
      <c r="T272" s="6" t="n">
        <v>1.1</v>
      </c>
      <c r="U272" s="6" t="n">
        <v>57.0137974522599</v>
      </c>
      <c r="V272" s="6" t="n">
        <v>55.2232153030186</v>
      </c>
      <c r="W272" s="6" t="n">
        <v>59.4115941296645</v>
      </c>
      <c r="X272" s="6" t="n">
        <v>57.5</v>
      </c>
      <c r="Y272" s="3" t="n">
        <v>0</v>
      </c>
      <c r="Z272" s="3" t="n">
        <v>0</v>
      </c>
      <c r="AA272" s="3" t="n">
        <v>1</v>
      </c>
      <c r="AB272" s="3" t="n">
        <v>1</v>
      </c>
      <c r="AC272" s="3" t="n">
        <v>1</v>
      </c>
      <c r="AD272" s="3" t="n">
        <v>0</v>
      </c>
      <c r="AE272" s="3" t="n">
        <v>0</v>
      </c>
      <c r="AF272" s="3" t="n">
        <v>0</v>
      </c>
      <c r="AG272" s="3" t="n">
        <v>0</v>
      </c>
      <c r="AH272" s="3" t="n">
        <v>0</v>
      </c>
      <c r="AI272" s="3" t="n">
        <v>0</v>
      </c>
      <c r="AJ272" s="3" t="n">
        <v>0</v>
      </c>
      <c r="AK272" s="7" t="n">
        <v>0</v>
      </c>
      <c r="AL272" s="3" t="n">
        <v>0</v>
      </c>
      <c r="AM272" s="3" t="n">
        <v>1</v>
      </c>
      <c r="AN272" s="7" t="n">
        <v>1</v>
      </c>
      <c r="AO272" s="0" t="n">
        <f aca="false">S272*2</f>
        <v>2.14</v>
      </c>
      <c r="AP272" s="0" t="n">
        <f aca="false">IF(T272&gt;=AO272,1,0)</f>
        <v>0</v>
      </c>
    </row>
    <row r="273" customFormat="false" ht="12.75" hidden="false" customHeight="false" outlineLevel="0" collapsed="false">
      <c r="A273" s="3" t="n">
        <v>278</v>
      </c>
      <c r="B273" s="3" t="n">
        <v>0</v>
      </c>
      <c r="C273" s="3" t="n">
        <v>0</v>
      </c>
      <c r="D273" s="3" t="n">
        <v>46</v>
      </c>
      <c r="E273" s="3" t="n">
        <v>0</v>
      </c>
      <c r="F273" s="3" t="n">
        <v>0</v>
      </c>
      <c r="G273" s="3" t="n">
        <v>0</v>
      </c>
      <c r="H273" s="3" t="n">
        <v>0</v>
      </c>
      <c r="I273" s="3" t="n">
        <v>0</v>
      </c>
      <c r="J273" s="3" t="n">
        <v>0</v>
      </c>
      <c r="K273" s="3" t="n">
        <v>0</v>
      </c>
      <c r="L273" s="3" t="n">
        <v>97</v>
      </c>
      <c r="M273" s="3" t="n">
        <v>49</v>
      </c>
      <c r="N273" s="4" t="n">
        <v>7.333</v>
      </c>
      <c r="O273" s="5" t="n">
        <v>0</v>
      </c>
      <c r="P273" s="3" t="n">
        <v>0</v>
      </c>
      <c r="Q273" s="3" t="n">
        <v>0</v>
      </c>
      <c r="R273" s="3" t="n">
        <v>1</v>
      </c>
      <c r="S273" s="6" t="n">
        <v>0.8</v>
      </c>
      <c r="T273" s="6" t="n">
        <v>1.1</v>
      </c>
      <c r="U273" s="6" t="n">
        <v>82.0750516448974</v>
      </c>
      <c r="V273" s="6" t="n">
        <v>56.8342130554374</v>
      </c>
      <c r="W273" s="6" t="n">
        <v>88.6983740975164</v>
      </c>
      <c r="X273" s="6" t="n">
        <v>60.4</v>
      </c>
      <c r="Y273" s="3" t="n">
        <v>0</v>
      </c>
      <c r="Z273" s="3" t="n">
        <v>1</v>
      </c>
      <c r="AA273" s="3" t="n">
        <v>0</v>
      </c>
      <c r="AB273" s="3" t="n">
        <v>0</v>
      </c>
      <c r="AC273" s="3" t="n">
        <v>1</v>
      </c>
      <c r="AD273" s="3" t="n">
        <v>0</v>
      </c>
      <c r="AE273" s="3" t="n">
        <v>0</v>
      </c>
      <c r="AF273" s="3" t="n">
        <v>0</v>
      </c>
      <c r="AG273" s="3" t="n">
        <v>0</v>
      </c>
      <c r="AH273" s="3" t="n">
        <v>0</v>
      </c>
      <c r="AI273" s="3" t="n">
        <v>0</v>
      </c>
      <c r="AJ273" s="3" t="n">
        <v>0</v>
      </c>
      <c r="AK273" s="7" t="n">
        <v>0</v>
      </c>
      <c r="AL273" s="3" t="n">
        <v>0</v>
      </c>
      <c r="AM273" s="3" t="n">
        <v>1</v>
      </c>
      <c r="AN273" s="7" t="n">
        <v>1</v>
      </c>
      <c r="AO273" s="0" t="n">
        <f aca="false">S273*2</f>
        <v>1.6</v>
      </c>
      <c r="AP273" s="0" t="n">
        <f aca="false">IF(T273&gt;=AO273,1,0)</f>
        <v>0</v>
      </c>
    </row>
    <row r="274" customFormat="false" ht="12.75" hidden="false" customHeight="false" outlineLevel="0" collapsed="false">
      <c r="A274" s="3" t="n">
        <v>279</v>
      </c>
      <c r="B274" s="3" t="n">
        <v>0</v>
      </c>
      <c r="C274" s="3" t="n">
        <v>1</v>
      </c>
      <c r="D274" s="3" t="n">
        <v>91</v>
      </c>
      <c r="E274" s="3" t="n">
        <v>1</v>
      </c>
      <c r="F274" s="3" t="n">
        <v>0</v>
      </c>
      <c r="G274" s="3" t="n">
        <v>0</v>
      </c>
      <c r="H274" s="3" t="n">
        <v>0</v>
      </c>
      <c r="I274" s="3" t="n">
        <v>1</v>
      </c>
      <c r="J274" s="3" t="n">
        <v>1</v>
      </c>
      <c r="K274" s="3" t="n">
        <v>0</v>
      </c>
      <c r="L274" s="3" t="n">
        <v>105</v>
      </c>
      <c r="M274" s="3" t="n">
        <v>67</v>
      </c>
      <c r="N274" s="4" t="n">
        <v>11.947</v>
      </c>
      <c r="O274" s="5" t="n">
        <v>1</v>
      </c>
      <c r="P274" s="3" t="n">
        <v>0</v>
      </c>
      <c r="Q274" s="3" t="n">
        <v>0</v>
      </c>
      <c r="R274" s="3" t="n">
        <v>0</v>
      </c>
      <c r="S274" s="6" t="n">
        <v>0.8</v>
      </c>
      <c r="T274" s="6" t="n">
        <v>0.8</v>
      </c>
      <c r="U274" s="6" t="n">
        <v>96.307851977154</v>
      </c>
      <c r="V274" s="6" t="n">
        <v>96.307851977154</v>
      </c>
      <c r="W274" s="6" t="n">
        <v>85.7914731674804</v>
      </c>
      <c r="X274" s="6" t="n">
        <v>85.8</v>
      </c>
      <c r="Y274" s="3" t="n">
        <v>0</v>
      </c>
      <c r="Z274" s="3" t="n">
        <v>0</v>
      </c>
      <c r="AA274" s="3" t="n">
        <v>0</v>
      </c>
      <c r="AB274" s="3" t="n">
        <v>1</v>
      </c>
      <c r="AC274" s="3" t="n">
        <v>0</v>
      </c>
      <c r="AD274" s="3" t="n">
        <v>0</v>
      </c>
      <c r="AE274" s="3" t="n">
        <v>0</v>
      </c>
      <c r="AF274" s="3" t="n">
        <v>0</v>
      </c>
      <c r="AG274" s="3" t="n">
        <v>0</v>
      </c>
      <c r="AH274" s="3" t="n">
        <v>0</v>
      </c>
      <c r="AI274" s="3" t="n">
        <v>0</v>
      </c>
      <c r="AJ274" s="3" t="n">
        <v>0</v>
      </c>
      <c r="AK274" s="7" t="n">
        <v>0</v>
      </c>
      <c r="AL274" s="3" t="n">
        <v>0</v>
      </c>
      <c r="AM274" s="3" t="n">
        <v>1</v>
      </c>
      <c r="AN274" s="7" t="n">
        <v>0</v>
      </c>
      <c r="AO274" s="0" t="n">
        <f aca="false">S274*2</f>
        <v>1.6</v>
      </c>
      <c r="AP274" s="0" t="n">
        <f aca="false">IF(T274&gt;=AO274,1,0)</f>
        <v>0</v>
      </c>
    </row>
    <row r="275" customFormat="false" ht="12.75" hidden="false" customHeight="false" outlineLevel="0" collapsed="false">
      <c r="A275" s="3" t="n">
        <v>280</v>
      </c>
      <c r="B275" s="3" t="n">
        <v>0</v>
      </c>
      <c r="C275" s="3" t="n">
        <v>0</v>
      </c>
      <c r="D275" s="3" t="n">
        <v>65</v>
      </c>
      <c r="E275" s="3" t="n">
        <v>1</v>
      </c>
      <c r="F275" s="3" t="n">
        <v>1</v>
      </c>
      <c r="G275" s="3" t="n">
        <v>0</v>
      </c>
      <c r="H275" s="3" t="n">
        <v>0</v>
      </c>
      <c r="I275" s="3" t="n">
        <v>0</v>
      </c>
      <c r="J275" s="3" t="n">
        <v>0</v>
      </c>
      <c r="K275" s="3" t="n">
        <v>0</v>
      </c>
      <c r="L275" s="3" t="n">
        <v>128</v>
      </c>
      <c r="M275" s="3" t="n">
        <v>66</v>
      </c>
      <c r="N275" s="4"/>
      <c r="O275" s="5" t="n">
        <v>1</v>
      </c>
      <c r="P275" s="3" t="n">
        <v>1</v>
      </c>
      <c r="Q275" s="3" t="n">
        <v>0</v>
      </c>
      <c r="R275" s="3" t="n">
        <v>1</v>
      </c>
      <c r="S275" s="6" t="n">
        <v>0.8</v>
      </c>
      <c r="T275" s="6" t="n">
        <v>0.8</v>
      </c>
      <c r="U275" s="6" t="n">
        <v>76.5120068134179</v>
      </c>
      <c r="V275" s="6" t="n">
        <v>76.5120068134179</v>
      </c>
      <c r="W275" s="6" t="n">
        <v>77.6160220031612</v>
      </c>
      <c r="X275" s="6" t="n">
        <v>77.6</v>
      </c>
      <c r="Y275" s="3" t="n">
        <v>1</v>
      </c>
      <c r="Z275" s="3" t="n">
        <v>1</v>
      </c>
      <c r="AA275" s="3" t="n">
        <v>0</v>
      </c>
      <c r="AB275" s="3" t="n">
        <v>0</v>
      </c>
      <c r="AC275" s="3" t="n">
        <v>0</v>
      </c>
      <c r="AD275" s="3" t="n">
        <v>0</v>
      </c>
      <c r="AE275" s="3" t="n">
        <v>0</v>
      </c>
      <c r="AF275" s="3" t="n">
        <v>0</v>
      </c>
      <c r="AG275" s="3" t="n">
        <v>0</v>
      </c>
      <c r="AH275" s="3" t="n">
        <v>0</v>
      </c>
      <c r="AI275" s="3" t="n">
        <v>0</v>
      </c>
      <c r="AJ275" s="3" t="n">
        <v>0</v>
      </c>
      <c r="AK275" s="7" t="n">
        <v>0</v>
      </c>
      <c r="AL275" s="3" t="n">
        <v>0</v>
      </c>
      <c r="AM275" s="3" t="n">
        <v>1</v>
      </c>
      <c r="AN275" s="7" t="n">
        <v>1</v>
      </c>
      <c r="AO275" s="0" t="n">
        <f aca="false">S275*2</f>
        <v>1.6</v>
      </c>
      <c r="AP275" s="0" t="n">
        <f aca="false">IF(T275&gt;=AO275,1,0)</f>
        <v>0</v>
      </c>
    </row>
    <row r="276" customFormat="false" ht="12.75" hidden="false" customHeight="false" outlineLevel="0" collapsed="false">
      <c r="A276" s="3" t="n">
        <v>281</v>
      </c>
      <c r="B276" s="3" t="n">
        <v>0</v>
      </c>
      <c r="C276" s="3" t="n">
        <v>0</v>
      </c>
      <c r="D276" s="3" t="n">
        <v>72</v>
      </c>
      <c r="E276" s="3" t="n">
        <v>0</v>
      </c>
      <c r="F276" s="3" t="n">
        <v>0</v>
      </c>
      <c r="G276" s="3" t="n">
        <v>1</v>
      </c>
      <c r="H276" s="3" t="n">
        <v>0</v>
      </c>
      <c r="I276" s="3" t="n">
        <v>0</v>
      </c>
      <c r="J276" s="3" t="n">
        <v>0</v>
      </c>
      <c r="K276" s="3" t="n">
        <v>0</v>
      </c>
      <c r="L276" s="3" t="n">
        <v>104</v>
      </c>
      <c r="M276" s="3" t="n">
        <v>57</v>
      </c>
      <c r="N276" s="4" t="n">
        <v>1.97</v>
      </c>
      <c r="O276" s="5" t="n">
        <v>0</v>
      </c>
      <c r="P276" s="3" t="n">
        <v>0</v>
      </c>
      <c r="Q276" s="3" t="n">
        <v>1</v>
      </c>
      <c r="R276" s="3" t="n">
        <v>0</v>
      </c>
      <c r="S276" s="6" t="n">
        <v>1.2</v>
      </c>
      <c r="T276" s="6" t="n">
        <v>1.2</v>
      </c>
      <c r="U276" s="6" t="n">
        <v>46.9356887015045</v>
      </c>
      <c r="V276" s="6" t="n">
        <v>46.9356887015045</v>
      </c>
      <c r="W276" s="6" t="n">
        <v>45.2586700328677</v>
      </c>
      <c r="X276" s="6" t="n">
        <v>45.3</v>
      </c>
      <c r="Y276" s="3" t="n">
        <v>1</v>
      </c>
      <c r="Z276" s="3" t="n">
        <v>1</v>
      </c>
      <c r="AA276" s="3" t="n">
        <v>0</v>
      </c>
      <c r="AB276" s="3" t="n">
        <v>0</v>
      </c>
      <c r="AC276" s="3" t="n">
        <v>0</v>
      </c>
      <c r="AD276" s="3" t="n">
        <v>0</v>
      </c>
      <c r="AE276" s="3" t="n">
        <v>0</v>
      </c>
      <c r="AF276" s="3" t="n">
        <v>0</v>
      </c>
      <c r="AG276" s="3" t="n">
        <v>0</v>
      </c>
      <c r="AH276" s="3" t="n">
        <v>0</v>
      </c>
      <c r="AI276" s="3" t="n">
        <v>0</v>
      </c>
      <c r="AJ276" s="3" t="n">
        <v>0</v>
      </c>
      <c r="AK276" s="7" t="n">
        <v>0</v>
      </c>
      <c r="AL276" s="3" t="n">
        <v>0</v>
      </c>
      <c r="AM276" s="3" t="n">
        <v>1</v>
      </c>
      <c r="AN276" s="7" t="n">
        <v>1</v>
      </c>
      <c r="AO276" s="0" t="n">
        <f aca="false">S276*2</f>
        <v>2.4</v>
      </c>
      <c r="AP276" s="0" t="n">
        <f aca="false">IF(T276&gt;=AO276,1,0)</f>
        <v>0</v>
      </c>
    </row>
    <row r="277" customFormat="false" ht="12.75" hidden="false" customHeight="false" outlineLevel="0" collapsed="false">
      <c r="A277" s="3" t="n">
        <v>282</v>
      </c>
      <c r="B277" s="3" t="n">
        <v>0</v>
      </c>
      <c r="C277" s="3" t="n">
        <v>0</v>
      </c>
      <c r="D277" s="3" t="n">
        <v>45</v>
      </c>
      <c r="E277" s="3" t="n">
        <v>0</v>
      </c>
      <c r="F277" s="3" t="n">
        <v>0</v>
      </c>
      <c r="G277" s="3" t="n">
        <v>0</v>
      </c>
      <c r="H277" s="3" t="n">
        <v>0</v>
      </c>
      <c r="I277" s="3" t="n">
        <v>0</v>
      </c>
      <c r="J277" s="3" t="n">
        <v>0</v>
      </c>
      <c r="K277" s="3" t="n">
        <v>0</v>
      </c>
      <c r="L277" s="3" t="n">
        <v>140</v>
      </c>
      <c r="M277" s="3" t="n">
        <v>72</v>
      </c>
      <c r="N277" s="4"/>
      <c r="O277" s="5" t="n">
        <v>0</v>
      </c>
      <c r="P277" s="3" t="n">
        <v>0</v>
      </c>
      <c r="Q277" s="3" t="n">
        <v>0</v>
      </c>
      <c r="R277" s="3" t="n">
        <v>1</v>
      </c>
      <c r="S277" s="6" t="n">
        <v>0.77</v>
      </c>
      <c r="T277" s="6" t="n">
        <v>0.77</v>
      </c>
      <c r="U277" s="6" t="n">
        <v>86.1597464692348</v>
      </c>
      <c r="V277" s="6" t="n">
        <v>86.1597464692348</v>
      </c>
      <c r="W277" s="6" t="n">
        <v>93.5480885412918</v>
      </c>
      <c r="X277" s="6" t="n">
        <v>93.5</v>
      </c>
      <c r="Y277" s="3" t="n">
        <v>0</v>
      </c>
      <c r="Z277" s="3" t="n">
        <v>0</v>
      </c>
      <c r="AA277" s="3" t="n">
        <v>0</v>
      </c>
      <c r="AB277" s="3" t="n">
        <v>0</v>
      </c>
      <c r="AC277" s="3" t="n">
        <v>0</v>
      </c>
      <c r="AD277" s="3" t="n">
        <v>0</v>
      </c>
      <c r="AE277" s="3" t="n">
        <v>1</v>
      </c>
      <c r="AF277" s="3" t="n">
        <v>0</v>
      </c>
      <c r="AG277" s="3" t="n">
        <v>0</v>
      </c>
      <c r="AH277" s="3" t="n">
        <v>0</v>
      </c>
      <c r="AI277" s="3" t="n">
        <v>0</v>
      </c>
      <c r="AJ277" s="3" t="n">
        <v>0</v>
      </c>
      <c r="AK277" s="7" t="n">
        <v>1</v>
      </c>
      <c r="AL277" s="3" t="n">
        <v>1</v>
      </c>
      <c r="AM277" s="3" t="n">
        <v>0</v>
      </c>
      <c r="AN277" s="7" t="n">
        <v>0</v>
      </c>
      <c r="AO277" s="0" t="n">
        <f aca="false">S277*2</f>
        <v>1.54</v>
      </c>
      <c r="AP277" s="0" t="n">
        <f aca="false">IF(T277&gt;=AO277,1,0)</f>
        <v>0</v>
      </c>
    </row>
    <row r="278" customFormat="false" ht="12.75" hidden="false" customHeight="false" outlineLevel="0" collapsed="false">
      <c r="A278" s="3" t="n">
        <v>283</v>
      </c>
      <c r="B278" s="3" t="n">
        <v>0</v>
      </c>
      <c r="C278" s="3" t="n">
        <v>0</v>
      </c>
      <c r="D278" s="3" t="n">
        <v>78</v>
      </c>
      <c r="E278" s="3" t="n">
        <v>1</v>
      </c>
      <c r="F278" s="3" t="n">
        <v>1</v>
      </c>
      <c r="G278" s="3" t="n">
        <v>0</v>
      </c>
      <c r="H278" s="3" t="n">
        <v>1</v>
      </c>
      <c r="I278" s="3" t="n">
        <v>0</v>
      </c>
      <c r="J278" s="3" t="n">
        <v>0</v>
      </c>
      <c r="K278" s="3" t="n">
        <v>0</v>
      </c>
      <c r="L278" s="3" t="n">
        <v>171</v>
      </c>
      <c r="M278" s="3" t="n">
        <v>66</v>
      </c>
      <c r="N278" s="4"/>
      <c r="O278" s="5" t="n">
        <v>0</v>
      </c>
      <c r="P278" s="3" t="n">
        <v>1</v>
      </c>
      <c r="Q278" s="3" t="n">
        <v>0</v>
      </c>
      <c r="R278" s="3" t="n">
        <v>0</v>
      </c>
      <c r="S278" s="6" t="n">
        <v>3.3</v>
      </c>
      <c r="T278" s="6" t="n">
        <v>4.1</v>
      </c>
      <c r="U278" s="6" t="n">
        <v>14.3699930646421</v>
      </c>
      <c r="V278" s="6" t="n">
        <v>11.1858521446464</v>
      </c>
      <c r="W278" s="6" t="n">
        <v>12.7715630522592</v>
      </c>
      <c r="X278" s="6" t="n">
        <v>9.8</v>
      </c>
      <c r="Y278" s="3" t="n">
        <v>0</v>
      </c>
      <c r="Z278" s="3" t="n">
        <v>1</v>
      </c>
      <c r="AA278" s="3" t="n">
        <v>0</v>
      </c>
      <c r="AB278" s="3" t="n">
        <v>0</v>
      </c>
      <c r="AC278" s="3" t="n">
        <v>0</v>
      </c>
      <c r="AD278" s="3" t="n">
        <v>0</v>
      </c>
      <c r="AE278" s="3" t="n">
        <v>1</v>
      </c>
      <c r="AF278" s="3" t="n">
        <v>0</v>
      </c>
      <c r="AG278" s="3" t="n">
        <v>0</v>
      </c>
      <c r="AH278" s="3" t="n">
        <v>0</v>
      </c>
      <c r="AI278" s="3" t="n">
        <v>0</v>
      </c>
      <c r="AJ278" s="3" t="n">
        <v>0</v>
      </c>
      <c r="AK278" s="7" t="n">
        <v>1</v>
      </c>
      <c r="AL278" s="3" t="n">
        <v>1</v>
      </c>
      <c r="AM278" s="3" t="n">
        <v>1</v>
      </c>
      <c r="AN278" s="7" t="n">
        <v>1</v>
      </c>
      <c r="AO278" s="0" t="n">
        <f aca="false">S278*2</f>
        <v>6.6</v>
      </c>
      <c r="AP278" s="0" t="n">
        <f aca="false">IF(T278&gt;=AO278,1,0)</f>
        <v>0</v>
      </c>
    </row>
    <row r="279" customFormat="false" ht="12.75" hidden="false" customHeight="false" outlineLevel="0" collapsed="false">
      <c r="A279" s="3" t="n">
        <v>284</v>
      </c>
      <c r="B279" s="3" t="n">
        <v>0</v>
      </c>
      <c r="C279" s="3" t="n">
        <v>0</v>
      </c>
      <c r="D279" s="3" t="n">
        <v>34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v>0</v>
      </c>
      <c r="J279" s="3" t="n">
        <v>0</v>
      </c>
      <c r="K279" s="3" t="n">
        <v>0</v>
      </c>
      <c r="L279" s="3" t="n">
        <v>91</v>
      </c>
      <c r="M279" s="3" t="n">
        <v>67</v>
      </c>
      <c r="N279" s="4" t="n">
        <v>1.08</v>
      </c>
      <c r="O279" s="5" t="n">
        <v>1</v>
      </c>
      <c r="P279" s="3" t="n">
        <v>0</v>
      </c>
      <c r="Q279" s="3" t="n">
        <v>0</v>
      </c>
      <c r="R279" s="3" t="n">
        <v>1</v>
      </c>
      <c r="S279" s="6" t="n">
        <v>0.6</v>
      </c>
      <c r="T279" s="6" t="n">
        <v>0.6</v>
      </c>
      <c r="U279" s="6" t="n">
        <v>121.629826263464</v>
      </c>
      <c r="V279" s="6" t="n">
        <v>121.629826263464</v>
      </c>
      <c r="W279" s="6" t="n">
        <v>119.306041060973</v>
      </c>
      <c r="X279" s="6" t="n">
        <v>119.3</v>
      </c>
      <c r="Y279" s="3" t="n">
        <v>0</v>
      </c>
      <c r="Z279" s="3" t="n">
        <v>1</v>
      </c>
      <c r="AA279" s="3" t="n">
        <v>0</v>
      </c>
      <c r="AB279" s="3" t="n">
        <v>0</v>
      </c>
      <c r="AC279" s="3" t="n">
        <v>0</v>
      </c>
      <c r="AD279" s="3" t="n">
        <v>0</v>
      </c>
      <c r="AE279" s="3" t="n">
        <v>0</v>
      </c>
      <c r="AF279" s="3" t="n">
        <v>0</v>
      </c>
      <c r="AG279" s="3" t="n">
        <v>0</v>
      </c>
      <c r="AH279" s="3" t="n">
        <v>0</v>
      </c>
      <c r="AI279" s="3" t="n">
        <v>0</v>
      </c>
      <c r="AJ279" s="3" t="n">
        <v>0</v>
      </c>
      <c r="AK279" s="7" t="n">
        <v>0</v>
      </c>
      <c r="AL279" s="3" t="n">
        <v>0</v>
      </c>
      <c r="AM279" s="3" t="n">
        <v>1</v>
      </c>
      <c r="AN279" s="7" t="n">
        <v>1</v>
      </c>
      <c r="AO279" s="0" t="n">
        <f aca="false">S279*2</f>
        <v>1.2</v>
      </c>
      <c r="AP279" s="0" t="n">
        <f aca="false">IF(T279&gt;=AO279,1,0)</f>
        <v>0</v>
      </c>
    </row>
    <row r="280" customFormat="false" ht="12.75" hidden="false" customHeight="false" outlineLevel="0" collapsed="false">
      <c r="A280" s="3" t="n">
        <v>285</v>
      </c>
      <c r="B280" s="3" t="n">
        <v>0</v>
      </c>
      <c r="C280" s="3" t="n">
        <v>0</v>
      </c>
      <c r="D280" s="3" t="n">
        <v>79</v>
      </c>
      <c r="E280" s="3" t="n">
        <v>0</v>
      </c>
      <c r="F280" s="3" t="n">
        <v>1</v>
      </c>
      <c r="G280" s="3" t="n">
        <v>0</v>
      </c>
      <c r="H280" s="3" t="n">
        <v>0</v>
      </c>
      <c r="I280" s="3" t="n">
        <v>0</v>
      </c>
      <c r="J280" s="3" t="n">
        <v>0</v>
      </c>
      <c r="K280" s="3" t="n">
        <v>0</v>
      </c>
      <c r="L280" s="3" t="n">
        <v>161</v>
      </c>
      <c r="M280" s="3" t="n">
        <v>99</v>
      </c>
      <c r="N280" s="4" t="n">
        <v>0.56</v>
      </c>
      <c r="O280" s="5" t="n">
        <v>1</v>
      </c>
      <c r="P280" s="3" t="n">
        <v>1</v>
      </c>
      <c r="Q280" s="3" t="n">
        <v>0</v>
      </c>
      <c r="R280" s="3" t="n">
        <v>0</v>
      </c>
      <c r="S280" s="6" t="n">
        <v>1.6</v>
      </c>
      <c r="T280" s="6" t="n">
        <v>1.9</v>
      </c>
      <c r="U280" s="6" t="n">
        <v>33.0479169043321</v>
      </c>
      <c r="V280" s="6" t="n">
        <v>27.1029706295503</v>
      </c>
      <c r="W280" s="6" t="n">
        <v>30.4295545283546</v>
      </c>
      <c r="X280" s="6" t="n">
        <v>24.7</v>
      </c>
      <c r="Y280" s="3" t="n">
        <v>0</v>
      </c>
      <c r="Z280" s="3" t="n">
        <v>0</v>
      </c>
      <c r="AA280" s="3" t="n">
        <v>0</v>
      </c>
      <c r="AB280" s="3" t="n">
        <v>0</v>
      </c>
      <c r="AC280" s="3" t="n">
        <v>0</v>
      </c>
      <c r="AD280" s="3" t="n">
        <v>0</v>
      </c>
      <c r="AE280" s="3" t="n">
        <v>0</v>
      </c>
      <c r="AF280" s="3" t="n">
        <v>0</v>
      </c>
      <c r="AG280" s="3" t="n">
        <v>1</v>
      </c>
      <c r="AH280" s="3" t="n">
        <v>0</v>
      </c>
      <c r="AI280" s="3" t="n">
        <v>0</v>
      </c>
      <c r="AJ280" s="3" t="n">
        <v>0</v>
      </c>
      <c r="AK280" s="7" t="n">
        <v>1</v>
      </c>
      <c r="AL280" s="3" t="n">
        <v>0</v>
      </c>
      <c r="AM280" s="3" t="n">
        <v>0</v>
      </c>
      <c r="AN280" s="7" t="n">
        <v>0</v>
      </c>
      <c r="AO280" s="0" t="n">
        <f aca="false">S280*2</f>
        <v>3.2</v>
      </c>
      <c r="AP280" s="0" t="n">
        <f aca="false">IF(T280&gt;=AO280,1,0)</f>
        <v>0</v>
      </c>
    </row>
    <row r="281" customFormat="false" ht="12.75" hidden="false" customHeight="false" outlineLevel="0" collapsed="false">
      <c r="A281" s="3" t="n">
        <v>286</v>
      </c>
      <c r="B281" s="3" t="n">
        <v>0</v>
      </c>
      <c r="C281" s="3" t="n">
        <v>0</v>
      </c>
      <c r="D281" s="3" t="n">
        <v>42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</v>
      </c>
      <c r="J281" s="3" t="n">
        <v>0</v>
      </c>
      <c r="K281" s="3" t="n">
        <v>0</v>
      </c>
      <c r="L281" s="3" t="n">
        <v>148</v>
      </c>
      <c r="M281" s="3" t="n">
        <v>103</v>
      </c>
      <c r="N281" s="4" t="n">
        <v>0.412</v>
      </c>
      <c r="O281" s="5" t="n">
        <v>1</v>
      </c>
      <c r="P281" s="3" t="n">
        <v>1</v>
      </c>
      <c r="Q281" s="3" t="n">
        <v>0</v>
      </c>
      <c r="R281" s="3" t="n">
        <v>1</v>
      </c>
      <c r="S281" s="6" t="n">
        <v>0.8</v>
      </c>
      <c r="T281" s="6" t="n">
        <v>0.8</v>
      </c>
      <c r="U281" s="6" t="n">
        <v>83.6048358575355</v>
      </c>
      <c r="V281" s="6" t="n">
        <v>83.6048358575355</v>
      </c>
      <c r="W281" s="6" t="n">
        <v>91.2260067845365</v>
      </c>
      <c r="X281" s="6" t="n">
        <v>91.2</v>
      </c>
      <c r="Y281" s="3" t="n">
        <v>1</v>
      </c>
      <c r="Z281" s="3" t="n">
        <v>1</v>
      </c>
      <c r="AA281" s="3" t="n">
        <v>0</v>
      </c>
      <c r="AB281" s="3" t="n">
        <v>0</v>
      </c>
      <c r="AC281" s="3" t="n">
        <v>0</v>
      </c>
      <c r="AD281" s="3" t="n">
        <v>0</v>
      </c>
      <c r="AE281" s="3" t="n">
        <v>0</v>
      </c>
      <c r="AF281" s="3" t="n">
        <v>0</v>
      </c>
      <c r="AG281" s="3" t="n">
        <v>0</v>
      </c>
      <c r="AH281" s="3" t="n">
        <v>0</v>
      </c>
      <c r="AI281" s="3" t="n">
        <v>0</v>
      </c>
      <c r="AJ281" s="3" t="n">
        <v>0</v>
      </c>
      <c r="AK281" s="7" t="n">
        <v>0</v>
      </c>
      <c r="AL281" s="3" t="n">
        <v>0</v>
      </c>
      <c r="AM281" s="3" t="n">
        <v>1</v>
      </c>
      <c r="AN281" s="7" t="n">
        <v>1</v>
      </c>
      <c r="AO281" s="0" t="n">
        <f aca="false">S281*2</f>
        <v>1.6</v>
      </c>
      <c r="AP281" s="0" t="n">
        <f aca="false">IF(T281&gt;=AO281,1,0)</f>
        <v>0</v>
      </c>
    </row>
    <row r="282" customFormat="false" ht="12.75" hidden="false" customHeight="false" outlineLevel="0" collapsed="false">
      <c r="A282" s="3" t="n">
        <v>287</v>
      </c>
      <c r="B282" s="3" t="n">
        <v>0</v>
      </c>
      <c r="C282" s="3" t="n">
        <v>1</v>
      </c>
      <c r="D282" s="3" t="n">
        <v>90</v>
      </c>
      <c r="E282" s="3" t="n">
        <v>0</v>
      </c>
      <c r="F282" s="3" t="n">
        <v>1</v>
      </c>
      <c r="G282" s="3" t="n">
        <v>1</v>
      </c>
      <c r="H282" s="3" t="n">
        <v>1</v>
      </c>
      <c r="I282" s="3" t="n">
        <v>0</v>
      </c>
      <c r="J282" s="3" t="n">
        <v>0</v>
      </c>
      <c r="K282" s="3" t="n">
        <v>0</v>
      </c>
      <c r="L282" s="3" t="n">
        <v>135</v>
      </c>
      <c r="M282" s="3" t="n">
        <v>87</v>
      </c>
      <c r="N282" s="4" t="n">
        <v>21.905</v>
      </c>
      <c r="O282" s="5" t="n">
        <v>1</v>
      </c>
      <c r="P282" s="3" t="n">
        <v>0</v>
      </c>
      <c r="Q282" s="3" t="n">
        <v>0</v>
      </c>
      <c r="R282" s="3" t="n">
        <v>0</v>
      </c>
      <c r="S282" s="6" t="n">
        <v>1.36</v>
      </c>
      <c r="T282" s="6" t="n">
        <v>1.61</v>
      </c>
      <c r="U282" s="6" t="n">
        <v>52.3236238075434</v>
      </c>
      <c r="V282" s="6" t="n">
        <v>43.0650200611117</v>
      </c>
      <c r="W282" s="6" t="n">
        <v>45.4864591527182</v>
      </c>
      <c r="X282" s="6" t="n">
        <v>37.1</v>
      </c>
      <c r="Y282" s="3" t="n">
        <v>0</v>
      </c>
      <c r="Z282" s="3" t="n">
        <v>0</v>
      </c>
      <c r="AA282" s="3" t="n">
        <v>0</v>
      </c>
      <c r="AB282" s="3" t="n">
        <v>0</v>
      </c>
      <c r="AC282" s="3" t="n">
        <v>0</v>
      </c>
      <c r="AD282" s="3" t="n">
        <v>0</v>
      </c>
      <c r="AE282" s="3" t="n">
        <v>1</v>
      </c>
      <c r="AF282" s="3" t="n">
        <v>0</v>
      </c>
      <c r="AG282" s="3" t="n">
        <v>0</v>
      </c>
      <c r="AH282" s="3" t="n">
        <v>1</v>
      </c>
      <c r="AI282" s="3" t="n">
        <v>0</v>
      </c>
      <c r="AJ282" s="3" t="n">
        <v>0</v>
      </c>
      <c r="AK282" s="7" t="n">
        <v>1</v>
      </c>
      <c r="AL282" s="3" t="n">
        <v>1</v>
      </c>
      <c r="AM282" s="3" t="n">
        <v>0</v>
      </c>
      <c r="AN282" s="7" t="n">
        <v>0</v>
      </c>
      <c r="AO282" s="0" t="n">
        <f aca="false">S282*2</f>
        <v>2.72</v>
      </c>
      <c r="AP282" s="0" t="n">
        <f aca="false">IF(T282&gt;=AO282,1,0)</f>
        <v>0</v>
      </c>
    </row>
    <row r="283" customFormat="false" ht="12.75" hidden="false" customHeight="false" outlineLevel="0" collapsed="false">
      <c r="A283" s="3" t="n">
        <v>288</v>
      </c>
      <c r="B283" s="3" t="n">
        <v>1</v>
      </c>
      <c r="C283" s="3" t="n">
        <v>1</v>
      </c>
      <c r="D283" s="3" t="n">
        <v>65</v>
      </c>
      <c r="E283" s="3" t="n">
        <v>0</v>
      </c>
      <c r="F283" s="3" t="n">
        <v>1</v>
      </c>
      <c r="G283" s="3" t="n">
        <v>0</v>
      </c>
      <c r="H283" s="3" t="n">
        <v>0</v>
      </c>
      <c r="I283" s="3" t="n">
        <v>0</v>
      </c>
      <c r="J283" s="3" t="n">
        <v>0</v>
      </c>
      <c r="K283" s="3" t="n">
        <v>0</v>
      </c>
      <c r="L283" s="3" t="n">
        <v>127</v>
      </c>
      <c r="M283" s="3" t="n">
        <v>77</v>
      </c>
      <c r="N283" s="4" t="n">
        <v>8.258</v>
      </c>
      <c r="O283" s="5" t="n">
        <v>1</v>
      </c>
      <c r="P283" s="3" t="n">
        <v>0</v>
      </c>
      <c r="Q283" s="3" t="n">
        <v>0</v>
      </c>
      <c r="R283" s="3" t="n">
        <v>0</v>
      </c>
      <c r="S283" s="6" t="n">
        <v>1</v>
      </c>
      <c r="T283" s="6" t="n">
        <v>2.23</v>
      </c>
      <c r="U283" s="6" t="n">
        <v>79.7060950616671</v>
      </c>
      <c r="V283" s="6" t="n">
        <v>31.5898614300005</v>
      </c>
      <c r="W283" s="6" t="n">
        <v>78.6320247518506</v>
      </c>
      <c r="X283" s="6" t="n">
        <v>29.8</v>
      </c>
      <c r="Y283" s="3" t="n">
        <v>0</v>
      </c>
      <c r="Z283" s="3" t="n">
        <v>0</v>
      </c>
      <c r="AA283" s="3" t="n">
        <v>0</v>
      </c>
      <c r="AB283" s="3" t="n">
        <v>0</v>
      </c>
      <c r="AC283" s="3" t="n">
        <v>0</v>
      </c>
      <c r="AD283" s="3" t="n">
        <v>0</v>
      </c>
      <c r="AE283" s="3" t="n">
        <v>0</v>
      </c>
      <c r="AF283" s="3" t="n">
        <v>0</v>
      </c>
      <c r="AG283" s="3" t="n">
        <v>0</v>
      </c>
      <c r="AH283" s="3" t="n">
        <v>0</v>
      </c>
      <c r="AI283" s="3" t="n">
        <v>1</v>
      </c>
      <c r="AJ283" s="3" t="n">
        <v>0</v>
      </c>
      <c r="AK283" s="7" t="n">
        <v>1</v>
      </c>
      <c r="AL283" s="3" t="n">
        <v>0</v>
      </c>
      <c r="AM283" s="3" t="n">
        <v>0</v>
      </c>
      <c r="AN283" s="7" t="n">
        <v>0</v>
      </c>
      <c r="AO283" s="0" t="n">
        <f aca="false">S283*2</f>
        <v>2</v>
      </c>
      <c r="AP283" s="0" t="n">
        <f aca="false">IF(T283&gt;=AO283,1,0)</f>
        <v>1</v>
      </c>
    </row>
    <row r="284" customFormat="false" ht="12.75" hidden="false" customHeight="false" outlineLevel="0" collapsed="false">
      <c r="A284" s="3" t="n">
        <v>289</v>
      </c>
      <c r="B284" s="3" t="n">
        <v>0</v>
      </c>
      <c r="C284" s="3" t="n">
        <v>1</v>
      </c>
      <c r="D284" s="3" t="n">
        <v>62</v>
      </c>
      <c r="E284" s="3" t="n">
        <v>1</v>
      </c>
      <c r="F284" s="3" t="n">
        <v>1</v>
      </c>
      <c r="G284" s="3" t="n">
        <v>0</v>
      </c>
      <c r="H284" s="3" t="n">
        <v>0</v>
      </c>
      <c r="I284" s="3" t="n">
        <v>1</v>
      </c>
      <c r="J284" s="3" t="n">
        <v>0</v>
      </c>
      <c r="K284" s="3" t="n">
        <v>0</v>
      </c>
      <c r="L284" s="3" t="n">
        <v>146</v>
      </c>
      <c r="M284" s="3" t="n">
        <v>84</v>
      </c>
      <c r="N284" s="4" t="n">
        <v>10.494</v>
      </c>
      <c r="O284" s="5" t="n">
        <v>1</v>
      </c>
      <c r="P284" s="3" t="n">
        <v>1</v>
      </c>
      <c r="Q284" s="3" t="n">
        <v>0</v>
      </c>
      <c r="R284" s="3" t="n">
        <v>0</v>
      </c>
      <c r="S284" s="6" t="n">
        <v>0.8</v>
      </c>
      <c r="T284" s="6" t="n">
        <v>0.8</v>
      </c>
      <c r="U284" s="6" t="n">
        <v>104.109793787339</v>
      </c>
      <c r="V284" s="6" t="n">
        <v>104.109793787339</v>
      </c>
      <c r="W284" s="6" t="n">
        <v>105.175822989008</v>
      </c>
      <c r="X284" s="6" t="n">
        <v>105.2</v>
      </c>
      <c r="Y284" s="3" t="n">
        <v>0</v>
      </c>
      <c r="Z284" s="3" t="n">
        <v>0</v>
      </c>
      <c r="AA284" s="3" t="n">
        <v>0</v>
      </c>
      <c r="AB284" s="3" t="n">
        <v>0</v>
      </c>
      <c r="AC284" s="3" t="n">
        <v>0</v>
      </c>
      <c r="AD284" s="3" t="n">
        <v>1</v>
      </c>
      <c r="AE284" s="3" t="n">
        <v>0</v>
      </c>
      <c r="AF284" s="3" t="n">
        <v>0</v>
      </c>
      <c r="AG284" s="3" t="n">
        <v>1</v>
      </c>
      <c r="AH284" s="3" t="n">
        <v>0</v>
      </c>
      <c r="AI284" s="3" t="n">
        <v>0</v>
      </c>
      <c r="AJ284" s="3" t="n">
        <v>0</v>
      </c>
      <c r="AK284" s="7" t="n">
        <v>1</v>
      </c>
      <c r="AL284" s="3" t="n">
        <v>1</v>
      </c>
      <c r="AM284" s="3" t="n">
        <v>0</v>
      </c>
      <c r="AN284" s="7" t="n">
        <v>0</v>
      </c>
      <c r="AO284" s="0" t="n">
        <f aca="false">S284*2</f>
        <v>1.6</v>
      </c>
      <c r="AP284" s="0" t="n">
        <f aca="false">IF(T284&gt;=AO284,1,0)</f>
        <v>0</v>
      </c>
    </row>
    <row r="285" customFormat="false" ht="12.75" hidden="false" customHeight="false" outlineLevel="0" collapsed="false">
      <c r="A285" s="3" t="n">
        <v>290</v>
      </c>
      <c r="B285" s="3" t="n">
        <v>0</v>
      </c>
      <c r="C285" s="3" t="n">
        <v>0</v>
      </c>
      <c r="D285" s="3" t="n">
        <v>24</v>
      </c>
      <c r="E285" s="3" t="n">
        <v>0</v>
      </c>
      <c r="F285" s="3" t="n">
        <v>0</v>
      </c>
      <c r="G285" s="3" t="n">
        <v>0</v>
      </c>
      <c r="H285" s="3" t="n">
        <v>0</v>
      </c>
      <c r="I285" s="3" t="n">
        <v>0</v>
      </c>
      <c r="J285" s="3" t="n">
        <v>0</v>
      </c>
      <c r="K285" s="3" t="n">
        <v>0</v>
      </c>
      <c r="L285" s="3" t="n">
        <v>144</v>
      </c>
      <c r="M285" s="3" t="n">
        <v>86</v>
      </c>
      <c r="N285" s="4" t="n">
        <v>7.233</v>
      </c>
      <c r="O285" s="5" t="n">
        <v>0</v>
      </c>
      <c r="P285" s="3" t="n">
        <v>0</v>
      </c>
      <c r="Q285" s="3" t="n">
        <v>0</v>
      </c>
      <c r="R285" s="3" t="n">
        <v>1</v>
      </c>
      <c r="S285" s="6" t="n">
        <v>0.8</v>
      </c>
      <c r="T285" s="6" t="n">
        <v>0.8</v>
      </c>
      <c r="U285" s="6" t="n">
        <v>93.6630126035253</v>
      </c>
      <c r="V285" s="6" t="n">
        <v>93.6630126035253</v>
      </c>
      <c r="W285" s="6" t="n">
        <v>103.521889945993</v>
      </c>
      <c r="X285" s="6" t="n">
        <v>103.5</v>
      </c>
      <c r="Y285" s="3" t="n">
        <v>1</v>
      </c>
      <c r="Z285" s="3" t="n">
        <v>0</v>
      </c>
      <c r="AA285" s="3" t="n">
        <v>0</v>
      </c>
      <c r="AB285" s="3" t="n">
        <v>0</v>
      </c>
      <c r="AC285" s="3" t="n">
        <v>0</v>
      </c>
      <c r="AD285" s="3" t="n">
        <v>0</v>
      </c>
      <c r="AE285" s="3" t="n">
        <v>0</v>
      </c>
      <c r="AF285" s="3" t="n">
        <v>0</v>
      </c>
      <c r="AG285" s="3" t="n">
        <v>0</v>
      </c>
      <c r="AH285" s="3" t="n">
        <v>0</v>
      </c>
      <c r="AI285" s="3" t="n">
        <v>0</v>
      </c>
      <c r="AJ285" s="3" t="n">
        <v>0</v>
      </c>
      <c r="AK285" s="7" t="n">
        <v>0</v>
      </c>
      <c r="AL285" s="3" t="n">
        <v>0</v>
      </c>
      <c r="AM285" s="3" t="n">
        <v>1</v>
      </c>
      <c r="AN285" s="7" t="n">
        <v>0</v>
      </c>
      <c r="AO285" s="0" t="n">
        <f aca="false">S285*2</f>
        <v>1.6</v>
      </c>
      <c r="AP285" s="0" t="n">
        <f aca="false">IF(T285&gt;=AO285,1,0)</f>
        <v>0</v>
      </c>
    </row>
    <row r="286" customFormat="false" ht="12.75" hidden="false" customHeight="false" outlineLevel="0" collapsed="false">
      <c r="A286" s="3" t="n">
        <v>291</v>
      </c>
      <c r="B286" s="3" t="n">
        <v>0</v>
      </c>
      <c r="C286" s="3" t="n">
        <v>0</v>
      </c>
      <c r="D286" s="3" t="n">
        <v>82</v>
      </c>
      <c r="E286" s="3" t="n">
        <v>0</v>
      </c>
      <c r="F286" s="3" t="n">
        <v>0</v>
      </c>
      <c r="G286" s="3" t="n">
        <v>0</v>
      </c>
      <c r="H286" s="3" t="n">
        <v>0</v>
      </c>
      <c r="I286" s="3" t="n">
        <v>0</v>
      </c>
      <c r="J286" s="3" t="n">
        <v>0</v>
      </c>
      <c r="K286" s="3" t="n">
        <v>0</v>
      </c>
      <c r="L286" s="3" t="n">
        <v>105</v>
      </c>
      <c r="M286" s="3" t="n">
        <v>66</v>
      </c>
      <c r="N286" s="4" t="n">
        <v>6.776</v>
      </c>
      <c r="O286" s="5" t="n">
        <v>0</v>
      </c>
      <c r="P286" s="3" t="n">
        <v>0</v>
      </c>
      <c r="Q286" s="3" t="n">
        <v>0</v>
      </c>
      <c r="R286" s="3" t="n">
        <v>0</v>
      </c>
      <c r="S286" s="6" t="n">
        <v>1.3</v>
      </c>
      <c r="T286" s="6" t="n">
        <v>1.3</v>
      </c>
      <c r="U286" s="6" t="n">
        <v>41.679452831186</v>
      </c>
      <c r="V286" s="6" t="n">
        <v>41.679452831186</v>
      </c>
      <c r="W286" s="6" t="n">
        <v>38.2971879485336</v>
      </c>
      <c r="X286" s="6" t="n">
        <v>38.3</v>
      </c>
      <c r="Y286" s="3" t="n">
        <v>0</v>
      </c>
      <c r="Z286" s="3" t="n">
        <v>0</v>
      </c>
      <c r="AA286" s="3" t="n">
        <v>0</v>
      </c>
      <c r="AB286" s="3" t="n">
        <v>0</v>
      </c>
      <c r="AC286" s="3" t="n">
        <v>0</v>
      </c>
      <c r="AD286" s="3" t="n">
        <v>0</v>
      </c>
      <c r="AE286" s="3" t="n">
        <v>0</v>
      </c>
      <c r="AF286" s="3" t="n">
        <v>0</v>
      </c>
      <c r="AG286" s="3" t="n">
        <v>0</v>
      </c>
      <c r="AH286" s="3" t="n">
        <v>0</v>
      </c>
      <c r="AI286" s="3" t="n">
        <v>0</v>
      </c>
      <c r="AJ286" s="3" t="n">
        <v>0</v>
      </c>
      <c r="AK286" s="7" t="n">
        <v>0</v>
      </c>
      <c r="AL286" s="3" t="n">
        <v>0</v>
      </c>
      <c r="AM286" s="3" t="n">
        <v>0</v>
      </c>
      <c r="AN286" s="7" t="n">
        <v>0</v>
      </c>
      <c r="AO286" s="0" t="n">
        <f aca="false">S286*2</f>
        <v>2.6</v>
      </c>
      <c r="AP286" s="0" t="n">
        <f aca="false">IF(T286&gt;=AO286,1,0)</f>
        <v>0</v>
      </c>
    </row>
    <row r="287" customFormat="false" ht="12.75" hidden="false" customHeight="false" outlineLevel="0" collapsed="false">
      <c r="A287" s="3" t="n">
        <v>292</v>
      </c>
      <c r="B287" s="3" t="n">
        <v>0</v>
      </c>
      <c r="C287" s="3" t="n">
        <v>0</v>
      </c>
      <c r="D287" s="3" t="n">
        <v>79</v>
      </c>
      <c r="E287" s="3" t="n">
        <v>1</v>
      </c>
      <c r="F287" s="3" t="n">
        <v>0</v>
      </c>
      <c r="G287" s="3" t="n">
        <v>0</v>
      </c>
      <c r="H287" s="3" t="n">
        <v>0</v>
      </c>
      <c r="I287" s="3" t="n">
        <v>1</v>
      </c>
      <c r="J287" s="3" t="n">
        <v>0</v>
      </c>
      <c r="K287" s="3" t="n">
        <v>1</v>
      </c>
      <c r="L287" s="3" t="n">
        <v>117</v>
      </c>
      <c r="M287" s="3" t="n">
        <v>92</v>
      </c>
      <c r="N287" s="4" t="n">
        <v>8.185</v>
      </c>
      <c r="O287" s="5" t="n">
        <v>1</v>
      </c>
      <c r="P287" s="3" t="n">
        <v>0</v>
      </c>
      <c r="Q287" s="3" t="n">
        <v>0</v>
      </c>
      <c r="R287" s="3" t="n">
        <v>0</v>
      </c>
      <c r="S287" s="6" t="n">
        <v>1.01</v>
      </c>
      <c r="T287" s="6" t="n">
        <v>1.74</v>
      </c>
      <c r="U287" s="6" t="n">
        <v>56.1968127154453</v>
      </c>
      <c r="V287" s="6" t="n">
        <v>29.9988576674145</v>
      </c>
      <c r="W287" s="6" t="n">
        <v>53.0703696599794</v>
      </c>
      <c r="X287" s="6" t="n">
        <v>27.5</v>
      </c>
      <c r="Y287" s="3" t="n">
        <v>0</v>
      </c>
      <c r="Z287" s="3" t="n">
        <v>0</v>
      </c>
      <c r="AA287" s="3" t="n">
        <v>0</v>
      </c>
      <c r="AB287" s="3" t="n">
        <v>0</v>
      </c>
      <c r="AC287" s="3" t="n">
        <v>0</v>
      </c>
      <c r="AD287" s="3" t="n">
        <v>0</v>
      </c>
      <c r="AE287" s="3" t="n">
        <v>0</v>
      </c>
      <c r="AF287" s="3" t="n">
        <v>0</v>
      </c>
      <c r="AG287" s="3" t="n">
        <v>0</v>
      </c>
      <c r="AH287" s="3" t="n">
        <v>0</v>
      </c>
      <c r="AI287" s="3" t="n">
        <v>0</v>
      </c>
      <c r="AJ287" s="3" t="n">
        <v>0</v>
      </c>
      <c r="AK287" s="7" t="n">
        <v>0</v>
      </c>
      <c r="AL287" s="3" t="n">
        <v>0</v>
      </c>
      <c r="AM287" s="3" t="n">
        <v>0</v>
      </c>
      <c r="AN287" s="7" t="n">
        <v>0</v>
      </c>
      <c r="AO287" s="0" t="n">
        <f aca="false">S287*2</f>
        <v>2.02</v>
      </c>
      <c r="AP287" s="0" t="n">
        <f aca="false">IF(T287&gt;=AO287,1,0)</f>
        <v>0</v>
      </c>
    </row>
    <row r="288" customFormat="false" ht="12.75" hidden="false" customHeight="false" outlineLevel="0" collapsed="false">
      <c r="A288" s="3" t="n">
        <v>293</v>
      </c>
      <c r="B288" s="3" t="n">
        <v>0</v>
      </c>
      <c r="C288" s="3" t="n">
        <v>0</v>
      </c>
      <c r="D288" s="3" t="n">
        <v>82</v>
      </c>
      <c r="E288" s="3" t="n">
        <v>1</v>
      </c>
      <c r="F288" s="3" t="n">
        <v>1</v>
      </c>
      <c r="G288" s="3" t="n">
        <v>0</v>
      </c>
      <c r="H288" s="3" t="n">
        <v>0</v>
      </c>
      <c r="I288" s="3" t="n">
        <v>1</v>
      </c>
      <c r="J288" s="3" t="n">
        <v>0</v>
      </c>
      <c r="K288" s="3" t="n">
        <v>0</v>
      </c>
      <c r="L288" s="3" t="n">
        <v>103</v>
      </c>
      <c r="M288" s="3" t="n">
        <v>72</v>
      </c>
      <c r="N288" s="4" t="n">
        <v>0.71</v>
      </c>
      <c r="O288" s="5" t="n">
        <v>1</v>
      </c>
      <c r="P288" s="3" t="n">
        <v>0</v>
      </c>
      <c r="Q288" s="3" t="n">
        <v>0</v>
      </c>
      <c r="R288" s="3" t="n">
        <v>0</v>
      </c>
      <c r="S288" s="6" t="n">
        <v>0.83</v>
      </c>
      <c r="T288" s="6" t="n">
        <v>0.94</v>
      </c>
      <c r="U288" s="6" t="n">
        <v>69.9514173989896</v>
      </c>
      <c r="V288" s="6" t="n">
        <v>60.5930891773488</v>
      </c>
      <c r="W288" s="6" t="n">
        <v>65.8808183827195</v>
      </c>
      <c r="X288" s="6" t="n">
        <v>56.7</v>
      </c>
      <c r="Y288" s="3" t="n">
        <v>0</v>
      </c>
      <c r="Z288" s="3" t="n">
        <v>0</v>
      </c>
      <c r="AA288" s="3" t="n">
        <v>0</v>
      </c>
      <c r="AB288" s="3" t="n">
        <v>0</v>
      </c>
      <c r="AC288" s="3" t="n">
        <v>0</v>
      </c>
      <c r="AD288" s="3" t="n">
        <v>0</v>
      </c>
      <c r="AE288" s="3" t="n">
        <v>0</v>
      </c>
      <c r="AF288" s="3" t="n">
        <v>0</v>
      </c>
      <c r="AG288" s="3" t="n">
        <v>0</v>
      </c>
      <c r="AH288" s="3" t="n">
        <v>0</v>
      </c>
      <c r="AI288" s="3" t="n">
        <v>0</v>
      </c>
      <c r="AJ288" s="3" t="n">
        <v>0</v>
      </c>
      <c r="AK288" s="7" t="n">
        <v>0</v>
      </c>
      <c r="AL288" s="3" t="n">
        <v>0</v>
      </c>
      <c r="AM288" s="3" t="n">
        <v>0</v>
      </c>
      <c r="AN288" s="7" t="n">
        <v>0</v>
      </c>
      <c r="AO288" s="0" t="n">
        <f aca="false">S288*2</f>
        <v>1.66</v>
      </c>
      <c r="AP288" s="0" t="n">
        <f aca="false">IF(T288&gt;=AO288,1,0)</f>
        <v>0</v>
      </c>
    </row>
    <row r="289" customFormat="false" ht="12.75" hidden="false" customHeight="false" outlineLevel="0" collapsed="false">
      <c r="A289" s="3" t="n">
        <v>294</v>
      </c>
      <c r="B289" s="3" t="n">
        <v>0</v>
      </c>
      <c r="C289" s="3" t="n">
        <v>0</v>
      </c>
      <c r="D289" s="3" t="n">
        <v>82</v>
      </c>
      <c r="E289" s="3" t="n">
        <v>0</v>
      </c>
      <c r="F289" s="3" t="n">
        <v>1</v>
      </c>
      <c r="G289" s="3" t="n">
        <v>0</v>
      </c>
      <c r="H289" s="3" t="n">
        <v>0</v>
      </c>
      <c r="I289" s="3" t="n">
        <v>1</v>
      </c>
      <c r="J289" s="3" t="n">
        <v>0</v>
      </c>
      <c r="K289" s="3" t="n">
        <v>0</v>
      </c>
      <c r="L289" s="3" t="n">
        <v>136</v>
      </c>
      <c r="M289" s="3" t="n">
        <v>70</v>
      </c>
      <c r="N289" s="4" t="n">
        <v>5.741</v>
      </c>
      <c r="O289" s="5" t="n">
        <v>0</v>
      </c>
      <c r="P289" s="3" t="n">
        <v>0</v>
      </c>
      <c r="Q289" s="3" t="n">
        <v>0</v>
      </c>
      <c r="R289" s="3" t="n">
        <v>0</v>
      </c>
      <c r="S289" s="6" t="n">
        <v>1</v>
      </c>
      <c r="T289" s="6" t="n">
        <v>1.15</v>
      </c>
      <c r="U289" s="6" t="n">
        <v>56.4173440983454</v>
      </c>
      <c r="V289" s="6" t="n">
        <v>48.0139382614665</v>
      </c>
      <c r="W289" s="6" t="n">
        <v>52.5925706579102</v>
      </c>
      <c r="X289" s="6" t="n">
        <v>44.4</v>
      </c>
      <c r="Y289" s="3" t="n">
        <v>0</v>
      </c>
      <c r="Z289" s="3" t="n">
        <v>0</v>
      </c>
      <c r="AA289" s="3" t="n">
        <v>0</v>
      </c>
      <c r="AB289" s="3" t="n">
        <v>0</v>
      </c>
      <c r="AC289" s="3" t="n">
        <v>0</v>
      </c>
      <c r="AD289" s="3" t="n">
        <v>1</v>
      </c>
      <c r="AE289" s="3" t="n">
        <v>1</v>
      </c>
      <c r="AF289" s="3" t="n">
        <v>0</v>
      </c>
      <c r="AG289" s="3" t="n">
        <v>1</v>
      </c>
      <c r="AH289" s="3" t="n">
        <v>1</v>
      </c>
      <c r="AI289" s="3" t="n">
        <v>1</v>
      </c>
      <c r="AJ289" s="3" t="n">
        <v>0</v>
      </c>
      <c r="AK289" s="7" t="n">
        <v>1</v>
      </c>
      <c r="AL289" s="3" t="n">
        <v>1</v>
      </c>
      <c r="AM289" s="3" t="n">
        <v>0</v>
      </c>
      <c r="AN289" s="7" t="n">
        <v>0</v>
      </c>
      <c r="AO289" s="0" t="n">
        <f aca="false">S289*2</f>
        <v>2</v>
      </c>
      <c r="AP289" s="0" t="n">
        <f aca="false">IF(T289&gt;=AO289,1,0)</f>
        <v>0</v>
      </c>
    </row>
    <row r="290" customFormat="false" ht="12.75" hidden="false" customHeight="false" outlineLevel="0" collapsed="false">
      <c r="A290" s="3" t="n">
        <v>295</v>
      </c>
      <c r="B290" s="3" t="n">
        <v>0</v>
      </c>
      <c r="C290" s="3" t="n">
        <v>1</v>
      </c>
      <c r="D290" s="3" t="n">
        <v>59</v>
      </c>
      <c r="E290" s="3" t="n">
        <v>1</v>
      </c>
      <c r="F290" s="3" t="n">
        <v>1</v>
      </c>
      <c r="G290" s="3" t="n">
        <v>0</v>
      </c>
      <c r="H290" s="3" t="n">
        <v>0</v>
      </c>
      <c r="I290" s="3" t="n">
        <v>0</v>
      </c>
      <c r="J290" s="3" t="n">
        <v>0</v>
      </c>
      <c r="K290" s="3" t="n">
        <v>0</v>
      </c>
      <c r="L290" s="3" t="n">
        <v>84</v>
      </c>
      <c r="M290" s="3" t="n">
        <v>57</v>
      </c>
      <c r="N290" s="4" t="n">
        <v>17.289</v>
      </c>
      <c r="O290" s="5" t="n">
        <v>0</v>
      </c>
      <c r="P290" s="3" t="n">
        <v>1</v>
      </c>
      <c r="Q290" s="3" t="n">
        <v>1</v>
      </c>
      <c r="R290" s="3" t="n">
        <v>1</v>
      </c>
      <c r="S290" s="6" t="n">
        <v>1.18</v>
      </c>
      <c r="T290" s="6" t="n">
        <v>1.63</v>
      </c>
      <c r="U290" s="6" t="n">
        <v>67.1549684530182</v>
      </c>
      <c r="V290" s="6" t="n">
        <v>46.2557247880542</v>
      </c>
      <c r="W290" s="6" t="n">
        <v>67.1426720906013</v>
      </c>
      <c r="X290" s="6" t="n">
        <v>45.4</v>
      </c>
      <c r="Y290" s="3" t="n">
        <v>0</v>
      </c>
      <c r="Z290" s="3" t="n">
        <v>0</v>
      </c>
      <c r="AA290" s="3" t="n">
        <v>0</v>
      </c>
      <c r="AB290" s="3" t="n">
        <v>0</v>
      </c>
      <c r="AC290" s="3" t="n">
        <v>0</v>
      </c>
      <c r="AD290" s="3" t="n">
        <v>0</v>
      </c>
      <c r="AE290" s="3" t="n">
        <v>0</v>
      </c>
      <c r="AF290" s="3" t="n">
        <v>0</v>
      </c>
      <c r="AG290" s="3" t="n">
        <v>0</v>
      </c>
      <c r="AH290" s="3" t="n">
        <v>1</v>
      </c>
      <c r="AI290" s="3" t="n">
        <v>0</v>
      </c>
      <c r="AJ290" s="3" t="n">
        <v>0</v>
      </c>
      <c r="AK290" s="7" t="n">
        <v>1</v>
      </c>
      <c r="AL290" s="3" t="n">
        <v>0</v>
      </c>
      <c r="AM290" s="3" t="n">
        <v>0</v>
      </c>
      <c r="AN290" s="7" t="n">
        <v>0</v>
      </c>
      <c r="AO290" s="0" t="n">
        <f aca="false">S290*2</f>
        <v>2.36</v>
      </c>
      <c r="AP290" s="0" t="n">
        <f aca="false">IF(T290&gt;=AO290,1,0)</f>
        <v>0</v>
      </c>
    </row>
    <row r="291" customFormat="false" ht="12.75" hidden="false" customHeight="false" outlineLevel="0" collapsed="false">
      <c r="A291" s="3" t="n">
        <v>296</v>
      </c>
      <c r="B291" s="3" t="n">
        <v>0</v>
      </c>
      <c r="C291" s="3" t="n">
        <v>1</v>
      </c>
      <c r="D291" s="3" t="n">
        <v>83</v>
      </c>
      <c r="E291" s="3" t="n">
        <v>1</v>
      </c>
      <c r="F291" s="3" t="n">
        <v>1</v>
      </c>
      <c r="G291" s="3" t="n">
        <v>0</v>
      </c>
      <c r="H291" s="3" t="n">
        <v>0</v>
      </c>
      <c r="I291" s="3" t="n">
        <v>1</v>
      </c>
      <c r="J291" s="3" t="n">
        <v>0</v>
      </c>
      <c r="K291" s="3" t="n">
        <v>0</v>
      </c>
      <c r="L291" s="3" t="n">
        <v>126</v>
      </c>
      <c r="M291" s="3" t="n">
        <v>62</v>
      </c>
      <c r="N291" s="4" t="n">
        <v>11.215</v>
      </c>
      <c r="O291" s="5" t="n">
        <v>1</v>
      </c>
      <c r="P291" s="3" t="n">
        <v>1</v>
      </c>
      <c r="Q291" s="3" t="n">
        <v>0</v>
      </c>
      <c r="R291" s="3" t="n">
        <v>1</v>
      </c>
      <c r="S291" s="6" t="n">
        <v>0.8</v>
      </c>
      <c r="T291" s="6" t="n">
        <v>1.4</v>
      </c>
      <c r="U291" s="6" t="n">
        <v>98.123774666269</v>
      </c>
      <c r="V291" s="6" t="n">
        <v>51.4408739390862</v>
      </c>
      <c r="W291" s="6" t="n">
        <v>90.7507321352686</v>
      </c>
      <c r="X291" s="6" t="n">
        <v>46.1</v>
      </c>
      <c r="Y291" s="3" t="n">
        <v>0</v>
      </c>
      <c r="Z291" s="3" t="n">
        <v>1</v>
      </c>
      <c r="AA291" s="3" t="n">
        <v>0</v>
      </c>
      <c r="AB291" s="3" t="n">
        <v>1</v>
      </c>
      <c r="AC291" s="3" t="n">
        <v>0</v>
      </c>
      <c r="AD291" s="3" t="n">
        <v>1</v>
      </c>
      <c r="AE291" s="3" t="n">
        <v>0</v>
      </c>
      <c r="AF291" s="3" t="n">
        <v>0</v>
      </c>
      <c r="AG291" s="3" t="n">
        <v>1</v>
      </c>
      <c r="AH291" s="3" t="n">
        <v>0</v>
      </c>
      <c r="AI291" s="3" t="n">
        <v>0</v>
      </c>
      <c r="AJ291" s="3" t="n">
        <v>0</v>
      </c>
      <c r="AK291" s="7" t="n">
        <v>1</v>
      </c>
      <c r="AL291" s="3" t="n">
        <v>1</v>
      </c>
      <c r="AM291" s="3" t="n">
        <v>1</v>
      </c>
      <c r="AN291" s="7" t="n">
        <v>1</v>
      </c>
      <c r="AO291" s="0" t="n">
        <f aca="false">S291*2</f>
        <v>1.6</v>
      </c>
      <c r="AP291" s="0" t="n">
        <f aca="false">IF(T291&gt;=AO291,1,0)</f>
        <v>0</v>
      </c>
    </row>
    <row r="292" customFormat="false" ht="12.75" hidden="false" customHeight="false" outlineLevel="0" collapsed="false">
      <c r="A292" s="3" t="n">
        <v>297</v>
      </c>
      <c r="B292" s="3" t="n">
        <v>0</v>
      </c>
      <c r="C292" s="3" t="n">
        <v>0</v>
      </c>
      <c r="D292" s="3" t="n">
        <v>79</v>
      </c>
      <c r="E292" s="3" t="n">
        <v>0</v>
      </c>
      <c r="F292" s="3" t="n">
        <v>1</v>
      </c>
      <c r="G292" s="3" t="n">
        <v>0</v>
      </c>
      <c r="H292" s="3" t="n">
        <v>0</v>
      </c>
      <c r="I292" s="3" t="n">
        <v>1</v>
      </c>
      <c r="J292" s="3" t="n">
        <v>0</v>
      </c>
      <c r="K292" s="3" t="n">
        <v>0</v>
      </c>
      <c r="L292" s="3" t="n">
        <v>172</v>
      </c>
      <c r="M292" s="3" t="n">
        <v>115</v>
      </c>
      <c r="N292" s="4" t="n">
        <v>8.545</v>
      </c>
      <c r="O292" s="5" t="n">
        <v>0</v>
      </c>
      <c r="P292" s="3" t="n">
        <v>1</v>
      </c>
      <c r="Q292" s="3" t="n">
        <v>0</v>
      </c>
      <c r="R292" s="3" t="n">
        <v>0</v>
      </c>
      <c r="S292" s="6" t="n">
        <v>1.02</v>
      </c>
      <c r="T292" s="6" t="n">
        <v>1.56</v>
      </c>
      <c r="U292" s="6" t="n">
        <v>55.5614986990812</v>
      </c>
      <c r="V292" s="6" t="n">
        <v>34.0277131791387</v>
      </c>
      <c r="W292" s="6" t="n">
        <v>52.4419758210572</v>
      </c>
      <c r="X292" s="6" t="n">
        <v>31.4</v>
      </c>
      <c r="Y292" s="3" t="n">
        <v>0</v>
      </c>
      <c r="Z292" s="3" t="n">
        <v>1</v>
      </c>
      <c r="AA292" s="3" t="n">
        <v>0</v>
      </c>
      <c r="AB292" s="3" t="n">
        <v>0</v>
      </c>
      <c r="AC292" s="3" t="n">
        <v>0</v>
      </c>
      <c r="AD292" s="3" t="n">
        <v>0</v>
      </c>
      <c r="AE292" s="3" t="n">
        <v>0</v>
      </c>
      <c r="AF292" s="3" t="n">
        <v>0</v>
      </c>
      <c r="AG292" s="3" t="n">
        <v>1</v>
      </c>
      <c r="AH292" s="3" t="n">
        <v>0</v>
      </c>
      <c r="AI292" s="3" t="n">
        <v>0</v>
      </c>
      <c r="AJ292" s="3" t="n">
        <v>0</v>
      </c>
      <c r="AK292" s="7" t="n">
        <v>1</v>
      </c>
      <c r="AL292" s="3" t="n">
        <v>0</v>
      </c>
      <c r="AM292" s="3" t="n">
        <v>1</v>
      </c>
      <c r="AN292" s="7" t="n">
        <v>1</v>
      </c>
      <c r="AO292" s="0" t="n">
        <f aca="false">S292*2</f>
        <v>2.04</v>
      </c>
      <c r="AP292" s="0" t="n">
        <f aca="false">IF(T292&gt;=AO292,1,0)</f>
        <v>0</v>
      </c>
    </row>
    <row r="293" customFormat="false" ht="12.75" hidden="false" customHeight="false" outlineLevel="0" collapsed="false">
      <c r="A293" s="3" t="n">
        <v>298</v>
      </c>
      <c r="B293" s="3" t="n">
        <v>0</v>
      </c>
      <c r="C293" s="3" t="n">
        <v>0</v>
      </c>
      <c r="D293" s="3" t="n">
        <v>79</v>
      </c>
      <c r="E293" s="3" t="n">
        <v>1</v>
      </c>
      <c r="F293" s="3" t="n">
        <v>1</v>
      </c>
      <c r="G293" s="3" t="n">
        <v>0</v>
      </c>
      <c r="H293" s="3" t="n">
        <v>0</v>
      </c>
      <c r="I293" s="3" t="n">
        <v>1</v>
      </c>
      <c r="J293" s="3" t="n">
        <v>0</v>
      </c>
      <c r="K293" s="3" t="n">
        <v>0</v>
      </c>
      <c r="L293" s="3" t="n">
        <v>163</v>
      </c>
      <c r="M293" s="3" t="n">
        <v>97</v>
      </c>
      <c r="N293" s="4" t="n">
        <v>9.712</v>
      </c>
      <c r="O293" s="5" t="n">
        <v>0</v>
      </c>
      <c r="P293" s="3" t="n">
        <v>1</v>
      </c>
      <c r="Q293" s="3" t="n">
        <v>0</v>
      </c>
      <c r="R293" s="3" t="n">
        <v>0</v>
      </c>
      <c r="S293" s="6" t="n">
        <v>0.74</v>
      </c>
      <c r="T293" s="6" t="n">
        <v>0.94</v>
      </c>
      <c r="U293" s="6" t="n">
        <v>80.4646534902794</v>
      </c>
      <c r="V293" s="6" t="n">
        <v>61.0532808651913</v>
      </c>
      <c r="W293" s="6" t="n">
        <v>77.2992899189886</v>
      </c>
      <c r="X293" s="6" t="n">
        <v>57.9</v>
      </c>
      <c r="Y293" s="3" t="n">
        <v>0</v>
      </c>
      <c r="Z293" s="3" t="n">
        <v>0</v>
      </c>
      <c r="AA293" s="3" t="n">
        <v>0</v>
      </c>
      <c r="AB293" s="3" t="n">
        <v>0</v>
      </c>
      <c r="AC293" s="3" t="n">
        <v>0</v>
      </c>
      <c r="AD293" s="3" t="n">
        <v>0</v>
      </c>
      <c r="AE293" s="3" t="n">
        <v>1</v>
      </c>
      <c r="AF293" s="3" t="n">
        <v>0</v>
      </c>
      <c r="AG293" s="3" t="n">
        <v>0</v>
      </c>
      <c r="AH293" s="3" t="n">
        <v>0</v>
      </c>
      <c r="AI293" s="3" t="n">
        <v>0</v>
      </c>
      <c r="AJ293" s="3" t="n">
        <v>0</v>
      </c>
      <c r="AK293" s="7" t="n">
        <v>1</v>
      </c>
      <c r="AL293" s="3" t="n">
        <v>1</v>
      </c>
      <c r="AM293" s="3" t="n">
        <v>0</v>
      </c>
      <c r="AN293" s="7" t="n">
        <v>0</v>
      </c>
      <c r="AO293" s="0" t="n">
        <f aca="false">S293*2</f>
        <v>1.48</v>
      </c>
      <c r="AP293" s="0" t="n">
        <f aca="false">IF(T293&gt;=AO293,1,0)</f>
        <v>0</v>
      </c>
    </row>
    <row r="294" customFormat="false" ht="12.75" hidden="false" customHeight="false" outlineLevel="0" collapsed="false">
      <c r="A294" s="3" t="n">
        <v>299</v>
      </c>
      <c r="B294" s="3" t="n">
        <v>0</v>
      </c>
      <c r="C294" s="3" t="n">
        <v>0</v>
      </c>
      <c r="D294" s="3" t="n">
        <v>29</v>
      </c>
      <c r="E294" s="3" t="n">
        <v>0</v>
      </c>
      <c r="F294" s="3" t="n">
        <v>0</v>
      </c>
      <c r="G294" s="3" t="n">
        <v>0</v>
      </c>
      <c r="H294" s="3" t="n">
        <v>0</v>
      </c>
      <c r="I294" s="3" t="n">
        <v>0</v>
      </c>
      <c r="J294" s="3" t="n">
        <v>0</v>
      </c>
      <c r="K294" s="3" t="n">
        <v>0</v>
      </c>
      <c r="L294" s="3" t="n">
        <v>105</v>
      </c>
      <c r="M294" s="3" t="n">
        <v>71</v>
      </c>
      <c r="N294" s="4" t="n">
        <v>5.327</v>
      </c>
      <c r="O294" s="5" t="n">
        <v>0</v>
      </c>
      <c r="P294" s="3" t="n">
        <v>0</v>
      </c>
      <c r="Q294" s="3" t="n">
        <v>0</v>
      </c>
      <c r="R294" s="3" t="n">
        <v>1</v>
      </c>
      <c r="S294" s="6" t="n">
        <v>0.7</v>
      </c>
      <c r="T294" s="6" t="n">
        <v>0.91</v>
      </c>
      <c r="U294" s="6" t="n">
        <v>105.149428781304</v>
      </c>
      <c r="V294" s="6" t="n">
        <v>77.6812649932066</v>
      </c>
      <c r="W294" s="6" t="n">
        <v>117.460189851886</v>
      </c>
      <c r="X294" s="6" t="n">
        <v>85.5</v>
      </c>
      <c r="Y294" s="3" t="n">
        <v>1</v>
      </c>
      <c r="Z294" s="3" t="n">
        <v>0</v>
      </c>
      <c r="AA294" s="3" t="n">
        <v>0</v>
      </c>
      <c r="AB294" s="3" t="n">
        <v>0</v>
      </c>
      <c r="AC294" s="3" t="n">
        <v>0</v>
      </c>
      <c r="AD294" s="3" t="n">
        <v>0</v>
      </c>
      <c r="AE294" s="3" t="n">
        <v>0</v>
      </c>
      <c r="AF294" s="3" t="n">
        <v>0</v>
      </c>
      <c r="AG294" s="3" t="n">
        <v>0</v>
      </c>
      <c r="AH294" s="3" t="n">
        <v>0</v>
      </c>
      <c r="AI294" s="3" t="n">
        <v>0</v>
      </c>
      <c r="AJ294" s="3" t="n">
        <v>0</v>
      </c>
      <c r="AK294" s="7" t="n">
        <v>0</v>
      </c>
      <c r="AL294" s="3" t="n">
        <v>0</v>
      </c>
      <c r="AM294" s="3" t="n">
        <v>1</v>
      </c>
      <c r="AN294" s="7" t="n">
        <v>0</v>
      </c>
      <c r="AO294" s="0" t="n">
        <f aca="false">S294*2</f>
        <v>1.4</v>
      </c>
      <c r="AP294" s="0" t="n">
        <f aca="false">IF(T294&gt;=AO294,1,0)</f>
        <v>0</v>
      </c>
    </row>
    <row r="295" customFormat="false" ht="12.75" hidden="false" customHeight="false" outlineLevel="0" collapsed="false">
      <c r="A295" s="3" t="n">
        <v>300</v>
      </c>
      <c r="B295" s="3" t="n">
        <v>0</v>
      </c>
      <c r="C295" s="3" t="n">
        <v>1</v>
      </c>
      <c r="D295" s="3" t="n">
        <v>58</v>
      </c>
      <c r="E295" s="3" t="n">
        <v>0</v>
      </c>
      <c r="F295" s="3" t="n">
        <v>0</v>
      </c>
      <c r="G295" s="3" t="n">
        <v>0</v>
      </c>
      <c r="H295" s="3" t="n">
        <v>0</v>
      </c>
      <c r="I295" s="3" t="n">
        <v>1</v>
      </c>
      <c r="J295" s="3" t="n">
        <v>0</v>
      </c>
      <c r="K295" s="3" t="n">
        <v>0</v>
      </c>
      <c r="L295" s="3" t="n">
        <v>111</v>
      </c>
      <c r="M295" s="3" t="n">
        <v>75</v>
      </c>
      <c r="N295" s="4"/>
      <c r="O295" s="5" t="n">
        <v>0</v>
      </c>
      <c r="P295" s="3" t="n">
        <v>0</v>
      </c>
      <c r="Q295" s="3" t="n">
        <v>0</v>
      </c>
      <c r="R295" s="3" t="n">
        <v>0</v>
      </c>
      <c r="S295" s="6" t="n">
        <v>1.6</v>
      </c>
      <c r="T295" s="6" t="n">
        <v>1.8</v>
      </c>
      <c r="U295" s="6" t="n">
        <v>47.422298682618</v>
      </c>
      <c r="V295" s="6" t="n">
        <v>41.3954483386113</v>
      </c>
      <c r="W295" s="6" t="n">
        <v>46.7922210789232</v>
      </c>
      <c r="X295" s="6" t="n">
        <v>40.6</v>
      </c>
      <c r="Y295" s="3" t="n">
        <v>0</v>
      </c>
      <c r="Z295" s="3" t="n">
        <v>1</v>
      </c>
      <c r="AA295" s="3" t="n">
        <v>0</v>
      </c>
      <c r="AB295" s="3" t="n">
        <v>0</v>
      </c>
      <c r="AC295" s="3" t="n">
        <v>0</v>
      </c>
      <c r="AD295" s="3" t="n">
        <v>0</v>
      </c>
      <c r="AE295" s="3" t="n">
        <v>0</v>
      </c>
      <c r="AF295" s="3" t="n">
        <v>0</v>
      </c>
      <c r="AG295" s="3" t="n">
        <v>1</v>
      </c>
      <c r="AH295" s="3" t="n">
        <v>0</v>
      </c>
      <c r="AI295" s="3" t="n">
        <v>1</v>
      </c>
      <c r="AJ295" s="3" t="n">
        <v>0</v>
      </c>
      <c r="AK295" s="7" t="n">
        <v>1</v>
      </c>
      <c r="AL295" s="3" t="n">
        <v>0</v>
      </c>
      <c r="AM295" s="3" t="n">
        <v>1</v>
      </c>
      <c r="AN295" s="7" t="n">
        <v>1</v>
      </c>
      <c r="AO295" s="0" t="n">
        <f aca="false">S295*2</f>
        <v>3.2</v>
      </c>
      <c r="AP295" s="0" t="n">
        <f aca="false">IF(T295&gt;=AO295,1,0)</f>
        <v>0</v>
      </c>
    </row>
    <row r="296" customFormat="false" ht="12.75" hidden="false" customHeight="false" outlineLevel="0" collapsed="false">
      <c r="A296" s="3" t="n">
        <v>301</v>
      </c>
      <c r="B296" s="3" t="n">
        <v>1</v>
      </c>
      <c r="C296" s="3" t="n">
        <v>0</v>
      </c>
      <c r="D296" s="3" t="n">
        <v>76</v>
      </c>
      <c r="E296" s="3" t="n">
        <v>1</v>
      </c>
      <c r="F296" s="3" t="n">
        <v>1</v>
      </c>
      <c r="G296" s="3" t="n">
        <v>0</v>
      </c>
      <c r="H296" s="3" t="n">
        <v>0</v>
      </c>
      <c r="I296" s="3" t="n">
        <v>0</v>
      </c>
      <c r="J296" s="3" t="n">
        <v>1</v>
      </c>
      <c r="K296" s="3" t="n">
        <v>0</v>
      </c>
      <c r="L296" s="3" t="n">
        <v>134</v>
      </c>
      <c r="M296" s="3" t="n">
        <v>64</v>
      </c>
      <c r="N296" s="4" t="n">
        <v>0.493</v>
      </c>
      <c r="O296" s="5" t="n">
        <v>1</v>
      </c>
      <c r="P296" s="3" t="n">
        <v>0</v>
      </c>
      <c r="Q296" s="3" t="n">
        <v>0</v>
      </c>
      <c r="R296" s="3" t="n">
        <v>0</v>
      </c>
      <c r="S296" s="6" t="n">
        <v>0.88</v>
      </c>
      <c r="T296" s="6" t="n">
        <v>4.11</v>
      </c>
      <c r="U296" s="6" t="n">
        <v>66.4016217774116</v>
      </c>
      <c r="V296" s="6" t="n">
        <v>11.2134235840448</v>
      </c>
      <c r="W296" s="6" t="n">
        <v>64.0249661445259</v>
      </c>
      <c r="X296" s="6" t="n">
        <v>9.9</v>
      </c>
      <c r="Y296" s="3" t="n">
        <v>0</v>
      </c>
      <c r="Z296" s="3" t="n">
        <v>0</v>
      </c>
      <c r="AA296" s="3" t="n">
        <v>0</v>
      </c>
      <c r="AB296" s="3" t="n">
        <v>1</v>
      </c>
      <c r="AC296" s="3" t="n">
        <v>0</v>
      </c>
      <c r="AD296" s="3" t="n">
        <v>0</v>
      </c>
      <c r="AE296" s="3" t="n">
        <v>1</v>
      </c>
      <c r="AF296" s="3" t="n">
        <v>0</v>
      </c>
      <c r="AG296" s="3" t="n">
        <v>1</v>
      </c>
      <c r="AH296" s="3" t="n">
        <v>0</v>
      </c>
      <c r="AI296" s="3" t="n">
        <v>0</v>
      </c>
      <c r="AJ296" s="3" t="n">
        <v>0</v>
      </c>
      <c r="AK296" s="7" t="n">
        <v>1</v>
      </c>
      <c r="AL296" s="3" t="n">
        <v>1</v>
      </c>
      <c r="AM296" s="3" t="n">
        <v>1</v>
      </c>
      <c r="AN296" s="7" t="n">
        <v>0</v>
      </c>
      <c r="AO296" s="0" t="n">
        <f aca="false">S296*2</f>
        <v>1.76</v>
      </c>
      <c r="AP296" s="0" t="n">
        <f aca="false">IF(T296&gt;=AO296,1,0)</f>
        <v>1</v>
      </c>
    </row>
    <row r="297" customFormat="false" ht="12.75" hidden="false" customHeight="false" outlineLevel="0" collapsed="false">
      <c r="A297" s="3" t="n">
        <v>302</v>
      </c>
      <c r="B297" s="3" t="n">
        <v>0</v>
      </c>
      <c r="C297" s="3" t="n">
        <v>0</v>
      </c>
      <c r="D297" s="3" t="n">
        <v>72</v>
      </c>
      <c r="E297" s="3" t="n">
        <v>1</v>
      </c>
      <c r="F297" s="3" t="n">
        <v>0</v>
      </c>
      <c r="G297" s="3" t="n">
        <v>0</v>
      </c>
      <c r="H297" s="3" t="n">
        <v>0</v>
      </c>
      <c r="I297" s="3" t="n">
        <v>0</v>
      </c>
      <c r="J297" s="3" t="n">
        <v>0</v>
      </c>
      <c r="K297" s="3" t="n">
        <v>0</v>
      </c>
      <c r="L297" s="3" t="n">
        <v>142</v>
      </c>
      <c r="M297" s="3" t="n">
        <v>73</v>
      </c>
      <c r="N297" s="4" t="n">
        <v>12.428</v>
      </c>
      <c r="O297" s="5" t="n">
        <v>0</v>
      </c>
      <c r="P297" s="3" t="n">
        <v>0</v>
      </c>
      <c r="Q297" s="3" t="n">
        <v>0</v>
      </c>
      <c r="R297" s="3" t="n">
        <v>1</v>
      </c>
      <c r="S297" s="6" t="n">
        <v>1.25</v>
      </c>
      <c r="T297" s="6" t="n">
        <v>1.33</v>
      </c>
      <c r="U297" s="6" t="n">
        <v>44.7758869824975</v>
      </c>
      <c r="V297" s="6" t="n">
        <v>41.6824808238895</v>
      </c>
      <c r="W297" s="6" t="n">
        <v>43.0792078119882</v>
      </c>
      <c r="X297" s="6" t="n">
        <v>40</v>
      </c>
      <c r="Y297" s="3" t="n">
        <v>0</v>
      </c>
      <c r="Z297" s="3" t="n">
        <v>0</v>
      </c>
      <c r="AA297" s="3" t="n">
        <v>0</v>
      </c>
      <c r="AB297" s="3" t="n">
        <v>0</v>
      </c>
      <c r="AC297" s="3" t="n">
        <v>0</v>
      </c>
      <c r="AD297" s="3" t="n">
        <v>0</v>
      </c>
      <c r="AE297" s="3" t="n">
        <v>0</v>
      </c>
      <c r="AF297" s="3" t="n">
        <v>0</v>
      </c>
      <c r="AG297" s="3" t="n">
        <v>0</v>
      </c>
      <c r="AH297" s="3" t="n">
        <v>0</v>
      </c>
      <c r="AI297" s="3" t="n">
        <v>0</v>
      </c>
      <c r="AJ297" s="3" t="n">
        <v>0</v>
      </c>
      <c r="AK297" s="7" t="n">
        <v>0</v>
      </c>
      <c r="AL297" s="3" t="n">
        <v>0</v>
      </c>
      <c r="AM297" s="3" t="n">
        <v>0</v>
      </c>
      <c r="AN297" s="7" t="n">
        <v>0</v>
      </c>
      <c r="AO297" s="0" t="n">
        <f aca="false">S297*2</f>
        <v>2.5</v>
      </c>
      <c r="AP297" s="0" t="n">
        <f aca="false">IF(T297&gt;=AO297,1,0)</f>
        <v>0</v>
      </c>
    </row>
    <row r="298" customFormat="false" ht="12.75" hidden="false" customHeight="false" outlineLevel="0" collapsed="false">
      <c r="A298" s="3" t="n">
        <v>303</v>
      </c>
      <c r="B298" s="3" t="n">
        <v>1</v>
      </c>
      <c r="C298" s="3" t="n">
        <v>1</v>
      </c>
      <c r="D298" s="3" t="n">
        <v>57</v>
      </c>
      <c r="E298" s="3" t="n">
        <v>1</v>
      </c>
      <c r="F298" s="3" t="n">
        <v>1</v>
      </c>
      <c r="G298" s="3" t="n">
        <v>0</v>
      </c>
      <c r="H298" s="3" t="n">
        <v>0</v>
      </c>
      <c r="I298" s="3" t="n">
        <v>0</v>
      </c>
      <c r="J298" s="3" t="n">
        <v>0</v>
      </c>
      <c r="K298" s="3" t="n">
        <v>0</v>
      </c>
      <c r="L298" s="3" t="n">
        <v>129</v>
      </c>
      <c r="M298" s="3" t="n">
        <v>73</v>
      </c>
      <c r="N298" s="4" t="n">
        <v>38.053</v>
      </c>
      <c r="O298" s="5" t="n">
        <v>0</v>
      </c>
      <c r="P298" s="3" t="n">
        <v>1</v>
      </c>
      <c r="Q298" s="3" t="n">
        <v>0</v>
      </c>
      <c r="R298" s="3" t="n">
        <v>1</v>
      </c>
      <c r="S298" s="6" t="n">
        <v>1.32</v>
      </c>
      <c r="T298" s="6" t="n">
        <v>3.14</v>
      </c>
      <c r="U298" s="6" t="n">
        <v>59.4193685038715</v>
      </c>
      <c r="V298" s="6" t="n">
        <v>21.858156678278</v>
      </c>
      <c r="W298" s="6" t="n">
        <v>59.460915002708</v>
      </c>
      <c r="X298" s="6" t="n">
        <v>20.9</v>
      </c>
      <c r="Y298" s="3" t="n">
        <v>0</v>
      </c>
      <c r="Z298" s="3" t="n">
        <v>1</v>
      </c>
      <c r="AA298" s="3" t="n">
        <v>0</v>
      </c>
      <c r="AB298" s="3" t="n">
        <v>0</v>
      </c>
      <c r="AC298" s="3" t="n">
        <v>0</v>
      </c>
      <c r="AD298" s="3" t="n">
        <v>0</v>
      </c>
      <c r="AE298" s="3" t="n">
        <v>0</v>
      </c>
      <c r="AF298" s="3" t="n">
        <v>0</v>
      </c>
      <c r="AG298" s="3" t="n">
        <v>0</v>
      </c>
      <c r="AH298" s="3" t="n">
        <v>0</v>
      </c>
      <c r="AI298" s="3" t="n">
        <v>0</v>
      </c>
      <c r="AJ298" s="3" t="n">
        <v>0</v>
      </c>
      <c r="AK298" s="7" t="n">
        <v>0</v>
      </c>
      <c r="AL298" s="3" t="n">
        <v>0</v>
      </c>
      <c r="AM298" s="3" t="n">
        <v>1</v>
      </c>
      <c r="AN298" s="7" t="n">
        <v>1</v>
      </c>
      <c r="AO298" s="0" t="n">
        <f aca="false">S298*2</f>
        <v>2.64</v>
      </c>
      <c r="AP298" s="0" t="n">
        <f aca="false">IF(T298&gt;=AO298,1,0)</f>
        <v>1</v>
      </c>
    </row>
    <row r="299" customFormat="false" ht="12.75" hidden="false" customHeight="false" outlineLevel="0" collapsed="false">
      <c r="A299" s="3" t="n">
        <v>304</v>
      </c>
      <c r="B299" s="3" t="n">
        <v>0</v>
      </c>
      <c r="C299" s="3" t="n">
        <v>0</v>
      </c>
      <c r="D299" s="3" t="n">
        <v>88</v>
      </c>
      <c r="E299" s="3" t="n">
        <v>0</v>
      </c>
      <c r="F299" s="3" t="n">
        <v>1</v>
      </c>
      <c r="G299" s="3" t="n">
        <v>0</v>
      </c>
      <c r="H299" s="3" t="n">
        <v>0</v>
      </c>
      <c r="I299" s="3" t="n">
        <v>0</v>
      </c>
      <c r="J299" s="3" t="n">
        <v>0</v>
      </c>
      <c r="K299" s="3" t="n">
        <v>0</v>
      </c>
      <c r="L299" s="3" t="n">
        <v>87</v>
      </c>
      <c r="M299" s="3" t="n">
        <v>46</v>
      </c>
      <c r="N299" s="4" t="n">
        <v>0.207</v>
      </c>
      <c r="O299" s="5" t="n">
        <v>1</v>
      </c>
      <c r="P299" s="3" t="n">
        <v>0</v>
      </c>
      <c r="Q299" s="3" t="n">
        <v>0</v>
      </c>
      <c r="R299" s="3" t="n">
        <v>0</v>
      </c>
      <c r="S299" s="6" t="n">
        <v>0.9</v>
      </c>
      <c r="T299" s="6" t="n">
        <v>1.25</v>
      </c>
      <c r="U299" s="6" t="n">
        <v>62.8045359662987</v>
      </c>
      <c r="V299" s="6" t="n">
        <v>42.9885416248658</v>
      </c>
      <c r="W299" s="6" t="n">
        <v>57.2717819795203</v>
      </c>
      <c r="X299" s="6" t="n">
        <v>38.5</v>
      </c>
      <c r="Y299" s="3" t="n">
        <v>0</v>
      </c>
      <c r="Z299" s="3" t="n">
        <v>0</v>
      </c>
      <c r="AA299" s="3" t="n">
        <v>0</v>
      </c>
      <c r="AB299" s="3" t="n">
        <v>0</v>
      </c>
      <c r="AC299" s="3" t="n">
        <v>0</v>
      </c>
      <c r="AD299" s="3" t="n">
        <v>0</v>
      </c>
      <c r="AE299" s="3" t="n">
        <v>0</v>
      </c>
      <c r="AF299" s="3" t="n">
        <v>0</v>
      </c>
      <c r="AG299" s="3" t="n">
        <v>0</v>
      </c>
      <c r="AH299" s="3" t="n">
        <v>0</v>
      </c>
      <c r="AI299" s="3" t="n">
        <v>1</v>
      </c>
      <c r="AJ299" s="3" t="n">
        <v>0</v>
      </c>
      <c r="AK299" s="7" t="n">
        <v>1</v>
      </c>
      <c r="AL299" s="3" t="n">
        <v>0</v>
      </c>
      <c r="AM299" s="3" t="n">
        <v>0</v>
      </c>
      <c r="AN299" s="7" t="n">
        <v>0</v>
      </c>
      <c r="AO299" s="0" t="n">
        <f aca="false">S299*2</f>
        <v>1.8</v>
      </c>
      <c r="AP299" s="0" t="n">
        <f aca="false">IF(T299&gt;=AO299,1,0)</f>
        <v>0</v>
      </c>
    </row>
    <row r="300" customFormat="false" ht="12.75" hidden="false" customHeight="false" outlineLevel="0" collapsed="false">
      <c r="A300" s="3" t="n">
        <v>305</v>
      </c>
      <c r="B300" s="3" t="n">
        <v>0</v>
      </c>
      <c r="C300" s="3" t="n">
        <v>0</v>
      </c>
      <c r="D300" s="3" t="n">
        <v>89</v>
      </c>
      <c r="E300" s="3" t="n">
        <v>0</v>
      </c>
      <c r="F300" s="3" t="n">
        <v>1</v>
      </c>
      <c r="G300" s="3" t="n">
        <v>0</v>
      </c>
      <c r="H300" s="3" t="n">
        <v>0</v>
      </c>
      <c r="I300" s="3" t="n">
        <v>0</v>
      </c>
      <c r="J300" s="3" t="n">
        <v>0</v>
      </c>
      <c r="K300" s="3" t="n">
        <v>0</v>
      </c>
      <c r="L300" s="3" t="n">
        <v>160</v>
      </c>
      <c r="M300" s="3" t="n">
        <v>66</v>
      </c>
      <c r="N300" s="4" t="n">
        <v>5.821</v>
      </c>
      <c r="O300" s="5" t="n">
        <v>1</v>
      </c>
      <c r="P300" s="3" t="n">
        <v>0</v>
      </c>
      <c r="Q300" s="3" t="n">
        <v>0</v>
      </c>
      <c r="R300" s="3" t="n">
        <v>0</v>
      </c>
      <c r="S300" s="6" t="n">
        <v>1</v>
      </c>
      <c r="T300" s="6" t="n">
        <v>1.29</v>
      </c>
      <c r="U300" s="6" t="n">
        <v>55.4869276317816</v>
      </c>
      <c r="V300" s="6" t="n">
        <v>41.3590116996991</v>
      </c>
      <c r="W300" s="6" t="n">
        <v>50.0690254781664</v>
      </c>
      <c r="X300" s="6" t="n">
        <v>36.8</v>
      </c>
      <c r="Y300" s="3" t="n">
        <v>0</v>
      </c>
      <c r="Z300" s="3" t="n">
        <v>1</v>
      </c>
      <c r="AA300" s="3" t="n">
        <v>0</v>
      </c>
      <c r="AB300" s="3" t="n">
        <v>0</v>
      </c>
      <c r="AC300" s="3" t="n">
        <v>0</v>
      </c>
      <c r="AD300" s="3" t="n">
        <v>1</v>
      </c>
      <c r="AE300" s="3" t="n">
        <v>0</v>
      </c>
      <c r="AF300" s="3" t="n">
        <v>0</v>
      </c>
      <c r="AG300" s="3" t="n">
        <v>1</v>
      </c>
      <c r="AH300" s="3" t="n">
        <v>0</v>
      </c>
      <c r="AI300" s="3" t="n">
        <v>0</v>
      </c>
      <c r="AJ300" s="3" t="n">
        <v>0</v>
      </c>
      <c r="AK300" s="7" t="n">
        <v>1</v>
      </c>
      <c r="AL300" s="3" t="n">
        <v>1</v>
      </c>
      <c r="AM300" s="3" t="n">
        <v>1</v>
      </c>
      <c r="AN300" s="7" t="n">
        <v>1</v>
      </c>
      <c r="AO300" s="0" t="n">
        <f aca="false">S300*2</f>
        <v>2</v>
      </c>
      <c r="AP300" s="0" t="n">
        <f aca="false">IF(T300&gt;=AO300,1,0)</f>
        <v>0</v>
      </c>
    </row>
    <row r="301" customFormat="false" ht="12.75" hidden="false" customHeight="false" outlineLevel="0" collapsed="false">
      <c r="A301" s="3" t="n">
        <v>306</v>
      </c>
      <c r="B301" s="3" t="n">
        <v>0</v>
      </c>
      <c r="C301" s="3" t="n">
        <v>0</v>
      </c>
      <c r="D301" s="3" t="n">
        <v>87</v>
      </c>
      <c r="E301" s="3" t="n">
        <v>1</v>
      </c>
      <c r="F301" s="3" t="n">
        <v>1</v>
      </c>
      <c r="G301" s="3" t="n">
        <v>0</v>
      </c>
      <c r="H301" s="3" t="n">
        <v>0</v>
      </c>
      <c r="I301" s="3" t="n">
        <v>0</v>
      </c>
      <c r="J301" s="3" t="n">
        <v>0</v>
      </c>
      <c r="K301" s="3" t="n">
        <v>0</v>
      </c>
      <c r="L301" s="3" t="n">
        <v>135</v>
      </c>
      <c r="M301" s="3" t="n">
        <v>85</v>
      </c>
      <c r="N301" s="4" t="n">
        <v>12.352</v>
      </c>
      <c r="O301" s="5" t="n">
        <v>1</v>
      </c>
      <c r="P301" s="3" t="n">
        <v>0</v>
      </c>
      <c r="Q301" s="3" t="n">
        <v>0</v>
      </c>
      <c r="R301" s="3" t="n">
        <v>0</v>
      </c>
      <c r="S301" s="6" t="n">
        <v>1.4</v>
      </c>
      <c r="T301" s="6" t="n">
        <v>1.4</v>
      </c>
      <c r="U301" s="6" t="n">
        <v>37.8061704511061</v>
      </c>
      <c r="V301" s="6" t="n">
        <v>37.8061704511061</v>
      </c>
      <c r="W301" s="6" t="n">
        <v>33.8066273517118</v>
      </c>
      <c r="X301" s="6" t="n">
        <v>33.8</v>
      </c>
      <c r="Y301" s="3" t="n">
        <v>0</v>
      </c>
      <c r="Z301" s="3" t="n">
        <v>1</v>
      </c>
      <c r="AA301" s="3" t="n">
        <v>0</v>
      </c>
      <c r="AB301" s="3" t="n">
        <v>0</v>
      </c>
      <c r="AC301" s="3" t="n">
        <v>0</v>
      </c>
      <c r="AD301" s="3" t="n">
        <v>0</v>
      </c>
      <c r="AE301" s="3" t="n">
        <v>1</v>
      </c>
      <c r="AF301" s="3" t="n">
        <v>0</v>
      </c>
      <c r="AG301" s="3" t="n">
        <v>1</v>
      </c>
      <c r="AH301" s="3" t="n">
        <v>0</v>
      </c>
      <c r="AI301" s="3" t="n">
        <v>0</v>
      </c>
      <c r="AJ301" s="3" t="n">
        <v>0</v>
      </c>
      <c r="AK301" s="7" t="n">
        <v>1</v>
      </c>
      <c r="AL301" s="3" t="n">
        <v>1</v>
      </c>
      <c r="AM301" s="3" t="n">
        <v>1</v>
      </c>
      <c r="AN301" s="7" t="n">
        <v>1</v>
      </c>
      <c r="AO301" s="0" t="n">
        <f aca="false">S301*2</f>
        <v>2.8</v>
      </c>
      <c r="AP301" s="0" t="n">
        <f aca="false">IF(T301&gt;=AO301,1,0)</f>
        <v>0</v>
      </c>
    </row>
    <row r="302" customFormat="false" ht="12.75" hidden="false" customHeight="false" outlineLevel="0" collapsed="false">
      <c r="A302" s="3" t="n">
        <v>307</v>
      </c>
      <c r="B302" s="3" t="n">
        <v>0</v>
      </c>
      <c r="C302" s="3" t="n">
        <v>1</v>
      </c>
      <c r="D302" s="3" t="n">
        <v>73</v>
      </c>
      <c r="E302" s="3" t="n">
        <v>1</v>
      </c>
      <c r="F302" s="3" t="n">
        <v>1</v>
      </c>
      <c r="G302" s="3" t="n">
        <v>0</v>
      </c>
      <c r="H302" s="3" t="n">
        <v>0</v>
      </c>
      <c r="I302" s="3" t="n">
        <v>1</v>
      </c>
      <c r="J302" s="3" t="n">
        <v>0</v>
      </c>
      <c r="K302" s="3" t="n">
        <v>0</v>
      </c>
      <c r="L302" s="3" t="n">
        <v>183</v>
      </c>
      <c r="M302" s="3" t="n">
        <v>100</v>
      </c>
      <c r="N302" s="4" t="n">
        <v>4.431</v>
      </c>
      <c r="O302" s="5" t="n">
        <v>1</v>
      </c>
      <c r="P302" s="3" t="n">
        <v>0</v>
      </c>
      <c r="Q302" s="3" t="n">
        <v>0</v>
      </c>
      <c r="R302" s="3" t="n">
        <v>0</v>
      </c>
      <c r="S302" s="6" t="n">
        <v>1.79</v>
      </c>
      <c r="T302" s="6" t="n">
        <v>2.06</v>
      </c>
      <c r="U302" s="6" t="n">
        <v>39.7617971950708</v>
      </c>
      <c r="V302" s="6" t="n">
        <v>33.8108143671833</v>
      </c>
      <c r="W302" s="6" t="n">
        <v>36.7700425368254</v>
      </c>
      <c r="X302" s="6" t="n">
        <v>31</v>
      </c>
      <c r="Y302" s="3" t="n">
        <v>0</v>
      </c>
      <c r="Z302" s="3" t="n">
        <v>0</v>
      </c>
      <c r="AA302" s="3" t="n">
        <v>0</v>
      </c>
      <c r="AB302" s="3" t="n">
        <v>0</v>
      </c>
      <c r="AC302" s="3" t="n">
        <v>0</v>
      </c>
      <c r="AD302" s="3" t="n">
        <v>0</v>
      </c>
      <c r="AE302" s="3" t="n">
        <v>1</v>
      </c>
      <c r="AF302" s="3" t="n">
        <v>0</v>
      </c>
      <c r="AG302" s="3" t="n">
        <v>1</v>
      </c>
      <c r="AH302" s="3" t="n">
        <v>0</v>
      </c>
      <c r="AI302" s="3" t="n">
        <v>1</v>
      </c>
      <c r="AJ302" s="3" t="n">
        <v>0</v>
      </c>
      <c r="AK302" s="7" t="n">
        <v>1</v>
      </c>
      <c r="AL302" s="3" t="n">
        <v>1</v>
      </c>
      <c r="AM302" s="3" t="n">
        <v>0</v>
      </c>
      <c r="AN302" s="7" t="n">
        <v>0</v>
      </c>
      <c r="AO302" s="0" t="n">
        <f aca="false">S302*2</f>
        <v>3.58</v>
      </c>
      <c r="AP302" s="0" t="n">
        <f aca="false">IF(T302&gt;=AO302,1,0)</f>
        <v>0</v>
      </c>
    </row>
    <row r="303" customFormat="false" ht="12.75" hidden="false" customHeight="false" outlineLevel="0" collapsed="false">
      <c r="A303" s="3" t="n">
        <v>308</v>
      </c>
      <c r="B303" s="3" t="n">
        <v>0</v>
      </c>
      <c r="C303" s="3" t="n">
        <v>0</v>
      </c>
      <c r="D303" s="3" t="n">
        <v>45</v>
      </c>
      <c r="E303" s="3" t="n">
        <v>1</v>
      </c>
      <c r="F303" s="3" t="n">
        <v>0</v>
      </c>
      <c r="G303" s="3" t="n">
        <v>0</v>
      </c>
      <c r="H303" s="3" t="n">
        <v>0</v>
      </c>
      <c r="I303" s="3" t="n">
        <v>0</v>
      </c>
      <c r="J303" s="3" t="n">
        <v>0</v>
      </c>
      <c r="K303" s="3" t="n">
        <v>0</v>
      </c>
      <c r="L303" s="3" t="n">
        <v>106</v>
      </c>
      <c r="M303" s="3" t="n">
        <v>66</v>
      </c>
      <c r="N303" s="4" t="n">
        <v>6.083</v>
      </c>
      <c r="O303" s="5" t="n">
        <v>0</v>
      </c>
      <c r="P303" s="3" t="n">
        <v>1</v>
      </c>
      <c r="Q303" s="3" t="n">
        <v>0</v>
      </c>
      <c r="R303" s="3" t="n">
        <v>1</v>
      </c>
      <c r="S303" s="6" t="n">
        <v>0.6</v>
      </c>
      <c r="T303" s="6" t="n">
        <v>0.67</v>
      </c>
      <c r="U303" s="6" t="n">
        <v>114.902152952752</v>
      </c>
      <c r="V303" s="6" t="n">
        <v>101.16362589495</v>
      </c>
      <c r="W303" s="6" t="n">
        <v>110.43434716436</v>
      </c>
      <c r="X303" s="6" t="n">
        <v>106.5</v>
      </c>
      <c r="Y303" s="3" t="n">
        <v>0</v>
      </c>
      <c r="Z303" s="3" t="n">
        <v>0</v>
      </c>
      <c r="AA303" s="3" t="n">
        <v>1</v>
      </c>
      <c r="AB303" s="3" t="n">
        <v>0</v>
      </c>
      <c r="AC303" s="3" t="n">
        <v>0</v>
      </c>
      <c r="AD303" s="3" t="n">
        <v>0</v>
      </c>
      <c r="AE303" s="3" t="n">
        <v>0</v>
      </c>
      <c r="AF303" s="3" t="n">
        <v>0</v>
      </c>
      <c r="AG303" s="3" t="n">
        <v>0</v>
      </c>
      <c r="AH303" s="3" t="n">
        <v>1</v>
      </c>
      <c r="AI303" s="3" t="n">
        <v>0</v>
      </c>
      <c r="AJ303" s="3" t="n">
        <v>0</v>
      </c>
      <c r="AK303" s="7" t="n">
        <v>1</v>
      </c>
      <c r="AL303" s="3" t="n">
        <v>0</v>
      </c>
      <c r="AM303" s="3" t="n">
        <v>1</v>
      </c>
      <c r="AN303" s="7" t="n">
        <v>1</v>
      </c>
      <c r="AO303" s="0" t="n">
        <f aca="false">S303*2</f>
        <v>1.2</v>
      </c>
      <c r="AP303" s="0" t="n">
        <f aca="false">IF(T303&gt;=AO303,1,0)</f>
        <v>0</v>
      </c>
    </row>
    <row r="304" customFormat="false" ht="12.75" hidden="false" customHeight="false" outlineLevel="0" collapsed="false">
      <c r="A304" s="3" t="n">
        <v>309</v>
      </c>
      <c r="B304" s="3" t="n">
        <v>0</v>
      </c>
      <c r="C304" s="3" t="n">
        <v>0</v>
      </c>
      <c r="D304" s="3" t="n">
        <v>28</v>
      </c>
      <c r="E304" s="3" t="n">
        <v>0</v>
      </c>
      <c r="F304" s="3" t="n">
        <v>0</v>
      </c>
      <c r="G304" s="3" t="n">
        <v>0</v>
      </c>
      <c r="H304" s="3" t="n">
        <v>0</v>
      </c>
      <c r="I304" s="3" t="n">
        <v>0</v>
      </c>
      <c r="J304" s="3" t="n">
        <v>0</v>
      </c>
      <c r="K304" s="3" t="n">
        <v>0</v>
      </c>
      <c r="L304" s="3" t="n">
        <v>112</v>
      </c>
      <c r="M304" s="3" t="n">
        <v>68</v>
      </c>
      <c r="N304" s="4" t="n">
        <v>15.289</v>
      </c>
      <c r="O304" s="5" t="n">
        <v>0</v>
      </c>
      <c r="P304" s="3" t="n">
        <v>0</v>
      </c>
      <c r="Q304" s="3" t="n">
        <v>0</v>
      </c>
      <c r="R304" s="3" t="n">
        <v>1</v>
      </c>
      <c r="S304" s="6" t="n">
        <v>0.78</v>
      </c>
      <c r="T304" s="6" t="n">
        <v>0.78</v>
      </c>
      <c r="U304" s="6" t="n">
        <v>93.4687850632309</v>
      </c>
      <c r="V304" s="6" t="n">
        <v>93.4687850632309</v>
      </c>
      <c r="W304" s="6" t="n">
        <v>103.782136185021</v>
      </c>
      <c r="X304" s="6" t="n">
        <v>103.8</v>
      </c>
      <c r="Y304" s="3" t="n">
        <v>1</v>
      </c>
      <c r="Z304" s="3" t="n">
        <v>0</v>
      </c>
      <c r="AA304" s="3" t="n">
        <v>0</v>
      </c>
      <c r="AB304" s="3" t="n">
        <v>0</v>
      </c>
      <c r="AC304" s="3" t="n">
        <v>0</v>
      </c>
      <c r="AD304" s="3" t="n">
        <v>0</v>
      </c>
      <c r="AE304" s="3" t="n">
        <v>0</v>
      </c>
      <c r="AF304" s="3" t="n">
        <v>0</v>
      </c>
      <c r="AG304" s="3" t="n">
        <v>0</v>
      </c>
      <c r="AH304" s="3" t="n">
        <v>0</v>
      </c>
      <c r="AI304" s="3" t="n">
        <v>0</v>
      </c>
      <c r="AJ304" s="3" t="n">
        <v>0</v>
      </c>
      <c r="AK304" s="7" t="n">
        <v>0</v>
      </c>
      <c r="AL304" s="3" t="n">
        <v>0</v>
      </c>
      <c r="AM304" s="3" t="n">
        <v>1</v>
      </c>
      <c r="AN304" s="7" t="n">
        <v>0</v>
      </c>
      <c r="AO304" s="0" t="n">
        <f aca="false">S304*2</f>
        <v>1.56</v>
      </c>
      <c r="AP304" s="0" t="n">
        <f aca="false">IF(T304&gt;=AO304,1,0)</f>
        <v>0</v>
      </c>
    </row>
    <row r="305" customFormat="false" ht="12.75" hidden="false" customHeight="false" outlineLevel="0" collapsed="false">
      <c r="A305" s="3" t="n">
        <v>310</v>
      </c>
      <c r="B305" s="3" t="n">
        <v>0</v>
      </c>
      <c r="C305" s="3" t="n">
        <v>0</v>
      </c>
      <c r="D305" s="3" t="n">
        <v>47</v>
      </c>
      <c r="E305" s="3" t="n">
        <v>0</v>
      </c>
      <c r="F305" s="3" t="n">
        <v>0</v>
      </c>
      <c r="G305" s="3" t="n">
        <v>0</v>
      </c>
      <c r="H305" s="3" t="n">
        <v>0</v>
      </c>
      <c r="I305" s="3" t="n">
        <v>0</v>
      </c>
      <c r="J305" s="3" t="n">
        <v>0</v>
      </c>
      <c r="K305" s="3" t="n">
        <v>0</v>
      </c>
      <c r="L305" s="3" t="n">
        <v>136</v>
      </c>
      <c r="M305" s="3" t="n">
        <v>86</v>
      </c>
      <c r="N305" s="4" t="n">
        <v>29.503</v>
      </c>
      <c r="O305" s="5" t="n">
        <v>0</v>
      </c>
      <c r="P305" s="3" t="n">
        <v>0</v>
      </c>
      <c r="Q305" s="3" t="n">
        <v>0</v>
      </c>
      <c r="R305" s="3" t="n">
        <v>1</v>
      </c>
      <c r="S305" s="6" t="n">
        <v>0.7</v>
      </c>
      <c r="T305" s="6" t="n">
        <v>0.81</v>
      </c>
      <c r="U305" s="6" t="n">
        <v>95.3318116257412</v>
      </c>
      <c r="V305" s="6" t="n">
        <v>80.5544009909468</v>
      </c>
      <c r="W305" s="6" t="n">
        <v>103.508775602255</v>
      </c>
      <c r="X305" s="6" t="n">
        <v>86.8</v>
      </c>
      <c r="Y305" s="3" t="n">
        <v>1</v>
      </c>
      <c r="Z305" s="3" t="n">
        <v>1</v>
      </c>
      <c r="AA305" s="3" t="n">
        <v>0</v>
      </c>
      <c r="AB305" s="3" t="n">
        <v>1</v>
      </c>
      <c r="AC305" s="3" t="n">
        <v>0</v>
      </c>
      <c r="AD305" s="3" t="n">
        <v>0</v>
      </c>
      <c r="AE305" s="3" t="n">
        <v>0</v>
      </c>
      <c r="AF305" s="3" t="n">
        <v>0</v>
      </c>
      <c r="AG305" s="3" t="n">
        <v>0</v>
      </c>
      <c r="AH305" s="3" t="n">
        <v>0</v>
      </c>
      <c r="AI305" s="3" t="n">
        <v>0</v>
      </c>
      <c r="AJ305" s="3" t="n">
        <v>0</v>
      </c>
      <c r="AK305" s="7" t="n">
        <v>0</v>
      </c>
      <c r="AL305" s="3" t="n">
        <v>0</v>
      </c>
      <c r="AM305" s="3" t="n">
        <v>1</v>
      </c>
      <c r="AN305" s="7" t="n">
        <v>1</v>
      </c>
      <c r="AO305" s="0" t="n">
        <f aca="false">S305*2</f>
        <v>1.4</v>
      </c>
      <c r="AP305" s="0" t="n">
        <f aca="false">IF(T305&gt;=AO305,1,0)</f>
        <v>0</v>
      </c>
    </row>
    <row r="306" customFormat="false" ht="12.75" hidden="false" customHeight="false" outlineLevel="0" collapsed="false">
      <c r="A306" s="3" t="n">
        <v>311</v>
      </c>
      <c r="B306" s="3" t="n">
        <v>0</v>
      </c>
      <c r="C306" s="3" t="n">
        <v>0</v>
      </c>
      <c r="D306" s="3" t="n">
        <v>26</v>
      </c>
      <c r="E306" s="3" t="n">
        <v>0</v>
      </c>
      <c r="F306" s="3" t="n">
        <v>0</v>
      </c>
      <c r="G306" s="3" t="n">
        <v>0</v>
      </c>
      <c r="H306" s="3" t="n">
        <v>0</v>
      </c>
      <c r="I306" s="3" t="n">
        <v>0</v>
      </c>
      <c r="J306" s="3" t="n">
        <v>0</v>
      </c>
      <c r="K306" s="3" t="n">
        <v>1</v>
      </c>
      <c r="L306" s="3" t="n">
        <v>187</v>
      </c>
      <c r="M306" s="3" t="n">
        <v>100</v>
      </c>
      <c r="N306" s="4" t="n">
        <v>23.875</v>
      </c>
      <c r="O306" s="5" t="n">
        <v>0</v>
      </c>
      <c r="P306" s="3" t="n">
        <v>0</v>
      </c>
      <c r="Q306" s="3" t="n">
        <v>0</v>
      </c>
      <c r="R306" s="3" t="n">
        <v>0</v>
      </c>
      <c r="S306" s="6" t="n">
        <v>0.5</v>
      </c>
      <c r="T306" s="6" t="n">
        <v>0.55</v>
      </c>
      <c r="U306" s="6" t="n">
        <v>158.513361119156</v>
      </c>
      <c r="V306" s="6" t="n">
        <v>142.00339127751</v>
      </c>
      <c r="W306" s="6" t="n">
        <v>134.004405605482</v>
      </c>
      <c r="X306" s="6" t="n">
        <v>129.9</v>
      </c>
      <c r="Y306" s="3" t="n">
        <v>1</v>
      </c>
      <c r="Z306" s="3" t="n">
        <v>1</v>
      </c>
      <c r="AA306" s="3" t="n">
        <v>0</v>
      </c>
      <c r="AB306" s="3" t="n">
        <v>0</v>
      </c>
      <c r="AC306" s="3" t="n">
        <v>0</v>
      </c>
      <c r="AD306" s="3" t="n">
        <v>0</v>
      </c>
      <c r="AE306" s="3" t="n">
        <v>0</v>
      </c>
      <c r="AF306" s="3" t="n">
        <v>0</v>
      </c>
      <c r="AG306" s="3" t="n">
        <v>0</v>
      </c>
      <c r="AH306" s="3" t="n">
        <v>0</v>
      </c>
      <c r="AI306" s="3" t="n">
        <v>0</v>
      </c>
      <c r="AJ306" s="3" t="n">
        <v>0</v>
      </c>
      <c r="AK306" s="7" t="n">
        <v>0</v>
      </c>
      <c r="AL306" s="3" t="n">
        <v>0</v>
      </c>
      <c r="AM306" s="3" t="n">
        <v>1</v>
      </c>
      <c r="AN306" s="7" t="n">
        <v>1</v>
      </c>
      <c r="AO306" s="0" t="n">
        <f aca="false">S306*2</f>
        <v>1</v>
      </c>
      <c r="AP306" s="0" t="n">
        <f aca="false">IF(T306&gt;=AO306,1,0)</f>
        <v>0</v>
      </c>
    </row>
    <row r="307" customFormat="false" ht="12.75" hidden="false" customHeight="false" outlineLevel="0" collapsed="false">
      <c r="A307" s="3" t="n">
        <v>312</v>
      </c>
      <c r="B307" s="3" t="n">
        <v>0</v>
      </c>
      <c r="C307" s="3" t="n">
        <v>0</v>
      </c>
      <c r="D307" s="3" t="n">
        <v>58</v>
      </c>
      <c r="E307" s="3" t="n">
        <v>0</v>
      </c>
      <c r="F307" s="3" t="n">
        <v>0</v>
      </c>
      <c r="G307" s="3" t="n">
        <v>0</v>
      </c>
      <c r="H307" s="3" t="n">
        <v>0</v>
      </c>
      <c r="I307" s="3" t="n">
        <v>0</v>
      </c>
      <c r="J307" s="3" t="n">
        <v>0</v>
      </c>
      <c r="K307" s="3" t="n">
        <v>0</v>
      </c>
      <c r="L307" s="3" t="n">
        <v>130</v>
      </c>
      <c r="M307" s="3" t="n">
        <v>72</v>
      </c>
      <c r="N307" s="4" t="n">
        <v>1.81</v>
      </c>
      <c r="O307" s="5" t="n">
        <v>0</v>
      </c>
      <c r="P307" s="3" t="n">
        <v>0</v>
      </c>
      <c r="Q307" s="3" t="n">
        <v>0</v>
      </c>
      <c r="R307" s="3" t="n">
        <v>1</v>
      </c>
      <c r="S307" s="6" t="n">
        <v>0.74</v>
      </c>
      <c r="T307" s="6" t="n">
        <v>0.89</v>
      </c>
      <c r="U307" s="6" t="n">
        <v>85.6737076940005</v>
      </c>
      <c r="V307" s="6" t="n">
        <v>69.238061335452</v>
      </c>
      <c r="W307" s="6" t="n">
        <v>89.5862352005857</v>
      </c>
      <c r="X307" s="6" t="n">
        <v>71.7</v>
      </c>
      <c r="Y307" s="3" t="n">
        <v>0</v>
      </c>
      <c r="Z307" s="3" t="n">
        <v>0</v>
      </c>
      <c r="AA307" s="3" t="n">
        <v>0</v>
      </c>
      <c r="AB307" s="3" t="n">
        <v>0</v>
      </c>
      <c r="AC307" s="3" t="n">
        <v>0</v>
      </c>
      <c r="AD307" s="3" t="n">
        <v>0</v>
      </c>
      <c r="AE307" s="3" t="n">
        <v>0</v>
      </c>
      <c r="AF307" s="3" t="n">
        <v>0</v>
      </c>
      <c r="AG307" s="3" t="n">
        <v>0</v>
      </c>
      <c r="AH307" s="3" t="n">
        <v>0</v>
      </c>
      <c r="AI307" s="3" t="n">
        <v>0</v>
      </c>
      <c r="AJ307" s="3" t="n">
        <v>0</v>
      </c>
      <c r="AK307" s="7" t="n">
        <v>0</v>
      </c>
      <c r="AL307" s="3" t="n">
        <v>0</v>
      </c>
      <c r="AM307" s="3" t="n">
        <v>0</v>
      </c>
      <c r="AN307" s="7" t="n">
        <v>0</v>
      </c>
      <c r="AO307" s="0" t="n">
        <f aca="false">S307*2</f>
        <v>1.48</v>
      </c>
      <c r="AP307" s="0" t="n">
        <f aca="false">IF(T307&gt;=AO307,1,0)</f>
        <v>0</v>
      </c>
    </row>
    <row r="308" customFormat="false" ht="12.75" hidden="false" customHeight="false" outlineLevel="0" collapsed="false">
      <c r="A308" s="3" t="n">
        <v>313</v>
      </c>
      <c r="B308" s="3" t="n">
        <v>0</v>
      </c>
      <c r="C308" s="3" t="n">
        <v>1</v>
      </c>
      <c r="D308" s="3" t="n">
        <v>48</v>
      </c>
      <c r="E308" s="3" t="n">
        <v>0</v>
      </c>
      <c r="F308" s="3" t="n">
        <v>0</v>
      </c>
      <c r="G308" s="3" t="n">
        <v>0</v>
      </c>
      <c r="H308" s="3" t="n">
        <v>0</v>
      </c>
      <c r="I308" s="3" t="n">
        <v>0</v>
      </c>
      <c r="J308" s="3" t="n">
        <v>0</v>
      </c>
      <c r="K308" s="3" t="n">
        <v>0</v>
      </c>
      <c r="L308" s="3" t="n">
        <v>124</v>
      </c>
      <c r="M308" s="3" t="n">
        <v>73</v>
      </c>
      <c r="N308" s="4" t="n">
        <v>4.489</v>
      </c>
      <c r="O308" s="5" t="n">
        <v>0</v>
      </c>
      <c r="P308" s="3" t="n">
        <v>0</v>
      </c>
      <c r="Q308" s="3" t="n">
        <v>0</v>
      </c>
      <c r="R308" s="3" t="n">
        <v>0</v>
      </c>
      <c r="S308" s="6" t="n">
        <v>0.85</v>
      </c>
      <c r="T308" s="6" t="n">
        <v>0.94</v>
      </c>
      <c r="U308" s="6" t="n">
        <v>102.251934405927</v>
      </c>
      <c r="V308" s="6" t="n">
        <v>91.0398282997736</v>
      </c>
      <c r="W308" s="6" t="n">
        <v>107.843693429292</v>
      </c>
      <c r="X308" s="6" t="n">
        <v>95.5</v>
      </c>
      <c r="Y308" s="3" t="n">
        <v>1</v>
      </c>
      <c r="Z308" s="3" t="n">
        <v>0</v>
      </c>
      <c r="AA308" s="3" t="n">
        <v>0</v>
      </c>
      <c r="AB308" s="3" t="n">
        <v>0</v>
      </c>
      <c r="AC308" s="3" t="n">
        <v>0</v>
      </c>
      <c r="AD308" s="3" t="n">
        <v>0</v>
      </c>
      <c r="AE308" s="3" t="n">
        <v>0</v>
      </c>
      <c r="AF308" s="3" t="n">
        <v>0</v>
      </c>
      <c r="AG308" s="3" t="n">
        <v>0</v>
      </c>
      <c r="AH308" s="3" t="n">
        <v>0</v>
      </c>
      <c r="AI308" s="3" t="n">
        <v>0</v>
      </c>
      <c r="AJ308" s="3" t="n">
        <v>0</v>
      </c>
      <c r="AK308" s="7" t="n">
        <v>0</v>
      </c>
      <c r="AL308" s="3" t="n">
        <v>0</v>
      </c>
      <c r="AM308" s="3" t="n">
        <v>1</v>
      </c>
      <c r="AN308" s="7" t="n">
        <v>0</v>
      </c>
      <c r="AO308" s="0" t="n">
        <f aca="false">S308*2</f>
        <v>1.7</v>
      </c>
      <c r="AP308" s="0" t="n">
        <f aca="false">IF(T308&gt;=AO308,1,0)</f>
        <v>0</v>
      </c>
    </row>
    <row r="309" customFormat="false" ht="12.75" hidden="false" customHeight="false" outlineLevel="0" collapsed="false">
      <c r="A309" s="3" t="n">
        <v>314</v>
      </c>
      <c r="B309" s="3" t="n">
        <v>0</v>
      </c>
      <c r="C309" s="3" t="n">
        <v>1</v>
      </c>
      <c r="D309" s="3" t="n">
        <v>42</v>
      </c>
      <c r="E309" s="3" t="n">
        <v>0</v>
      </c>
      <c r="F309" s="3" t="n">
        <v>0</v>
      </c>
      <c r="G309" s="3" t="n">
        <v>0</v>
      </c>
      <c r="H309" s="3" t="n">
        <v>0</v>
      </c>
      <c r="I309" s="3" t="n">
        <v>0</v>
      </c>
      <c r="J309" s="3" t="n">
        <v>0</v>
      </c>
      <c r="K309" s="3" t="n">
        <v>0</v>
      </c>
      <c r="L309" s="3" t="n">
        <v>208</v>
      </c>
      <c r="M309" s="3" t="n">
        <v>129</v>
      </c>
      <c r="N309" s="4" t="n">
        <v>1.601</v>
      </c>
      <c r="O309" s="5" t="n">
        <v>1</v>
      </c>
      <c r="P309" s="3" t="n">
        <v>1</v>
      </c>
      <c r="Q309" s="3" t="n">
        <v>0</v>
      </c>
      <c r="R309" s="3" t="n">
        <v>0</v>
      </c>
      <c r="S309" s="6" t="n">
        <v>0.7</v>
      </c>
      <c r="T309" s="6" t="n">
        <v>0.76</v>
      </c>
      <c r="U309" s="6" t="n">
        <v>131.446855139891</v>
      </c>
      <c r="V309" s="6" t="n">
        <v>119.54583581573</v>
      </c>
      <c r="W309" s="6" t="n">
        <v>116.39810941766</v>
      </c>
      <c r="X309" s="6" t="n">
        <v>128.8</v>
      </c>
      <c r="Y309" s="3" t="n">
        <v>1</v>
      </c>
      <c r="Z309" s="3" t="n">
        <v>0</v>
      </c>
      <c r="AA309" s="3" t="n">
        <v>0</v>
      </c>
      <c r="AB309" s="3" t="n">
        <v>0</v>
      </c>
      <c r="AC309" s="3" t="n">
        <v>0</v>
      </c>
      <c r="AD309" s="3" t="n">
        <v>0</v>
      </c>
      <c r="AE309" s="3" t="n">
        <v>0</v>
      </c>
      <c r="AF309" s="3" t="n">
        <v>0</v>
      </c>
      <c r="AG309" s="3" t="n">
        <v>0</v>
      </c>
      <c r="AH309" s="3" t="n">
        <v>0</v>
      </c>
      <c r="AI309" s="3" t="n">
        <v>0</v>
      </c>
      <c r="AJ309" s="3" t="n">
        <v>0</v>
      </c>
      <c r="AK309" s="7" t="n">
        <v>0</v>
      </c>
      <c r="AL309" s="3" t="n">
        <v>0</v>
      </c>
      <c r="AM309" s="3" t="n">
        <v>1</v>
      </c>
      <c r="AN309" s="7" t="n">
        <v>0</v>
      </c>
      <c r="AO309" s="0" t="n">
        <f aca="false">S309*2</f>
        <v>1.4</v>
      </c>
      <c r="AP309" s="0" t="n">
        <f aca="false">IF(T309&gt;=AO309,1,0)</f>
        <v>0</v>
      </c>
    </row>
    <row r="310" customFormat="false" ht="12.75" hidden="false" customHeight="false" outlineLevel="0" collapsed="false">
      <c r="A310" s="3" t="n">
        <v>315</v>
      </c>
      <c r="B310" s="3" t="n">
        <v>0</v>
      </c>
      <c r="C310" s="3" t="n">
        <v>0</v>
      </c>
      <c r="D310" s="3" t="n">
        <v>90</v>
      </c>
      <c r="E310" s="3" t="n">
        <v>0</v>
      </c>
      <c r="F310" s="3" t="n">
        <v>1</v>
      </c>
      <c r="G310" s="3" t="n">
        <v>0</v>
      </c>
      <c r="H310" s="3" t="n">
        <v>0</v>
      </c>
      <c r="I310" s="3" t="n">
        <v>0</v>
      </c>
      <c r="J310" s="3" t="n">
        <v>0</v>
      </c>
      <c r="K310" s="3" t="n">
        <v>0</v>
      </c>
      <c r="L310" s="3" t="n">
        <v>175</v>
      </c>
      <c r="M310" s="3" t="n">
        <v>95</v>
      </c>
      <c r="N310" s="4" t="n">
        <v>17.555</v>
      </c>
      <c r="O310" s="5" t="n">
        <v>1</v>
      </c>
      <c r="P310" s="3" t="n">
        <v>0</v>
      </c>
      <c r="Q310" s="3" t="n">
        <v>0</v>
      </c>
      <c r="R310" s="3" t="n">
        <v>0</v>
      </c>
      <c r="S310" s="6" t="n">
        <v>0.86</v>
      </c>
      <c r="T310" s="6" t="n">
        <v>1.11</v>
      </c>
      <c r="U310" s="6" t="n">
        <v>65.8861919743919</v>
      </c>
      <c r="V310" s="6" t="n">
        <v>49.0798133635696</v>
      </c>
      <c r="W310" s="6" t="n">
        <v>59.6636419144475</v>
      </c>
      <c r="X310" s="6" t="n">
        <v>43.8</v>
      </c>
      <c r="Y310" s="3" t="n">
        <v>0</v>
      </c>
      <c r="Z310" s="3" t="n">
        <v>0</v>
      </c>
      <c r="AA310" s="3" t="n">
        <v>0</v>
      </c>
      <c r="AB310" s="3" t="n">
        <v>0</v>
      </c>
      <c r="AC310" s="3" t="n">
        <v>0</v>
      </c>
      <c r="AD310" s="3" t="n">
        <v>0</v>
      </c>
      <c r="AE310" s="3" t="n">
        <v>0</v>
      </c>
      <c r="AF310" s="3" t="n">
        <v>0</v>
      </c>
      <c r="AG310" s="3" t="n">
        <v>1</v>
      </c>
      <c r="AH310" s="3" t="n">
        <v>0</v>
      </c>
      <c r="AI310" s="3" t="n">
        <v>1</v>
      </c>
      <c r="AJ310" s="3" t="n">
        <v>0</v>
      </c>
      <c r="AK310" s="7" t="n">
        <v>1</v>
      </c>
      <c r="AL310" s="3" t="n">
        <v>0</v>
      </c>
      <c r="AM310" s="3" t="n">
        <v>0</v>
      </c>
      <c r="AN310" s="7" t="n">
        <v>0</v>
      </c>
      <c r="AO310" s="0" t="n">
        <f aca="false">S310*2</f>
        <v>1.72</v>
      </c>
      <c r="AP310" s="0" t="n">
        <f aca="false">IF(T310&gt;=AO310,1,0)</f>
        <v>0</v>
      </c>
    </row>
    <row r="311" customFormat="false" ht="12.75" hidden="false" customHeight="false" outlineLevel="0" collapsed="false">
      <c r="A311" s="3" t="n">
        <v>316</v>
      </c>
      <c r="B311" s="3" t="n">
        <v>0</v>
      </c>
      <c r="C311" s="3" t="n">
        <v>0</v>
      </c>
      <c r="D311" s="3" t="n">
        <v>55</v>
      </c>
      <c r="E311" s="3" t="n">
        <v>0</v>
      </c>
      <c r="F311" s="3" t="n">
        <v>0</v>
      </c>
      <c r="G311" s="3" t="n">
        <v>0</v>
      </c>
      <c r="H311" s="3" t="n">
        <v>0</v>
      </c>
      <c r="I311" s="3" t="n">
        <v>0</v>
      </c>
      <c r="J311" s="3" t="n">
        <v>0</v>
      </c>
      <c r="K311" s="3" t="n">
        <v>0</v>
      </c>
      <c r="L311" s="3" t="n">
        <v>141</v>
      </c>
      <c r="M311" s="3" t="n">
        <v>92</v>
      </c>
      <c r="N311" s="4" t="n">
        <v>7.542</v>
      </c>
      <c r="O311" s="5" t="n">
        <v>0</v>
      </c>
      <c r="P311" s="3" t="n">
        <v>0</v>
      </c>
      <c r="Q311" s="3" t="n">
        <v>0</v>
      </c>
      <c r="R311" s="3" t="n">
        <v>0</v>
      </c>
      <c r="S311" s="6" t="n">
        <v>0.8</v>
      </c>
      <c r="T311" s="6" t="n">
        <v>0.9</v>
      </c>
      <c r="U311" s="6" t="n">
        <v>79.1511772214129</v>
      </c>
      <c r="V311" s="6" t="n">
        <v>69.0919368868599</v>
      </c>
      <c r="W311" s="6" t="n">
        <v>83.2643115303297</v>
      </c>
      <c r="X311" s="6" t="n">
        <v>72.2</v>
      </c>
      <c r="Y311" s="3" t="n">
        <v>0</v>
      </c>
      <c r="Z311" s="3" t="n">
        <v>1</v>
      </c>
      <c r="AA311" s="3" t="n">
        <v>0</v>
      </c>
      <c r="AB311" s="3" t="n">
        <v>0</v>
      </c>
      <c r="AC311" s="3" t="n">
        <v>0</v>
      </c>
      <c r="AD311" s="3" t="n">
        <v>0</v>
      </c>
      <c r="AE311" s="3" t="n">
        <v>0</v>
      </c>
      <c r="AF311" s="3" t="n">
        <v>0</v>
      </c>
      <c r="AG311" s="3" t="n">
        <v>0</v>
      </c>
      <c r="AH311" s="3" t="n">
        <v>0</v>
      </c>
      <c r="AI311" s="3" t="n">
        <v>0</v>
      </c>
      <c r="AJ311" s="3" t="n">
        <v>0</v>
      </c>
      <c r="AK311" s="7" t="n">
        <v>0</v>
      </c>
      <c r="AL311" s="3" t="n">
        <v>0</v>
      </c>
      <c r="AM311" s="3" t="n">
        <v>1</v>
      </c>
      <c r="AN311" s="7" t="n">
        <v>1</v>
      </c>
      <c r="AO311" s="0" t="n">
        <f aca="false">S311*2</f>
        <v>1.6</v>
      </c>
      <c r="AP311" s="0" t="n">
        <f aca="false">IF(T311&gt;=AO311,1,0)</f>
        <v>0</v>
      </c>
    </row>
    <row r="312" customFormat="false" ht="12.75" hidden="false" customHeight="false" outlineLevel="0" collapsed="false">
      <c r="A312" s="3" t="n">
        <v>317</v>
      </c>
      <c r="B312" s="3" t="n">
        <v>0</v>
      </c>
      <c r="C312" s="3" t="n">
        <v>0</v>
      </c>
      <c r="D312" s="3" t="n">
        <v>73</v>
      </c>
      <c r="E312" s="3" t="n">
        <v>1</v>
      </c>
      <c r="F312" s="3" t="n">
        <v>0</v>
      </c>
      <c r="G312" s="3" t="n">
        <v>0</v>
      </c>
      <c r="H312" s="3" t="n">
        <v>0</v>
      </c>
      <c r="I312" s="3" t="n">
        <v>0</v>
      </c>
      <c r="J312" s="3" t="n">
        <v>0</v>
      </c>
      <c r="K312" s="3" t="n">
        <v>0</v>
      </c>
      <c r="L312" s="3" t="n">
        <v>143</v>
      </c>
      <c r="M312" s="3" t="n">
        <v>110</v>
      </c>
      <c r="N312" s="4" t="n">
        <v>3.608</v>
      </c>
      <c r="O312" s="5" t="n">
        <v>0</v>
      </c>
      <c r="P312" s="3" t="n">
        <v>0</v>
      </c>
      <c r="Q312" s="3" t="n">
        <v>0</v>
      </c>
      <c r="R312" s="3" t="n">
        <v>0</v>
      </c>
      <c r="S312" s="6" t="n">
        <v>0.92</v>
      </c>
      <c r="T312" s="6" t="n">
        <v>1.03</v>
      </c>
      <c r="U312" s="6" t="n">
        <v>63.5991272686562</v>
      </c>
      <c r="V312" s="6" t="n">
        <v>55.8274963171534</v>
      </c>
      <c r="W312" s="6" t="n">
        <v>61.9671723851222</v>
      </c>
      <c r="X312" s="6" t="n">
        <v>54.1</v>
      </c>
      <c r="Y312" s="3" t="n">
        <v>0</v>
      </c>
      <c r="Z312" s="3" t="n">
        <v>0</v>
      </c>
      <c r="AA312" s="3" t="n">
        <v>0</v>
      </c>
      <c r="AB312" s="3" t="n">
        <v>0</v>
      </c>
      <c r="AC312" s="3" t="n">
        <v>0</v>
      </c>
      <c r="AD312" s="3" t="n">
        <v>0</v>
      </c>
      <c r="AE312" s="3" t="n">
        <v>0</v>
      </c>
      <c r="AF312" s="3" t="n">
        <v>0</v>
      </c>
      <c r="AG312" s="3" t="n">
        <v>0</v>
      </c>
      <c r="AH312" s="3" t="n">
        <v>0</v>
      </c>
      <c r="AI312" s="3" t="n">
        <v>0</v>
      </c>
      <c r="AJ312" s="3" t="n">
        <v>0</v>
      </c>
      <c r="AK312" s="7" t="n">
        <v>0</v>
      </c>
      <c r="AL312" s="3" t="n">
        <v>0</v>
      </c>
      <c r="AM312" s="3" t="n">
        <v>0</v>
      </c>
      <c r="AN312" s="7" t="n">
        <v>0</v>
      </c>
      <c r="AO312" s="0" t="n">
        <f aca="false">S312*2</f>
        <v>1.84</v>
      </c>
      <c r="AP312" s="0" t="n">
        <f aca="false">IF(T312&gt;=AO312,1,0)</f>
        <v>0</v>
      </c>
    </row>
    <row r="313" customFormat="false" ht="12.75" hidden="false" customHeight="false" outlineLevel="0" collapsed="false">
      <c r="A313" s="3" t="n">
        <v>318</v>
      </c>
      <c r="B313" s="3" t="n">
        <v>0</v>
      </c>
      <c r="C313" s="3" t="n">
        <v>0</v>
      </c>
      <c r="D313" s="3" t="n">
        <v>89</v>
      </c>
      <c r="E313" s="3" t="n">
        <v>0</v>
      </c>
      <c r="F313" s="3" t="n">
        <v>1</v>
      </c>
      <c r="G313" s="3" t="n">
        <v>1</v>
      </c>
      <c r="H313" s="3" t="n">
        <v>0</v>
      </c>
      <c r="I313" s="3" t="n">
        <v>0</v>
      </c>
      <c r="J313" s="3" t="n">
        <v>0</v>
      </c>
      <c r="K313" s="3" t="n">
        <v>0</v>
      </c>
      <c r="L313" s="3" t="n">
        <v>101</v>
      </c>
      <c r="M313" s="3" t="n">
        <v>71</v>
      </c>
      <c r="N313" s="4" t="n">
        <v>1.13</v>
      </c>
      <c r="O313" s="5" t="n">
        <v>0</v>
      </c>
      <c r="P313" s="3" t="n">
        <v>1</v>
      </c>
      <c r="Q313" s="3" t="n">
        <v>0</v>
      </c>
      <c r="R313" s="3" t="n">
        <v>0</v>
      </c>
      <c r="S313" s="6" t="n">
        <v>1.1</v>
      </c>
      <c r="T313" s="6" t="n">
        <v>1.2</v>
      </c>
      <c r="U313" s="6" t="n">
        <v>49.7076829338051</v>
      </c>
      <c r="V313" s="6" t="n">
        <v>44.95888377922</v>
      </c>
      <c r="W313" s="6" t="n">
        <v>44.6195701587102</v>
      </c>
      <c r="X313" s="6" t="n">
        <v>40.2</v>
      </c>
      <c r="Y313" s="3" t="n">
        <v>1</v>
      </c>
      <c r="Z313" s="3" t="n">
        <v>1</v>
      </c>
      <c r="AA313" s="3" t="n">
        <v>0</v>
      </c>
      <c r="AB313" s="3" t="n">
        <v>0</v>
      </c>
      <c r="AC313" s="3" t="n">
        <v>0</v>
      </c>
      <c r="AD313" s="3" t="n">
        <v>1</v>
      </c>
      <c r="AE313" s="3" t="n">
        <v>0</v>
      </c>
      <c r="AF313" s="3" t="n">
        <v>0</v>
      </c>
      <c r="AG313" s="3" t="n">
        <v>0</v>
      </c>
      <c r="AH313" s="3" t="n">
        <v>0</v>
      </c>
      <c r="AI313" s="3" t="n">
        <v>0</v>
      </c>
      <c r="AJ313" s="3" t="n">
        <v>0</v>
      </c>
      <c r="AK313" s="7" t="n">
        <v>1</v>
      </c>
      <c r="AL313" s="3" t="n">
        <v>1</v>
      </c>
      <c r="AM313" s="3" t="n">
        <v>1</v>
      </c>
      <c r="AN313" s="7" t="n">
        <v>1</v>
      </c>
      <c r="AO313" s="0" t="n">
        <f aca="false">S313*2</f>
        <v>2.2</v>
      </c>
      <c r="AP313" s="0" t="n">
        <f aca="false">IF(T313&gt;=AO313,1,0)</f>
        <v>0</v>
      </c>
    </row>
    <row r="314" customFormat="false" ht="12.75" hidden="false" customHeight="false" outlineLevel="0" collapsed="false">
      <c r="A314" s="3" t="n">
        <v>319</v>
      </c>
      <c r="B314" s="3" t="n">
        <v>0</v>
      </c>
      <c r="C314" s="3" t="n">
        <v>0</v>
      </c>
      <c r="D314" s="3" t="n">
        <v>74</v>
      </c>
      <c r="E314" s="3" t="n">
        <v>1</v>
      </c>
      <c r="F314" s="3" t="n">
        <v>1</v>
      </c>
      <c r="G314" s="3" t="n">
        <v>0</v>
      </c>
      <c r="H314" s="3" t="n">
        <v>0</v>
      </c>
      <c r="I314" s="3" t="n">
        <v>0</v>
      </c>
      <c r="J314" s="3" t="n">
        <v>0</v>
      </c>
      <c r="K314" s="3" t="n">
        <v>0</v>
      </c>
      <c r="L314" s="3" t="n">
        <v>130</v>
      </c>
      <c r="M314" s="3" t="n">
        <v>77</v>
      </c>
      <c r="N314" s="4" t="n">
        <v>3.25</v>
      </c>
      <c r="O314" s="5" t="n">
        <v>1</v>
      </c>
      <c r="P314" s="3" t="n">
        <v>0</v>
      </c>
      <c r="Q314" s="3" t="n">
        <v>0</v>
      </c>
      <c r="R314" s="3" t="n">
        <v>0</v>
      </c>
      <c r="S314" s="6" t="n">
        <v>1.6</v>
      </c>
      <c r="T314" s="6" t="n">
        <v>1.6</v>
      </c>
      <c r="U314" s="6" t="n">
        <v>33.4894758528587</v>
      </c>
      <c r="V314" s="6" t="n">
        <v>33.4894758528587</v>
      </c>
      <c r="W314" s="6" t="n">
        <v>31.517325145723</v>
      </c>
      <c r="X314" s="6" t="n">
        <v>31.5</v>
      </c>
      <c r="Y314" s="3" t="n">
        <v>0</v>
      </c>
      <c r="Z314" s="3" t="n">
        <v>0</v>
      </c>
      <c r="AA314" s="3" t="n">
        <v>0</v>
      </c>
      <c r="AB314" s="3" t="n">
        <v>0</v>
      </c>
      <c r="AC314" s="3" t="n">
        <v>0</v>
      </c>
      <c r="AD314" s="3" t="n">
        <v>0</v>
      </c>
      <c r="AE314" s="3" t="n">
        <v>1</v>
      </c>
      <c r="AF314" s="3" t="n">
        <v>0</v>
      </c>
      <c r="AG314" s="3" t="n">
        <v>1</v>
      </c>
      <c r="AH314" s="3" t="n">
        <v>0</v>
      </c>
      <c r="AI314" s="3" t="n">
        <v>0</v>
      </c>
      <c r="AJ314" s="3" t="n">
        <v>0</v>
      </c>
      <c r="AK314" s="7" t="n">
        <v>1</v>
      </c>
      <c r="AL314" s="3" t="n">
        <v>1</v>
      </c>
      <c r="AM314" s="3" t="n">
        <v>0</v>
      </c>
      <c r="AN314" s="7" t="n">
        <v>0</v>
      </c>
      <c r="AO314" s="0" t="n">
        <f aca="false">S314*2</f>
        <v>3.2</v>
      </c>
      <c r="AP314" s="0" t="n">
        <f aca="false">IF(T314&gt;=AO314,1,0)</f>
        <v>0</v>
      </c>
    </row>
    <row r="315" customFormat="false" ht="12.75" hidden="false" customHeight="false" outlineLevel="0" collapsed="false">
      <c r="A315" s="3" t="n">
        <v>320</v>
      </c>
      <c r="B315" s="3" t="n">
        <v>0</v>
      </c>
      <c r="C315" s="3" t="n">
        <v>0</v>
      </c>
      <c r="D315" s="3" t="n">
        <v>34</v>
      </c>
      <c r="E315" s="3" t="n">
        <v>0</v>
      </c>
      <c r="F315" s="3" t="n">
        <v>0</v>
      </c>
      <c r="G315" s="3" t="n">
        <v>0</v>
      </c>
      <c r="H315" s="3" t="n">
        <v>0</v>
      </c>
      <c r="I315" s="3" t="n">
        <v>0</v>
      </c>
      <c r="J315" s="3" t="n">
        <v>0</v>
      </c>
      <c r="K315" s="3" t="n">
        <v>0</v>
      </c>
      <c r="L315" s="3" t="n">
        <v>118</v>
      </c>
      <c r="M315" s="3" t="n">
        <v>67</v>
      </c>
      <c r="N315" s="4" t="n">
        <v>28.921</v>
      </c>
      <c r="O315" s="5" t="n">
        <v>0</v>
      </c>
      <c r="P315" s="3" t="n">
        <v>0</v>
      </c>
      <c r="Q315" s="3" t="n">
        <v>0</v>
      </c>
      <c r="R315" s="3" t="n">
        <v>1</v>
      </c>
      <c r="S315" s="6" t="n">
        <v>0.81</v>
      </c>
      <c r="T315" s="6" t="n">
        <v>0.81</v>
      </c>
      <c r="U315" s="6" t="n">
        <v>86.0270276207648</v>
      </c>
      <c r="V315" s="6" t="n">
        <v>86.0270276207648</v>
      </c>
      <c r="W315" s="6" t="n">
        <v>95.0609354113565</v>
      </c>
      <c r="X315" s="6" t="n">
        <v>95.1</v>
      </c>
      <c r="Y315" s="3" t="n">
        <v>1</v>
      </c>
      <c r="Z315" s="3" t="n">
        <v>0</v>
      </c>
      <c r="AA315" s="3" t="n">
        <v>0</v>
      </c>
      <c r="AB315" s="3" t="n">
        <v>0</v>
      </c>
      <c r="AC315" s="3" t="n">
        <v>0</v>
      </c>
      <c r="AD315" s="3" t="n">
        <v>0</v>
      </c>
      <c r="AE315" s="3" t="n">
        <v>0</v>
      </c>
      <c r="AF315" s="3" t="n">
        <v>0</v>
      </c>
      <c r="AG315" s="3" t="n">
        <v>0</v>
      </c>
      <c r="AH315" s="3" t="n">
        <v>0</v>
      </c>
      <c r="AI315" s="3" t="n">
        <v>0</v>
      </c>
      <c r="AJ315" s="3" t="n">
        <v>0</v>
      </c>
      <c r="AK315" s="7" t="n">
        <v>0</v>
      </c>
      <c r="AL315" s="3" t="n">
        <v>0</v>
      </c>
      <c r="AM315" s="3" t="n">
        <v>1</v>
      </c>
      <c r="AN315" s="7" t="n">
        <v>0</v>
      </c>
      <c r="AO315" s="0" t="n">
        <f aca="false">S315*2</f>
        <v>1.62</v>
      </c>
      <c r="AP315" s="0" t="n">
        <f aca="false">IF(T315&gt;=AO315,1,0)</f>
        <v>0</v>
      </c>
    </row>
    <row r="316" customFormat="false" ht="12.75" hidden="false" customHeight="false" outlineLevel="0" collapsed="false">
      <c r="A316" s="3" t="n">
        <v>321</v>
      </c>
      <c r="B316" s="3" t="n">
        <v>0</v>
      </c>
      <c r="C316" s="3" t="n">
        <v>0</v>
      </c>
      <c r="D316" s="3" t="n">
        <v>84</v>
      </c>
      <c r="E316" s="3" t="n">
        <v>0</v>
      </c>
      <c r="F316" s="3" t="n">
        <v>1</v>
      </c>
      <c r="G316" s="3" t="n">
        <v>0</v>
      </c>
      <c r="H316" s="3" t="n">
        <v>0</v>
      </c>
      <c r="I316" s="3" t="n">
        <v>0</v>
      </c>
      <c r="J316" s="3" t="n">
        <v>0</v>
      </c>
      <c r="K316" s="3" t="n">
        <v>0</v>
      </c>
      <c r="L316" s="3" t="n">
        <v>175</v>
      </c>
      <c r="M316" s="3" t="n">
        <v>83</v>
      </c>
      <c r="N316" s="4" t="n">
        <v>25.21</v>
      </c>
      <c r="O316" s="5" t="n">
        <v>0</v>
      </c>
      <c r="P316" s="3" t="n">
        <v>1</v>
      </c>
      <c r="Q316" s="3" t="n">
        <v>0</v>
      </c>
      <c r="R316" s="3" t="n">
        <v>0</v>
      </c>
      <c r="S316" s="6" t="n">
        <v>0.71</v>
      </c>
      <c r="T316" s="6" t="n">
        <v>0.92</v>
      </c>
      <c r="U316" s="6" t="n">
        <v>83.3558376267536</v>
      </c>
      <c r="V316" s="6" t="n">
        <v>61.8125985950949</v>
      </c>
      <c r="W316" s="6" t="n">
        <v>78.4605869131475</v>
      </c>
      <c r="X316" s="6" t="n">
        <v>57.4</v>
      </c>
      <c r="Y316" s="3" t="n">
        <v>0</v>
      </c>
      <c r="Z316" s="3" t="n">
        <v>0</v>
      </c>
      <c r="AA316" s="3" t="n">
        <v>0</v>
      </c>
      <c r="AB316" s="3" t="n">
        <v>0</v>
      </c>
      <c r="AC316" s="3" t="n">
        <v>0</v>
      </c>
      <c r="AD316" s="3" t="n">
        <v>0</v>
      </c>
      <c r="AE316" s="3" t="n">
        <v>1</v>
      </c>
      <c r="AF316" s="3" t="n">
        <v>0</v>
      </c>
      <c r="AG316" s="3" t="n">
        <v>1</v>
      </c>
      <c r="AH316" s="3" t="n">
        <v>0</v>
      </c>
      <c r="AI316" s="3" t="n">
        <v>0</v>
      </c>
      <c r="AJ316" s="3" t="n">
        <v>0</v>
      </c>
      <c r="AK316" s="7" t="n">
        <v>1</v>
      </c>
      <c r="AL316" s="3" t="n">
        <v>1</v>
      </c>
      <c r="AM316" s="3" t="n">
        <v>0</v>
      </c>
      <c r="AN316" s="7" t="n">
        <v>0</v>
      </c>
      <c r="AO316" s="0" t="n">
        <f aca="false">S316*2</f>
        <v>1.42</v>
      </c>
      <c r="AP316" s="0" t="n">
        <f aca="false">IF(T316&gt;=AO316,1,0)</f>
        <v>0</v>
      </c>
    </row>
    <row r="317" customFormat="false" ht="12.75" hidden="false" customHeight="false" outlineLevel="0" collapsed="false">
      <c r="A317" s="3" t="n">
        <v>322</v>
      </c>
      <c r="B317" s="3" t="n">
        <v>1</v>
      </c>
      <c r="C317" s="3" t="n">
        <v>0</v>
      </c>
      <c r="D317" s="3" t="n">
        <v>84</v>
      </c>
      <c r="E317" s="3" t="n">
        <v>1</v>
      </c>
      <c r="F317" s="3" t="n">
        <v>1</v>
      </c>
      <c r="G317" s="3" t="n">
        <v>1</v>
      </c>
      <c r="H317" s="3" t="n">
        <v>0</v>
      </c>
      <c r="I317" s="3" t="n">
        <v>0</v>
      </c>
      <c r="J317" s="3" t="n">
        <v>1</v>
      </c>
      <c r="K317" s="3" t="n">
        <v>0</v>
      </c>
      <c r="L317" s="3" t="n">
        <v>104</v>
      </c>
      <c r="M317" s="3" t="n">
        <v>62</v>
      </c>
      <c r="N317" s="4" t="n">
        <v>8.709</v>
      </c>
      <c r="O317" s="5" t="n">
        <v>0</v>
      </c>
      <c r="P317" s="3" t="n">
        <v>1</v>
      </c>
      <c r="Q317" s="3" t="n">
        <v>1</v>
      </c>
      <c r="R317" s="3" t="n">
        <v>0</v>
      </c>
      <c r="S317" s="6" t="n">
        <v>1.01</v>
      </c>
      <c r="T317" s="6" t="n">
        <v>2.76</v>
      </c>
      <c r="U317" s="6" t="n">
        <v>55.5010614574353</v>
      </c>
      <c r="V317" s="6" t="n">
        <v>17.3971886847709</v>
      </c>
      <c r="W317" s="6" t="n">
        <v>51.2387298078634</v>
      </c>
      <c r="X317" s="6" t="n">
        <v>15.2</v>
      </c>
      <c r="Y317" s="3" t="n">
        <v>0</v>
      </c>
      <c r="Z317" s="3" t="n">
        <v>0</v>
      </c>
      <c r="AA317" s="3" t="n">
        <v>0</v>
      </c>
      <c r="AB317" s="3" t="n">
        <v>0</v>
      </c>
      <c r="AC317" s="3" t="n">
        <v>0</v>
      </c>
      <c r="AD317" s="3" t="n">
        <v>1</v>
      </c>
      <c r="AE317" s="3" t="n">
        <v>1</v>
      </c>
      <c r="AF317" s="3" t="n">
        <v>0</v>
      </c>
      <c r="AG317" s="3" t="n">
        <v>1</v>
      </c>
      <c r="AH317" s="3" t="n">
        <v>0</v>
      </c>
      <c r="AI317" s="3" t="n">
        <v>0</v>
      </c>
      <c r="AJ317" s="3" t="n">
        <v>0</v>
      </c>
      <c r="AK317" s="7" t="n">
        <v>1</v>
      </c>
      <c r="AL317" s="3" t="n">
        <v>1</v>
      </c>
      <c r="AM317" s="3" t="n">
        <v>0</v>
      </c>
      <c r="AN317" s="7" t="n">
        <v>0</v>
      </c>
      <c r="AO317" s="0" t="n">
        <f aca="false">S317*2</f>
        <v>2.02</v>
      </c>
      <c r="AP317" s="0" t="n">
        <f aca="false">IF(T317&gt;=AO317,1,0)</f>
        <v>1</v>
      </c>
    </row>
    <row r="318" customFormat="false" ht="12.75" hidden="false" customHeight="false" outlineLevel="0" collapsed="false">
      <c r="A318" s="3" t="n">
        <v>323</v>
      </c>
      <c r="B318" s="3" t="n">
        <v>0</v>
      </c>
      <c r="C318" s="3" t="n">
        <v>0</v>
      </c>
      <c r="D318" s="3" t="n">
        <v>79</v>
      </c>
      <c r="E318" s="3" t="n">
        <v>1</v>
      </c>
      <c r="F318" s="3" t="n">
        <v>1</v>
      </c>
      <c r="G318" s="3" t="n">
        <v>0</v>
      </c>
      <c r="H318" s="3" t="n">
        <v>0</v>
      </c>
      <c r="I318" s="3" t="n">
        <v>0</v>
      </c>
      <c r="J318" s="3" t="n">
        <v>0</v>
      </c>
      <c r="K318" s="3" t="n">
        <v>1</v>
      </c>
      <c r="L318" s="3" t="n">
        <v>104</v>
      </c>
      <c r="M318" s="3" t="n">
        <v>47</v>
      </c>
      <c r="N318" s="4"/>
      <c r="O318" s="5" t="n">
        <v>1</v>
      </c>
      <c r="P318" s="3" t="n">
        <v>0</v>
      </c>
      <c r="Q318" s="3" t="n">
        <v>0</v>
      </c>
      <c r="R318" s="3" t="n">
        <v>0</v>
      </c>
      <c r="S318" s="6" t="n">
        <v>1.13</v>
      </c>
      <c r="T318" s="6" t="n">
        <v>1.39</v>
      </c>
      <c r="U318" s="6" t="n">
        <v>49.3680560161779</v>
      </c>
      <c r="V318" s="6" t="n">
        <v>38.8740214953533</v>
      </c>
      <c r="W318" s="6" t="n">
        <v>46.3345356946563</v>
      </c>
      <c r="X318" s="6" t="n">
        <v>36.1</v>
      </c>
      <c r="Y318" s="3" t="n">
        <v>0</v>
      </c>
      <c r="Z318" s="3" t="n">
        <v>0</v>
      </c>
      <c r="AA318" s="3" t="n">
        <v>0</v>
      </c>
      <c r="AB318" s="3" t="n">
        <v>0</v>
      </c>
      <c r="AC318" s="3" t="n">
        <v>0</v>
      </c>
      <c r="AD318" s="3" t="n">
        <v>1</v>
      </c>
      <c r="AE318" s="3" t="n">
        <v>0</v>
      </c>
      <c r="AF318" s="3" t="n">
        <v>0</v>
      </c>
      <c r="AG318" s="3" t="n">
        <v>0</v>
      </c>
      <c r="AH318" s="3" t="n">
        <v>0</v>
      </c>
      <c r="AI318" s="3" t="n">
        <v>1</v>
      </c>
      <c r="AJ318" s="3" t="n">
        <v>0</v>
      </c>
      <c r="AK318" s="7" t="n">
        <v>1</v>
      </c>
      <c r="AL318" s="3" t="n">
        <v>1</v>
      </c>
      <c r="AM318" s="3" t="n">
        <v>0</v>
      </c>
      <c r="AN318" s="7" t="n">
        <v>0</v>
      </c>
      <c r="AO318" s="0" t="n">
        <f aca="false">S318*2</f>
        <v>2.26</v>
      </c>
      <c r="AP318" s="0" t="n">
        <f aca="false">IF(T318&gt;=AO318,1,0)</f>
        <v>0</v>
      </c>
    </row>
    <row r="319" customFormat="false" ht="12.75" hidden="false" customHeight="false" outlineLevel="0" collapsed="false">
      <c r="A319" s="3" t="n">
        <v>324</v>
      </c>
      <c r="B319" s="3" t="n">
        <v>0</v>
      </c>
      <c r="C319" s="3" t="n">
        <v>0</v>
      </c>
      <c r="D319" s="3" t="n">
        <v>85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  <c r="J319" s="3" t="n">
        <v>0</v>
      </c>
      <c r="K319" s="3" t="n">
        <v>0</v>
      </c>
      <c r="L319" s="3" t="n">
        <v>163</v>
      </c>
      <c r="M319" s="3" t="n">
        <v>83</v>
      </c>
      <c r="N319" s="4" t="n">
        <v>4.066</v>
      </c>
      <c r="O319" s="5" t="n">
        <v>1</v>
      </c>
      <c r="P319" s="3" t="n">
        <v>1</v>
      </c>
      <c r="Q319" s="3" t="n">
        <v>1</v>
      </c>
      <c r="R319" s="3" t="n">
        <v>0</v>
      </c>
      <c r="S319" s="6" t="n">
        <v>1.4</v>
      </c>
      <c r="T319" s="6" t="n">
        <v>1.4</v>
      </c>
      <c r="U319" s="6" t="n">
        <v>37.9850807871478</v>
      </c>
      <c r="V319" s="6" t="n">
        <v>37.9850807871478</v>
      </c>
      <c r="W319" s="6" t="n">
        <v>34.2849365008349</v>
      </c>
      <c r="X319" s="6" t="n">
        <v>34.3</v>
      </c>
      <c r="Y319" s="3" t="n">
        <v>0</v>
      </c>
      <c r="Z319" s="3" t="n">
        <v>0</v>
      </c>
      <c r="AA319" s="3" t="n">
        <v>1</v>
      </c>
      <c r="AB319" s="3" t="n">
        <v>0</v>
      </c>
      <c r="AC319" s="3" t="n">
        <v>0</v>
      </c>
      <c r="AD319" s="3" t="n">
        <v>0</v>
      </c>
      <c r="AE319" s="3" t="n">
        <v>0</v>
      </c>
      <c r="AF319" s="3" t="n">
        <v>0</v>
      </c>
      <c r="AG319" s="3" t="n">
        <v>0</v>
      </c>
      <c r="AH319" s="3" t="n">
        <v>1</v>
      </c>
      <c r="AI319" s="3" t="n">
        <v>0</v>
      </c>
      <c r="AJ319" s="3" t="n">
        <v>0</v>
      </c>
      <c r="AK319" s="7" t="n">
        <v>1</v>
      </c>
      <c r="AL319" s="3" t="n">
        <v>0</v>
      </c>
      <c r="AM319" s="3" t="n">
        <v>1</v>
      </c>
      <c r="AN319" s="7" t="n">
        <v>1</v>
      </c>
      <c r="AO319" s="0" t="n">
        <f aca="false">S319*2</f>
        <v>2.8</v>
      </c>
      <c r="AP319" s="0" t="n">
        <f aca="false">IF(T319&gt;=AO319,1,0)</f>
        <v>0</v>
      </c>
    </row>
    <row r="320" customFormat="false" ht="12.75" hidden="false" customHeight="false" outlineLevel="0" collapsed="false">
      <c r="A320" s="3" t="n">
        <v>325</v>
      </c>
      <c r="B320" s="3" t="n">
        <v>0</v>
      </c>
      <c r="C320" s="3" t="n">
        <v>0</v>
      </c>
      <c r="D320" s="3" t="n">
        <v>60</v>
      </c>
      <c r="E320" s="3" t="n">
        <v>1</v>
      </c>
      <c r="F320" s="3" t="n">
        <v>1</v>
      </c>
      <c r="G320" s="3" t="n">
        <v>0</v>
      </c>
      <c r="H320" s="3" t="n">
        <v>0</v>
      </c>
      <c r="I320" s="3" t="n">
        <v>1</v>
      </c>
      <c r="J320" s="3" t="n">
        <v>0</v>
      </c>
      <c r="K320" s="3" t="n">
        <v>0</v>
      </c>
      <c r="L320" s="3" t="n">
        <v>164</v>
      </c>
      <c r="M320" s="3" t="n">
        <v>101</v>
      </c>
      <c r="N320" s="4" t="n">
        <v>1.548</v>
      </c>
      <c r="O320" s="5" t="n">
        <v>1</v>
      </c>
      <c r="P320" s="3" t="n">
        <v>0</v>
      </c>
      <c r="Q320" s="3" t="n">
        <v>0</v>
      </c>
      <c r="R320" s="3" t="n">
        <v>0</v>
      </c>
      <c r="S320" s="6" t="n">
        <v>0.7</v>
      </c>
      <c r="T320" s="6" t="n">
        <v>0.79</v>
      </c>
      <c r="U320" s="6" t="n">
        <v>90.7212462376562</v>
      </c>
      <c r="V320" s="6" t="n">
        <v>78.9024488414307</v>
      </c>
      <c r="W320" s="6" t="n">
        <v>94.4751090357935</v>
      </c>
      <c r="X320" s="6" t="n">
        <v>81.6</v>
      </c>
      <c r="Y320" s="3" t="n">
        <v>0</v>
      </c>
      <c r="Z320" s="3" t="n">
        <v>0</v>
      </c>
      <c r="AA320" s="3" t="n">
        <v>0</v>
      </c>
      <c r="AB320" s="3" t="n">
        <v>0</v>
      </c>
      <c r="AC320" s="3" t="n">
        <v>0</v>
      </c>
      <c r="AD320" s="3" t="n">
        <v>1</v>
      </c>
      <c r="AE320" s="3" t="n">
        <v>0</v>
      </c>
      <c r="AF320" s="3" t="n">
        <v>0</v>
      </c>
      <c r="AG320" s="3" t="n">
        <v>1</v>
      </c>
      <c r="AH320" s="3" t="n">
        <v>0</v>
      </c>
      <c r="AI320" s="3" t="n">
        <v>1</v>
      </c>
      <c r="AJ320" s="3" t="n">
        <v>0</v>
      </c>
      <c r="AK320" s="7" t="n">
        <v>1</v>
      </c>
      <c r="AL320" s="3" t="n">
        <v>1</v>
      </c>
      <c r="AM320" s="3" t="n">
        <v>0</v>
      </c>
      <c r="AN320" s="7" t="n">
        <v>0</v>
      </c>
      <c r="AO320" s="0" t="n">
        <f aca="false">S320*2</f>
        <v>1.4</v>
      </c>
      <c r="AP320" s="0" t="n">
        <f aca="false">IF(T320&gt;=AO320,1,0)</f>
        <v>0</v>
      </c>
    </row>
    <row r="321" customFormat="false" ht="12.75" hidden="false" customHeight="false" outlineLevel="0" collapsed="false">
      <c r="A321" s="3" t="n">
        <v>326</v>
      </c>
      <c r="B321" s="3" t="n">
        <v>0</v>
      </c>
      <c r="C321" s="3" t="n">
        <v>1</v>
      </c>
      <c r="D321" s="3" t="n">
        <v>52</v>
      </c>
      <c r="E321" s="3" t="n">
        <v>0</v>
      </c>
      <c r="F321" s="3" t="n">
        <v>0</v>
      </c>
      <c r="G321" s="3" t="n">
        <v>0</v>
      </c>
      <c r="H321" s="3" t="n">
        <v>0</v>
      </c>
      <c r="I321" s="3" t="n">
        <v>0</v>
      </c>
      <c r="J321" s="3" t="n">
        <v>0</v>
      </c>
      <c r="K321" s="3" t="n">
        <v>0</v>
      </c>
      <c r="L321" s="3" t="n">
        <v>104</v>
      </c>
      <c r="M321" s="3" t="n">
        <v>61</v>
      </c>
      <c r="N321" s="4" t="n">
        <v>2.162</v>
      </c>
      <c r="O321" s="5" t="n">
        <v>0</v>
      </c>
      <c r="P321" s="3" t="n">
        <v>0</v>
      </c>
      <c r="Q321" s="3" t="n">
        <v>0</v>
      </c>
      <c r="R321" s="3" t="n">
        <v>0</v>
      </c>
      <c r="S321" s="6" t="n">
        <v>1.3</v>
      </c>
      <c r="T321" s="6" t="n">
        <v>1.6</v>
      </c>
      <c r="U321" s="6" t="n">
        <v>61.6131817839265</v>
      </c>
      <c r="V321" s="6" t="n">
        <v>48.4852685560113</v>
      </c>
      <c r="W321" s="6" t="n">
        <v>62.7338173856847</v>
      </c>
      <c r="X321" s="6" t="n">
        <v>48.8</v>
      </c>
      <c r="Y321" s="3" t="n">
        <v>0</v>
      </c>
      <c r="Z321" s="3" t="n">
        <v>1</v>
      </c>
      <c r="AA321" s="3" t="n">
        <v>0</v>
      </c>
      <c r="AB321" s="3" t="n">
        <v>0</v>
      </c>
      <c r="AC321" s="3" t="n">
        <v>0</v>
      </c>
      <c r="AD321" s="3" t="n">
        <v>0</v>
      </c>
      <c r="AE321" s="3" t="n">
        <v>0</v>
      </c>
      <c r="AF321" s="3" t="n">
        <v>0</v>
      </c>
      <c r="AG321" s="3" t="n">
        <v>0</v>
      </c>
      <c r="AH321" s="3" t="n">
        <v>1</v>
      </c>
      <c r="AI321" s="3" t="n">
        <v>0</v>
      </c>
      <c r="AJ321" s="3" t="n">
        <v>0</v>
      </c>
      <c r="AK321" s="7" t="n">
        <v>1</v>
      </c>
      <c r="AL321" s="3" t="n">
        <v>0</v>
      </c>
      <c r="AM321" s="3" t="n">
        <v>1</v>
      </c>
      <c r="AN321" s="7" t="n">
        <v>1</v>
      </c>
      <c r="AO321" s="0" t="n">
        <f aca="false">S321*2</f>
        <v>2.6</v>
      </c>
      <c r="AP321" s="0" t="n">
        <f aca="false">IF(T321&gt;=AO321,1,0)</f>
        <v>0</v>
      </c>
    </row>
    <row r="322" customFormat="false" ht="12.75" hidden="false" customHeight="false" outlineLevel="0" collapsed="false">
      <c r="A322" s="3" t="n">
        <v>327</v>
      </c>
      <c r="B322" s="3" t="n">
        <v>0</v>
      </c>
      <c r="C322" s="3" t="n">
        <v>0</v>
      </c>
      <c r="D322" s="3" t="n">
        <v>80</v>
      </c>
      <c r="E322" s="3" t="n">
        <v>1</v>
      </c>
      <c r="F322" s="3" t="n">
        <v>1</v>
      </c>
      <c r="G322" s="3" t="n">
        <v>0</v>
      </c>
      <c r="H322" s="3" t="n">
        <v>0</v>
      </c>
      <c r="I322" s="3" t="n">
        <v>0</v>
      </c>
      <c r="J322" s="3" t="n">
        <v>0</v>
      </c>
      <c r="K322" s="3" t="n">
        <v>0</v>
      </c>
      <c r="L322" s="3" t="n">
        <v>115</v>
      </c>
      <c r="M322" s="3" t="n">
        <v>62</v>
      </c>
      <c r="N322" s="4" t="n">
        <v>5.92</v>
      </c>
      <c r="O322" s="5" t="n">
        <v>0</v>
      </c>
      <c r="P322" s="3" t="n">
        <v>0</v>
      </c>
      <c r="Q322" s="3" t="n">
        <v>0</v>
      </c>
      <c r="R322" s="3" t="n">
        <v>0</v>
      </c>
      <c r="S322" s="6" t="n">
        <v>1.4</v>
      </c>
      <c r="T322" s="6" t="n">
        <v>2.3</v>
      </c>
      <c r="U322" s="6" t="n">
        <v>38.4554439074605</v>
      </c>
      <c r="V322" s="6" t="n">
        <v>21.6848119030702</v>
      </c>
      <c r="W322" s="6" t="n">
        <v>35.5105261330853</v>
      </c>
      <c r="X322" s="6" t="n">
        <v>19.5</v>
      </c>
      <c r="Y322" s="3" t="n">
        <v>0</v>
      </c>
      <c r="Z322" s="3" t="n">
        <v>0</v>
      </c>
      <c r="AA322" s="3" t="n">
        <v>0</v>
      </c>
      <c r="AB322" s="3" t="n">
        <v>0</v>
      </c>
      <c r="AC322" s="3" t="n">
        <v>0</v>
      </c>
      <c r="AD322" s="3" t="n">
        <v>1</v>
      </c>
      <c r="AE322" s="3" t="n">
        <v>0</v>
      </c>
      <c r="AF322" s="3" t="n">
        <v>0</v>
      </c>
      <c r="AG322" s="3" t="n">
        <v>0</v>
      </c>
      <c r="AH322" s="3" t="n">
        <v>0</v>
      </c>
      <c r="AI322" s="3" t="n">
        <v>0</v>
      </c>
      <c r="AJ322" s="3" t="n">
        <v>0</v>
      </c>
      <c r="AK322" s="7" t="n">
        <v>1</v>
      </c>
      <c r="AL322" s="3" t="n">
        <v>1</v>
      </c>
      <c r="AM322" s="3" t="n">
        <v>0</v>
      </c>
      <c r="AN322" s="7" t="n">
        <v>0</v>
      </c>
      <c r="AO322" s="0" t="n">
        <f aca="false">S322*2</f>
        <v>2.8</v>
      </c>
      <c r="AP322" s="0" t="n">
        <f aca="false">IF(T322&gt;=AO322,1,0)</f>
        <v>0</v>
      </c>
    </row>
    <row r="323" customFormat="false" ht="12.75" hidden="false" customHeight="false" outlineLevel="0" collapsed="false">
      <c r="A323" s="3" t="n">
        <v>328</v>
      </c>
      <c r="B323" s="3" t="n">
        <v>0</v>
      </c>
      <c r="C323" s="3" t="n">
        <v>0</v>
      </c>
      <c r="D323" s="3" t="n">
        <v>72</v>
      </c>
      <c r="E323" s="3" t="n">
        <v>1</v>
      </c>
      <c r="F323" s="3" t="n">
        <v>1</v>
      </c>
      <c r="G323" s="3" t="n">
        <v>0</v>
      </c>
      <c r="H323" s="3" t="n">
        <v>1</v>
      </c>
      <c r="I323" s="3" t="n">
        <v>0</v>
      </c>
      <c r="J323" s="3" t="n">
        <v>0</v>
      </c>
      <c r="K323" s="3" t="n">
        <v>0</v>
      </c>
      <c r="L323" s="3" t="n">
        <v>186</v>
      </c>
      <c r="M323" s="3" t="n">
        <v>81</v>
      </c>
      <c r="N323" s="4" t="n">
        <v>11.659</v>
      </c>
      <c r="O323" s="5" t="n">
        <v>0</v>
      </c>
      <c r="P323" s="3" t="n">
        <v>1</v>
      </c>
      <c r="Q323" s="3" t="n">
        <v>0</v>
      </c>
      <c r="R323" s="3" t="n">
        <v>0</v>
      </c>
      <c r="S323" s="6" t="n">
        <v>1.1</v>
      </c>
      <c r="T323" s="6" t="n">
        <v>1.2</v>
      </c>
      <c r="U323" s="6" t="n">
        <v>51.8932886259179</v>
      </c>
      <c r="V323" s="6" t="n">
        <v>46.9356887015045</v>
      </c>
      <c r="W323" s="6" t="n">
        <v>50.2791767113185</v>
      </c>
      <c r="X323" s="6" t="n">
        <v>45.3</v>
      </c>
      <c r="Y323" s="3" t="n">
        <v>0</v>
      </c>
      <c r="Z323" s="3" t="n">
        <v>1</v>
      </c>
      <c r="AA323" s="3" t="n">
        <v>0</v>
      </c>
      <c r="AB323" s="3" t="n">
        <v>0</v>
      </c>
      <c r="AC323" s="3" t="n">
        <v>0</v>
      </c>
      <c r="AD323" s="3" t="n">
        <v>0</v>
      </c>
      <c r="AE323" s="3" t="n">
        <v>1</v>
      </c>
      <c r="AF323" s="3" t="n">
        <v>0</v>
      </c>
      <c r="AG323" s="3" t="n">
        <v>1</v>
      </c>
      <c r="AH323" s="3" t="n">
        <v>0</v>
      </c>
      <c r="AI323" s="3" t="n">
        <v>0</v>
      </c>
      <c r="AJ323" s="3" t="n">
        <v>0</v>
      </c>
      <c r="AK323" s="7" t="n">
        <v>1</v>
      </c>
      <c r="AL323" s="3" t="n">
        <v>1</v>
      </c>
      <c r="AM323" s="3" t="n">
        <v>1</v>
      </c>
      <c r="AN323" s="7" t="n">
        <v>1</v>
      </c>
      <c r="AO323" s="0" t="n">
        <f aca="false">S323*2</f>
        <v>2.2</v>
      </c>
      <c r="AP323" s="0" t="n">
        <f aca="false">IF(T323&gt;=AO323,1,0)</f>
        <v>0</v>
      </c>
    </row>
    <row r="324" customFormat="false" ht="12.75" hidden="false" customHeight="false" outlineLevel="0" collapsed="false">
      <c r="A324" s="3" t="n">
        <v>329</v>
      </c>
      <c r="B324" s="3" t="n">
        <v>0</v>
      </c>
      <c r="C324" s="3" t="n">
        <v>0</v>
      </c>
      <c r="D324" s="3" t="n">
        <v>65</v>
      </c>
      <c r="E324" s="3" t="n">
        <v>1</v>
      </c>
      <c r="F324" s="3" t="n">
        <v>1</v>
      </c>
      <c r="G324" s="3" t="n">
        <v>0</v>
      </c>
      <c r="H324" s="3" t="n">
        <v>0</v>
      </c>
      <c r="I324" s="3" t="n">
        <v>0</v>
      </c>
      <c r="J324" s="3" t="n">
        <v>0</v>
      </c>
      <c r="K324" s="3" t="n">
        <v>0</v>
      </c>
      <c r="L324" s="3" t="n">
        <v>131</v>
      </c>
      <c r="M324" s="3" t="n">
        <v>59</v>
      </c>
      <c r="N324" s="4" t="n">
        <v>16.84</v>
      </c>
      <c r="O324" s="5" t="n">
        <v>0</v>
      </c>
      <c r="P324" s="3" t="n">
        <v>0</v>
      </c>
      <c r="Q324" s="3" t="n">
        <v>0</v>
      </c>
      <c r="R324" s="3" t="n">
        <v>0</v>
      </c>
      <c r="S324" s="6" t="n">
        <v>0.95</v>
      </c>
      <c r="T324" s="6" t="n">
        <v>1.2</v>
      </c>
      <c r="U324" s="6" t="n">
        <v>62.7483626116291</v>
      </c>
      <c r="V324" s="6" t="n">
        <v>47.9203829667755</v>
      </c>
      <c r="W324" s="6" t="n">
        <v>63.0549718117788</v>
      </c>
      <c r="X324" s="6" t="n">
        <v>47.5</v>
      </c>
      <c r="Y324" s="3" t="n">
        <v>1</v>
      </c>
      <c r="Z324" s="3" t="n">
        <v>1</v>
      </c>
      <c r="AA324" s="3" t="n">
        <v>0</v>
      </c>
      <c r="AB324" s="3" t="n">
        <v>0</v>
      </c>
      <c r="AC324" s="3" t="n">
        <v>0</v>
      </c>
      <c r="AD324" s="3" t="n">
        <v>0</v>
      </c>
      <c r="AE324" s="3" t="n">
        <v>1</v>
      </c>
      <c r="AF324" s="3" t="n">
        <v>0</v>
      </c>
      <c r="AG324" s="3" t="n">
        <v>0</v>
      </c>
      <c r="AH324" s="3" t="n">
        <v>0</v>
      </c>
      <c r="AI324" s="3" t="n">
        <v>0</v>
      </c>
      <c r="AJ324" s="3" t="n">
        <v>0</v>
      </c>
      <c r="AK324" s="7" t="n">
        <v>1</v>
      </c>
      <c r="AL324" s="3" t="n">
        <v>1</v>
      </c>
      <c r="AM324" s="3" t="n">
        <v>1</v>
      </c>
      <c r="AN324" s="7" t="n">
        <v>1</v>
      </c>
      <c r="AO324" s="0" t="n">
        <f aca="false">S324*2</f>
        <v>1.9</v>
      </c>
      <c r="AP324" s="0" t="n">
        <f aca="false">IF(T324&gt;=AO324,1,0)</f>
        <v>0</v>
      </c>
    </row>
    <row r="325" customFormat="false" ht="12.75" hidden="false" customHeight="false" outlineLevel="0" collapsed="false">
      <c r="A325" s="3" t="n">
        <v>330</v>
      </c>
      <c r="B325" s="3" t="n">
        <v>0</v>
      </c>
      <c r="C325" s="3" t="n">
        <v>0</v>
      </c>
      <c r="D325" s="3" t="n">
        <v>21</v>
      </c>
      <c r="E325" s="3" t="n">
        <v>0</v>
      </c>
      <c r="F325" s="3" t="n">
        <v>0</v>
      </c>
      <c r="G325" s="3" t="n">
        <v>0</v>
      </c>
      <c r="H325" s="3" t="n">
        <v>0</v>
      </c>
      <c r="I325" s="3" t="n">
        <v>0</v>
      </c>
      <c r="J325" s="3" t="n">
        <v>0</v>
      </c>
      <c r="K325" s="3" t="n">
        <v>0</v>
      </c>
      <c r="L325" s="3" t="n">
        <v>98</v>
      </c>
      <c r="M325" s="3" t="n">
        <v>63</v>
      </c>
      <c r="N325" s="4" t="n">
        <v>9.221</v>
      </c>
      <c r="O325" s="5" t="n">
        <v>0</v>
      </c>
      <c r="P325" s="3" t="n">
        <v>0</v>
      </c>
      <c r="Q325" s="3" t="n">
        <v>0</v>
      </c>
      <c r="R325" s="3" t="n">
        <v>1</v>
      </c>
      <c r="S325" s="6" t="n">
        <v>1.1</v>
      </c>
      <c r="T325" s="6" t="n">
        <v>1.1</v>
      </c>
      <c r="U325" s="6" t="n">
        <v>66.6406422586107</v>
      </c>
      <c r="V325" s="6" t="n">
        <v>66.6406422586107</v>
      </c>
      <c r="W325" s="6" t="n">
        <v>71.9410023489389</v>
      </c>
      <c r="X325" s="6" t="n">
        <v>71.9</v>
      </c>
      <c r="Y325" s="3" t="n">
        <v>0</v>
      </c>
      <c r="Z325" s="3" t="n">
        <v>0</v>
      </c>
      <c r="AA325" s="3" t="n">
        <v>0</v>
      </c>
      <c r="AB325" s="3" t="n">
        <v>0</v>
      </c>
      <c r="AC325" s="3" t="n">
        <v>0</v>
      </c>
      <c r="AD325" s="3" t="n">
        <v>0</v>
      </c>
      <c r="AE325" s="3" t="n">
        <v>0</v>
      </c>
      <c r="AF325" s="3" t="n">
        <v>0</v>
      </c>
      <c r="AG325" s="3" t="n">
        <v>0</v>
      </c>
      <c r="AH325" s="3" t="n">
        <v>0</v>
      </c>
      <c r="AI325" s="3" t="n">
        <v>0</v>
      </c>
      <c r="AJ325" s="3" t="n">
        <v>0</v>
      </c>
      <c r="AK325" s="7" t="n">
        <v>0</v>
      </c>
      <c r="AL325" s="3" t="n">
        <v>0</v>
      </c>
      <c r="AM325" s="3" t="n">
        <v>0</v>
      </c>
      <c r="AN325" s="7" t="n">
        <v>0</v>
      </c>
      <c r="AO325" s="0" t="n">
        <f aca="false">S325*2</f>
        <v>2.2</v>
      </c>
      <c r="AP325" s="0" t="n">
        <f aca="false">IF(T325&gt;=AO325,1,0)</f>
        <v>0</v>
      </c>
    </row>
    <row r="326" customFormat="false" ht="12.75" hidden="false" customHeight="false" outlineLevel="0" collapsed="false">
      <c r="A326" s="3" t="n">
        <v>331</v>
      </c>
      <c r="B326" s="3" t="n">
        <v>0</v>
      </c>
      <c r="C326" s="3" t="n">
        <v>0</v>
      </c>
      <c r="D326" s="3" t="n">
        <v>36</v>
      </c>
      <c r="E326" s="3" t="n">
        <v>0</v>
      </c>
      <c r="F326" s="3" t="n">
        <v>0</v>
      </c>
      <c r="G326" s="3" t="n">
        <v>0</v>
      </c>
      <c r="H326" s="3" t="n">
        <v>0</v>
      </c>
      <c r="I326" s="3" t="n">
        <v>0</v>
      </c>
      <c r="J326" s="3" t="n">
        <v>0</v>
      </c>
      <c r="K326" s="3" t="n">
        <v>0</v>
      </c>
      <c r="L326" s="3" t="n">
        <v>99</v>
      </c>
      <c r="M326" s="3" t="n">
        <v>58</v>
      </c>
      <c r="N326" s="4" t="n">
        <v>8.491</v>
      </c>
      <c r="O326" s="5" t="n">
        <v>0</v>
      </c>
      <c r="P326" s="3" t="n">
        <v>0</v>
      </c>
      <c r="Q326" s="3" t="n">
        <v>0</v>
      </c>
      <c r="R326" s="3" t="n">
        <v>0</v>
      </c>
      <c r="S326" s="6" t="n">
        <v>0.9</v>
      </c>
      <c r="T326" s="6" t="n">
        <v>0.9</v>
      </c>
      <c r="U326" s="6" t="n">
        <v>75.2994121845262</v>
      </c>
      <c r="V326" s="6" t="n">
        <v>75.2994121845262</v>
      </c>
      <c r="W326" s="6" t="n">
        <v>82.5239057517011</v>
      </c>
      <c r="X326" s="6" t="n">
        <v>82.5</v>
      </c>
      <c r="Y326" s="3" t="n">
        <v>1</v>
      </c>
      <c r="Z326" s="3" t="n">
        <v>1</v>
      </c>
      <c r="AA326" s="3" t="n">
        <v>0</v>
      </c>
      <c r="AB326" s="3" t="n">
        <v>0</v>
      </c>
      <c r="AC326" s="3" t="n">
        <v>0</v>
      </c>
      <c r="AD326" s="3" t="n">
        <v>0</v>
      </c>
      <c r="AE326" s="3" t="n">
        <v>0</v>
      </c>
      <c r="AF326" s="3" t="n">
        <v>0</v>
      </c>
      <c r="AG326" s="3" t="n">
        <v>0</v>
      </c>
      <c r="AH326" s="3" t="n">
        <v>0</v>
      </c>
      <c r="AI326" s="3" t="n">
        <v>0</v>
      </c>
      <c r="AJ326" s="3" t="n">
        <v>0</v>
      </c>
      <c r="AK326" s="7" t="n">
        <v>0</v>
      </c>
      <c r="AL326" s="3" t="n">
        <v>0</v>
      </c>
      <c r="AM326" s="3" t="n">
        <v>1</v>
      </c>
      <c r="AN326" s="7" t="n">
        <v>1</v>
      </c>
      <c r="AO326" s="0" t="n">
        <f aca="false">S326*2</f>
        <v>1.8</v>
      </c>
      <c r="AP326" s="0" t="n">
        <f aca="false">IF(T326&gt;=AO326,1,0)</f>
        <v>0</v>
      </c>
    </row>
    <row r="327" customFormat="false" ht="12.75" hidden="false" customHeight="false" outlineLevel="0" collapsed="false">
      <c r="A327" s="3" t="n">
        <v>332</v>
      </c>
      <c r="B327" s="3" t="n">
        <v>0</v>
      </c>
      <c r="C327" s="3" t="n">
        <v>0</v>
      </c>
      <c r="D327" s="3" t="n">
        <v>43</v>
      </c>
      <c r="E327" s="3" t="n">
        <v>0</v>
      </c>
      <c r="F327" s="3" t="n">
        <v>0</v>
      </c>
      <c r="G327" s="3" t="n">
        <v>0</v>
      </c>
      <c r="H327" s="3" t="n">
        <v>0</v>
      </c>
      <c r="I327" s="3" t="n">
        <v>0</v>
      </c>
      <c r="J327" s="3" t="n">
        <v>0</v>
      </c>
      <c r="K327" s="3" t="n">
        <v>0</v>
      </c>
      <c r="L327" s="3" t="n">
        <v>100</v>
      </c>
      <c r="M327" s="3" t="n">
        <v>64</v>
      </c>
      <c r="N327" s="4" t="n">
        <v>6.448</v>
      </c>
      <c r="O327" s="5" t="n">
        <v>0</v>
      </c>
      <c r="P327" s="3" t="n">
        <v>0</v>
      </c>
      <c r="Q327" s="3" t="n">
        <v>0</v>
      </c>
      <c r="R327" s="3" t="n">
        <v>0</v>
      </c>
      <c r="S327" s="6" t="n">
        <v>0.8</v>
      </c>
      <c r="T327" s="6" t="n">
        <v>0.8</v>
      </c>
      <c r="U327" s="6" t="n">
        <v>83.2064336722716</v>
      </c>
      <c r="V327" s="6" t="n">
        <v>83.2064336722716</v>
      </c>
      <c r="W327" s="6" t="n">
        <v>90.5874247370447</v>
      </c>
      <c r="X327" s="6" t="n">
        <v>90.6</v>
      </c>
      <c r="Y327" s="3" t="n">
        <v>1</v>
      </c>
      <c r="Z327" s="3" t="n">
        <v>1</v>
      </c>
      <c r="AA327" s="3" t="n">
        <v>0</v>
      </c>
      <c r="AB327" s="3" t="n">
        <v>0</v>
      </c>
      <c r="AC327" s="3" t="n">
        <v>0</v>
      </c>
      <c r="AD327" s="3" t="n">
        <v>0</v>
      </c>
      <c r="AE327" s="3" t="n">
        <v>0</v>
      </c>
      <c r="AF327" s="3" t="n">
        <v>0</v>
      </c>
      <c r="AG327" s="3" t="n">
        <v>0</v>
      </c>
      <c r="AH327" s="3" t="n">
        <v>0</v>
      </c>
      <c r="AI327" s="3" t="n">
        <v>0</v>
      </c>
      <c r="AJ327" s="3" t="n">
        <v>0</v>
      </c>
      <c r="AK327" s="7" t="n">
        <v>0</v>
      </c>
      <c r="AL327" s="3" t="n">
        <v>0</v>
      </c>
      <c r="AM327" s="3" t="n">
        <v>1</v>
      </c>
      <c r="AN327" s="7" t="n">
        <v>1</v>
      </c>
      <c r="AO327" s="0" t="n">
        <f aca="false">S327*2</f>
        <v>1.6</v>
      </c>
      <c r="AP327" s="0" t="n">
        <f aca="false">IF(T327&gt;=AO327,1,0)</f>
        <v>0</v>
      </c>
    </row>
    <row r="328" customFormat="false" ht="12.75" hidden="false" customHeight="false" outlineLevel="0" collapsed="false">
      <c r="A328" s="3" t="n">
        <v>333</v>
      </c>
      <c r="B328" s="3" t="n">
        <v>0</v>
      </c>
      <c r="C328" s="3" t="n">
        <v>0</v>
      </c>
      <c r="D328" s="3" t="n">
        <v>31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  <c r="J328" s="3" t="n">
        <v>0</v>
      </c>
      <c r="K328" s="3" t="n">
        <v>0</v>
      </c>
      <c r="L328" s="3" t="n">
        <v>75</v>
      </c>
      <c r="M328" s="3" t="n">
        <v>42</v>
      </c>
      <c r="N328" s="4" t="n">
        <v>11.763</v>
      </c>
      <c r="O328" s="5" t="n">
        <v>0</v>
      </c>
      <c r="P328" s="3" t="n">
        <v>1</v>
      </c>
      <c r="Q328" s="3" t="n">
        <v>1</v>
      </c>
      <c r="R328" s="3" t="n">
        <v>1</v>
      </c>
      <c r="S328" s="6" t="n">
        <v>0.7</v>
      </c>
      <c r="T328" s="6" t="n">
        <v>0.9</v>
      </c>
      <c r="U328" s="6" t="n">
        <v>103.73547203144</v>
      </c>
      <c r="V328" s="6" t="n">
        <v>77.6201664575361</v>
      </c>
      <c r="W328" s="6" t="n">
        <v>115.821502743262</v>
      </c>
      <c r="X328" s="6" t="n">
        <v>85.5</v>
      </c>
      <c r="Y328" s="3" t="n">
        <v>1</v>
      </c>
      <c r="Z328" s="3" t="n">
        <v>1</v>
      </c>
      <c r="AA328" s="3" t="n">
        <v>0</v>
      </c>
      <c r="AB328" s="3" t="n">
        <v>0</v>
      </c>
      <c r="AC328" s="3" t="n">
        <v>0</v>
      </c>
      <c r="AD328" s="3" t="n">
        <v>0</v>
      </c>
      <c r="AE328" s="3" t="n">
        <v>0</v>
      </c>
      <c r="AF328" s="3" t="n">
        <v>0</v>
      </c>
      <c r="AG328" s="3" t="n">
        <v>0</v>
      </c>
      <c r="AH328" s="3" t="n">
        <v>0</v>
      </c>
      <c r="AI328" s="3" t="n">
        <v>0</v>
      </c>
      <c r="AJ328" s="3" t="n">
        <v>0</v>
      </c>
      <c r="AK328" s="7" t="n">
        <v>0</v>
      </c>
      <c r="AL328" s="3" t="n">
        <v>0</v>
      </c>
      <c r="AM328" s="3" t="n">
        <v>1</v>
      </c>
      <c r="AN328" s="7" t="n">
        <v>1</v>
      </c>
      <c r="AO328" s="0" t="n">
        <f aca="false">S328*2</f>
        <v>1.4</v>
      </c>
      <c r="AP328" s="0" t="n">
        <f aca="false">IF(T328&gt;=AO328,1,0)</f>
        <v>0</v>
      </c>
    </row>
    <row r="329" customFormat="false" ht="12.75" hidden="false" customHeight="false" outlineLevel="0" collapsed="false">
      <c r="A329" s="3" t="n">
        <v>334</v>
      </c>
      <c r="B329" s="3" t="n">
        <v>0</v>
      </c>
      <c r="C329" s="3" t="n">
        <v>0</v>
      </c>
      <c r="D329" s="3" t="n">
        <v>32</v>
      </c>
      <c r="E329" s="3" t="n">
        <v>0</v>
      </c>
      <c r="F329" s="3" t="n">
        <v>0</v>
      </c>
      <c r="G329" s="3" t="n">
        <v>0</v>
      </c>
      <c r="H329" s="3" t="n">
        <v>0</v>
      </c>
      <c r="I329" s="3" t="n">
        <v>0</v>
      </c>
      <c r="J329" s="3" t="n">
        <v>0</v>
      </c>
      <c r="K329" s="3" t="n">
        <v>0</v>
      </c>
      <c r="L329" s="3" t="n">
        <v>115</v>
      </c>
      <c r="M329" s="3" t="n">
        <v>62</v>
      </c>
      <c r="N329" s="4" t="n">
        <v>9.622</v>
      </c>
      <c r="O329" s="5" t="n">
        <v>0</v>
      </c>
      <c r="P329" s="3" t="n">
        <v>0</v>
      </c>
      <c r="Q329" s="3" t="n">
        <v>0</v>
      </c>
      <c r="R329" s="3" t="n">
        <v>1</v>
      </c>
      <c r="S329" s="6" t="n">
        <v>0.6</v>
      </c>
      <c r="T329" s="6" t="n">
        <v>0.6</v>
      </c>
      <c r="U329" s="6" t="n">
        <v>123.135948757317</v>
      </c>
      <c r="V329" s="6" t="n">
        <v>123.135948757317</v>
      </c>
      <c r="W329" s="6" t="n">
        <v>120.99402875615</v>
      </c>
      <c r="X329" s="6" t="n">
        <v>121</v>
      </c>
      <c r="Y329" s="3" t="n">
        <v>0</v>
      </c>
      <c r="Z329" s="3" t="n">
        <v>1</v>
      </c>
      <c r="AA329" s="3" t="n">
        <v>0</v>
      </c>
      <c r="AB329" s="3" t="n">
        <v>0</v>
      </c>
      <c r="AC329" s="3" t="n">
        <v>0</v>
      </c>
      <c r="AD329" s="3" t="n">
        <v>0</v>
      </c>
      <c r="AE329" s="3" t="n">
        <v>0</v>
      </c>
      <c r="AF329" s="3" t="n">
        <v>0</v>
      </c>
      <c r="AG329" s="3" t="n">
        <v>0</v>
      </c>
      <c r="AH329" s="3" t="n">
        <v>0</v>
      </c>
      <c r="AI329" s="3" t="n">
        <v>0</v>
      </c>
      <c r="AJ329" s="3" t="n">
        <v>0</v>
      </c>
      <c r="AK329" s="7" t="n">
        <v>0</v>
      </c>
      <c r="AL329" s="3" t="n">
        <v>0</v>
      </c>
      <c r="AM329" s="3" t="n">
        <v>1</v>
      </c>
      <c r="AN329" s="7" t="n">
        <v>1</v>
      </c>
      <c r="AO329" s="0" t="n">
        <f aca="false">S329*2</f>
        <v>1.2</v>
      </c>
      <c r="AP329" s="0" t="n">
        <f aca="false">IF(T329&gt;=AO329,1,0)</f>
        <v>0</v>
      </c>
    </row>
    <row r="330" customFormat="false" ht="12.75" hidden="false" customHeight="false" outlineLevel="0" collapsed="false">
      <c r="A330" s="3" t="n">
        <v>335</v>
      </c>
      <c r="B330" s="3" t="n">
        <v>0</v>
      </c>
      <c r="C330" s="3" t="n">
        <v>0</v>
      </c>
      <c r="D330" s="3" t="n">
        <v>77</v>
      </c>
      <c r="E330" s="3" t="n">
        <v>1</v>
      </c>
      <c r="F330" s="3" t="n">
        <v>1</v>
      </c>
      <c r="G330" s="3" t="n">
        <v>0</v>
      </c>
      <c r="H330" s="3" t="n">
        <v>0</v>
      </c>
      <c r="I330" s="3" t="n">
        <v>0</v>
      </c>
      <c r="J330" s="3" t="n">
        <v>0</v>
      </c>
      <c r="K330" s="3" t="n">
        <v>0</v>
      </c>
      <c r="L330" s="3" t="n">
        <v>149</v>
      </c>
      <c r="M330" s="3" t="n">
        <v>82</v>
      </c>
      <c r="N330" s="4" t="n">
        <v>4.557</v>
      </c>
      <c r="O330" s="5" t="n">
        <v>1</v>
      </c>
      <c r="P330" s="3" t="n">
        <v>0</v>
      </c>
      <c r="Q330" s="3" t="n">
        <v>0</v>
      </c>
      <c r="R330" s="3" t="n">
        <v>0</v>
      </c>
      <c r="S330" s="6" t="n">
        <v>0.72</v>
      </c>
      <c r="T330" s="6" t="n">
        <v>0.93</v>
      </c>
      <c r="U330" s="6" t="n">
        <v>83.4829008417288</v>
      </c>
      <c r="V330" s="6" t="n">
        <v>62.1340853506758</v>
      </c>
      <c r="W330" s="6" t="n">
        <v>81.0332333806446</v>
      </c>
      <c r="X330" s="6" t="n">
        <v>59.5</v>
      </c>
      <c r="Y330" s="3" t="n">
        <v>1</v>
      </c>
      <c r="Z330" s="3" t="n">
        <v>1</v>
      </c>
      <c r="AA330" s="3" t="n">
        <v>0</v>
      </c>
      <c r="AB330" s="3" t="n">
        <v>0</v>
      </c>
      <c r="AC330" s="3" t="n">
        <v>0</v>
      </c>
      <c r="AD330" s="3" t="n">
        <v>0</v>
      </c>
      <c r="AE330" s="3" t="n">
        <v>0</v>
      </c>
      <c r="AF330" s="3" t="n">
        <v>0</v>
      </c>
      <c r="AG330" s="3" t="n">
        <v>0</v>
      </c>
      <c r="AH330" s="3" t="n">
        <v>0</v>
      </c>
      <c r="AI330" s="3" t="n">
        <v>0</v>
      </c>
      <c r="AJ330" s="3" t="n">
        <v>0</v>
      </c>
      <c r="AK330" s="7" t="n">
        <v>0</v>
      </c>
      <c r="AL330" s="3" t="n">
        <v>0</v>
      </c>
      <c r="AM330" s="3" t="n">
        <v>1</v>
      </c>
      <c r="AN330" s="7" t="n">
        <v>1</v>
      </c>
      <c r="AO330" s="0" t="n">
        <f aca="false">S330*2</f>
        <v>1.44</v>
      </c>
      <c r="AP330" s="0" t="n">
        <f aca="false">IF(T330&gt;=AO330,1,0)</f>
        <v>0</v>
      </c>
    </row>
    <row r="331" customFormat="false" ht="12.75" hidden="false" customHeight="false" outlineLevel="0" collapsed="false">
      <c r="A331" s="3" t="n">
        <v>336</v>
      </c>
      <c r="B331" s="3" t="n">
        <v>0</v>
      </c>
      <c r="C331" s="3" t="n">
        <v>0</v>
      </c>
      <c r="D331" s="3" t="n">
        <v>71</v>
      </c>
      <c r="E331" s="3" t="n">
        <v>0</v>
      </c>
      <c r="F331" s="3" t="n">
        <v>0</v>
      </c>
      <c r="G331" s="3" t="n">
        <v>0</v>
      </c>
      <c r="H331" s="3" t="n">
        <v>0</v>
      </c>
      <c r="I331" s="3" t="n">
        <v>0</v>
      </c>
      <c r="J331" s="3" t="n">
        <v>0</v>
      </c>
      <c r="K331" s="3" t="n">
        <v>0</v>
      </c>
      <c r="L331" s="3" t="n">
        <v>194</v>
      </c>
      <c r="M331" s="3" t="n">
        <v>84</v>
      </c>
      <c r="N331" s="4" t="n">
        <v>12.499</v>
      </c>
      <c r="O331" s="5" t="n">
        <v>1</v>
      </c>
      <c r="P331" s="3" t="n">
        <v>0</v>
      </c>
      <c r="Q331" s="3" t="n">
        <v>0</v>
      </c>
      <c r="R331" s="3" t="n">
        <v>0</v>
      </c>
      <c r="S331" s="6" t="n">
        <v>1.3</v>
      </c>
      <c r="T331" s="6" t="n">
        <v>2.3</v>
      </c>
      <c r="U331" s="6" t="n">
        <v>42.9161521327291</v>
      </c>
      <c r="V331" s="6" t="n">
        <v>22.2165941745867</v>
      </c>
      <c r="W331" s="6" t="n">
        <v>41.3737754170571</v>
      </c>
      <c r="X331" s="6" t="n">
        <v>20.8</v>
      </c>
      <c r="Y331" s="3" t="n">
        <v>0</v>
      </c>
      <c r="Z331" s="3" t="n">
        <v>0</v>
      </c>
      <c r="AA331" s="3" t="n">
        <v>0</v>
      </c>
      <c r="AB331" s="3" t="n">
        <v>0</v>
      </c>
      <c r="AC331" s="3" t="n">
        <v>0</v>
      </c>
      <c r="AD331" s="3" t="n">
        <v>0</v>
      </c>
      <c r="AE331" s="3" t="n">
        <v>0</v>
      </c>
      <c r="AF331" s="3" t="n">
        <v>0</v>
      </c>
      <c r="AG331" s="3" t="n">
        <v>1</v>
      </c>
      <c r="AH331" s="3" t="n">
        <v>1</v>
      </c>
      <c r="AI331" s="3" t="n">
        <v>0</v>
      </c>
      <c r="AJ331" s="3" t="n">
        <v>0</v>
      </c>
      <c r="AK331" s="7" t="n">
        <v>1</v>
      </c>
      <c r="AL331" s="3" t="n">
        <v>0</v>
      </c>
      <c r="AM331" s="3" t="n">
        <v>0</v>
      </c>
      <c r="AN331" s="7" t="n">
        <v>0</v>
      </c>
      <c r="AO331" s="0" t="n">
        <f aca="false">S331*2</f>
        <v>2.6</v>
      </c>
      <c r="AP331" s="0" t="n">
        <f aca="false">IF(T331&gt;=AO331,1,0)</f>
        <v>0</v>
      </c>
    </row>
    <row r="332" customFormat="false" ht="12.75" hidden="false" customHeight="false" outlineLevel="0" collapsed="false">
      <c r="A332" s="3" t="n">
        <v>337</v>
      </c>
      <c r="B332" s="3" t="n">
        <v>0</v>
      </c>
      <c r="C332" s="3" t="n">
        <v>0</v>
      </c>
      <c r="D332" s="3" t="n">
        <v>19</v>
      </c>
      <c r="E332" s="3" t="n">
        <v>0</v>
      </c>
      <c r="F332" s="3" t="n">
        <v>0</v>
      </c>
      <c r="G332" s="3" t="n">
        <v>0</v>
      </c>
      <c r="H332" s="3" t="n">
        <v>0</v>
      </c>
      <c r="I332" s="3" t="n">
        <v>0</v>
      </c>
      <c r="J332" s="3" t="n">
        <v>0</v>
      </c>
      <c r="K332" s="3" t="n">
        <v>0</v>
      </c>
      <c r="L332" s="3" t="n">
        <v>119</v>
      </c>
      <c r="M332" s="3" t="n">
        <v>74</v>
      </c>
      <c r="N332" s="4"/>
      <c r="O332" s="5" t="n">
        <v>0</v>
      </c>
      <c r="P332" s="3" t="n">
        <v>0</v>
      </c>
      <c r="Q332" s="3" t="n">
        <v>0</v>
      </c>
      <c r="R332" s="3" t="n">
        <v>0</v>
      </c>
      <c r="S332" s="6" t="n">
        <v>0.8</v>
      </c>
      <c r="T332" s="6" t="n">
        <v>0.8</v>
      </c>
      <c r="U332" s="6" t="n">
        <v>98.2118797745343</v>
      </c>
      <c r="V332" s="6" t="n">
        <v>98.2118797745343</v>
      </c>
      <c r="W332" s="6" t="n">
        <v>107.222505084238</v>
      </c>
      <c r="X332" s="6" t="n">
        <v>107.2</v>
      </c>
      <c r="Y332" s="3" t="n">
        <v>1</v>
      </c>
      <c r="Z332" s="3" t="n">
        <v>0</v>
      </c>
      <c r="AA332" s="3" t="n">
        <v>0</v>
      </c>
      <c r="AB332" s="3" t="n">
        <v>0</v>
      </c>
      <c r="AC332" s="3" t="n">
        <v>0</v>
      </c>
      <c r="AD332" s="3" t="n">
        <v>0</v>
      </c>
      <c r="AE332" s="3" t="n">
        <v>0</v>
      </c>
      <c r="AF332" s="3" t="n">
        <v>0</v>
      </c>
      <c r="AG332" s="3" t="n">
        <v>0</v>
      </c>
      <c r="AH332" s="3" t="n">
        <v>0</v>
      </c>
      <c r="AI332" s="3" t="n">
        <v>0</v>
      </c>
      <c r="AJ332" s="3" t="n">
        <v>0</v>
      </c>
      <c r="AK332" s="7" t="n">
        <v>0</v>
      </c>
      <c r="AL332" s="3" t="n">
        <v>0</v>
      </c>
      <c r="AM332" s="3" t="n">
        <v>1</v>
      </c>
      <c r="AN332" s="7" t="n">
        <v>0</v>
      </c>
      <c r="AO332" s="0" t="n">
        <f aca="false">S332*2</f>
        <v>1.6</v>
      </c>
      <c r="AP332" s="0" t="n">
        <f aca="false">IF(T332&gt;=AO332,1,0)</f>
        <v>0</v>
      </c>
    </row>
    <row r="333" customFormat="false" ht="12.75" hidden="false" customHeight="false" outlineLevel="0" collapsed="false">
      <c r="A333" s="3" t="n">
        <v>338</v>
      </c>
      <c r="B333" s="3" t="n">
        <v>0</v>
      </c>
      <c r="C333" s="3" t="n">
        <v>0</v>
      </c>
      <c r="D333" s="3" t="n">
        <v>24</v>
      </c>
      <c r="E333" s="3" t="n">
        <v>0</v>
      </c>
      <c r="F333" s="3" t="n">
        <v>0</v>
      </c>
      <c r="G333" s="3" t="n">
        <v>0</v>
      </c>
      <c r="H333" s="3" t="n">
        <v>0</v>
      </c>
      <c r="I333" s="3" t="n">
        <v>0</v>
      </c>
      <c r="J333" s="3" t="n">
        <v>0</v>
      </c>
      <c r="K333" s="3" t="n">
        <v>0</v>
      </c>
      <c r="L333" s="3" t="n">
        <v>115</v>
      </c>
      <c r="M333" s="3" t="n">
        <v>77</v>
      </c>
      <c r="N333" s="4" t="n">
        <v>3.074</v>
      </c>
      <c r="O333" s="5" t="n">
        <v>1</v>
      </c>
      <c r="P333" s="3" t="n">
        <v>0</v>
      </c>
      <c r="Q333" s="3" t="n">
        <v>0</v>
      </c>
      <c r="R333" s="3" t="n">
        <v>1</v>
      </c>
      <c r="S333" s="6" t="n">
        <v>0.62</v>
      </c>
      <c r="T333" s="6" t="n">
        <v>0.62</v>
      </c>
      <c r="U333" s="6" t="n">
        <v>125.693829416511</v>
      </c>
      <c r="V333" s="6" t="n">
        <v>125.693829416511</v>
      </c>
      <c r="W333" s="6" t="n">
        <v>126.614908449723</v>
      </c>
      <c r="X333" s="6" t="n">
        <v>126.6</v>
      </c>
      <c r="Y333" s="3" t="n">
        <v>0</v>
      </c>
      <c r="Z333" s="3" t="n">
        <v>0</v>
      </c>
      <c r="AA333" s="3" t="n">
        <v>0</v>
      </c>
      <c r="AB333" s="3" t="n">
        <v>0</v>
      </c>
      <c r="AC333" s="3" t="n">
        <v>0</v>
      </c>
      <c r="AD333" s="3" t="n">
        <v>0</v>
      </c>
      <c r="AE333" s="3" t="n">
        <v>0</v>
      </c>
      <c r="AF333" s="3" t="n">
        <v>0</v>
      </c>
      <c r="AG333" s="3" t="n">
        <v>0</v>
      </c>
      <c r="AH333" s="3" t="n">
        <v>0</v>
      </c>
      <c r="AI333" s="3" t="n">
        <v>0</v>
      </c>
      <c r="AJ333" s="3" t="n">
        <v>0</v>
      </c>
      <c r="AK333" s="7" t="n">
        <v>0</v>
      </c>
      <c r="AL333" s="3" t="n">
        <v>0</v>
      </c>
      <c r="AM333" s="3" t="n">
        <v>0</v>
      </c>
      <c r="AN333" s="7" t="n">
        <v>0</v>
      </c>
      <c r="AO333" s="0" t="n">
        <f aca="false">S333*2</f>
        <v>1.24</v>
      </c>
      <c r="AP333" s="0" t="n">
        <f aca="false">IF(T333&gt;=AO333,1,0)</f>
        <v>0</v>
      </c>
    </row>
    <row r="334" customFormat="false" ht="12.75" hidden="false" customHeight="false" outlineLevel="0" collapsed="false">
      <c r="A334" s="3" t="n">
        <v>339</v>
      </c>
      <c r="B334" s="3" t="n">
        <v>0</v>
      </c>
      <c r="C334" s="3" t="n">
        <v>1</v>
      </c>
      <c r="D334" s="3" t="n">
        <v>77</v>
      </c>
      <c r="E334" s="3" t="n">
        <v>0</v>
      </c>
      <c r="F334" s="3" t="n">
        <v>1</v>
      </c>
      <c r="G334" s="3" t="n">
        <v>0</v>
      </c>
      <c r="H334" s="3" t="n">
        <v>0</v>
      </c>
      <c r="I334" s="3" t="n">
        <v>1</v>
      </c>
      <c r="J334" s="3" t="n">
        <v>0</v>
      </c>
      <c r="K334" s="3" t="n">
        <v>0</v>
      </c>
      <c r="L334" s="3" t="n">
        <v>133</v>
      </c>
      <c r="M334" s="3" t="n">
        <v>86</v>
      </c>
      <c r="N334" s="4" t="n">
        <v>2.98</v>
      </c>
      <c r="O334" s="5" t="n">
        <v>0</v>
      </c>
      <c r="P334" s="3" t="n">
        <v>0</v>
      </c>
      <c r="Q334" s="3" t="n">
        <v>0</v>
      </c>
      <c r="R334" s="3" t="n">
        <v>0</v>
      </c>
      <c r="S334" s="6" t="n">
        <v>1.21</v>
      </c>
      <c r="T334" s="6" t="n">
        <v>1.65</v>
      </c>
      <c r="U334" s="6" t="n">
        <v>61.8046298354341</v>
      </c>
      <c r="V334" s="6" t="n">
        <v>43.2094616448671</v>
      </c>
      <c r="W334" s="6" t="n">
        <v>57.3988152021367</v>
      </c>
      <c r="X334" s="6" t="n">
        <v>39.5</v>
      </c>
      <c r="Y334" s="3" t="n">
        <v>0</v>
      </c>
      <c r="Z334" s="3" t="n">
        <v>0</v>
      </c>
      <c r="AA334" s="3" t="n">
        <v>0</v>
      </c>
      <c r="AB334" s="3" t="n">
        <v>0</v>
      </c>
      <c r="AC334" s="3" t="n">
        <v>0</v>
      </c>
      <c r="AD334" s="3" t="n">
        <v>0</v>
      </c>
      <c r="AE334" s="3" t="n">
        <v>0</v>
      </c>
      <c r="AF334" s="3" t="n">
        <v>0</v>
      </c>
      <c r="AG334" s="3" t="n">
        <v>1</v>
      </c>
      <c r="AH334" s="3" t="n">
        <v>1</v>
      </c>
      <c r="AI334" s="3" t="n">
        <v>0</v>
      </c>
      <c r="AJ334" s="3" t="n">
        <v>0</v>
      </c>
      <c r="AK334" s="7" t="n">
        <v>1</v>
      </c>
      <c r="AL334" s="3" t="n">
        <v>0</v>
      </c>
      <c r="AM334" s="3" t="n">
        <v>0</v>
      </c>
      <c r="AN334" s="7" t="n">
        <v>0</v>
      </c>
      <c r="AO334" s="0" t="n">
        <f aca="false">S334*2</f>
        <v>2.42</v>
      </c>
      <c r="AP334" s="0" t="n">
        <f aca="false">IF(T334&gt;=AO334,1,0)</f>
        <v>0</v>
      </c>
    </row>
    <row r="335" customFormat="false" ht="12.75" hidden="false" customHeight="false" outlineLevel="0" collapsed="false">
      <c r="A335" s="3" t="n">
        <v>340</v>
      </c>
      <c r="B335" s="3" t="n">
        <v>0</v>
      </c>
      <c r="C335" s="3" t="n">
        <v>0</v>
      </c>
      <c r="D335" s="3" t="n">
        <v>26</v>
      </c>
      <c r="E335" s="3" t="n">
        <v>0</v>
      </c>
      <c r="F335" s="3" t="n">
        <v>0</v>
      </c>
      <c r="G335" s="3" t="n">
        <v>0</v>
      </c>
      <c r="H335" s="3" t="n">
        <v>0</v>
      </c>
      <c r="I335" s="3" t="n">
        <v>0</v>
      </c>
      <c r="J335" s="3" t="n">
        <v>0</v>
      </c>
      <c r="K335" s="3" t="n">
        <v>0</v>
      </c>
      <c r="L335" s="3" t="n">
        <v>129</v>
      </c>
      <c r="M335" s="3" t="n">
        <v>84</v>
      </c>
      <c r="N335" s="4" t="n">
        <v>1.283</v>
      </c>
      <c r="O335" s="5" t="n">
        <v>0</v>
      </c>
      <c r="P335" s="3" t="n">
        <v>0</v>
      </c>
      <c r="Q335" s="3" t="n">
        <v>0</v>
      </c>
      <c r="R335" s="3" t="n">
        <v>1</v>
      </c>
      <c r="S335" s="6" t="n">
        <v>0.65</v>
      </c>
      <c r="T335" s="6" t="n">
        <v>0.65</v>
      </c>
      <c r="U335" s="6" t="n">
        <v>117.104948193979</v>
      </c>
      <c r="V335" s="6" t="n">
        <v>117.104948193979</v>
      </c>
      <c r="W335" s="6" t="n">
        <v>122.922593244931</v>
      </c>
      <c r="X335" s="6" t="n">
        <v>122.9</v>
      </c>
      <c r="Y335" s="3" t="n">
        <v>1</v>
      </c>
      <c r="Z335" s="3" t="n">
        <v>1</v>
      </c>
      <c r="AA335" s="3" t="n">
        <v>0</v>
      </c>
      <c r="AB335" s="3" t="n">
        <v>0</v>
      </c>
      <c r="AC335" s="3" t="n">
        <v>0</v>
      </c>
      <c r="AD335" s="3" t="n">
        <v>0</v>
      </c>
      <c r="AE335" s="3" t="n">
        <v>0</v>
      </c>
      <c r="AF335" s="3" t="n">
        <v>0</v>
      </c>
      <c r="AG335" s="3" t="n">
        <v>0</v>
      </c>
      <c r="AH335" s="3" t="n">
        <v>0</v>
      </c>
      <c r="AI335" s="3" t="n">
        <v>0</v>
      </c>
      <c r="AJ335" s="3" t="n">
        <v>0</v>
      </c>
      <c r="AK335" s="7" t="n">
        <v>0</v>
      </c>
      <c r="AL335" s="3" t="n">
        <v>0</v>
      </c>
      <c r="AM335" s="3" t="n">
        <v>1</v>
      </c>
      <c r="AN335" s="7" t="n">
        <v>1</v>
      </c>
      <c r="AO335" s="0" t="n">
        <f aca="false">S335*2</f>
        <v>1.3</v>
      </c>
      <c r="AP335" s="0" t="n">
        <f aca="false">IF(T335&gt;=AO335,1,0)</f>
        <v>0</v>
      </c>
    </row>
    <row r="336" customFormat="false" ht="12.75" hidden="false" customHeight="false" outlineLevel="0" collapsed="false">
      <c r="A336" s="3" t="n">
        <v>341</v>
      </c>
      <c r="B336" s="3" t="n">
        <v>0</v>
      </c>
      <c r="C336" s="3" t="n">
        <v>1</v>
      </c>
      <c r="D336" s="3" t="n">
        <v>48</v>
      </c>
      <c r="E336" s="3" t="n">
        <v>0</v>
      </c>
      <c r="F336" s="3" t="n">
        <v>1</v>
      </c>
      <c r="G336" s="3" t="n">
        <v>0</v>
      </c>
      <c r="H336" s="3" t="n">
        <v>0</v>
      </c>
      <c r="I336" s="3" t="n">
        <v>0</v>
      </c>
      <c r="J336" s="3" t="n">
        <v>0</v>
      </c>
      <c r="K336" s="3" t="n">
        <v>0</v>
      </c>
      <c r="L336" s="3" t="n">
        <v>103</v>
      </c>
      <c r="M336" s="3" t="n">
        <v>65</v>
      </c>
      <c r="N336" s="4" t="n">
        <v>0.691</v>
      </c>
      <c r="O336" s="5" t="n">
        <v>0</v>
      </c>
      <c r="P336" s="3" t="n">
        <v>0</v>
      </c>
      <c r="Q336" s="3" t="n">
        <v>0</v>
      </c>
      <c r="R336" s="3" t="n">
        <v>0</v>
      </c>
      <c r="S336" s="6" t="n">
        <v>1.01</v>
      </c>
      <c r="T336" s="6" t="n">
        <v>1.01</v>
      </c>
      <c r="U336" s="6" t="n">
        <v>83.7980876393093</v>
      </c>
      <c r="V336" s="6" t="n">
        <v>83.7980876393093</v>
      </c>
      <c r="W336" s="6" t="n">
        <v>87.5462793126441</v>
      </c>
      <c r="X336" s="6" t="n">
        <v>87.5</v>
      </c>
      <c r="Y336" s="3" t="n">
        <v>1</v>
      </c>
      <c r="Z336" s="3" t="n">
        <v>0</v>
      </c>
      <c r="AA336" s="3" t="n">
        <v>0</v>
      </c>
      <c r="AB336" s="3" t="n">
        <v>0</v>
      </c>
      <c r="AC336" s="3" t="n">
        <v>0</v>
      </c>
      <c r="AD336" s="3" t="n">
        <v>0</v>
      </c>
      <c r="AE336" s="3" t="n">
        <v>0</v>
      </c>
      <c r="AF336" s="3" t="n">
        <v>0</v>
      </c>
      <c r="AG336" s="3" t="n">
        <v>1</v>
      </c>
      <c r="AH336" s="3" t="n">
        <v>0</v>
      </c>
      <c r="AI336" s="3" t="n">
        <v>0</v>
      </c>
      <c r="AJ336" s="3" t="n">
        <v>0</v>
      </c>
      <c r="AK336" s="7" t="n">
        <v>1</v>
      </c>
      <c r="AL336" s="3" t="n">
        <v>0</v>
      </c>
      <c r="AM336" s="3" t="n">
        <v>1</v>
      </c>
      <c r="AN336" s="7" t="n">
        <v>0</v>
      </c>
      <c r="AO336" s="0" t="n">
        <f aca="false">S336*2</f>
        <v>2.02</v>
      </c>
      <c r="AP336" s="0" t="n">
        <f aca="false">IF(T336&gt;=AO336,1,0)</f>
        <v>0</v>
      </c>
    </row>
    <row r="337" customFormat="false" ht="12.75" hidden="false" customHeight="false" outlineLevel="0" collapsed="false">
      <c r="A337" s="3" t="n">
        <v>342</v>
      </c>
      <c r="B337" s="3" t="n">
        <v>0</v>
      </c>
      <c r="C337" s="3" t="n">
        <v>0</v>
      </c>
      <c r="D337" s="3" t="n">
        <v>27</v>
      </c>
      <c r="E337" s="3" t="n">
        <v>0</v>
      </c>
      <c r="F337" s="3" t="n">
        <v>0</v>
      </c>
      <c r="G337" s="3" t="n">
        <v>0</v>
      </c>
      <c r="H337" s="3" t="n">
        <v>0</v>
      </c>
      <c r="I337" s="3" t="n">
        <v>0</v>
      </c>
      <c r="J337" s="3" t="n">
        <v>0</v>
      </c>
      <c r="K337" s="3" t="n">
        <v>0</v>
      </c>
      <c r="L337" s="3" t="n">
        <v>116</v>
      </c>
      <c r="M337" s="3" t="n">
        <v>81</v>
      </c>
      <c r="N337" s="4" t="n">
        <v>6.574</v>
      </c>
      <c r="O337" s="5" t="n">
        <v>0</v>
      </c>
      <c r="P337" s="3" t="n">
        <v>0</v>
      </c>
      <c r="Q337" s="3" t="n">
        <v>0</v>
      </c>
      <c r="R337" s="3" t="n">
        <v>1</v>
      </c>
      <c r="S337" s="6" t="n">
        <v>0.63</v>
      </c>
      <c r="T337" s="6" t="n">
        <v>0.74</v>
      </c>
      <c r="U337" s="6" t="n">
        <v>120.478904892669</v>
      </c>
      <c r="V337" s="6" t="n">
        <v>100.059101976752</v>
      </c>
      <c r="W337" s="6" t="n">
        <v>123.323663017439</v>
      </c>
      <c r="X337" s="6" t="n">
        <v>111.4</v>
      </c>
      <c r="Y337" s="3" t="n">
        <v>1</v>
      </c>
      <c r="Z337" s="3" t="n">
        <v>0</v>
      </c>
      <c r="AA337" s="3" t="n">
        <v>0</v>
      </c>
      <c r="AB337" s="3" t="n">
        <v>0</v>
      </c>
      <c r="AC337" s="3" t="n">
        <v>0</v>
      </c>
      <c r="AD337" s="3" t="n">
        <v>0</v>
      </c>
      <c r="AE337" s="3" t="n">
        <v>0</v>
      </c>
      <c r="AF337" s="3" t="n">
        <v>0</v>
      </c>
      <c r="AG337" s="3" t="n">
        <v>0</v>
      </c>
      <c r="AH337" s="3" t="n">
        <v>0</v>
      </c>
      <c r="AI337" s="3" t="n">
        <v>0</v>
      </c>
      <c r="AJ337" s="3" t="n">
        <v>0</v>
      </c>
      <c r="AK337" s="7" t="n">
        <v>0</v>
      </c>
      <c r="AL337" s="3" t="n">
        <v>0</v>
      </c>
      <c r="AM337" s="3" t="n">
        <v>1</v>
      </c>
      <c r="AN337" s="7" t="n">
        <v>0</v>
      </c>
      <c r="AO337" s="0" t="n">
        <f aca="false">S337*2</f>
        <v>1.26</v>
      </c>
      <c r="AP337" s="0" t="n">
        <f aca="false">IF(T337&gt;=AO337,1,0)</f>
        <v>0</v>
      </c>
    </row>
    <row r="338" customFormat="false" ht="12.75" hidden="false" customHeight="false" outlineLevel="0" collapsed="false">
      <c r="A338" s="3" t="n">
        <v>343</v>
      </c>
      <c r="B338" s="3" t="n">
        <v>0</v>
      </c>
      <c r="C338" s="3" t="n">
        <v>0</v>
      </c>
      <c r="D338" s="3" t="n">
        <v>20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0</v>
      </c>
      <c r="J338" s="3" t="n">
        <v>0</v>
      </c>
      <c r="K338" s="3" t="n">
        <v>0</v>
      </c>
      <c r="L338" s="3" t="n">
        <v>113</v>
      </c>
      <c r="M338" s="3" t="n">
        <v>66</v>
      </c>
      <c r="N338" s="4" t="n">
        <v>0.009</v>
      </c>
      <c r="O338" s="5" t="n">
        <v>1</v>
      </c>
      <c r="P338" s="3" t="n">
        <v>0</v>
      </c>
      <c r="Q338" s="3" t="n">
        <v>0</v>
      </c>
      <c r="R338" s="3" t="n">
        <v>0</v>
      </c>
      <c r="S338" s="6" t="n">
        <v>0.64</v>
      </c>
      <c r="T338" s="6" t="n">
        <v>0.74</v>
      </c>
      <c r="U338" s="6" t="n">
        <v>125.740756937622</v>
      </c>
      <c r="V338" s="6" t="n">
        <v>106.344334013665</v>
      </c>
      <c r="W338" s="6" t="n">
        <v>128.869904216805</v>
      </c>
      <c r="X338" s="6" t="n">
        <v>117</v>
      </c>
      <c r="Y338" s="3" t="n">
        <v>0</v>
      </c>
      <c r="Z338" s="3" t="n">
        <v>0</v>
      </c>
      <c r="AA338" s="3" t="n">
        <v>0</v>
      </c>
      <c r="AB338" s="3" t="n">
        <v>0</v>
      </c>
      <c r="AC338" s="3" t="n">
        <v>0</v>
      </c>
      <c r="AD338" s="3" t="n">
        <v>0</v>
      </c>
      <c r="AE338" s="3" t="n">
        <v>0</v>
      </c>
      <c r="AF338" s="3" t="n">
        <v>0</v>
      </c>
      <c r="AG338" s="3" t="n">
        <v>0</v>
      </c>
      <c r="AH338" s="3" t="n">
        <v>0</v>
      </c>
      <c r="AI338" s="3" t="n">
        <v>0</v>
      </c>
      <c r="AJ338" s="3" t="n">
        <v>0</v>
      </c>
      <c r="AK338" s="7" t="n">
        <v>0</v>
      </c>
      <c r="AL338" s="3" t="n">
        <v>0</v>
      </c>
      <c r="AM338" s="3" t="n">
        <v>0</v>
      </c>
      <c r="AN338" s="7" t="n">
        <v>0</v>
      </c>
      <c r="AO338" s="0" t="n">
        <f aca="false">S338*2</f>
        <v>1.28</v>
      </c>
      <c r="AP338" s="0" t="n">
        <f aca="false">IF(T338&gt;=AO338,1,0)</f>
        <v>0</v>
      </c>
    </row>
    <row r="339" customFormat="false" ht="12.75" hidden="false" customHeight="false" outlineLevel="0" collapsed="false">
      <c r="A339" s="3" t="n">
        <v>344</v>
      </c>
      <c r="B339" s="3" t="n">
        <v>0</v>
      </c>
      <c r="C339" s="3" t="n">
        <v>0</v>
      </c>
      <c r="D339" s="3" t="n">
        <v>80</v>
      </c>
      <c r="E339" s="3" t="n">
        <v>0</v>
      </c>
      <c r="F339" s="3" t="n">
        <v>1</v>
      </c>
      <c r="G339" s="3" t="n">
        <v>0</v>
      </c>
      <c r="H339" s="3" t="n">
        <v>0</v>
      </c>
      <c r="I339" s="3" t="n">
        <v>0</v>
      </c>
      <c r="J339" s="3" t="n">
        <v>0</v>
      </c>
      <c r="K339" s="3" t="n">
        <v>0</v>
      </c>
      <c r="L339" s="3" t="n">
        <v>133</v>
      </c>
      <c r="M339" s="3" t="n">
        <v>93</v>
      </c>
      <c r="N339" s="4" t="n">
        <v>9.321</v>
      </c>
      <c r="O339" s="5" t="n">
        <v>0</v>
      </c>
      <c r="P339" s="3" t="n">
        <v>0</v>
      </c>
      <c r="Q339" s="3" t="n">
        <v>0</v>
      </c>
      <c r="R339" s="3" t="n">
        <v>0</v>
      </c>
      <c r="S339" s="6" t="n">
        <v>0.83</v>
      </c>
      <c r="T339" s="6" t="n">
        <v>0.93</v>
      </c>
      <c r="U339" s="6" t="n">
        <v>70.3029361742785</v>
      </c>
      <c r="V339" s="6" t="n">
        <v>61.6538582381847</v>
      </c>
      <c r="W339" s="6" t="n">
        <v>66.8129255064601</v>
      </c>
      <c r="X339" s="6" t="n">
        <v>58.2</v>
      </c>
      <c r="Y339" s="3" t="n">
        <v>1</v>
      </c>
      <c r="Z339" s="3" t="n">
        <v>0</v>
      </c>
      <c r="AA339" s="3" t="n">
        <v>0</v>
      </c>
      <c r="AB339" s="3" t="n">
        <v>0</v>
      </c>
      <c r="AC339" s="3" t="n">
        <v>0</v>
      </c>
      <c r="AD339" s="3" t="n">
        <v>0</v>
      </c>
      <c r="AE339" s="3" t="n">
        <v>0</v>
      </c>
      <c r="AF339" s="3" t="n">
        <v>0</v>
      </c>
      <c r="AG339" s="3" t="n">
        <v>0</v>
      </c>
      <c r="AH339" s="3" t="n">
        <v>0</v>
      </c>
      <c r="AI339" s="3" t="n">
        <v>0</v>
      </c>
      <c r="AJ339" s="3" t="n">
        <v>0</v>
      </c>
      <c r="AK339" s="7" t="n">
        <v>0</v>
      </c>
      <c r="AL339" s="3" t="n">
        <v>0</v>
      </c>
      <c r="AM339" s="3" t="n">
        <v>1</v>
      </c>
      <c r="AN339" s="7" t="n">
        <v>0</v>
      </c>
      <c r="AO339" s="0" t="n">
        <f aca="false">S339*2</f>
        <v>1.66</v>
      </c>
      <c r="AP339" s="0" t="n">
        <f aca="false">IF(T339&gt;=AO339,1,0)</f>
        <v>0</v>
      </c>
    </row>
    <row r="340" customFormat="false" ht="12.75" hidden="false" customHeight="false" outlineLevel="0" collapsed="false">
      <c r="A340" s="3" t="n">
        <v>345</v>
      </c>
      <c r="B340" s="3" t="n">
        <v>1</v>
      </c>
      <c r="C340" s="3" t="n">
        <v>0</v>
      </c>
      <c r="D340" s="3" t="n">
        <v>70</v>
      </c>
      <c r="E340" s="3" t="n">
        <v>0</v>
      </c>
      <c r="F340" s="3" t="n">
        <v>1</v>
      </c>
      <c r="G340" s="3" t="n">
        <v>0</v>
      </c>
      <c r="H340" s="3" t="n">
        <v>0</v>
      </c>
      <c r="I340" s="3" t="n">
        <v>0</v>
      </c>
      <c r="J340" s="3" t="n">
        <v>0</v>
      </c>
      <c r="K340" s="3" t="n">
        <v>0</v>
      </c>
      <c r="L340" s="3" t="n">
        <v>142</v>
      </c>
      <c r="M340" s="3" t="n">
        <v>70</v>
      </c>
      <c r="N340" s="4" t="n">
        <v>5.558</v>
      </c>
      <c r="O340" s="5" t="n">
        <v>0</v>
      </c>
      <c r="P340" s="3" t="n">
        <v>0</v>
      </c>
      <c r="Q340" s="3" t="n">
        <v>1</v>
      </c>
      <c r="R340" s="3" t="n">
        <v>1</v>
      </c>
      <c r="S340" s="6" t="n">
        <v>1.3</v>
      </c>
      <c r="T340" s="6" t="n">
        <v>3.09</v>
      </c>
      <c r="U340" s="6" t="n">
        <v>43.0399064618469</v>
      </c>
      <c r="V340" s="6" t="n">
        <v>15.8471023226981</v>
      </c>
      <c r="W340" s="6" t="n">
        <v>41.6654334512156</v>
      </c>
      <c r="X340" s="6" t="n">
        <v>14.6</v>
      </c>
      <c r="Y340" s="3" t="n">
        <v>0</v>
      </c>
      <c r="Z340" s="3" t="n">
        <v>1</v>
      </c>
      <c r="AA340" s="3" t="n">
        <v>0</v>
      </c>
      <c r="AB340" s="3" t="n">
        <v>0</v>
      </c>
      <c r="AC340" s="3" t="n">
        <v>0</v>
      </c>
      <c r="AD340" s="3" t="n">
        <v>0</v>
      </c>
      <c r="AE340" s="3" t="n">
        <v>0</v>
      </c>
      <c r="AF340" s="3" t="n">
        <v>0</v>
      </c>
      <c r="AG340" s="3" t="n">
        <v>1</v>
      </c>
      <c r="AH340" s="3" t="n">
        <v>0</v>
      </c>
      <c r="AI340" s="3" t="n">
        <v>1</v>
      </c>
      <c r="AJ340" s="3" t="n">
        <v>0</v>
      </c>
      <c r="AK340" s="7" t="n">
        <v>1</v>
      </c>
      <c r="AL340" s="3" t="n">
        <v>0</v>
      </c>
      <c r="AM340" s="3" t="n">
        <v>1</v>
      </c>
      <c r="AN340" s="7" t="n">
        <v>1</v>
      </c>
      <c r="AO340" s="0" t="n">
        <f aca="false">S340*2</f>
        <v>2.6</v>
      </c>
      <c r="AP340" s="0" t="n">
        <f aca="false">IF(T340&gt;=AO340,1,0)</f>
        <v>1</v>
      </c>
    </row>
    <row r="341" customFormat="false" ht="12.75" hidden="false" customHeight="false" outlineLevel="0" collapsed="false">
      <c r="A341" s="3" t="n">
        <v>346</v>
      </c>
      <c r="B341" s="3" t="n">
        <v>0</v>
      </c>
      <c r="C341" s="3" t="n">
        <v>0</v>
      </c>
      <c r="D341" s="3" t="n">
        <v>65</v>
      </c>
      <c r="E341" s="3" t="n">
        <v>0</v>
      </c>
      <c r="F341" s="3" t="n">
        <v>0</v>
      </c>
      <c r="G341" s="3" t="n">
        <v>0</v>
      </c>
      <c r="H341" s="3" t="n">
        <v>0</v>
      </c>
      <c r="I341" s="3" t="n">
        <v>0</v>
      </c>
      <c r="J341" s="3" t="n">
        <v>0</v>
      </c>
      <c r="K341" s="3" t="n">
        <v>0</v>
      </c>
      <c r="L341" s="3" t="n">
        <v>162</v>
      </c>
      <c r="M341" s="3" t="n">
        <v>93</v>
      </c>
      <c r="N341" s="4" t="n">
        <v>11.062</v>
      </c>
      <c r="O341" s="5" t="n">
        <v>0</v>
      </c>
      <c r="P341" s="3" t="n">
        <v>0</v>
      </c>
      <c r="Q341" s="3" t="n">
        <v>0</v>
      </c>
      <c r="R341" s="3" t="n">
        <v>1</v>
      </c>
      <c r="S341" s="6" t="n">
        <v>0.7</v>
      </c>
      <c r="T341" s="6" t="n">
        <v>0.8</v>
      </c>
      <c r="U341" s="6" t="n">
        <v>89.2590581525332</v>
      </c>
      <c r="V341" s="6" t="n">
        <v>76.5120068134179</v>
      </c>
      <c r="W341" s="6" t="n">
        <v>91.2144501059302</v>
      </c>
      <c r="X341" s="6" t="n">
        <v>77.6</v>
      </c>
      <c r="Y341" s="3" t="n">
        <v>1</v>
      </c>
      <c r="Z341" s="3" t="n">
        <v>0</v>
      </c>
      <c r="AA341" s="3" t="n">
        <v>0</v>
      </c>
      <c r="AB341" s="3" t="n">
        <v>1</v>
      </c>
      <c r="AC341" s="3" t="n">
        <v>0</v>
      </c>
      <c r="AD341" s="3" t="n">
        <v>0</v>
      </c>
      <c r="AE341" s="3" t="n">
        <v>0</v>
      </c>
      <c r="AF341" s="3" t="n">
        <v>0</v>
      </c>
      <c r="AG341" s="3" t="n">
        <v>0</v>
      </c>
      <c r="AH341" s="3" t="n">
        <v>0</v>
      </c>
      <c r="AI341" s="3" t="n">
        <v>0</v>
      </c>
      <c r="AJ341" s="3" t="n">
        <v>0</v>
      </c>
      <c r="AK341" s="7" t="n">
        <v>0</v>
      </c>
      <c r="AL341" s="3" t="n">
        <v>0</v>
      </c>
      <c r="AM341" s="3" t="n">
        <v>1</v>
      </c>
      <c r="AN341" s="7" t="n">
        <v>0</v>
      </c>
      <c r="AO341" s="0" t="n">
        <f aca="false">S341*2</f>
        <v>1.4</v>
      </c>
      <c r="AP341" s="0" t="n">
        <f aca="false">IF(T341&gt;=AO341,1,0)</f>
        <v>0</v>
      </c>
    </row>
    <row r="342" customFormat="false" ht="12.75" hidden="false" customHeight="false" outlineLevel="0" collapsed="false">
      <c r="A342" s="3" t="n">
        <v>347</v>
      </c>
      <c r="B342" s="3" t="n">
        <v>1</v>
      </c>
      <c r="C342" s="3" t="n">
        <v>1</v>
      </c>
      <c r="D342" s="3" t="n">
        <v>70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v>0</v>
      </c>
      <c r="J342" s="3" t="n">
        <v>0</v>
      </c>
      <c r="K342" s="3" t="n">
        <v>0</v>
      </c>
      <c r="L342" s="3" t="n">
        <v>104</v>
      </c>
      <c r="M342" s="3" t="n">
        <v>70</v>
      </c>
      <c r="N342" s="4"/>
      <c r="O342" s="5" t="n">
        <v>1</v>
      </c>
      <c r="P342" s="3" t="n">
        <v>0</v>
      </c>
      <c r="Q342" s="3" t="n">
        <v>0</v>
      </c>
      <c r="R342" s="3" t="n">
        <v>0</v>
      </c>
      <c r="S342" s="6" t="n">
        <v>1.78</v>
      </c>
      <c r="T342" s="6" t="n">
        <v>4.59</v>
      </c>
      <c r="U342" s="6" t="n">
        <v>40.362063323945</v>
      </c>
      <c r="V342" s="6" t="n">
        <v>13.5277697581224</v>
      </c>
      <c r="W342" s="6" t="n">
        <v>37.8083668706592</v>
      </c>
      <c r="X342" s="6" t="n">
        <v>12</v>
      </c>
      <c r="Y342" s="3" t="n">
        <v>0</v>
      </c>
      <c r="Z342" s="3" t="n">
        <v>0</v>
      </c>
      <c r="AA342" s="3" t="n">
        <v>0</v>
      </c>
      <c r="AB342" s="3" t="n">
        <v>0</v>
      </c>
      <c r="AC342" s="3" t="n">
        <v>0</v>
      </c>
      <c r="AD342" s="3" t="n">
        <v>0</v>
      </c>
      <c r="AE342" s="3" t="n">
        <v>0</v>
      </c>
      <c r="AF342" s="3" t="n">
        <v>0</v>
      </c>
      <c r="AG342" s="3" t="n">
        <v>0</v>
      </c>
      <c r="AH342" s="3" t="n">
        <v>0</v>
      </c>
      <c r="AI342" s="3" t="n">
        <v>0</v>
      </c>
      <c r="AJ342" s="3" t="n">
        <v>0</v>
      </c>
      <c r="AK342" s="7" t="n">
        <v>0</v>
      </c>
      <c r="AL342" s="3" t="n">
        <v>0</v>
      </c>
      <c r="AM342" s="3" t="n">
        <v>0</v>
      </c>
      <c r="AN342" s="7" t="n">
        <v>0</v>
      </c>
      <c r="AO342" s="0" t="n">
        <f aca="false">S342*2</f>
        <v>3.56</v>
      </c>
      <c r="AP342" s="0" t="n">
        <f aca="false">IF(T342&gt;=AO342,1,0)</f>
        <v>1</v>
      </c>
    </row>
    <row r="343" customFormat="false" ht="12.75" hidden="false" customHeight="false" outlineLevel="0" collapsed="false">
      <c r="A343" s="3" t="n">
        <v>348</v>
      </c>
      <c r="B343" s="3" t="n">
        <v>0</v>
      </c>
      <c r="C343" s="3" t="n">
        <v>0</v>
      </c>
      <c r="D343" s="3" t="n">
        <v>43</v>
      </c>
      <c r="E343" s="3" t="n">
        <v>0</v>
      </c>
      <c r="F343" s="3" t="n">
        <v>0</v>
      </c>
      <c r="G343" s="3" t="n">
        <v>0</v>
      </c>
      <c r="H343" s="3" t="n">
        <v>0</v>
      </c>
      <c r="I343" s="3" t="n">
        <v>0</v>
      </c>
      <c r="J343" s="3" t="n">
        <v>0</v>
      </c>
      <c r="K343" s="3" t="n">
        <v>0</v>
      </c>
      <c r="L343" s="3" t="n">
        <v>106</v>
      </c>
      <c r="M343" s="3" t="n">
        <v>66</v>
      </c>
      <c r="N343" s="4" t="n">
        <v>19.437</v>
      </c>
      <c r="O343" s="5" t="n">
        <v>0</v>
      </c>
      <c r="P343" s="3" t="n">
        <v>0</v>
      </c>
      <c r="Q343" s="3" t="n">
        <v>0</v>
      </c>
      <c r="R343" s="3" t="n">
        <v>1</v>
      </c>
      <c r="S343" s="6" t="n">
        <v>0.73</v>
      </c>
      <c r="T343" s="6" t="n">
        <v>0.93</v>
      </c>
      <c r="U343" s="6" t="n">
        <v>92.4800748194574</v>
      </c>
      <c r="V343" s="6" t="n">
        <v>69.9348150020832</v>
      </c>
      <c r="W343" s="6" t="n">
        <v>101.192044345436</v>
      </c>
      <c r="X343" s="6" t="n">
        <v>75.5</v>
      </c>
      <c r="Y343" s="3" t="n">
        <v>0</v>
      </c>
      <c r="Z343" s="3" t="n">
        <v>1</v>
      </c>
      <c r="AA343" s="3" t="n">
        <v>0</v>
      </c>
      <c r="AB343" s="3" t="n">
        <v>0</v>
      </c>
      <c r="AC343" s="3" t="n">
        <v>0</v>
      </c>
      <c r="AD343" s="3" t="n">
        <v>0</v>
      </c>
      <c r="AE343" s="3" t="n">
        <v>0</v>
      </c>
      <c r="AF343" s="3" t="n">
        <v>0</v>
      </c>
      <c r="AG343" s="3" t="n">
        <v>0</v>
      </c>
      <c r="AH343" s="3" t="n">
        <v>0</v>
      </c>
      <c r="AI343" s="3" t="n">
        <v>0</v>
      </c>
      <c r="AJ343" s="3" t="n">
        <v>0</v>
      </c>
      <c r="AK343" s="7" t="n">
        <v>0</v>
      </c>
      <c r="AL343" s="3" t="n">
        <v>0</v>
      </c>
      <c r="AM343" s="3" t="n">
        <v>1</v>
      </c>
      <c r="AN343" s="7" t="n">
        <v>1</v>
      </c>
      <c r="AO343" s="0" t="n">
        <f aca="false">S343*2</f>
        <v>1.46</v>
      </c>
      <c r="AP343" s="0" t="n">
        <f aca="false">IF(T343&gt;=AO343,1,0)</f>
        <v>0</v>
      </c>
    </row>
    <row r="344" customFormat="false" ht="12.75" hidden="false" customHeight="false" outlineLevel="0" collapsed="false">
      <c r="A344" s="3" t="n">
        <v>349</v>
      </c>
      <c r="B344" s="3" t="n">
        <v>0</v>
      </c>
      <c r="C344" s="3" t="n">
        <v>0</v>
      </c>
      <c r="D344" s="3" t="n">
        <v>32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v>0</v>
      </c>
      <c r="J344" s="3" t="n">
        <v>0</v>
      </c>
      <c r="K344" s="3" t="n">
        <v>0</v>
      </c>
      <c r="L344" s="3" t="n">
        <v>108</v>
      </c>
      <c r="M344" s="3" t="n">
        <v>86</v>
      </c>
      <c r="N344" s="4" t="n">
        <v>4.276</v>
      </c>
      <c r="O344" s="5" t="n">
        <v>0</v>
      </c>
      <c r="P344" s="3" t="n">
        <v>0</v>
      </c>
      <c r="Q344" s="3" t="n">
        <v>0</v>
      </c>
      <c r="R344" s="3" t="n">
        <v>1</v>
      </c>
      <c r="S344" s="6" t="n">
        <v>0.8</v>
      </c>
      <c r="T344" s="6" t="n">
        <v>0.9</v>
      </c>
      <c r="U344" s="6" t="n">
        <v>88.3497975975376</v>
      </c>
      <c r="V344" s="6" t="n">
        <v>77.1215142195575</v>
      </c>
      <c r="W344" s="6" t="n">
        <v>97.8647249953914</v>
      </c>
      <c r="X344" s="6" t="n">
        <v>84.9</v>
      </c>
      <c r="Y344" s="3" t="n">
        <v>1</v>
      </c>
      <c r="Z344" s="3" t="n">
        <v>1</v>
      </c>
      <c r="AA344" s="3" t="n">
        <v>0</v>
      </c>
      <c r="AB344" s="3" t="n">
        <v>0</v>
      </c>
      <c r="AC344" s="3" t="n">
        <v>0</v>
      </c>
      <c r="AD344" s="3" t="n">
        <v>0</v>
      </c>
      <c r="AE344" s="3" t="n">
        <v>0</v>
      </c>
      <c r="AF344" s="3" t="n">
        <v>0</v>
      </c>
      <c r="AG344" s="3" t="n">
        <v>0</v>
      </c>
      <c r="AH344" s="3" t="n">
        <v>0</v>
      </c>
      <c r="AI344" s="3" t="n">
        <v>0</v>
      </c>
      <c r="AJ344" s="3" t="n">
        <v>0</v>
      </c>
      <c r="AK344" s="7" t="n">
        <v>0</v>
      </c>
      <c r="AL344" s="3" t="n">
        <v>0</v>
      </c>
      <c r="AM344" s="3" t="n">
        <v>1</v>
      </c>
      <c r="AN344" s="7" t="n">
        <v>1</v>
      </c>
      <c r="AO344" s="0" t="n">
        <f aca="false">S344*2</f>
        <v>1.6</v>
      </c>
      <c r="AP344" s="0" t="n">
        <f aca="false">IF(T344&gt;=AO344,1,0)</f>
        <v>0</v>
      </c>
    </row>
    <row r="345" customFormat="false" ht="12.75" hidden="false" customHeight="false" outlineLevel="0" collapsed="false">
      <c r="A345" s="3" t="n">
        <v>350</v>
      </c>
      <c r="B345" s="3" t="n">
        <v>0</v>
      </c>
      <c r="C345" s="3" t="n">
        <v>1</v>
      </c>
      <c r="D345" s="3" t="n">
        <v>89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v>1</v>
      </c>
      <c r="J345" s="3" t="n">
        <v>0</v>
      </c>
      <c r="K345" s="3" t="n">
        <v>0</v>
      </c>
      <c r="L345" s="3" t="n">
        <v>112</v>
      </c>
      <c r="M345" s="3" t="n">
        <v>64</v>
      </c>
      <c r="N345" s="4" t="n">
        <v>10.204</v>
      </c>
      <c r="O345" s="5" t="n">
        <v>1</v>
      </c>
      <c r="P345" s="3" t="n">
        <v>0</v>
      </c>
      <c r="Q345" s="3" t="n">
        <v>0</v>
      </c>
      <c r="R345" s="3" t="n">
        <v>0</v>
      </c>
      <c r="S345" s="6" t="n">
        <v>1.22</v>
      </c>
      <c r="T345" s="6" t="n">
        <v>1.31</v>
      </c>
      <c r="U345" s="6" t="n">
        <v>59.4466694979351</v>
      </c>
      <c r="V345" s="6" t="n">
        <v>54.7590238511062</v>
      </c>
      <c r="W345" s="6" t="n">
        <v>52.2362975881357</v>
      </c>
      <c r="X345" s="6" t="n">
        <v>47.9</v>
      </c>
      <c r="Y345" s="3" t="n">
        <v>1</v>
      </c>
      <c r="Z345" s="3" t="n">
        <v>1</v>
      </c>
      <c r="AA345" s="3" t="n">
        <v>0</v>
      </c>
      <c r="AB345" s="3" t="n">
        <v>0</v>
      </c>
      <c r="AC345" s="3" t="n">
        <v>0</v>
      </c>
      <c r="AD345" s="3" t="n">
        <v>0</v>
      </c>
      <c r="AE345" s="3" t="n">
        <v>0</v>
      </c>
      <c r="AF345" s="3" t="n">
        <v>0</v>
      </c>
      <c r="AG345" s="3" t="n">
        <v>0</v>
      </c>
      <c r="AH345" s="3" t="n">
        <v>0</v>
      </c>
      <c r="AI345" s="3" t="n">
        <v>0</v>
      </c>
      <c r="AJ345" s="3" t="n">
        <v>0</v>
      </c>
      <c r="AK345" s="7" t="n">
        <v>0</v>
      </c>
      <c r="AL345" s="3" t="n">
        <v>0</v>
      </c>
      <c r="AM345" s="3" t="n">
        <v>1</v>
      </c>
      <c r="AN345" s="7" t="n">
        <v>1</v>
      </c>
      <c r="AO345" s="0" t="n">
        <f aca="false">S345*2</f>
        <v>2.44</v>
      </c>
      <c r="AP345" s="0" t="n">
        <f aca="false">IF(T345&gt;=AO345,1,0)</f>
        <v>0</v>
      </c>
    </row>
    <row r="346" customFormat="false" ht="12.75" hidden="false" customHeight="false" outlineLevel="0" collapsed="false">
      <c r="A346" s="3" t="n">
        <v>351</v>
      </c>
      <c r="B346" s="3" t="n">
        <v>0</v>
      </c>
      <c r="C346" s="3" t="n">
        <v>0</v>
      </c>
      <c r="D346" s="3" t="n">
        <v>76</v>
      </c>
      <c r="E346" s="3" t="n">
        <v>0</v>
      </c>
      <c r="F346" s="3" t="n">
        <v>0</v>
      </c>
      <c r="G346" s="3" t="n">
        <v>0</v>
      </c>
      <c r="H346" s="3" t="n">
        <v>0</v>
      </c>
      <c r="I346" s="3" t="n">
        <v>0</v>
      </c>
      <c r="J346" s="3" t="n">
        <v>1</v>
      </c>
      <c r="K346" s="3" t="n">
        <v>0</v>
      </c>
      <c r="L346" s="3" t="n">
        <v>214</v>
      </c>
      <c r="M346" s="3" t="n">
        <v>107</v>
      </c>
      <c r="N346" s="4" t="n">
        <v>0.502</v>
      </c>
      <c r="O346" s="5" t="n">
        <v>0</v>
      </c>
      <c r="P346" s="3" t="n">
        <v>0</v>
      </c>
      <c r="Q346" s="3" t="n">
        <v>0</v>
      </c>
      <c r="R346" s="3" t="n">
        <v>1</v>
      </c>
      <c r="S346" s="6" t="n">
        <v>1</v>
      </c>
      <c r="T346" s="6" t="n">
        <v>1.09</v>
      </c>
      <c r="U346" s="6" t="n">
        <v>57.2943359514698</v>
      </c>
      <c r="V346" s="6" t="n">
        <v>51.8706286679419</v>
      </c>
      <c r="W346" s="6" t="n">
        <v>54.8566027151086</v>
      </c>
      <c r="X346" s="6" t="n">
        <v>49.4</v>
      </c>
      <c r="Y346" s="3" t="n">
        <v>1</v>
      </c>
      <c r="Z346" s="3" t="n">
        <v>0</v>
      </c>
      <c r="AA346" s="3" t="n">
        <v>0</v>
      </c>
      <c r="AB346" s="3" t="n">
        <v>0</v>
      </c>
      <c r="AC346" s="3" t="n">
        <v>0</v>
      </c>
      <c r="AD346" s="3" t="n">
        <v>0</v>
      </c>
      <c r="AE346" s="3" t="n">
        <v>0</v>
      </c>
      <c r="AF346" s="3" t="n">
        <v>0</v>
      </c>
      <c r="AG346" s="3" t="n">
        <v>0</v>
      </c>
      <c r="AH346" s="3" t="n">
        <v>0</v>
      </c>
      <c r="AI346" s="3" t="n">
        <v>0</v>
      </c>
      <c r="AJ346" s="3" t="n">
        <v>0</v>
      </c>
      <c r="AK346" s="7" t="n">
        <v>0</v>
      </c>
      <c r="AL346" s="3" t="n">
        <v>0</v>
      </c>
      <c r="AM346" s="3" t="n">
        <v>1</v>
      </c>
      <c r="AN346" s="7" t="n">
        <v>0</v>
      </c>
      <c r="AO346" s="0" t="n">
        <f aca="false">S346*2</f>
        <v>2</v>
      </c>
      <c r="AP346" s="0" t="n">
        <f aca="false">IF(T346&gt;=AO346,1,0)</f>
        <v>0</v>
      </c>
    </row>
    <row r="347" customFormat="false" ht="12.75" hidden="false" customHeight="false" outlineLevel="0" collapsed="false">
      <c r="A347" s="3" t="n">
        <v>352</v>
      </c>
      <c r="B347" s="3" t="n">
        <v>0</v>
      </c>
      <c r="C347" s="3" t="n">
        <v>0</v>
      </c>
      <c r="D347" s="3" t="n">
        <v>38</v>
      </c>
      <c r="E347" s="3" t="n">
        <v>0</v>
      </c>
      <c r="F347" s="3" t="n">
        <v>0</v>
      </c>
      <c r="G347" s="3" t="n">
        <v>0</v>
      </c>
      <c r="H347" s="3" t="n">
        <v>0</v>
      </c>
      <c r="I347" s="3" t="n">
        <v>0</v>
      </c>
      <c r="J347" s="3" t="n">
        <v>0</v>
      </c>
      <c r="K347" s="3" t="n">
        <v>0</v>
      </c>
      <c r="L347" s="3" t="n">
        <v>114</v>
      </c>
      <c r="M347" s="3" t="n">
        <v>75</v>
      </c>
      <c r="N347" s="4" t="n">
        <v>2.232</v>
      </c>
      <c r="O347" s="5" t="n">
        <v>0</v>
      </c>
      <c r="P347" s="3" t="n">
        <v>0</v>
      </c>
      <c r="Q347" s="3" t="n">
        <v>0</v>
      </c>
      <c r="R347" s="3" t="n">
        <v>1</v>
      </c>
      <c r="S347" s="6" t="n">
        <v>0.66</v>
      </c>
      <c r="T347" s="6" t="n">
        <v>0.72</v>
      </c>
      <c r="U347" s="6" t="n">
        <v>106.528810512118</v>
      </c>
      <c r="V347" s="6" t="n">
        <v>96.3516327512359</v>
      </c>
      <c r="W347" s="6" t="n">
        <v>112.419392810536</v>
      </c>
      <c r="X347" s="6" t="n">
        <v>106.6</v>
      </c>
      <c r="Y347" s="3" t="n">
        <v>1</v>
      </c>
      <c r="Z347" s="3" t="n">
        <v>1</v>
      </c>
      <c r="AA347" s="3" t="n">
        <v>0</v>
      </c>
      <c r="AB347" s="3" t="n">
        <v>0</v>
      </c>
      <c r="AC347" s="3" t="n">
        <v>0</v>
      </c>
      <c r="AD347" s="3" t="n">
        <v>0</v>
      </c>
      <c r="AE347" s="3" t="n">
        <v>0</v>
      </c>
      <c r="AF347" s="3" t="n">
        <v>0</v>
      </c>
      <c r="AG347" s="3" t="n">
        <v>0</v>
      </c>
      <c r="AH347" s="3" t="n">
        <v>0</v>
      </c>
      <c r="AI347" s="3" t="n">
        <v>0</v>
      </c>
      <c r="AJ347" s="3" t="n">
        <v>0</v>
      </c>
      <c r="AK347" s="7" t="n">
        <v>0</v>
      </c>
      <c r="AL347" s="3" t="n">
        <v>0</v>
      </c>
      <c r="AM347" s="3" t="n">
        <v>1</v>
      </c>
      <c r="AN347" s="7" t="n">
        <v>1</v>
      </c>
      <c r="AO347" s="0" t="n">
        <f aca="false">S347*2</f>
        <v>1.32</v>
      </c>
      <c r="AP347" s="0" t="n">
        <f aca="false">IF(T347&gt;=AO347,1,0)</f>
        <v>0</v>
      </c>
    </row>
    <row r="348" customFormat="false" ht="12.75" hidden="false" customHeight="false" outlineLevel="0" collapsed="false">
      <c r="A348" s="3" t="n">
        <v>353</v>
      </c>
      <c r="B348" s="3" t="n">
        <v>0</v>
      </c>
      <c r="C348" s="3" t="n">
        <v>0</v>
      </c>
      <c r="D348" s="3" t="n">
        <v>37</v>
      </c>
      <c r="E348" s="3" t="n">
        <v>0</v>
      </c>
      <c r="F348" s="3" t="n">
        <v>0</v>
      </c>
      <c r="G348" s="3" t="n">
        <v>0</v>
      </c>
      <c r="H348" s="3" t="n">
        <v>0</v>
      </c>
      <c r="I348" s="3" t="n">
        <v>0</v>
      </c>
      <c r="J348" s="3" t="n">
        <v>0</v>
      </c>
      <c r="K348" s="3" t="n">
        <v>0</v>
      </c>
      <c r="L348" s="3" t="n">
        <v>141</v>
      </c>
      <c r="M348" s="3" t="n">
        <v>77</v>
      </c>
      <c r="N348" s="4" t="n">
        <v>12.78</v>
      </c>
      <c r="O348" s="5" t="n">
        <v>0</v>
      </c>
      <c r="P348" s="3" t="n">
        <v>0</v>
      </c>
      <c r="Q348" s="3" t="n">
        <v>0</v>
      </c>
      <c r="R348" s="3" t="n">
        <v>1</v>
      </c>
      <c r="S348" s="6" t="n">
        <v>0.8</v>
      </c>
      <c r="T348" s="6" t="n">
        <v>0.9</v>
      </c>
      <c r="U348" s="6" t="n">
        <v>85.7839528986281</v>
      </c>
      <c r="V348" s="6" t="n">
        <v>74.8817600400002</v>
      </c>
      <c r="W348" s="6" t="n">
        <v>94.4870788330149</v>
      </c>
      <c r="X348" s="6" t="n">
        <v>81.9</v>
      </c>
      <c r="Y348" s="3" t="n">
        <v>1</v>
      </c>
      <c r="Z348" s="3" t="n">
        <v>1</v>
      </c>
      <c r="AA348" s="3" t="n">
        <v>0</v>
      </c>
      <c r="AB348" s="3" t="n">
        <v>0</v>
      </c>
      <c r="AC348" s="3" t="n">
        <v>0</v>
      </c>
      <c r="AD348" s="3" t="n">
        <v>0</v>
      </c>
      <c r="AE348" s="3" t="n">
        <v>0</v>
      </c>
      <c r="AF348" s="3" t="n">
        <v>0</v>
      </c>
      <c r="AG348" s="3" t="n">
        <v>0</v>
      </c>
      <c r="AH348" s="3" t="n">
        <v>0</v>
      </c>
      <c r="AI348" s="3" t="n">
        <v>0</v>
      </c>
      <c r="AJ348" s="3" t="n">
        <v>0</v>
      </c>
      <c r="AK348" s="7" t="n">
        <v>0</v>
      </c>
      <c r="AL348" s="3" t="n">
        <v>0</v>
      </c>
      <c r="AM348" s="3" t="n">
        <v>1</v>
      </c>
      <c r="AN348" s="7" t="n">
        <v>1</v>
      </c>
      <c r="AO348" s="0" t="n">
        <f aca="false">S348*2</f>
        <v>1.6</v>
      </c>
      <c r="AP348" s="0" t="n">
        <f aca="false">IF(T348&gt;=AO348,1,0)</f>
        <v>0</v>
      </c>
    </row>
    <row r="349" customFormat="false" ht="12.75" hidden="false" customHeight="false" outlineLevel="0" collapsed="false">
      <c r="A349" s="3" t="n">
        <v>354</v>
      </c>
      <c r="B349" s="3" t="n">
        <v>0</v>
      </c>
      <c r="C349" s="3" t="n">
        <v>0</v>
      </c>
      <c r="D349" s="3" t="n">
        <v>90</v>
      </c>
      <c r="E349" s="3" t="n">
        <v>0</v>
      </c>
      <c r="F349" s="3" t="n">
        <v>1</v>
      </c>
      <c r="G349" s="3" t="n">
        <v>0</v>
      </c>
      <c r="H349" s="3" t="n">
        <v>0</v>
      </c>
      <c r="I349" s="3" t="n">
        <v>0</v>
      </c>
      <c r="J349" s="3" t="n">
        <v>0</v>
      </c>
      <c r="K349" s="3" t="n">
        <v>0</v>
      </c>
      <c r="L349" s="3" t="n">
        <v>158</v>
      </c>
      <c r="M349" s="3" t="n">
        <v>79</v>
      </c>
      <c r="N349" s="4" t="n">
        <v>3.11</v>
      </c>
      <c r="O349" s="5" t="n">
        <v>1</v>
      </c>
      <c r="P349" s="3" t="n">
        <v>0</v>
      </c>
      <c r="Q349" s="3" t="n">
        <v>0</v>
      </c>
      <c r="R349" s="3" t="n">
        <v>0</v>
      </c>
      <c r="S349" s="6" t="n">
        <v>0.78</v>
      </c>
      <c r="T349" s="6" t="n">
        <v>0.78</v>
      </c>
      <c r="U349" s="6" t="n">
        <v>73.7442984775058</v>
      </c>
      <c r="V349" s="6" t="n">
        <v>73.7442984775058</v>
      </c>
      <c r="W349" s="6" t="n">
        <v>67.1391768597342</v>
      </c>
      <c r="X349" s="6" t="n">
        <v>67.1</v>
      </c>
      <c r="Y349" s="3" t="n">
        <v>0</v>
      </c>
      <c r="Z349" s="3" t="n">
        <v>0</v>
      </c>
      <c r="AA349" s="3" t="n">
        <v>0</v>
      </c>
      <c r="AB349" s="3" t="n">
        <v>0</v>
      </c>
      <c r="AC349" s="3" t="n">
        <v>0</v>
      </c>
      <c r="AD349" s="3" t="n">
        <v>0</v>
      </c>
      <c r="AE349" s="3" t="n">
        <v>0</v>
      </c>
      <c r="AF349" s="3" t="n">
        <v>0</v>
      </c>
      <c r="AG349" s="3" t="n">
        <v>1</v>
      </c>
      <c r="AH349" s="3" t="n">
        <v>0</v>
      </c>
      <c r="AI349" s="3" t="n">
        <v>0</v>
      </c>
      <c r="AJ349" s="3" t="n">
        <v>0</v>
      </c>
      <c r="AK349" s="7" t="n">
        <v>1</v>
      </c>
      <c r="AL349" s="3" t="n">
        <v>0</v>
      </c>
      <c r="AM349" s="3" t="n">
        <v>0</v>
      </c>
      <c r="AN349" s="7" t="n">
        <v>0</v>
      </c>
      <c r="AO349" s="0" t="n">
        <f aca="false">S349*2</f>
        <v>1.56</v>
      </c>
      <c r="AP349" s="0" t="n">
        <f aca="false">IF(T349&gt;=AO349,1,0)</f>
        <v>0</v>
      </c>
    </row>
    <row r="350" customFormat="false" ht="12.75" hidden="false" customHeight="false" outlineLevel="0" collapsed="false">
      <c r="A350" s="3" t="n">
        <v>355</v>
      </c>
      <c r="B350" s="3" t="n">
        <v>0</v>
      </c>
      <c r="C350" s="3" t="n">
        <v>1</v>
      </c>
      <c r="D350" s="3" t="n">
        <v>59</v>
      </c>
      <c r="E350" s="3" t="n">
        <v>0</v>
      </c>
      <c r="F350" s="3" t="n">
        <v>1</v>
      </c>
      <c r="G350" s="3" t="n">
        <v>0</v>
      </c>
      <c r="H350" s="3" t="n">
        <v>0</v>
      </c>
      <c r="I350" s="3" t="n">
        <v>0</v>
      </c>
      <c r="J350" s="3" t="n">
        <v>0</v>
      </c>
      <c r="K350" s="3" t="n">
        <v>0</v>
      </c>
      <c r="L350" s="3" t="n">
        <v>139</v>
      </c>
      <c r="M350" s="3" t="n">
        <v>81</v>
      </c>
      <c r="N350" s="4" t="n">
        <v>0.071</v>
      </c>
      <c r="O350" s="5" t="n">
        <v>1</v>
      </c>
      <c r="P350" s="3" t="n">
        <v>0</v>
      </c>
      <c r="Q350" s="3" t="n">
        <v>0</v>
      </c>
      <c r="R350" s="3" t="n">
        <v>0</v>
      </c>
      <c r="S350" s="6" t="n">
        <v>1.2</v>
      </c>
      <c r="T350" s="6" t="n">
        <v>1.2</v>
      </c>
      <c r="U350" s="6" t="n">
        <v>65.8650199820165</v>
      </c>
      <c r="V350" s="6" t="n">
        <v>65.8650199820165</v>
      </c>
      <c r="W350" s="6" t="n">
        <v>65.7921140248993</v>
      </c>
      <c r="X350" s="6" t="n">
        <v>65.8</v>
      </c>
      <c r="Y350" s="3" t="n">
        <v>0</v>
      </c>
      <c r="Z350" s="3" t="n">
        <v>1</v>
      </c>
      <c r="AA350" s="3" t="n">
        <v>0</v>
      </c>
      <c r="AB350" s="3" t="n">
        <v>0</v>
      </c>
      <c r="AC350" s="3" t="n">
        <v>0</v>
      </c>
      <c r="AD350" s="3" t="n">
        <v>0</v>
      </c>
      <c r="AE350" s="3" t="n">
        <v>1</v>
      </c>
      <c r="AF350" s="3" t="n">
        <v>0</v>
      </c>
      <c r="AG350" s="3" t="n">
        <v>0</v>
      </c>
      <c r="AH350" s="3" t="n">
        <v>0</v>
      </c>
      <c r="AI350" s="3" t="n">
        <v>0</v>
      </c>
      <c r="AJ350" s="3" t="n">
        <v>0</v>
      </c>
      <c r="AK350" s="7" t="n">
        <v>1</v>
      </c>
      <c r="AL350" s="3" t="n">
        <v>1</v>
      </c>
      <c r="AM350" s="3" t="n">
        <v>1</v>
      </c>
      <c r="AN350" s="7" t="n">
        <v>1</v>
      </c>
      <c r="AO350" s="0" t="n">
        <f aca="false">S350*2</f>
        <v>2.4</v>
      </c>
      <c r="AP350" s="0" t="n">
        <f aca="false">IF(T350&gt;=AO350,1,0)</f>
        <v>0</v>
      </c>
    </row>
    <row r="351" customFormat="false" ht="12.75" hidden="false" customHeight="false" outlineLevel="0" collapsed="false">
      <c r="A351" s="3" t="n">
        <v>356</v>
      </c>
      <c r="B351" s="3" t="n">
        <v>0</v>
      </c>
      <c r="C351" s="3" t="n">
        <v>0</v>
      </c>
      <c r="D351" s="3" t="n">
        <v>60</v>
      </c>
      <c r="E351" s="3" t="n">
        <v>1</v>
      </c>
      <c r="F351" s="3" t="n">
        <v>1</v>
      </c>
      <c r="G351" s="3" t="n">
        <v>0</v>
      </c>
      <c r="H351" s="3" t="n">
        <v>0</v>
      </c>
      <c r="I351" s="3" t="n">
        <v>0</v>
      </c>
      <c r="J351" s="3" t="n">
        <v>0</v>
      </c>
      <c r="K351" s="3" t="n">
        <v>0</v>
      </c>
      <c r="L351" s="3" t="n">
        <v>170</v>
      </c>
      <c r="M351" s="3" t="n">
        <v>100</v>
      </c>
      <c r="N351" s="4"/>
      <c r="O351" s="5" t="n">
        <v>1</v>
      </c>
      <c r="P351" s="3" t="n">
        <v>1</v>
      </c>
      <c r="Q351" s="3" t="n">
        <v>0</v>
      </c>
      <c r="R351" s="3" t="n">
        <v>1</v>
      </c>
      <c r="S351" s="6" t="n">
        <v>1.03</v>
      </c>
      <c r="T351" s="6" t="n">
        <v>1.2</v>
      </c>
      <c r="U351" s="6" t="n">
        <v>58.0948973082195</v>
      </c>
      <c r="V351" s="6" t="n">
        <v>48.7053857940383</v>
      </c>
      <c r="W351" s="6" t="n">
        <v>59.227135347383</v>
      </c>
      <c r="X351" s="6" t="n">
        <v>49.2</v>
      </c>
      <c r="Y351" s="3" t="n">
        <v>0</v>
      </c>
      <c r="Z351" s="3" t="n">
        <v>1</v>
      </c>
      <c r="AA351" s="3" t="n">
        <v>0</v>
      </c>
      <c r="AB351" s="3" t="n">
        <v>0</v>
      </c>
      <c r="AC351" s="3" t="n">
        <v>0</v>
      </c>
      <c r="AD351" s="3" t="n">
        <v>0</v>
      </c>
      <c r="AE351" s="3" t="n">
        <v>0</v>
      </c>
      <c r="AF351" s="3" t="n">
        <v>0</v>
      </c>
      <c r="AG351" s="3" t="n">
        <v>1</v>
      </c>
      <c r="AH351" s="3" t="n">
        <v>0</v>
      </c>
      <c r="AI351" s="3" t="n">
        <v>0</v>
      </c>
      <c r="AJ351" s="3" t="n">
        <v>0</v>
      </c>
      <c r="AK351" s="7" t="n">
        <v>1</v>
      </c>
      <c r="AL351" s="3" t="n">
        <v>0</v>
      </c>
      <c r="AM351" s="3" t="n">
        <v>1</v>
      </c>
      <c r="AN351" s="7" t="n">
        <v>1</v>
      </c>
      <c r="AO351" s="0" t="n">
        <f aca="false">S351*2</f>
        <v>2.06</v>
      </c>
      <c r="AP351" s="0" t="n">
        <f aca="false">IF(T351&gt;=AO351,1,0)</f>
        <v>0</v>
      </c>
    </row>
    <row r="352" customFormat="false" ht="12.75" hidden="false" customHeight="false" outlineLevel="0" collapsed="false">
      <c r="A352" s="3" t="n">
        <v>357</v>
      </c>
      <c r="B352" s="3" t="n">
        <v>0</v>
      </c>
      <c r="C352" s="3" t="n">
        <v>1</v>
      </c>
      <c r="D352" s="3" t="n">
        <v>86</v>
      </c>
      <c r="E352" s="3" t="n">
        <v>0</v>
      </c>
      <c r="F352" s="3" t="n">
        <v>0</v>
      </c>
      <c r="G352" s="3" t="n">
        <v>1</v>
      </c>
      <c r="H352" s="3" t="n">
        <v>0</v>
      </c>
      <c r="I352" s="3" t="n">
        <v>1</v>
      </c>
      <c r="J352" s="3" t="n">
        <v>0</v>
      </c>
      <c r="K352" s="3" t="n">
        <v>0</v>
      </c>
      <c r="L352" s="3" t="n">
        <v>140</v>
      </c>
      <c r="M352" s="3" t="n">
        <v>84</v>
      </c>
      <c r="N352" s="4" t="n">
        <v>9.232</v>
      </c>
      <c r="O352" s="5" t="n">
        <v>1</v>
      </c>
      <c r="P352" s="3" t="n">
        <v>0</v>
      </c>
      <c r="Q352" s="3" t="n">
        <v>1</v>
      </c>
      <c r="R352" s="3" t="n">
        <v>0</v>
      </c>
      <c r="S352" s="6" t="n">
        <v>1</v>
      </c>
      <c r="T352" s="6" t="n">
        <v>1.34</v>
      </c>
      <c r="U352" s="6" t="n">
        <v>75.3025630875429</v>
      </c>
      <c r="V352" s="6" t="n">
        <v>53.7193589311344</v>
      </c>
      <c r="W352" s="6" t="n">
        <v>67.8474730476301</v>
      </c>
      <c r="X352" s="6" t="n">
        <v>47.6</v>
      </c>
      <c r="Y352" s="3" t="n">
        <v>0</v>
      </c>
      <c r="Z352" s="3" t="n">
        <v>0</v>
      </c>
      <c r="AA352" s="3" t="n">
        <v>0</v>
      </c>
      <c r="AB352" s="3" t="n">
        <v>0</v>
      </c>
      <c r="AC352" s="3" t="n">
        <v>0</v>
      </c>
      <c r="AD352" s="3" t="n">
        <v>1</v>
      </c>
      <c r="AE352" s="3" t="n">
        <v>0</v>
      </c>
      <c r="AF352" s="3" t="n">
        <v>0</v>
      </c>
      <c r="AG352" s="3" t="n">
        <v>0</v>
      </c>
      <c r="AH352" s="3" t="n">
        <v>1</v>
      </c>
      <c r="AI352" s="3" t="n">
        <v>1</v>
      </c>
      <c r="AJ352" s="3" t="n">
        <v>1</v>
      </c>
      <c r="AK352" s="7" t="n">
        <v>1</v>
      </c>
      <c r="AL352" s="3" t="n">
        <v>1</v>
      </c>
      <c r="AM352" s="3" t="n">
        <v>0</v>
      </c>
      <c r="AN352" s="7" t="n">
        <v>0</v>
      </c>
      <c r="AO352" s="0" t="n">
        <f aca="false">S352*2</f>
        <v>2</v>
      </c>
      <c r="AP352" s="0" t="n">
        <f aca="false">IF(T352&gt;=AO352,1,0)</f>
        <v>0</v>
      </c>
    </row>
    <row r="353" customFormat="false" ht="12.75" hidden="false" customHeight="false" outlineLevel="0" collapsed="false">
      <c r="A353" s="3" t="n">
        <v>358</v>
      </c>
      <c r="B353" s="3" t="n">
        <v>0</v>
      </c>
      <c r="C353" s="3" t="n">
        <v>0</v>
      </c>
      <c r="D353" s="3" t="n">
        <v>84</v>
      </c>
      <c r="E353" s="3" t="n">
        <v>0</v>
      </c>
      <c r="F353" s="3" t="n">
        <v>1</v>
      </c>
      <c r="G353" s="3" t="n">
        <v>0</v>
      </c>
      <c r="H353" s="3" t="n">
        <v>0</v>
      </c>
      <c r="I353" s="3" t="n">
        <v>0</v>
      </c>
      <c r="J353" s="3" t="n">
        <v>1</v>
      </c>
      <c r="K353" s="3" t="n">
        <v>0</v>
      </c>
      <c r="L353" s="3" t="n">
        <v>209</v>
      </c>
      <c r="M353" s="3" t="n">
        <v>118</v>
      </c>
      <c r="N353" s="4" t="n">
        <v>2.882</v>
      </c>
      <c r="O353" s="5" t="n">
        <v>0</v>
      </c>
      <c r="P353" s="3" t="n">
        <v>0</v>
      </c>
      <c r="Q353" s="3" t="n">
        <v>0</v>
      </c>
      <c r="R353" s="3" t="n">
        <v>1</v>
      </c>
      <c r="S353" s="6" t="n">
        <v>1</v>
      </c>
      <c r="T353" s="6" t="n">
        <v>1.11</v>
      </c>
      <c r="U353" s="6" t="n">
        <v>56.1420354936248</v>
      </c>
      <c r="V353" s="6" t="n">
        <v>49.7720394759653</v>
      </c>
      <c r="W353" s="6" t="n">
        <v>51.8588517046617</v>
      </c>
      <c r="X353" s="6" t="n">
        <v>45.7</v>
      </c>
      <c r="Y353" s="3" t="n">
        <v>0</v>
      </c>
      <c r="Z353" s="3" t="n">
        <v>1</v>
      </c>
      <c r="AA353" s="3" t="n">
        <v>0</v>
      </c>
      <c r="AB353" s="3" t="n">
        <v>0</v>
      </c>
      <c r="AC353" s="3" t="n">
        <v>0</v>
      </c>
      <c r="AD353" s="3" t="n">
        <v>0</v>
      </c>
      <c r="AE353" s="3" t="n">
        <v>0</v>
      </c>
      <c r="AF353" s="3" t="n">
        <v>0</v>
      </c>
      <c r="AG353" s="3" t="n">
        <v>1</v>
      </c>
      <c r="AH353" s="3" t="n">
        <v>0</v>
      </c>
      <c r="AI353" s="3" t="n">
        <v>0</v>
      </c>
      <c r="AJ353" s="3" t="n">
        <v>0</v>
      </c>
      <c r="AK353" s="7" t="n">
        <v>1</v>
      </c>
      <c r="AL353" s="3" t="n">
        <v>0</v>
      </c>
      <c r="AM353" s="3" t="n">
        <v>1</v>
      </c>
      <c r="AN353" s="7" t="n">
        <v>1</v>
      </c>
      <c r="AO353" s="0" t="n">
        <f aca="false">S353*2</f>
        <v>2</v>
      </c>
      <c r="AP353" s="0" t="n">
        <f aca="false">IF(T353&gt;=AO353,1,0)</f>
        <v>0</v>
      </c>
    </row>
    <row r="354" customFormat="false" ht="12.75" hidden="false" customHeight="false" outlineLevel="0" collapsed="false">
      <c r="A354" s="3" t="n">
        <v>359</v>
      </c>
      <c r="B354" s="3" t="n">
        <v>0</v>
      </c>
      <c r="C354" s="3" t="n">
        <v>0</v>
      </c>
      <c r="D354" s="3" t="n">
        <v>33</v>
      </c>
      <c r="E354" s="3" t="n">
        <v>0</v>
      </c>
      <c r="F354" s="3" t="n">
        <v>0</v>
      </c>
      <c r="G354" s="3" t="n">
        <v>0</v>
      </c>
      <c r="H354" s="3" t="n">
        <v>0</v>
      </c>
      <c r="I354" s="3" t="n">
        <v>0</v>
      </c>
      <c r="J354" s="3" t="n">
        <v>0</v>
      </c>
      <c r="K354" s="3" t="n">
        <v>0</v>
      </c>
      <c r="L354" s="3" t="n">
        <v>119</v>
      </c>
      <c r="M354" s="3" t="n">
        <v>94</v>
      </c>
      <c r="N354" s="4" t="n">
        <v>15.045</v>
      </c>
      <c r="O354" s="5" t="n">
        <v>0</v>
      </c>
      <c r="P354" s="3" t="n">
        <v>0</v>
      </c>
      <c r="Q354" s="3" t="n">
        <v>0</v>
      </c>
      <c r="R354" s="3" t="n">
        <v>1</v>
      </c>
      <c r="S354" s="6" t="n">
        <v>0.88</v>
      </c>
      <c r="T354" s="6" t="n">
        <v>0.88</v>
      </c>
      <c r="U354" s="6" t="n">
        <v>78.6548516071542</v>
      </c>
      <c r="V354" s="6" t="n">
        <v>78.6548516071542</v>
      </c>
      <c r="W354" s="6" t="n">
        <v>86.6027478634398</v>
      </c>
      <c r="X354" s="6" t="n">
        <v>86.6</v>
      </c>
      <c r="Y354" s="3" t="n">
        <v>1</v>
      </c>
      <c r="Z354" s="3" t="n">
        <v>0</v>
      </c>
      <c r="AA354" s="3" t="n">
        <v>0</v>
      </c>
      <c r="AB354" s="3" t="n">
        <v>0</v>
      </c>
      <c r="AC354" s="3" t="n">
        <v>0</v>
      </c>
      <c r="AD354" s="3" t="n">
        <v>0</v>
      </c>
      <c r="AE354" s="3" t="n">
        <v>0</v>
      </c>
      <c r="AF354" s="3" t="n">
        <v>0</v>
      </c>
      <c r="AG354" s="3" t="n">
        <v>0</v>
      </c>
      <c r="AH354" s="3" t="n">
        <v>0</v>
      </c>
      <c r="AI354" s="3" t="n">
        <v>0</v>
      </c>
      <c r="AJ354" s="3" t="n">
        <v>0</v>
      </c>
      <c r="AK354" s="7" t="n">
        <v>0</v>
      </c>
      <c r="AL354" s="3" t="n">
        <v>0</v>
      </c>
      <c r="AM354" s="3" t="n">
        <v>1</v>
      </c>
      <c r="AN354" s="7" t="n">
        <v>0</v>
      </c>
      <c r="AO354" s="0" t="n">
        <f aca="false">S354*2</f>
        <v>1.76</v>
      </c>
      <c r="AP354" s="0" t="n">
        <f aca="false">IF(T354&gt;=AO354,1,0)</f>
        <v>0</v>
      </c>
    </row>
    <row r="355" customFormat="false" ht="12.75" hidden="false" customHeight="false" outlineLevel="0" collapsed="false">
      <c r="A355" s="3" t="n">
        <v>360</v>
      </c>
      <c r="B355" s="3" t="n">
        <v>0</v>
      </c>
      <c r="C355" s="3" t="n">
        <v>0</v>
      </c>
      <c r="D355" s="3" t="n">
        <v>74</v>
      </c>
      <c r="E355" s="3" t="n">
        <v>1</v>
      </c>
      <c r="F355" s="3" t="n">
        <v>1</v>
      </c>
      <c r="G355" s="3" t="n">
        <v>0</v>
      </c>
      <c r="H355" s="3" t="n">
        <v>0</v>
      </c>
      <c r="I355" s="3" t="n">
        <v>1</v>
      </c>
      <c r="J355" s="3" t="n">
        <v>0</v>
      </c>
      <c r="K355" s="3" t="n">
        <v>0</v>
      </c>
      <c r="L355" s="3" t="n">
        <v>209</v>
      </c>
      <c r="M355" s="3" t="n">
        <v>88</v>
      </c>
      <c r="N355" s="4"/>
      <c r="O355" s="5" t="n">
        <v>0</v>
      </c>
      <c r="P355" s="3" t="n">
        <v>0</v>
      </c>
      <c r="Q355" s="3" t="n">
        <v>0</v>
      </c>
      <c r="R355" s="3" t="n">
        <v>1</v>
      </c>
      <c r="S355" s="6" t="n">
        <v>1.4</v>
      </c>
      <c r="T355" s="6" t="n">
        <v>1.95</v>
      </c>
      <c r="U355" s="6" t="n">
        <v>39.0688886247322</v>
      </c>
      <c r="V355" s="6" t="n">
        <v>26.6540291826318</v>
      </c>
      <c r="W355" s="6" t="n">
        <v>37.0392015434628</v>
      </c>
      <c r="X355" s="6" t="n">
        <v>24.8</v>
      </c>
      <c r="Y355" s="3" t="n">
        <v>0</v>
      </c>
      <c r="Z355" s="3" t="n">
        <v>0</v>
      </c>
      <c r="AA355" s="3" t="n">
        <v>0</v>
      </c>
      <c r="AB355" s="3" t="n">
        <v>1</v>
      </c>
      <c r="AC355" s="3" t="n">
        <v>1</v>
      </c>
      <c r="AD355" s="3" t="n">
        <v>0</v>
      </c>
      <c r="AE355" s="3" t="n">
        <v>1</v>
      </c>
      <c r="AF355" s="3" t="n">
        <v>0</v>
      </c>
      <c r="AG355" s="3" t="n">
        <v>1</v>
      </c>
      <c r="AH355" s="3" t="n">
        <v>1</v>
      </c>
      <c r="AI355" s="3" t="n">
        <v>1</v>
      </c>
      <c r="AJ355" s="3" t="n">
        <v>0</v>
      </c>
      <c r="AK355" s="7" t="n">
        <v>1</v>
      </c>
      <c r="AL355" s="3" t="n">
        <v>1</v>
      </c>
      <c r="AM355" s="3" t="n">
        <v>1</v>
      </c>
      <c r="AN355" s="7" t="n">
        <v>0</v>
      </c>
      <c r="AO355" s="0" t="n">
        <f aca="false">S355*2</f>
        <v>2.8</v>
      </c>
      <c r="AP355" s="0" t="n">
        <f aca="false">IF(T355&gt;=AO355,1,0)</f>
        <v>0</v>
      </c>
    </row>
    <row r="356" customFormat="false" ht="12.75" hidden="false" customHeight="false" outlineLevel="0" collapsed="false">
      <c r="A356" s="3" t="n">
        <v>361</v>
      </c>
      <c r="B356" s="3" t="n">
        <v>0</v>
      </c>
      <c r="C356" s="3" t="n">
        <v>0</v>
      </c>
      <c r="D356" s="3" t="n">
        <v>58</v>
      </c>
      <c r="E356" s="3" t="n">
        <v>0</v>
      </c>
      <c r="F356" s="3" t="n">
        <v>0</v>
      </c>
      <c r="G356" s="3" t="n">
        <v>0</v>
      </c>
      <c r="H356" s="3" t="n">
        <v>0</v>
      </c>
      <c r="I356" s="3" t="n">
        <v>0</v>
      </c>
      <c r="J356" s="3" t="n">
        <v>0</v>
      </c>
      <c r="K356" s="3" t="n">
        <v>0</v>
      </c>
      <c r="L356" s="3" t="n">
        <v>106</v>
      </c>
      <c r="M356" s="3" t="n">
        <v>69</v>
      </c>
      <c r="N356" s="4" t="n">
        <v>33.043</v>
      </c>
      <c r="O356" s="5" t="n">
        <v>0</v>
      </c>
      <c r="P356" s="3" t="n">
        <v>0</v>
      </c>
      <c r="Q356" s="3" t="n">
        <v>0</v>
      </c>
      <c r="R356" s="3" t="n">
        <v>1</v>
      </c>
      <c r="S356" s="6" t="n">
        <v>0.82</v>
      </c>
      <c r="T356" s="6" t="n">
        <v>1.15</v>
      </c>
      <c r="U356" s="6" t="n">
        <v>76.1026502421315</v>
      </c>
      <c r="V356" s="6" t="n">
        <v>51.5104873733959</v>
      </c>
      <c r="W356" s="6" t="n">
        <v>79.1300586595775</v>
      </c>
      <c r="X356" s="6" t="n">
        <v>52.6</v>
      </c>
      <c r="Y356" s="3" t="n">
        <v>0</v>
      </c>
      <c r="Z356" s="3" t="n">
        <v>0</v>
      </c>
      <c r="AA356" s="3" t="n">
        <v>0</v>
      </c>
      <c r="AB356" s="3" t="n">
        <v>0</v>
      </c>
      <c r="AC356" s="3" t="n">
        <v>0</v>
      </c>
      <c r="AD356" s="3" t="n">
        <v>0</v>
      </c>
      <c r="AE356" s="3" t="n">
        <v>0</v>
      </c>
      <c r="AF356" s="3" t="n">
        <v>0</v>
      </c>
      <c r="AG356" s="3" t="n">
        <v>0</v>
      </c>
      <c r="AH356" s="3" t="n">
        <v>0</v>
      </c>
      <c r="AI356" s="3" t="n">
        <v>0</v>
      </c>
      <c r="AJ356" s="3" t="n">
        <v>0</v>
      </c>
      <c r="AK356" s="7" t="n">
        <v>0</v>
      </c>
      <c r="AL356" s="3" t="n">
        <v>0</v>
      </c>
      <c r="AM356" s="3" t="n">
        <v>0</v>
      </c>
      <c r="AN356" s="7" t="n">
        <v>0</v>
      </c>
      <c r="AO356" s="0" t="n">
        <f aca="false">S356*2</f>
        <v>1.64</v>
      </c>
      <c r="AP356" s="0" t="n">
        <f aca="false">IF(T356&gt;=AO356,1,0)</f>
        <v>0</v>
      </c>
    </row>
    <row r="357" customFormat="false" ht="12.75" hidden="false" customHeight="false" outlineLevel="0" collapsed="false">
      <c r="A357" s="3" t="n">
        <v>362</v>
      </c>
      <c r="B357" s="3" t="n">
        <v>0</v>
      </c>
      <c r="C357" s="3" t="n">
        <v>0</v>
      </c>
      <c r="D357" s="3" t="n">
        <v>81</v>
      </c>
      <c r="E357" s="3" t="n">
        <v>1</v>
      </c>
      <c r="F357" s="3" t="n">
        <v>1</v>
      </c>
      <c r="G357" s="3" t="n">
        <v>0</v>
      </c>
      <c r="H357" s="3" t="n">
        <v>0</v>
      </c>
      <c r="I357" s="3" t="n">
        <v>1</v>
      </c>
      <c r="J357" s="3" t="n">
        <v>0</v>
      </c>
      <c r="K357" s="3" t="n">
        <v>1</v>
      </c>
      <c r="L357" s="3" t="n">
        <v>124</v>
      </c>
      <c r="M357" s="3" t="n">
        <v>76</v>
      </c>
      <c r="N357" s="4" t="n">
        <v>3.061</v>
      </c>
      <c r="O357" s="5" t="n">
        <v>1</v>
      </c>
      <c r="P357" s="3" t="n">
        <v>0</v>
      </c>
      <c r="Q357" s="3" t="n">
        <v>0</v>
      </c>
      <c r="R357" s="3" t="n">
        <v>0</v>
      </c>
      <c r="S357" s="6" t="n">
        <v>1</v>
      </c>
      <c r="T357" s="6" t="n">
        <v>1</v>
      </c>
      <c r="U357" s="6" t="n">
        <v>56.5580452020625</v>
      </c>
      <c r="V357" s="6" t="n">
        <v>56.5580452020625</v>
      </c>
      <c r="W357" s="6" t="n">
        <v>52.9633138548944</v>
      </c>
      <c r="X357" s="6" t="n">
        <v>53</v>
      </c>
      <c r="Y357" s="3" t="n">
        <v>0</v>
      </c>
      <c r="Z357" s="3" t="n">
        <v>0</v>
      </c>
      <c r="AA357" s="3" t="n">
        <v>0</v>
      </c>
      <c r="AB357" s="3" t="n">
        <v>0</v>
      </c>
      <c r="AC357" s="3" t="n">
        <v>0</v>
      </c>
      <c r="AD357" s="3" t="n">
        <v>0</v>
      </c>
      <c r="AE357" s="3" t="n">
        <v>0</v>
      </c>
      <c r="AF357" s="3" t="n">
        <v>0</v>
      </c>
      <c r="AG357" s="3" t="n">
        <v>0</v>
      </c>
      <c r="AH357" s="3" t="n">
        <v>0</v>
      </c>
      <c r="AI357" s="3" t="n">
        <v>0</v>
      </c>
      <c r="AJ357" s="3" t="n">
        <v>0</v>
      </c>
      <c r="AK357" s="7" t="n">
        <v>0</v>
      </c>
      <c r="AL357" s="3" t="n">
        <v>0</v>
      </c>
      <c r="AM357" s="3" t="n">
        <v>0</v>
      </c>
      <c r="AN357" s="7" t="n">
        <v>0</v>
      </c>
      <c r="AO357" s="0" t="n">
        <f aca="false">S357*2</f>
        <v>2</v>
      </c>
      <c r="AP357" s="0" t="n">
        <f aca="false">IF(T357&gt;=AO357,1,0)</f>
        <v>0</v>
      </c>
    </row>
    <row r="358" customFormat="false" ht="12.75" hidden="false" customHeight="false" outlineLevel="0" collapsed="false">
      <c r="A358" s="3" t="n">
        <v>363</v>
      </c>
      <c r="B358" s="3" t="n">
        <v>0</v>
      </c>
      <c r="C358" s="3" t="n">
        <v>0</v>
      </c>
      <c r="D358" s="3" t="n">
        <v>59</v>
      </c>
      <c r="E358" s="3" t="n">
        <v>0</v>
      </c>
      <c r="F358" s="3" t="n">
        <v>1</v>
      </c>
      <c r="G358" s="3" t="n">
        <v>0</v>
      </c>
      <c r="H358" s="3" t="n">
        <v>0</v>
      </c>
      <c r="I358" s="3" t="n">
        <v>0</v>
      </c>
      <c r="J358" s="3" t="n">
        <v>0</v>
      </c>
      <c r="K358" s="3" t="n">
        <v>0</v>
      </c>
      <c r="L358" s="3" t="n">
        <v>149</v>
      </c>
      <c r="M358" s="3" t="n">
        <v>87</v>
      </c>
      <c r="N358" s="4" t="n">
        <v>0.476</v>
      </c>
      <c r="O358" s="5" t="n">
        <v>1</v>
      </c>
      <c r="P358" s="3" t="n">
        <v>0</v>
      </c>
      <c r="Q358" s="3" t="n">
        <v>0</v>
      </c>
      <c r="R358" s="3" t="n">
        <v>1</v>
      </c>
      <c r="S358" s="6" t="n">
        <v>0.82</v>
      </c>
      <c r="T358" s="6" t="n">
        <v>0.91</v>
      </c>
      <c r="U358" s="6" t="n">
        <v>75.8390187979928</v>
      </c>
      <c r="V358" s="6" t="n">
        <v>67.2512133632503</v>
      </c>
      <c r="W358" s="6" t="n">
        <v>78.5761482489605</v>
      </c>
      <c r="X358" s="6" t="n">
        <v>69.3</v>
      </c>
      <c r="Y358" s="3" t="n">
        <v>1</v>
      </c>
      <c r="Z358" s="3" t="n">
        <v>1</v>
      </c>
      <c r="AA358" s="3" t="n">
        <v>0</v>
      </c>
      <c r="AB358" s="3" t="n">
        <v>0</v>
      </c>
      <c r="AC358" s="3" t="n">
        <v>0</v>
      </c>
      <c r="AD358" s="3" t="n">
        <v>0</v>
      </c>
      <c r="AE358" s="3" t="n">
        <v>0</v>
      </c>
      <c r="AF358" s="3" t="n">
        <v>0</v>
      </c>
      <c r="AG358" s="3" t="n">
        <v>1</v>
      </c>
      <c r="AH358" s="3" t="n">
        <v>0</v>
      </c>
      <c r="AI358" s="3" t="n">
        <v>0</v>
      </c>
      <c r="AJ358" s="3" t="n">
        <v>0</v>
      </c>
      <c r="AK358" s="7" t="n">
        <v>1</v>
      </c>
      <c r="AL358" s="3" t="n">
        <v>0</v>
      </c>
      <c r="AM358" s="3" t="n">
        <v>1</v>
      </c>
      <c r="AN358" s="7" t="n">
        <v>1</v>
      </c>
      <c r="AO358" s="0" t="n">
        <f aca="false">S358*2</f>
        <v>1.64</v>
      </c>
      <c r="AP358" s="0" t="n">
        <f aca="false">IF(T358&gt;=AO358,1,0)</f>
        <v>0</v>
      </c>
    </row>
    <row r="359" customFormat="false" ht="12.75" hidden="false" customHeight="false" outlineLevel="0" collapsed="false">
      <c r="A359" s="3" t="n">
        <v>364</v>
      </c>
      <c r="B359" s="3" t="n">
        <v>1</v>
      </c>
      <c r="C359" s="3" t="n">
        <v>0</v>
      </c>
      <c r="D359" s="3" t="n">
        <v>68</v>
      </c>
      <c r="E359" s="3" t="n">
        <v>1</v>
      </c>
      <c r="F359" s="3" t="n">
        <v>0</v>
      </c>
      <c r="G359" s="3" t="n">
        <v>0</v>
      </c>
      <c r="H359" s="3" t="n">
        <v>0</v>
      </c>
      <c r="I359" s="3" t="n">
        <v>0</v>
      </c>
      <c r="J359" s="3" t="n">
        <v>1</v>
      </c>
      <c r="K359" s="3" t="n">
        <v>0</v>
      </c>
      <c r="L359" s="3" t="n">
        <v>176</v>
      </c>
      <c r="M359" s="3" t="n">
        <v>84</v>
      </c>
      <c r="N359" s="4" t="n">
        <v>15.145</v>
      </c>
      <c r="O359" s="5" t="n">
        <v>1</v>
      </c>
      <c r="P359" s="3" t="n">
        <v>0</v>
      </c>
      <c r="Q359" s="3" t="n">
        <v>0</v>
      </c>
      <c r="R359" s="3" t="n">
        <v>1</v>
      </c>
      <c r="S359" s="6" t="n">
        <v>0.92</v>
      </c>
      <c r="T359" s="6" t="n">
        <v>1.79</v>
      </c>
      <c r="U359" s="6" t="n">
        <v>64.5217870485018</v>
      </c>
      <c r="V359" s="6" t="n">
        <v>29.9312698542709</v>
      </c>
      <c r="W359" s="6" t="n">
        <v>64.1823237538065</v>
      </c>
      <c r="X359" s="6" t="n">
        <v>28.7</v>
      </c>
      <c r="Y359" s="3" t="n">
        <v>0</v>
      </c>
      <c r="Z359" s="3" t="n">
        <v>1</v>
      </c>
      <c r="AA359" s="3" t="n">
        <v>0</v>
      </c>
      <c r="AB359" s="3" t="n">
        <v>1</v>
      </c>
      <c r="AC359" s="3" t="n">
        <v>0</v>
      </c>
      <c r="AD359" s="3" t="n">
        <v>0</v>
      </c>
      <c r="AE359" s="3" t="n">
        <v>0</v>
      </c>
      <c r="AF359" s="3" t="n">
        <v>0</v>
      </c>
      <c r="AG359" s="3" t="n">
        <v>1</v>
      </c>
      <c r="AH359" s="3" t="n">
        <v>0</v>
      </c>
      <c r="AI359" s="3" t="n">
        <v>0</v>
      </c>
      <c r="AJ359" s="3" t="n">
        <v>0</v>
      </c>
      <c r="AK359" s="7" t="n">
        <v>1</v>
      </c>
      <c r="AL359" s="3" t="n">
        <v>0</v>
      </c>
      <c r="AM359" s="3" t="n">
        <v>1</v>
      </c>
      <c r="AN359" s="7" t="n">
        <v>1</v>
      </c>
      <c r="AO359" s="0" t="n">
        <f aca="false">S359*2</f>
        <v>1.84</v>
      </c>
      <c r="AP359" s="0" t="n">
        <f aca="false">IF(T359&gt;=AO359,1,0)</f>
        <v>0</v>
      </c>
    </row>
    <row r="360" customFormat="false" ht="12.75" hidden="false" customHeight="false" outlineLevel="0" collapsed="false">
      <c r="A360" s="3" t="n">
        <v>365</v>
      </c>
      <c r="B360" s="3" t="n">
        <v>0</v>
      </c>
      <c r="C360" s="3" t="n">
        <v>0</v>
      </c>
      <c r="D360" s="3" t="n">
        <v>75</v>
      </c>
      <c r="E360" s="3" t="n">
        <v>1</v>
      </c>
      <c r="F360" s="3" t="n">
        <v>1</v>
      </c>
      <c r="G360" s="3" t="n">
        <v>0</v>
      </c>
      <c r="H360" s="3" t="n">
        <v>0</v>
      </c>
      <c r="I360" s="3" t="n">
        <v>1</v>
      </c>
      <c r="J360" s="3" t="n">
        <v>0</v>
      </c>
      <c r="K360" s="3" t="n">
        <v>0</v>
      </c>
      <c r="L360" s="3" t="n">
        <v>209</v>
      </c>
      <c r="M360" s="3" t="n">
        <v>136</v>
      </c>
      <c r="N360" s="4" t="n">
        <v>15.627</v>
      </c>
      <c r="O360" s="5" t="n">
        <v>0</v>
      </c>
      <c r="P360" s="3" t="n">
        <v>1</v>
      </c>
      <c r="Q360" s="3" t="n">
        <v>0</v>
      </c>
      <c r="R360" s="3" t="n">
        <v>1</v>
      </c>
      <c r="S360" s="6" t="n">
        <v>0.8</v>
      </c>
      <c r="T360" s="6" t="n">
        <v>1.24</v>
      </c>
      <c r="U360" s="6" t="n">
        <v>74.3213462864109</v>
      </c>
      <c r="V360" s="6" t="n">
        <v>44.8198902090552</v>
      </c>
      <c r="W360" s="6" t="n">
        <v>72.3508879239435</v>
      </c>
      <c r="X360" s="6" t="n">
        <v>42.6</v>
      </c>
      <c r="Y360" s="3" t="n">
        <v>0</v>
      </c>
      <c r="Z360" s="3" t="n">
        <v>0</v>
      </c>
      <c r="AA360" s="3" t="n">
        <v>0</v>
      </c>
      <c r="AB360" s="3" t="n">
        <v>0</v>
      </c>
      <c r="AC360" s="3" t="n">
        <v>0</v>
      </c>
      <c r="AD360" s="3" t="n">
        <v>0</v>
      </c>
      <c r="AE360" s="3" t="n">
        <v>0</v>
      </c>
      <c r="AF360" s="3" t="n">
        <v>0</v>
      </c>
      <c r="AG360" s="3" t="n">
        <v>1</v>
      </c>
      <c r="AH360" s="3" t="n">
        <v>0</v>
      </c>
      <c r="AI360" s="3" t="n">
        <v>0</v>
      </c>
      <c r="AJ360" s="3" t="n">
        <v>0</v>
      </c>
      <c r="AK360" s="7" t="n">
        <v>1</v>
      </c>
      <c r="AL360" s="3" t="n">
        <v>0</v>
      </c>
      <c r="AM360" s="3" t="n">
        <v>0</v>
      </c>
      <c r="AN360" s="7" t="n">
        <v>0</v>
      </c>
      <c r="AO360" s="0" t="n">
        <f aca="false">S360*2</f>
        <v>1.6</v>
      </c>
      <c r="AP360" s="0" t="n">
        <f aca="false">IF(T360&gt;=AO360,1,0)</f>
        <v>0</v>
      </c>
    </row>
    <row r="361" customFormat="false" ht="12.75" hidden="false" customHeight="false" outlineLevel="0" collapsed="false">
      <c r="A361" s="3" t="n">
        <v>366</v>
      </c>
      <c r="B361" s="3" t="n">
        <v>0</v>
      </c>
      <c r="C361" s="3" t="n">
        <v>1</v>
      </c>
      <c r="D361" s="3" t="n">
        <v>40</v>
      </c>
      <c r="E361" s="3" t="n">
        <v>0</v>
      </c>
      <c r="F361" s="3" t="n">
        <v>0</v>
      </c>
      <c r="G361" s="3" t="n">
        <v>0</v>
      </c>
      <c r="H361" s="3" t="n">
        <v>0</v>
      </c>
      <c r="I361" s="3" t="n">
        <v>0</v>
      </c>
      <c r="J361" s="3" t="n">
        <v>0</v>
      </c>
      <c r="K361" s="3" t="n">
        <v>1</v>
      </c>
      <c r="L361" s="3" t="n">
        <v>121</v>
      </c>
      <c r="M361" s="3" t="n">
        <v>79</v>
      </c>
      <c r="N361" s="4" t="n">
        <v>11.09</v>
      </c>
      <c r="O361" s="5" t="n">
        <v>1</v>
      </c>
      <c r="P361" s="3" t="n">
        <v>0</v>
      </c>
      <c r="Q361" s="3" t="n">
        <v>0</v>
      </c>
      <c r="R361" s="3" t="n">
        <v>0</v>
      </c>
      <c r="S361" s="6" t="n">
        <v>1.13</v>
      </c>
      <c r="T361" s="6" t="n">
        <v>1.31</v>
      </c>
      <c r="U361" s="6" t="n">
        <v>76.3910082638278</v>
      </c>
      <c r="V361" s="6" t="n">
        <v>64.4115411967906</v>
      </c>
      <c r="W361" s="6" t="n">
        <v>80.8530501627977</v>
      </c>
      <c r="X361" s="6" t="n">
        <v>67.6</v>
      </c>
      <c r="Y361" s="3" t="n">
        <v>0</v>
      </c>
      <c r="Z361" s="3" t="n">
        <v>1</v>
      </c>
      <c r="AA361" s="3" t="n">
        <v>0</v>
      </c>
      <c r="AB361" s="3" t="n">
        <v>0</v>
      </c>
      <c r="AC361" s="3" t="n">
        <v>0</v>
      </c>
      <c r="AD361" s="3" t="n">
        <v>0</v>
      </c>
      <c r="AE361" s="3" t="n">
        <v>0</v>
      </c>
      <c r="AF361" s="3" t="n">
        <v>0</v>
      </c>
      <c r="AG361" s="3" t="n">
        <v>0</v>
      </c>
      <c r="AH361" s="3" t="n">
        <v>0</v>
      </c>
      <c r="AI361" s="3" t="n">
        <v>0</v>
      </c>
      <c r="AJ361" s="3" t="n">
        <v>0</v>
      </c>
      <c r="AK361" s="7" t="n">
        <v>0</v>
      </c>
      <c r="AL361" s="3" t="n">
        <v>0</v>
      </c>
      <c r="AM361" s="3" t="n">
        <v>1</v>
      </c>
      <c r="AN361" s="7" t="n">
        <v>1</v>
      </c>
      <c r="AO361" s="0" t="n">
        <f aca="false">S361*2</f>
        <v>2.26</v>
      </c>
      <c r="AP361" s="0" t="n">
        <f aca="false">IF(T361&gt;=AO361,1,0)</f>
        <v>0</v>
      </c>
    </row>
    <row r="362" customFormat="false" ht="12.75" hidden="false" customHeight="false" outlineLevel="0" collapsed="false">
      <c r="A362" s="3" t="n">
        <v>367</v>
      </c>
      <c r="B362" s="3" t="n">
        <v>0</v>
      </c>
      <c r="C362" s="3" t="n">
        <v>0</v>
      </c>
      <c r="D362" s="3" t="n">
        <v>64</v>
      </c>
      <c r="E362" s="3" t="n">
        <v>1</v>
      </c>
      <c r="F362" s="3" t="n">
        <v>1</v>
      </c>
      <c r="G362" s="3" t="n">
        <v>0</v>
      </c>
      <c r="H362" s="3" t="n">
        <v>1</v>
      </c>
      <c r="I362" s="3" t="n">
        <v>0</v>
      </c>
      <c r="J362" s="3" t="n">
        <v>0</v>
      </c>
      <c r="K362" s="3" t="n">
        <v>0</v>
      </c>
      <c r="L362" s="3" t="n">
        <v>151</v>
      </c>
      <c r="M362" s="3" t="n">
        <v>71</v>
      </c>
      <c r="N362" s="4" t="n">
        <v>12.919</v>
      </c>
      <c r="O362" s="5" t="n">
        <v>0</v>
      </c>
      <c r="P362" s="3" t="n">
        <v>0</v>
      </c>
      <c r="Q362" s="3" t="n">
        <v>0</v>
      </c>
      <c r="R362" s="3" t="n">
        <v>0</v>
      </c>
      <c r="S362" s="6" t="n">
        <v>0.64</v>
      </c>
      <c r="T362" s="6" t="n">
        <v>0.84</v>
      </c>
      <c r="U362" s="6" t="n">
        <v>99.2957418450002</v>
      </c>
      <c r="V362" s="6" t="n">
        <v>72.551102870773</v>
      </c>
      <c r="W362" s="6" t="n">
        <v>94.6059474771738</v>
      </c>
      <c r="X362" s="6" t="n">
        <v>73.7</v>
      </c>
      <c r="Y362" s="3" t="n">
        <v>1</v>
      </c>
      <c r="Z362" s="3" t="n">
        <v>1</v>
      </c>
      <c r="AA362" s="3" t="n">
        <v>0</v>
      </c>
      <c r="AB362" s="3" t="n">
        <v>0</v>
      </c>
      <c r="AC362" s="3" t="n">
        <v>0</v>
      </c>
      <c r="AD362" s="3" t="n">
        <v>0</v>
      </c>
      <c r="AE362" s="3" t="n">
        <v>0</v>
      </c>
      <c r="AF362" s="3" t="n">
        <v>0</v>
      </c>
      <c r="AG362" s="3" t="n">
        <v>0</v>
      </c>
      <c r="AH362" s="3" t="n">
        <v>0</v>
      </c>
      <c r="AI362" s="3" t="n">
        <v>0</v>
      </c>
      <c r="AJ362" s="3" t="n">
        <v>0</v>
      </c>
      <c r="AK362" s="7" t="n">
        <v>0</v>
      </c>
      <c r="AL362" s="3" t="n">
        <v>0</v>
      </c>
      <c r="AM362" s="3" t="n">
        <v>1</v>
      </c>
      <c r="AN362" s="7" t="n">
        <v>1</v>
      </c>
      <c r="AO362" s="0" t="n">
        <f aca="false">S362*2</f>
        <v>1.28</v>
      </c>
      <c r="AP362" s="0" t="n">
        <f aca="false">IF(T362&gt;=AO362,1,0)</f>
        <v>0</v>
      </c>
    </row>
    <row r="363" customFormat="false" ht="12.75" hidden="false" customHeight="false" outlineLevel="0" collapsed="false">
      <c r="A363" s="3" t="n">
        <v>368</v>
      </c>
      <c r="B363" s="3" t="n">
        <v>0</v>
      </c>
      <c r="C363" s="3" t="n">
        <v>0</v>
      </c>
      <c r="D363" s="3" t="n">
        <v>61</v>
      </c>
      <c r="E363" s="3" t="n">
        <v>0</v>
      </c>
      <c r="F363" s="3" t="n">
        <v>1</v>
      </c>
      <c r="G363" s="3" t="n">
        <v>0</v>
      </c>
      <c r="H363" s="3" t="n">
        <v>0</v>
      </c>
      <c r="I363" s="3" t="n">
        <v>0</v>
      </c>
      <c r="J363" s="3" t="n">
        <v>1</v>
      </c>
      <c r="K363" s="3" t="n">
        <v>0</v>
      </c>
      <c r="L363" s="3" t="n">
        <v>113</v>
      </c>
      <c r="M363" s="3" t="n">
        <v>54</v>
      </c>
      <c r="N363" s="4" t="n">
        <v>0.883</v>
      </c>
      <c r="O363" s="5" t="n">
        <v>0</v>
      </c>
      <c r="P363" s="3" t="n">
        <v>0</v>
      </c>
      <c r="Q363" s="3" t="n">
        <v>0</v>
      </c>
      <c r="R363" s="3" t="n">
        <v>0</v>
      </c>
      <c r="S363" s="6" t="n">
        <v>1.04</v>
      </c>
      <c r="T363" s="6" t="n">
        <v>1.32</v>
      </c>
      <c r="U363" s="6" t="n">
        <v>57.2582960148457</v>
      </c>
      <c r="V363" s="6" t="n">
        <v>43.4863118924505</v>
      </c>
      <c r="W363" s="6" t="n">
        <v>58.129538291733</v>
      </c>
      <c r="X363" s="6" t="n">
        <v>43.6</v>
      </c>
      <c r="Y363" s="3" t="n">
        <v>0</v>
      </c>
      <c r="Z363" s="3" t="n">
        <v>0</v>
      </c>
      <c r="AA363" s="3" t="n">
        <v>0</v>
      </c>
      <c r="AB363" s="3" t="n">
        <v>1</v>
      </c>
      <c r="AC363" s="3" t="n">
        <v>0</v>
      </c>
      <c r="AD363" s="3" t="n">
        <v>0</v>
      </c>
      <c r="AE363" s="3" t="n">
        <v>1</v>
      </c>
      <c r="AF363" s="3" t="n">
        <v>0</v>
      </c>
      <c r="AG363" s="3" t="n">
        <v>0</v>
      </c>
      <c r="AH363" s="3" t="n">
        <v>0</v>
      </c>
      <c r="AI363" s="3" t="n">
        <v>0</v>
      </c>
      <c r="AJ363" s="3" t="n">
        <v>0</v>
      </c>
      <c r="AK363" s="7" t="n">
        <v>1</v>
      </c>
      <c r="AL363" s="3" t="n">
        <v>1</v>
      </c>
      <c r="AM363" s="3" t="n">
        <v>1</v>
      </c>
      <c r="AN363" s="7" t="n">
        <v>0</v>
      </c>
      <c r="AO363" s="0" t="n">
        <f aca="false">S363*2</f>
        <v>2.08</v>
      </c>
      <c r="AP363" s="0" t="n">
        <f aca="false">IF(T363&gt;=AO363,1,0)</f>
        <v>0</v>
      </c>
    </row>
    <row r="364" customFormat="false" ht="12.75" hidden="false" customHeight="false" outlineLevel="0" collapsed="false">
      <c r="A364" s="3" t="n">
        <v>369</v>
      </c>
      <c r="B364" s="3" t="n">
        <v>0</v>
      </c>
      <c r="C364" s="3" t="n">
        <v>0</v>
      </c>
      <c r="D364" s="3" t="n">
        <v>27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  <c r="J364" s="3" t="n">
        <v>0</v>
      </c>
      <c r="K364" s="3" t="n">
        <v>0</v>
      </c>
      <c r="L364" s="3" t="n">
        <v>100</v>
      </c>
      <c r="M364" s="3" t="n">
        <v>58</v>
      </c>
      <c r="N364" s="4" t="n">
        <v>10.226</v>
      </c>
      <c r="O364" s="5" t="n">
        <v>0</v>
      </c>
      <c r="P364" s="3" t="n">
        <v>0</v>
      </c>
      <c r="Q364" s="3" t="n">
        <v>0</v>
      </c>
      <c r="R364" s="3" t="n">
        <v>0</v>
      </c>
      <c r="S364" s="6" t="n">
        <v>0.8</v>
      </c>
      <c r="T364" s="6" t="n">
        <v>0.98</v>
      </c>
      <c r="U364" s="6" t="n">
        <v>91.4500948775302</v>
      </c>
      <c r="V364" s="6" t="n">
        <v>72.3560939546594</v>
      </c>
      <c r="W364" s="6" t="n">
        <v>101.363112466941</v>
      </c>
      <c r="X364" s="6" t="n">
        <v>79.3</v>
      </c>
      <c r="Y364" s="3" t="n">
        <v>1</v>
      </c>
      <c r="Z364" s="3" t="n">
        <v>1</v>
      </c>
      <c r="AA364" s="3" t="n">
        <v>0</v>
      </c>
      <c r="AB364" s="3" t="n">
        <v>0</v>
      </c>
      <c r="AC364" s="3" t="n">
        <v>0</v>
      </c>
      <c r="AD364" s="3" t="n">
        <v>0</v>
      </c>
      <c r="AE364" s="3" t="n">
        <v>0</v>
      </c>
      <c r="AF364" s="3" t="n">
        <v>0</v>
      </c>
      <c r="AG364" s="3" t="n">
        <v>0</v>
      </c>
      <c r="AH364" s="3" t="n">
        <v>0</v>
      </c>
      <c r="AI364" s="3" t="n">
        <v>0</v>
      </c>
      <c r="AJ364" s="3" t="n">
        <v>0</v>
      </c>
      <c r="AK364" s="7" t="n">
        <v>0</v>
      </c>
      <c r="AL364" s="3" t="n">
        <v>0</v>
      </c>
      <c r="AM364" s="3" t="n">
        <v>1</v>
      </c>
      <c r="AN364" s="7" t="n">
        <v>1</v>
      </c>
      <c r="AO364" s="0" t="n">
        <f aca="false">S364*2</f>
        <v>1.6</v>
      </c>
      <c r="AP364" s="0" t="n">
        <f aca="false">IF(T364&gt;=AO364,1,0)</f>
        <v>0</v>
      </c>
    </row>
    <row r="365" customFormat="false" ht="12.75" hidden="false" customHeight="false" outlineLevel="0" collapsed="false">
      <c r="A365" s="3" t="n">
        <v>370</v>
      </c>
      <c r="B365" s="3" t="n">
        <v>0</v>
      </c>
      <c r="C365" s="3" t="n">
        <v>1</v>
      </c>
      <c r="D365" s="3" t="n">
        <v>73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1</v>
      </c>
      <c r="J365" s="3" t="n">
        <v>0</v>
      </c>
      <c r="K365" s="3" t="n">
        <v>0</v>
      </c>
      <c r="L365" s="3" t="n">
        <v>138</v>
      </c>
      <c r="M365" s="3" t="n">
        <v>53</v>
      </c>
      <c r="N365" s="4" t="n">
        <v>2.417</v>
      </c>
      <c r="O365" s="5" t="n">
        <v>1</v>
      </c>
      <c r="P365" s="3" t="n">
        <v>1</v>
      </c>
      <c r="Q365" s="3" t="n">
        <v>0</v>
      </c>
      <c r="R365" s="3" t="n">
        <v>0</v>
      </c>
      <c r="S365" s="6" t="n">
        <v>0.69</v>
      </c>
      <c r="T365" s="6" t="n">
        <v>0.93</v>
      </c>
      <c r="U365" s="6" t="n">
        <v>119.46111196047</v>
      </c>
      <c r="V365" s="6" t="n">
        <v>84.6504129332162</v>
      </c>
      <c r="W365" s="6" t="n">
        <v>94.1761534170635</v>
      </c>
      <c r="X365" s="6" t="n">
        <v>81.2</v>
      </c>
      <c r="Y365" s="3" t="n">
        <v>1</v>
      </c>
      <c r="Z365" s="3" t="n">
        <v>1</v>
      </c>
      <c r="AA365" s="3" t="n">
        <v>0</v>
      </c>
      <c r="AB365" s="3" t="n">
        <v>1</v>
      </c>
      <c r="AC365" s="3" t="n">
        <v>0</v>
      </c>
      <c r="AD365" s="3" t="n">
        <v>0</v>
      </c>
      <c r="AE365" s="3" t="n">
        <v>0</v>
      </c>
      <c r="AF365" s="3" t="n">
        <v>0</v>
      </c>
      <c r="AG365" s="3" t="n">
        <v>1</v>
      </c>
      <c r="AH365" s="3" t="n">
        <v>0</v>
      </c>
      <c r="AI365" s="3" t="n">
        <v>0</v>
      </c>
      <c r="AJ365" s="3" t="n">
        <v>0</v>
      </c>
      <c r="AK365" s="7" t="n">
        <v>1</v>
      </c>
      <c r="AL365" s="3" t="n">
        <v>0</v>
      </c>
      <c r="AM365" s="3" t="n">
        <v>1</v>
      </c>
      <c r="AN365" s="7" t="n">
        <v>1</v>
      </c>
      <c r="AO365" s="0" t="n">
        <f aca="false">S365*2</f>
        <v>1.38</v>
      </c>
      <c r="AP365" s="0" t="n">
        <f aca="false">IF(T365&gt;=AO365,1,0)</f>
        <v>0</v>
      </c>
    </row>
    <row r="366" customFormat="false" ht="12.75" hidden="false" customHeight="false" outlineLevel="0" collapsed="false">
      <c r="A366" s="3" t="n">
        <v>371</v>
      </c>
      <c r="B366" s="3" t="n">
        <v>0</v>
      </c>
      <c r="C366" s="3" t="n">
        <v>1</v>
      </c>
      <c r="D366" s="3" t="n">
        <v>54</v>
      </c>
      <c r="E366" s="3" t="n">
        <v>1</v>
      </c>
      <c r="F366" s="3" t="n">
        <v>1</v>
      </c>
      <c r="G366" s="3" t="n">
        <v>0</v>
      </c>
      <c r="H366" s="3" t="n">
        <v>0</v>
      </c>
      <c r="I366" s="3" t="n">
        <v>0</v>
      </c>
      <c r="J366" s="3" t="n">
        <v>1</v>
      </c>
      <c r="K366" s="3" t="n">
        <v>0</v>
      </c>
      <c r="L366" s="3" t="n">
        <v>164</v>
      </c>
      <c r="M366" s="3" t="n">
        <v>90</v>
      </c>
      <c r="N366" s="4" t="n">
        <v>3.398</v>
      </c>
      <c r="O366" s="5" t="n">
        <v>1</v>
      </c>
      <c r="P366" s="3" t="n">
        <v>1</v>
      </c>
      <c r="Q366" s="3" t="n">
        <v>0</v>
      </c>
      <c r="R366" s="3" t="n">
        <v>0</v>
      </c>
      <c r="S366" s="6" t="n">
        <v>0.88</v>
      </c>
      <c r="T366" s="6" t="n">
        <v>1.14</v>
      </c>
      <c r="U366" s="6" t="n">
        <v>95.9188597351215</v>
      </c>
      <c r="V366" s="6" t="n">
        <v>71.1490019793898</v>
      </c>
      <c r="W366" s="6" t="n">
        <v>99.1466796749284</v>
      </c>
      <c r="X366" s="6" t="n">
        <v>72.5</v>
      </c>
      <c r="Y366" s="3" t="n">
        <v>0</v>
      </c>
      <c r="Z366" s="3" t="n">
        <v>0</v>
      </c>
      <c r="AA366" s="3" t="n">
        <v>0</v>
      </c>
      <c r="AB366" s="3" t="n">
        <v>1</v>
      </c>
      <c r="AC366" s="3" t="n">
        <v>0</v>
      </c>
      <c r="AD366" s="3" t="n">
        <v>0</v>
      </c>
      <c r="AE366" s="3" t="n">
        <v>0</v>
      </c>
      <c r="AF366" s="3" t="n">
        <v>0</v>
      </c>
      <c r="AG366" s="3" t="n">
        <v>0</v>
      </c>
      <c r="AH366" s="3" t="n">
        <v>0</v>
      </c>
      <c r="AI366" s="3" t="n">
        <v>0</v>
      </c>
      <c r="AJ366" s="3" t="n">
        <v>0</v>
      </c>
      <c r="AK366" s="7" t="n">
        <v>0</v>
      </c>
      <c r="AL366" s="3" t="n">
        <v>0</v>
      </c>
      <c r="AM366" s="3" t="n">
        <v>1</v>
      </c>
      <c r="AN366" s="7" t="n">
        <v>0</v>
      </c>
      <c r="AO366" s="0" t="n">
        <f aca="false">S366*2</f>
        <v>1.76</v>
      </c>
      <c r="AP366" s="0" t="n">
        <f aca="false">IF(T366&gt;=AO366,1,0)</f>
        <v>0</v>
      </c>
    </row>
    <row r="367" customFormat="false" ht="12.75" hidden="false" customHeight="false" outlineLevel="0" collapsed="false">
      <c r="A367" s="3" t="n">
        <v>372</v>
      </c>
      <c r="B367" s="3" t="n">
        <v>1</v>
      </c>
      <c r="C367" s="3" t="n">
        <v>0</v>
      </c>
      <c r="D367" s="3" t="n">
        <v>87</v>
      </c>
      <c r="E367" s="3" t="n">
        <v>0</v>
      </c>
      <c r="F367" s="3" t="n">
        <v>1</v>
      </c>
      <c r="G367" s="3" t="n">
        <v>0</v>
      </c>
      <c r="H367" s="3" t="n">
        <v>0</v>
      </c>
      <c r="I367" s="3" t="n">
        <v>0</v>
      </c>
      <c r="J367" s="3" t="n">
        <v>0</v>
      </c>
      <c r="K367" s="3" t="n">
        <v>1</v>
      </c>
      <c r="L367" s="3" t="n">
        <v>141</v>
      </c>
      <c r="M367" s="3" t="n">
        <v>86</v>
      </c>
      <c r="N367" s="4" t="n">
        <v>24.943</v>
      </c>
      <c r="O367" s="5" t="n">
        <v>1</v>
      </c>
      <c r="P367" s="3" t="n">
        <v>0</v>
      </c>
      <c r="Q367" s="3" t="n">
        <v>0</v>
      </c>
      <c r="R367" s="3" t="n">
        <v>0</v>
      </c>
      <c r="S367" s="6" t="n">
        <v>1.58</v>
      </c>
      <c r="T367" s="6" t="n">
        <v>3.67</v>
      </c>
      <c r="U367" s="6" t="n">
        <v>32.8809353224101</v>
      </c>
      <c r="V367" s="6" t="n">
        <v>12.4328244947236</v>
      </c>
      <c r="W367" s="6" t="n">
        <v>29.2074891102484</v>
      </c>
      <c r="X367" s="6" t="n">
        <v>10.5</v>
      </c>
      <c r="Y367" s="3" t="n">
        <v>0</v>
      </c>
      <c r="Z367" s="3" t="n">
        <v>0</v>
      </c>
      <c r="AA367" s="3" t="n">
        <v>0</v>
      </c>
      <c r="AB367" s="3" t="n">
        <v>0</v>
      </c>
      <c r="AC367" s="3" t="n">
        <v>0</v>
      </c>
      <c r="AD367" s="3" t="n">
        <v>0</v>
      </c>
      <c r="AE367" s="3" t="n">
        <v>0</v>
      </c>
      <c r="AF367" s="3" t="n">
        <v>0</v>
      </c>
      <c r="AG367" s="3" t="n">
        <v>1</v>
      </c>
      <c r="AH367" s="3" t="n">
        <v>0</v>
      </c>
      <c r="AI367" s="3" t="n">
        <v>0</v>
      </c>
      <c r="AJ367" s="3" t="n">
        <v>0</v>
      </c>
      <c r="AK367" s="7" t="n">
        <v>1</v>
      </c>
      <c r="AL367" s="3" t="n">
        <v>0</v>
      </c>
      <c r="AM367" s="3" t="n">
        <v>0</v>
      </c>
      <c r="AN367" s="7" t="n">
        <v>0</v>
      </c>
      <c r="AO367" s="0" t="n">
        <f aca="false">S367*2</f>
        <v>3.16</v>
      </c>
      <c r="AP367" s="0" t="n">
        <f aca="false">IF(T367&gt;=AO367,1,0)</f>
        <v>1</v>
      </c>
    </row>
    <row r="368" customFormat="false" ht="12.75" hidden="false" customHeight="false" outlineLevel="0" collapsed="false">
      <c r="A368" s="3" t="n">
        <v>373</v>
      </c>
      <c r="B368" s="3" t="n">
        <v>0</v>
      </c>
      <c r="C368" s="3" t="n">
        <v>0</v>
      </c>
      <c r="D368" s="3" t="n">
        <v>71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  <c r="J368" s="3" t="n">
        <v>1</v>
      </c>
      <c r="K368" s="3" t="n">
        <v>0</v>
      </c>
      <c r="L368" s="3" t="n">
        <v>85</v>
      </c>
      <c r="M368" s="3" t="n">
        <v>60</v>
      </c>
      <c r="N368" s="4" t="n">
        <v>10.85</v>
      </c>
      <c r="O368" s="5" t="n">
        <v>1</v>
      </c>
      <c r="P368" s="3" t="n">
        <v>0</v>
      </c>
      <c r="Q368" s="3" t="n">
        <v>1</v>
      </c>
      <c r="R368" s="3" t="n">
        <v>0</v>
      </c>
      <c r="S368" s="6" t="n">
        <v>0.87</v>
      </c>
      <c r="T368" s="6" t="n">
        <v>1.2</v>
      </c>
      <c r="U368" s="6" t="n">
        <v>68.2191316721289</v>
      </c>
      <c r="V368" s="6" t="n">
        <v>47.0691381988246</v>
      </c>
      <c r="W368" s="6" t="n">
        <v>67.2363128407359</v>
      </c>
      <c r="X368" s="6" t="n">
        <v>45.6</v>
      </c>
      <c r="Y368" s="3" t="n">
        <v>0</v>
      </c>
      <c r="Z368" s="3" t="n">
        <v>0</v>
      </c>
      <c r="AA368" s="3" t="n">
        <v>0</v>
      </c>
      <c r="AB368" s="3" t="n">
        <v>1</v>
      </c>
      <c r="AC368" s="3" t="n">
        <v>0</v>
      </c>
      <c r="AD368" s="3" t="n">
        <v>0</v>
      </c>
      <c r="AE368" s="3" t="n">
        <v>0</v>
      </c>
      <c r="AF368" s="3" t="n">
        <v>0</v>
      </c>
      <c r="AG368" s="3" t="n">
        <v>0</v>
      </c>
      <c r="AH368" s="3" t="n">
        <v>0</v>
      </c>
      <c r="AI368" s="3" t="n">
        <v>0</v>
      </c>
      <c r="AJ368" s="3" t="n">
        <v>0</v>
      </c>
      <c r="AK368" s="7" t="n">
        <v>0</v>
      </c>
      <c r="AL368" s="3" t="n">
        <v>0</v>
      </c>
      <c r="AM368" s="3" t="n">
        <v>1</v>
      </c>
      <c r="AN368" s="7" t="n">
        <v>0</v>
      </c>
      <c r="AO368" s="0" t="n">
        <f aca="false">S368*2</f>
        <v>1.74</v>
      </c>
      <c r="AP368" s="0" t="n">
        <f aca="false">IF(T368&gt;=AO368,1,0)</f>
        <v>0</v>
      </c>
    </row>
    <row r="369" customFormat="false" ht="12.75" hidden="false" customHeight="false" outlineLevel="0" collapsed="false">
      <c r="A369" s="3" t="n">
        <v>374</v>
      </c>
      <c r="B369" s="3" t="n">
        <v>0</v>
      </c>
      <c r="C369" s="3" t="n">
        <v>0</v>
      </c>
      <c r="D369" s="3" t="n">
        <v>25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  <c r="J369" s="3" t="n">
        <v>0</v>
      </c>
      <c r="K369" s="3" t="n">
        <v>0</v>
      </c>
      <c r="L369" s="3" t="n">
        <v>114</v>
      </c>
      <c r="M369" s="3" t="n">
        <v>73</v>
      </c>
      <c r="N369" s="4" t="n">
        <v>9.16</v>
      </c>
      <c r="O369" s="5" t="n">
        <v>0</v>
      </c>
      <c r="P369" s="3" t="n">
        <v>0</v>
      </c>
      <c r="Q369" s="3" t="n">
        <v>0</v>
      </c>
      <c r="R369" s="3" t="n">
        <v>1</v>
      </c>
      <c r="S369" s="6" t="n">
        <v>0.79</v>
      </c>
      <c r="T369" s="6" t="n">
        <v>1.19</v>
      </c>
      <c r="U369" s="6" t="n">
        <v>94.2482650624768</v>
      </c>
      <c r="V369" s="6" t="n">
        <v>58.7426905450674</v>
      </c>
      <c r="W369" s="6" t="n">
        <v>104.372498890372</v>
      </c>
      <c r="X369" s="6" t="n">
        <v>63.6</v>
      </c>
      <c r="Y369" s="3" t="n">
        <v>1</v>
      </c>
      <c r="Z369" s="3" t="n">
        <v>1</v>
      </c>
      <c r="AA369" s="3" t="n">
        <v>0</v>
      </c>
      <c r="AB369" s="3" t="n">
        <v>0</v>
      </c>
      <c r="AC369" s="3" t="n">
        <v>0</v>
      </c>
      <c r="AD369" s="3" t="n">
        <v>0</v>
      </c>
      <c r="AE369" s="3" t="n">
        <v>0</v>
      </c>
      <c r="AF369" s="3" t="n">
        <v>0</v>
      </c>
      <c r="AG369" s="3" t="n">
        <v>0</v>
      </c>
      <c r="AH369" s="3" t="n">
        <v>0</v>
      </c>
      <c r="AI369" s="3" t="n">
        <v>0</v>
      </c>
      <c r="AJ369" s="3" t="n">
        <v>0</v>
      </c>
      <c r="AK369" s="7" t="n">
        <v>0</v>
      </c>
      <c r="AL369" s="3" t="n">
        <v>0</v>
      </c>
      <c r="AM369" s="3" t="n">
        <v>1</v>
      </c>
      <c r="AN369" s="7" t="n">
        <v>1</v>
      </c>
      <c r="AO369" s="0" t="n">
        <f aca="false">S369*2</f>
        <v>1.58</v>
      </c>
      <c r="AP369" s="0" t="n">
        <f aca="false">IF(T369&gt;=AO369,1,0)</f>
        <v>0</v>
      </c>
    </row>
    <row r="370" customFormat="false" ht="12.75" hidden="false" customHeight="false" outlineLevel="0" collapsed="false">
      <c r="A370" s="3" t="n">
        <v>375</v>
      </c>
      <c r="B370" s="3" t="n">
        <v>0</v>
      </c>
      <c r="C370" s="3" t="n">
        <v>0</v>
      </c>
      <c r="D370" s="3" t="n">
        <v>22</v>
      </c>
      <c r="E370" s="3" t="n">
        <v>0</v>
      </c>
      <c r="F370" s="3" t="n">
        <v>0</v>
      </c>
      <c r="G370" s="3" t="n">
        <v>0</v>
      </c>
      <c r="H370" s="3" t="n">
        <v>0</v>
      </c>
      <c r="I370" s="3" t="n">
        <v>0</v>
      </c>
      <c r="J370" s="3" t="n">
        <v>0</v>
      </c>
      <c r="K370" s="3" t="n">
        <v>0</v>
      </c>
      <c r="L370" s="3" t="n">
        <v>100</v>
      </c>
      <c r="M370" s="3" t="n">
        <v>71</v>
      </c>
      <c r="N370" s="4" t="n">
        <v>2.916</v>
      </c>
      <c r="O370" s="5" t="n">
        <v>0</v>
      </c>
      <c r="P370" s="3" t="n">
        <v>0</v>
      </c>
      <c r="Q370" s="3" t="n">
        <v>0</v>
      </c>
      <c r="R370" s="3" t="n">
        <v>1</v>
      </c>
      <c r="S370" s="6" t="n">
        <v>0.59</v>
      </c>
      <c r="T370" s="6" t="n">
        <v>0.7</v>
      </c>
      <c r="U370" s="6" t="n">
        <v>135.469592322224</v>
      </c>
      <c r="V370" s="6" t="n">
        <v>111.214626358967</v>
      </c>
      <c r="W370" s="6" t="n">
        <v>130.518748949205</v>
      </c>
      <c r="X370" s="6" t="n">
        <v>123.4</v>
      </c>
      <c r="Y370" s="3" t="n">
        <v>1</v>
      </c>
      <c r="Z370" s="3" t="n">
        <v>0</v>
      </c>
      <c r="AA370" s="3" t="n">
        <v>0</v>
      </c>
      <c r="AB370" s="3" t="n">
        <v>0</v>
      </c>
      <c r="AC370" s="3" t="n">
        <v>0</v>
      </c>
      <c r="AD370" s="3" t="n">
        <v>0</v>
      </c>
      <c r="AE370" s="3" t="n">
        <v>0</v>
      </c>
      <c r="AF370" s="3" t="n">
        <v>0</v>
      </c>
      <c r="AG370" s="3" t="n">
        <v>0</v>
      </c>
      <c r="AH370" s="3" t="n">
        <v>0</v>
      </c>
      <c r="AI370" s="3" t="n">
        <v>0</v>
      </c>
      <c r="AJ370" s="3" t="n">
        <v>0</v>
      </c>
      <c r="AK370" s="7" t="n">
        <v>0</v>
      </c>
      <c r="AL370" s="3" t="n">
        <v>0</v>
      </c>
      <c r="AM370" s="3" t="n">
        <v>1</v>
      </c>
      <c r="AN370" s="7" t="n">
        <v>0</v>
      </c>
      <c r="AO370" s="0" t="n">
        <f aca="false">S370*2</f>
        <v>1.18</v>
      </c>
      <c r="AP370" s="0" t="n">
        <f aca="false">IF(T370&gt;=AO370,1,0)</f>
        <v>0</v>
      </c>
    </row>
    <row r="371" customFormat="false" ht="12.75" hidden="false" customHeight="false" outlineLevel="0" collapsed="false">
      <c r="A371" s="3" t="n">
        <v>376</v>
      </c>
      <c r="B371" s="3" t="n">
        <v>0</v>
      </c>
      <c r="C371" s="3" t="n">
        <v>0</v>
      </c>
      <c r="D371" s="3" t="n">
        <v>54</v>
      </c>
      <c r="E371" s="3" t="n">
        <v>1</v>
      </c>
      <c r="F371" s="3" t="n">
        <v>0</v>
      </c>
      <c r="G371" s="3" t="n">
        <v>0</v>
      </c>
      <c r="H371" s="3" t="n">
        <v>0</v>
      </c>
      <c r="I371" s="3" t="n">
        <v>0</v>
      </c>
      <c r="J371" s="3" t="n">
        <v>0</v>
      </c>
      <c r="K371" s="3" t="n">
        <v>0</v>
      </c>
      <c r="L371" s="3" t="n">
        <v>156</v>
      </c>
      <c r="M371" s="3" t="n">
        <v>85</v>
      </c>
      <c r="N371" s="4" t="n">
        <v>17.31</v>
      </c>
      <c r="O371" s="5" t="n">
        <v>0</v>
      </c>
      <c r="P371" s="3" t="n">
        <v>0</v>
      </c>
      <c r="Q371" s="3" t="n">
        <v>0</v>
      </c>
      <c r="R371" s="3" t="n">
        <v>1</v>
      </c>
      <c r="S371" s="6" t="n">
        <v>0.63</v>
      </c>
      <c r="T371" s="6" t="n">
        <v>0.77</v>
      </c>
      <c r="U371" s="6" t="n">
        <v>104.665107101011</v>
      </c>
      <c r="V371" s="6" t="n">
        <v>83.029155255671</v>
      </c>
      <c r="W371" s="6" t="n">
        <v>102.017840273393</v>
      </c>
      <c r="X371" s="6" t="n">
        <v>87.8</v>
      </c>
      <c r="Y371" s="3" t="n">
        <v>0</v>
      </c>
      <c r="Z371" s="3" t="n">
        <v>1</v>
      </c>
      <c r="AA371" s="3" t="n">
        <v>0</v>
      </c>
      <c r="AB371" s="3" t="n">
        <v>1</v>
      </c>
      <c r="AC371" s="3" t="n">
        <v>0</v>
      </c>
      <c r="AD371" s="3" t="n">
        <v>0</v>
      </c>
      <c r="AE371" s="3" t="n">
        <v>0</v>
      </c>
      <c r="AF371" s="3" t="n">
        <v>0</v>
      </c>
      <c r="AG371" s="3" t="n">
        <v>1</v>
      </c>
      <c r="AH371" s="3" t="n">
        <v>0</v>
      </c>
      <c r="AI371" s="3" t="n">
        <v>0</v>
      </c>
      <c r="AJ371" s="3" t="n">
        <v>0</v>
      </c>
      <c r="AK371" s="7" t="n">
        <v>1</v>
      </c>
      <c r="AL371" s="3" t="n">
        <v>0</v>
      </c>
      <c r="AM371" s="3" t="n">
        <v>1</v>
      </c>
      <c r="AN371" s="7" t="n">
        <v>1</v>
      </c>
      <c r="AO371" s="0" t="n">
        <f aca="false">S371*2</f>
        <v>1.26</v>
      </c>
      <c r="AP371" s="0" t="n">
        <f aca="false">IF(T371&gt;=AO371,1,0)</f>
        <v>0</v>
      </c>
    </row>
    <row r="372" customFormat="false" ht="12.75" hidden="false" customHeight="false" outlineLevel="0" collapsed="false">
      <c r="A372" s="3" t="n">
        <v>377</v>
      </c>
      <c r="B372" s="3" t="n">
        <v>0</v>
      </c>
      <c r="C372" s="3" t="n">
        <v>0</v>
      </c>
      <c r="D372" s="3" t="n">
        <v>78</v>
      </c>
      <c r="E372" s="3" t="n">
        <v>1</v>
      </c>
      <c r="F372" s="3" t="n">
        <v>0</v>
      </c>
      <c r="G372" s="3" t="n">
        <v>0</v>
      </c>
      <c r="H372" s="3" t="n">
        <v>0</v>
      </c>
      <c r="I372" s="3" t="n">
        <v>0</v>
      </c>
      <c r="J372" s="3" t="n">
        <v>0</v>
      </c>
      <c r="K372" s="3" t="n">
        <v>1</v>
      </c>
      <c r="L372" s="3" t="n">
        <v>134</v>
      </c>
      <c r="M372" s="3" t="n">
        <v>91</v>
      </c>
      <c r="N372" s="4" t="n">
        <v>1.434</v>
      </c>
      <c r="O372" s="5" t="n">
        <v>1</v>
      </c>
      <c r="P372" s="3" t="n">
        <v>0</v>
      </c>
      <c r="Q372" s="3" t="n">
        <v>0</v>
      </c>
      <c r="R372" s="3" t="n">
        <v>0</v>
      </c>
      <c r="S372" s="6" t="n">
        <v>0.8</v>
      </c>
      <c r="T372" s="6" t="n">
        <v>0.96</v>
      </c>
      <c r="U372" s="6" t="n">
        <v>73.7319636252947</v>
      </c>
      <c r="V372" s="6" t="n">
        <v>59.7421217019161</v>
      </c>
      <c r="W372" s="6" t="n">
        <v>70.8421300417109</v>
      </c>
      <c r="X372" s="6" t="n">
        <v>56.8</v>
      </c>
      <c r="Y372" s="3" t="n">
        <v>1</v>
      </c>
      <c r="Z372" s="3" t="n">
        <v>0</v>
      </c>
      <c r="AA372" s="3" t="n">
        <v>0</v>
      </c>
      <c r="AB372" s="3" t="n">
        <v>0</v>
      </c>
      <c r="AC372" s="3" t="n">
        <v>0</v>
      </c>
      <c r="AD372" s="3" t="n">
        <v>0</v>
      </c>
      <c r="AE372" s="3" t="n">
        <v>1</v>
      </c>
      <c r="AF372" s="3" t="n">
        <v>0</v>
      </c>
      <c r="AG372" s="3" t="n">
        <v>0</v>
      </c>
      <c r="AH372" s="3" t="n">
        <v>0</v>
      </c>
      <c r="AI372" s="3" t="n">
        <v>0</v>
      </c>
      <c r="AJ372" s="3" t="n">
        <v>0</v>
      </c>
      <c r="AK372" s="7" t="n">
        <v>1</v>
      </c>
      <c r="AL372" s="3" t="n">
        <v>1</v>
      </c>
      <c r="AM372" s="3" t="n">
        <v>1</v>
      </c>
      <c r="AN372" s="7" t="n">
        <v>0</v>
      </c>
      <c r="AO372" s="0" t="n">
        <f aca="false">S372*2</f>
        <v>1.6</v>
      </c>
      <c r="AP372" s="0" t="n">
        <f aca="false">IF(T372&gt;=AO372,1,0)</f>
        <v>0</v>
      </c>
    </row>
    <row r="373" customFormat="false" ht="12.75" hidden="false" customHeight="false" outlineLevel="0" collapsed="false">
      <c r="A373" s="3" t="n">
        <v>378</v>
      </c>
      <c r="B373" s="3" t="n">
        <v>0</v>
      </c>
      <c r="C373" s="3" t="n">
        <v>0</v>
      </c>
      <c r="D373" s="3" t="n">
        <v>33</v>
      </c>
      <c r="E373" s="3" t="n">
        <v>0</v>
      </c>
      <c r="F373" s="3" t="n">
        <v>0</v>
      </c>
      <c r="G373" s="3" t="n">
        <v>0</v>
      </c>
      <c r="H373" s="3" t="n">
        <v>0</v>
      </c>
      <c r="I373" s="3" t="n">
        <v>0</v>
      </c>
      <c r="J373" s="3" t="n">
        <v>0</v>
      </c>
      <c r="K373" s="3" t="n">
        <v>0</v>
      </c>
      <c r="L373" s="3" t="n">
        <v>139</v>
      </c>
      <c r="M373" s="3" t="n">
        <v>75</v>
      </c>
      <c r="N373" s="4" t="n">
        <v>2.55</v>
      </c>
      <c r="O373" s="5" t="n">
        <v>0</v>
      </c>
      <c r="P373" s="3" t="n">
        <v>0</v>
      </c>
      <c r="Q373" s="3" t="n">
        <v>0</v>
      </c>
      <c r="R373" s="3" t="n">
        <v>1</v>
      </c>
      <c r="S373" s="6" t="n">
        <v>0.81</v>
      </c>
      <c r="T373" s="6" t="n">
        <v>0.98</v>
      </c>
      <c r="U373" s="6" t="n">
        <v>86.5499473288705</v>
      </c>
      <c r="V373" s="6" t="n">
        <v>69.4678132897387</v>
      </c>
      <c r="W373" s="6" t="n">
        <v>95.7310527808223</v>
      </c>
      <c r="X373" s="6" t="n">
        <v>76</v>
      </c>
      <c r="Y373" s="3" t="n">
        <v>1</v>
      </c>
      <c r="Z373" s="3" t="n">
        <v>1</v>
      </c>
      <c r="AA373" s="3" t="n">
        <v>0</v>
      </c>
      <c r="AB373" s="3" t="n">
        <v>1</v>
      </c>
      <c r="AC373" s="3" t="n">
        <v>0</v>
      </c>
      <c r="AD373" s="3" t="n">
        <v>0</v>
      </c>
      <c r="AE373" s="3" t="n">
        <v>0</v>
      </c>
      <c r="AF373" s="3" t="n">
        <v>0</v>
      </c>
      <c r="AG373" s="3" t="n">
        <v>0</v>
      </c>
      <c r="AH373" s="3" t="n">
        <v>0</v>
      </c>
      <c r="AI373" s="3" t="n">
        <v>0</v>
      </c>
      <c r="AJ373" s="3" t="n">
        <v>0</v>
      </c>
      <c r="AK373" s="7" t="n">
        <v>0</v>
      </c>
      <c r="AL373" s="3" t="n">
        <v>0</v>
      </c>
      <c r="AM373" s="3" t="n">
        <v>1</v>
      </c>
      <c r="AN373" s="7" t="n">
        <v>1</v>
      </c>
      <c r="AO373" s="0" t="n">
        <f aca="false">S373*2</f>
        <v>1.62</v>
      </c>
      <c r="AP373" s="0" t="n">
        <f aca="false">IF(T373&gt;=AO373,1,0)</f>
        <v>0</v>
      </c>
    </row>
    <row r="374" customFormat="false" ht="12.75" hidden="false" customHeight="false" outlineLevel="0" collapsed="false">
      <c r="A374" s="3" t="n">
        <v>379</v>
      </c>
      <c r="B374" s="3" t="n">
        <v>0</v>
      </c>
      <c r="C374" s="3" t="n">
        <v>1</v>
      </c>
      <c r="D374" s="3" t="n">
        <v>76</v>
      </c>
      <c r="E374" s="3" t="n">
        <v>0</v>
      </c>
      <c r="F374" s="3" t="n">
        <v>1</v>
      </c>
      <c r="G374" s="3" t="n">
        <v>1</v>
      </c>
      <c r="H374" s="3" t="n">
        <v>0</v>
      </c>
      <c r="I374" s="3" t="n">
        <v>0</v>
      </c>
      <c r="J374" s="3" t="n">
        <v>0</v>
      </c>
      <c r="K374" s="3" t="n">
        <v>0</v>
      </c>
      <c r="L374" s="3" t="n">
        <v>197</v>
      </c>
      <c r="M374" s="3" t="n">
        <v>76</v>
      </c>
      <c r="N374" s="4" t="n">
        <v>17.192</v>
      </c>
      <c r="O374" s="5" t="n">
        <v>0</v>
      </c>
      <c r="P374" s="3" t="n">
        <v>1</v>
      </c>
      <c r="Q374" s="3" t="n">
        <v>0</v>
      </c>
      <c r="R374" s="3" t="n">
        <v>1</v>
      </c>
      <c r="S374" s="6" t="n">
        <v>1.1</v>
      </c>
      <c r="T374" s="6" t="n">
        <v>1.37</v>
      </c>
      <c r="U374" s="6" t="n">
        <v>69.1736395118454</v>
      </c>
      <c r="V374" s="6" t="n">
        <v>53.6948026470479</v>
      </c>
      <c r="W374" s="6" t="n">
        <v>64.8630603924498</v>
      </c>
      <c r="X374" s="6" t="n">
        <v>49.7</v>
      </c>
      <c r="Y374" s="3" t="n">
        <v>0</v>
      </c>
      <c r="Z374" s="3" t="n">
        <v>1</v>
      </c>
      <c r="AA374" s="3" t="n">
        <v>0</v>
      </c>
      <c r="AB374" s="3" t="n">
        <v>0</v>
      </c>
      <c r="AC374" s="3" t="n">
        <v>0</v>
      </c>
      <c r="AD374" s="3" t="n">
        <v>1</v>
      </c>
      <c r="AE374" s="3" t="n">
        <v>0</v>
      </c>
      <c r="AF374" s="3" t="n">
        <v>0</v>
      </c>
      <c r="AG374" s="3" t="n">
        <v>0</v>
      </c>
      <c r="AH374" s="3" t="n">
        <v>1</v>
      </c>
      <c r="AI374" s="3" t="n">
        <v>1</v>
      </c>
      <c r="AJ374" s="3" t="n">
        <v>0</v>
      </c>
      <c r="AK374" s="7" t="n">
        <v>1</v>
      </c>
      <c r="AL374" s="3" t="n">
        <v>1</v>
      </c>
      <c r="AM374" s="3" t="n">
        <v>1</v>
      </c>
      <c r="AN374" s="7" t="n">
        <v>1</v>
      </c>
      <c r="AO374" s="0" t="n">
        <f aca="false">S374*2</f>
        <v>2.2</v>
      </c>
      <c r="AP374" s="0" t="n">
        <f aca="false">IF(T374&gt;=AO374,1,0)</f>
        <v>0</v>
      </c>
    </row>
    <row r="375" customFormat="false" ht="12.75" hidden="false" customHeight="false" outlineLevel="0" collapsed="false">
      <c r="A375" s="3" t="n">
        <v>380</v>
      </c>
      <c r="B375" s="3" t="n">
        <v>0</v>
      </c>
      <c r="C375" s="3" t="n">
        <v>1</v>
      </c>
      <c r="D375" s="3" t="n">
        <v>37</v>
      </c>
      <c r="E375" s="3" t="n">
        <v>0</v>
      </c>
      <c r="F375" s="3" t="n">
        <v>0</v>
      </c>
      <c r="G375" s="3" t="n">
        <v>0</v>
      </c>
      <c r="H375" s="3" t="n">
        <v>0</v>
      </c>
      <c r="I375" s="3" t="n">
        <v>0</v>
      </c>
      <c r="J375" s="3" t="n">
        <v>0</v>
      </c>
      <c r="K375" s="3" t="n">
        <v>0</v>
      </c>
      <c r="L375" s="3" t="n">
        <v>107</v>
      </c>
      <c r="M375" s="3" t="n">
        <v>74</v>
      </c>
      <c r="N375" s="4" t="n">
        <v>14.215</v>
      </c>
      <c r="O375" s="5" t="n">
        <v>1</v>
      </c>
      <c r="P375" s="3" t="n">
        <v>0</v>
      </c>
      <c r="Q375" s="3" t="n">
        <v>0</v>
      </c>
      <c r="R375" s="3" t="n">
        <v>0</v>
      </c>
      <c r="S375" s="6" t="n">
        <v>1.23</v>
      </c>
      <c r="T375" s="6" t="n">
        <v>1.3</v>
      </c>
      <c r="U375" s="6" t="n">
        <v>70.3748521786681</v>
      </c>
      <c r="V375" s="6" t="n">
        <v>66.0202805741016</v>
      </c>
      <c r="W375" s="6" t="n">
        <v>74.5289874870841</v>
      </c>
      <c r="X375" s="6" t="n">
        <v>69.7</v>
      </c>
      <c r="Y375" s="3" t="n">
        <v>1</v>
      </c>
      <c r="Z375" s="3" t="n">
        <v>0</v>
      </c>
      <c r="AA375" s="3" t="n">
        <v>0</v>
      </c>
      <c r="AB375" s="3" t="n">
        <v>0</v>
      </c>
      <c r="AC375" s="3" t="n">
        <v>0</v>
      </c>
      <c r="AD375" s="3" t="n">
        <v>0</v>
      </c>
      <c r="AE375" s="3" t="n">
        <v>0</v>
      </c>
      <c r="AF375" s="3" t="n">
        <v>0</v>
      </c>
      <c r="AG375" s="3" t="n">
        <v>0</v>
      </c>
      <c r="AH375" s="3" t="n">
        <v>0</v>
      </c>
      <c r="AI375" s="3" t="n">
        <v>0</v>
      </c>
      <c r="AJ375" s="3" t="n">
        <v>0</v>
      </c>
      <c r="AK375" s="7" t="n">
        <v>0</v>
      </c>
      <c r="AL375" s="3" t="n">
        <v>0</v>
      </c>
      <c r="AM375" s="3" t="n">
        <v>1</v>
      </c>
      <c r="AN375" s="7" t="n">
        <v>0</v>
      </c>
      <c r="AO375" s="0" t="n">
        <f aca="false">S375*2</f>
        <v>2.46</v>
      </c>
      <c r="AP375" s="0" t="n">
        <f aca="false">IF(T375&gt;=AO375,1,0)</f>
        <v>0</v>
      </c>
    </row>
    <row r="376" customFormat="false" ht="12.75" hidden="false" customHeight="false" outlineLevel="0" collapsed="false">
      <c r="A376" s="3" t="n">
        <v>381</v>
      </c>
      <c r="B376" s="3" t="n">
        <v>0</v>
      </c>
      <c r="C376" s="3" t="n">
        <v>0</v>
      </c>
      <c r="D376" s="3" t="n">
        <v>25</v>
      </c>
      <c r="E376" s="3" t="n">
        <v>0</v>
      </c>
      <c r="F376" s="3" t="n">
        <v>0</v>
      </c>
      <c r="G376" s="3" t="n">
        <v>0</v>
      </c>
      <c r="H376" s="3" t="n">
        <v>0</v>
      </c>
      <c r="I376" s="3" t="n">
        <v>0</v>
      </c>
      <c r="J376" s="3" t="n">
        <v>0</v>
      </c>
      <c r="K376" s="3" t="n">
        <v>0</v>
      </c>
      <c r="L376" s="3" t="n">
        <v>125</v>
      </c>
      <c r="M376" s="3" t="n">
        <v>76</v>
      </c>
      <c r="N376" s="4" t="n">
        <v>12.574</v>
      </c>
      <c r="O376" s="5" t="n">
        <v>1</v>
      </c>
      <c r="P376" s="3" t="n">
        <v>0</v>
      </c>
      <c r="Q376" s="3" t="n">
        <v>0</v>
      </c>
      <c r="R376" s="3" t="n">
        <v>1</v>
      </c>
      <c r="S376" s="6" t="n">
        <v>0.68</v>
      </c>
      <c r="T376" s="6" t="n">
        <v>0.77</v>
      </c>
      <c r="U376" s="6" t="n">
        <v>112.052033508608</v>
      </c>
      <c r="V376" s="6" t="n">
        <v>97.0788741118029</v>
      </c>
      <c r="W376" s="6" t="n">
        <v>121.965086284813</v>
      </c>
      <c r="X376" s="6" t="n">
        <v>107.7</v>
      </c>
      <c r="Y376" s="3" t="n">
        <v>0</v>
      </c>
      <c r="Z376" s="3" t="n">
        <v>1</v>
      </c>
      <c r="AA376" s="3" t="n">
        <v>0</v>
      </c>
      <c r="AB376" s="3" t="n">
        <v>1</v>
      </c>
      <c r="AC376" s="3" t="n">
        <v>0</v>
      </c>
      <c r="AD376" s="3" t="n">
        <v>0</v>
      </c>
      <c r="AE376" s="3" t="n">
        <v>0</v>
      </c>
      <c r="AF376" s="3" t="n">
        <v>0</v>
      </c>
      <c r="AG376" s="3" t="n">
        <v>0</v>
      </c>
      <c r="AH376" s="3" t="n">
        <v>0</v>
      </c>
      <c r="AI376" s="3" t="n">
        <v>0</v>
      </c>
      <c r="AJ376" s="3" t="n">
        <v>0</v>
      </c>
      <c r="AK376" s="7" t="n">
        <v>0</v>
      </c>
      <c r="AL376" s="3" t="n">
        <v>0</v>
      </c>
      <c r="AM376" s="3" t="n">
        <v>1</v>
      </c>
      <c r="AN376" s="7" t="n">
        <v>1</v>
      </c>
      <c r="AO376" s="0" t="n">
        <f aca="false">S376*2</f>
        <v>1.36</v>
      </c>
      <c r="AP376" s="0" t="n">
        <f aca="false">IF(T376&gt;=AO376,1,0)</f>
        <v>0</v>
      </c>
    </row>
    <row r="377" customFormat="false" ht="12.75" hidden="false" customHeight="false" outlineLevel="0" collapsed="false">
      <c r="A377" s="3" t="n">
        <v>382</v>
      </c>
      <c r="B377" s="3" t="n">
        <v>0</v>
      </c>
      <c r="C377" s="3" t="n">
        <v>0</v>
      </c>
      <c r="D377" s="3" t="n">
        <v>59</v>
      </c>
      <c r="E377" s="3" t="n">
        <v>1</v>
      </c>
      <c r="F377" s="3" t="n">
        <v>0</v>
      </c>
      <c r="G377" s="3" t="n">
        <v>0</v>
      </c>
      <c r="H377" s="3" t="n">
        <v>0</v>
      </c>
      <c r="I377" s="3" t="n">
        <v>0</v>
      </c>
      <c r="J377" s="3" t="n">
        <v>0</v>
      </c>
      <c r="K377" s="3" t="n">
        <v>0</v>
      </c>
      <c r="L377" s="3" t="n">
        <v>167</v>
      </c>
      <c r="M377" s="3" t="n">
        <v>96</v>
      </c>
      <c r="N377" s="4" t="n">
        <v>3.58</v>
      </c>
      <c r="O377" s="5" t="n">
        <v>1</v>
      </c>
      <c r="P377" s="3" t="n">
        <v>0</v>
      </c>
      <c r="Q377" s="3" t="n">
        <v>0</v>
      </c>
      <c r="R377" s="3" t="n">
        <v>0</v>
      </c>
      <c r="S377" s="6" t="n">
        <v>0.68</v>
      </c>
      <c r="T377" s="6" t="n">
        <v>0.92</v>
      </c>
      <c r="U377" s="6" t="n">
        <v>94.1279511965756</v>
      </c>
      <c r="V377" s="6" t="n">
        <v>66.408357431962</v>
      </c>
      <c r="W377" s="6" t="n">
        <v>96.0527882482407</v>
      </c>
      <c r="X377" s="6" t="n">
        <v>68.4</v>
      </c>
      <c r="Y377" s="3" t="n">
        <v>1</v>
      </c>
      <c r="Z377" s="3" t="n">
        <v>0</v>
      </c>
      <c r="AA377" s="3" t="n">
        <v>0</v>
      </c>
      <c r="AB377" s="3" t="n">
        <v>1</v>
      </c>
      <c r="AC377" s="3" t="n">
        <v>0</v>
      </c>
      <c r="AD377" s="3" t="n">
        <v>0</v>
      </c>
      <c r="AE377" s="3" t="n">
        <v>0</v>
      </c>
      <c r="AF377" s="3" t="n">
        <v>0</v>
      </c>
      <c r="AG377" s="3" t="n">
        <v>0</v>
      </c>
      <c r="AH377" s="3" t="n">
        <v>0</v>
      </c>
      <c r="AI377" s="3" t="n">
        <v>0</v>
      </c>
      <c r="AJ377" s="3" t="n">
        <v>0</v>
      </c>
      <c r="AK377" s="7" t="n">
        <v>0</v>
      </c>
      <c r="AL377" s="3" t="n">
        <v>0</v>
      </c>
      <c r="AM377" s="3" t="n">
        <v>1</v>
      </c>
      <c r="AN377" s="7" t="n">
        <v>0</v>
      </c>
      <c r="AO377" s="0" t="n">
        <f aca="false">S377*2</f>
        <v>1.36</v>
      </c>
      <c r="AP377" s="0" t="n">
        <f aca="false">IF(T377&gt;=AO377,1,0)</f>
        <v>0</v>
      </c>
    </row>
    <row r="378" customFormat="false" ht="12.75" hidden="false" customHeight="false" outlineLevel="0" collapsed="false">
      <c r="A378" s="3" t="n">
        <v>383</v>
      </c>
      <c r="B378" s="3" t="n">
        <v>0</v>
      </c>
      <c r="C378" s="3" t="n">
        <v>0</v>
      </c>
      <c r="D378" s="3" t="n">
        <v>52</v>
      </c>
      <c r="E378" s="3" t="n">
        <v>0</v>
      </c>
      <c r="F378" s="3" t="n">
        <v>0</v>
      </c>
      <c r="G378" s="3" t="n">
        <v>0</v>
      </c>
      <c r="H378" s="3" t="n">
        <v>0</v>
      </c>
      <c r="I378" s="3" t="n">
        <v>0</v>
      </c>
      <c r="J378" s="3" t="n">
        <v>0</v>
      </c>
      <c r="K378" s="3" t="n">
        <v>0</v>
      </c>
      <c r="L378" s="3" t="n">
        <v>128</v>
      </c>
      <c r="M378" s="3" t="n">
        <v>66</v>
      </c>
      <c r="N378" s="4" t="n">
        <v>20.589</v>
      </c>
      <c r="O378" s="5" t="n">
        <v>0</v>
      </c>
      <c r="P378" s="3" t="n">
        <v>1</v>
      </c>
      <c r="Q378" s="3" t="n">
        <v>1</v>
      </c>
      <c r="R378" s="3" t="n">
        <v>1</v>
      </c>
      <c r="S378" s="6" t="n">
        <v>1.09</v>
      </c>
      <c r="T378" s="6" t="n">
        <v>1.6</v>
      </c>
      <c r="U378" s="6" t="n">
        <v>56.0245003644008</v>
      </c>
      <c r="V378" s="6" t="n">
        <v>35.9760692685604</v>
      </c>
      <c r="W378" s="6" t="n">
        <v>58.5057172877237</v>
      </c>
      <c r="X378" s="6" t="n">
        <v>36.8</v>
      </c>
      <c r="Y378" s="3" t="n">
        <v>1</v>
      </c>
      <c r="Z378" s="3" t="n">
        <v>0</v>
      </c>
      <c r="AA378" s="3" t="n">
        <v>0</v>
      </c>
      <c r="AB378" s="3" t="n">
        <v>0</v>
      </c>
      <c r="AC378" s="3" t="n">
        <v>0</v>
      </c>
      <c r="AD378" s="3" t="n">
        <v>0</v>
      </c>
      <c r="AE378" s="3" t="n">
        <v>0</v>
      </c>
      <c r="AF378" s="3" t="n">
        <v>0</v>
      </c>
      <c r="AG378" s="3" t="n">
        <v>0</v>
      </c>
      <c r="AH378" s="3" t="n">
        <v>0</v>
      </c>
      <c r="AI378" s="3" t="n">
        <v>0</v>
      </c>
      <c r="AJ378" s="3" t="n">
        <v>0</v>
      </c>
      <c r="AK378" s="7" t="n">
        <v>0</v>
      </c>
      <c r="AL378" s="3" t="n">
        <v>0</v>
      </c>
      <c r="AM378" s="3" t="n">
        <v>1</v>
      </c>
      <c r="AN378" s="7" t="n">
        <v>0</v>
      </c>
      <c r="AO378" s="0" t="n">
        <f aca="false">S378*2</f>
        <v>2.18</v>
      </c>
      <c r="AP378" s="0" t="n">
        <f aca="false">IF(T378&gt;=AO378,1,0)</f>
        <v>0</v>
      </c>
    </row>
    <row r="379" customFormat="false" ht="12.75" hidden="false" customHeight="false" outlineLevel="0" collapsed="false">
      <c r="A379" s="3" t="n">
        <v>384</v>
      </c>
      <c r="B379" s="3" t="n">
        <v>0</v>
      </c>
      <c r="C379" s="3" t="n">
        <v>0</v>
      </c>
      <c r="D379" s="3" t="n">
        <v>72</v>
      </c>
      <c r="E379" s="3" t="n">
        <v>0</v>
      </c>
      <c r="F379" s="3" t="n">
        <v>1</v>
      </c>
      <c r="G379" s="3" t="n">
        <v>0</v>
      </c>
      <c r="H379" s="3" t="n">
        <v>0</v>
      </c>
      <c r="I379" s="3" t="n">
        <v>0</v>
      </c>
      <c r="J379" s="3" t="n">
        <v>0</v>
      </c>
      <c r="K379" s="3" t="n">
        <v>0</v>
      </c>
      <c r="L379" s="3" t="n">
        <v>151</v>
      </c>
      <c r="M379" s="3" t="n">
        <v>96</v>
      </c>
      <c r="N379" s="4" t="n">
        <v>5.173</v>
      </c>
      <c r="O379" s="5" t="n">
        <v>1</v>
      </c>
      <c r="P379" s="3" t="n">
        <v>0</v>
      </c>
      <c r="Q379" s="3" t="n">
        <v>0</v>
      </c>
      <c r="R379" s="3" t="n">
        <v>0</v>
      </c>
      <c r="S379" s="6" t="n">
        <v>0.79</v>
      </c>
      <c r="T379" s="6" t="n">
        <v>0.79</v>
      </c>
      <c r="U379" s="6" t="n">
        <v>76.0355495851771</v>
      </c>
      <c r="V379" s="6" t="n">
        <v>76.0355495851771</v>
      </c>
      <c r="W379" s="6" t="n">
        <v>75.0240942131257</v>
      </c>
      <c r="X379" s="6" t="n">
        <v>75</v>
      </c>
      <c r="Y379" s="3" t="n">
        <v>0</v>
      </c>
      <c r="Z379" s="3" t="n">
        <v>0</v>
      </c>
      <c r="AA379" s="3" t="n">
        <v>0</v>
      </c>
      <c r="AB379" s="3" t="n">
        <v>0</v>
      </c>
      <c r="AC379" s="3" t="n">
        <v>0</v>
      </c>
      <c r="AD379" s="3" t="n">
        <v>0</v>
      </c>
      <c r="AE379" s="3" t="n">
        <v>0</v>
      </c>
      <c r="AF379" s="3" t="n">
        <v>0</v>
      </c>
      <c r="AG379" s="3" t="n">
        <v>1</v>
      </c>
      <c r="AH379" s="3" t="n">
        <v>0</v>
      </c>
      <c r="AI379" s="3" t="n">
        <v>0</v>
      </c>
      <c r="AJ379" s="3" t="n">
        <v>0</v>
      </c>
      <c r="AK379" s="7" t="n">
        <v>1</v>
      </c>
      <c r="AL379" s="3" t="n">
        <v>0</v>
      </c>
      <c r="AM379" s="3" t="n">
        <v>0</v>
      </c>
      <c r="AN379" s="7" t="n">
        <v>0</v>
      </c>
      <c r="AO379" s="0" t="n">
        <f aca="false">S379*2</f>
        <v>1.58</v>
      </c>
      <c r="AP379" s="0" t="n">
        <f aca="false">IF(T379&gt;=AO379,1,0)</f>
        <v>0</v>
      </c>
    </row>
    <row r="380" customFormat="false" ht="12.75" hidden="false" customHeight="false" outlineLevel="0" collapsed="false">
      <c r="A380" s="3" t="n">
        <v>385</v>
      </c>
      <c r="B380" s="3" t="n">
        <v>0</v>
      </c>
      <c r="C380" s="3" t="n">
        <v>0</v>
      </c>
      <c r="D380" s="3" t="n">
        <v>83</v>
      </c>
      <c r="E380" s="3" t="n">
        <v>0</v>
      </c>
      <c r="F380" s="3" t="n">
        <v>0</v>
      </c>
      <c r="G380" s="3" t="n">
        <v>0</v>
      </c>
      <c r="H380" s="3" t="n">
        <v>0</v>
      </c>
      <c r="I380" s="3" t="n">
        <v>1</v>
      </c>
      <c r="J380" s="3" t="n">
        <v>0</v>
      </c>
      <c r="K380" s="3" t="n">
        <v>0</v>
      </c>
      <c r="L380" s="3" t="n">
        <v>188</v>
      </c>
      <c r="M380" s="3" t="n">
        <v>121</v>
      </c>
      <c r="N380" s="4"/>
      <c r="O380" s="5" t="n">
        <v>1</v>
      </c>
      <c r="P380" s="3" t="n">
        <v>0</v>
      </c>
      <c r="Q380" s="3" t="n">
        <v>0</v>
      </c>
      <c r="R380" s="3" t="n">
        <v>0</v>
      </c>
      <c r="S380" s="6" t="n">
        <v>0.69</v>
      </c>
      <c r="T380" s="6" t="n">
        <v>0.75</v>
      </c>
      <c r="U380" s="6" t="n">
        <v>86.3599030345411</v>
      </c>
      <c r="V380" s="6" t="n">
        <v>78.4374197427116</v>
      </c>
      <c r="W380" s="6" t="n">
        <v>80.7618058933435</v>
      </c>
      <c r="X380" s="6" t="n">
        <v>73.9</v>
      </c>
      <c r="Y380" s="3" t="n">
        <v>0</v>
      </c>
      <c r="Z380" s="3" t="n">
        <v>0</v>
      </c>
      <c r="AA380" s="3" t="n">
        <v>0</v>
      </c>
      <c r="AB380" s="3" t="n">
        <v>0</v>
      </c>
      <c r="AC380" s="3" t="n">
        <v>0</v>
      </c>
      <c r="AD380" s="3" t="n">
        <v>0</v>
      </c>
      <c r="AE380" s="3" t="n">
        <v>0</v>
      </c>
      <c r="AF380" s="3" t="n">
        <v>0</v>
      </c>
      <c r="AG380" s="3" t="n">
        <v>1</v>
      </c>
      <c r="AH380" s="3" t="n">
        <v>0</v>
      </c>
      <c r="AI380" s="3" t="n">
        <v>0</v>
      </c>
      <c r="AJ380" s="3" t="n">
        <v>0</v>
      </c>
      <c r="AK380" s="7" t="n">
        <v>1</v>
      </c>
      <c r="AL380" s="3" t="n">
        <v>0</v>
      </c>
      <c r="AM380" s="3" t="n">
        <v>0</v>
      </c>
      <c r="AN380" s="7" t="n">
        <v>0</v>
      </c>
      <c r="AO380" s="0" t="n">
        <f aca="false">S380*2</f>
        <v>1.38</v>
      </c>
      <c r="AP380" s="0" t="n">
        <f aca="false">IF(T380&gt;=AO380,1,0)</f>
        <v>0</v>
      </c>
    </row>
    <row r="381" customFormat="false" ht="12.75" hidden="false" customHeight="false" outlineLevel="0" collapsed="false">
      <c r="A381" s="3" t="n">
        <v>386</v>
      </c>
      <c r="B381" s="3" t="n">
        <v>0</v>
      </c>
      <c r="C381" s="3" t="n">
        <v>1</v>
      </c>
      <c r="D381" s="3" t="n">
        <v>77</v>
      </c>
      <c r="E381" s="3" t="n">
        <v>0</v>
      </c>
      <c r="F381" s="3" t="n">
        <v>1</v>
      </c>
      <c r="G381" s="3" t="n">
        <v>0</v>
      </c>
      <c r="H381" s="3" t="n">
        <v>0</v>
      </c>
      <c r="I381" s="3" t="n">
        <v>0</v>
      </c>
      <c r="J381" s="3" t="n">
        <v>0</v>
      </c>
      <c r="K381" s="3" t="n">
        <v>0</v>
      </c>
      <c r="L381" s="3" t="n">
        <v>150</v>
      </c>
      <c r="M381" s="3" t="n">
        <v>90</v>
      </c>
      <c r="N381" s="4" t="n">
        <v>22.66</v>
      </c>
      <c r="O381" s="5" t="n">
        <v>0</v>
      </c>
      <c r="P381" s="3" t="n">
        <v>1</v>
      </c>
      <c r="Q381" s="3" t="n">
        <v>0</v>
      </c>
      <c r="R381" s="3" t="n">
        <v>0</v>
      </c>
      <c r="S381" s="6" t="n">
        <v>1.2</v>
      </c>
      <c r="T381" s="6" t="n">
        <v>1.6</v>
      </c>
      <c r="U381" s="6" t="n">
        <v>62.3993648436976</v>
      </c>
      <c r="V381" s="6" t="n">
        <v>44.7714197989478</v>
      </c>
      <c r="W381" s="6" t="n">
        <v>57.9776107597694</v>
      </c>
      <c r="X381" s="6" t="n">
        <v>40.9</v>
      </c>
      <c r="Y381" s="3" t="n">
        <v>1</v>
      </c>
      <c r="Z381" s="3" t="n">
        <v>1</v>
      </c>
      <c r="AA381" s="3" t="n">
        <v>0</v>
      </c>
      <c r="AB381" s="3" t="n">
        <v>0</v>
      </c>
      <c r="AC381" s="3" t="n">
        <v>0</v>
      </c>
      <c r="AD381" s="3" t="n">
        <v>1</v>
      </c>
      <c r="AE381" s="3" t="n">
        <v>0</v>
      </c>
      <c r="AF381" s="3" t="n">
        <v>0</v>
      </c>
      <c r="AG381" s="3" t="n">
        <v>0</v>
      </c>
      <c r="AH381" s="3" t="n">
        <v>0</v>
      </c>
      <c r="AI381" s="3" t="n">
        <v>0</v>
      </c>
      <c r="AJ381" s="3" t="n">
        <v>0</v>
      </c>
      <c r="AK381" s="7" t="n">
        <v>1</v>
      </c>
      <c r="AL381" s="3" t="n">
        <v>1</v>
      </c>
      <c r="AM381" s="3" t="n">
        <v>1</v>
      </c>
      <c r="AN381" s="7" t="n">
        <v>1</v>
      </c>
      <c r="AO381" s="0" t="n">
        <f aca="false">S381*2</f>
        <v>2.4</v>
      </c>
      <c r="AP381" s="0" t="n">
        <f aca="false">IF(T381&gt;=AO381,1,0)</f>
        <v>0</v>
      </c>
    </row>
    <row r="382" customFormat="false" ht="12.75" hidden="false" customHeight="false" outlineLevel="0" collapsed="false">
      <c r="A382" s="3" t="n">
        <v>387</v>
      </c>
      <c r="B382" s="3" t="n">
        <v>0</v>
      </c>
      <c r="C382" s="3" t="n">
        <v>0</v>
      </c>
      <c r="D382" s="3" t="n">
        <v>58</v>
      </c>
      <c r="E382" s="3" t="n">
        <v>1</v>
      </c>
      <c r="F382" s="3" t="n">
        <v>0</v>
      </c>
      <c r="G382" s="3" t="n">
        <v>0</v>
      </c>
      <c r="H382" s="3" t="n">
        <v>0</v>
      </c>
      <c r="I382" s="3" t="n">
        <v>0</v>
      </c>
      <c r="J382" s="3" t="n">
        <v>0</v>
      </c>
      <c r="K382" s="3" t="n">
        <v>0</v>
      </c>
      <c r="L382" s="3" t="n">
        <v>129</v>
      </c>
      <c r="M382" s="3" t="n">
        <v>68</v>
      </c>
      <c r="N382" s="4"/>
      <c r="O382" s="5" t="n">
        <v>0</v>
      </c>
      <c r="P382" s="3" t="n">
        <v>0</v>
      </c>
      <c r="Q382" s="3" t="n">
        <v>0</v>
      </c>
      <c r="R382" s="3" t="n">
        <v>1</v>
      </c>
      <c r="S382" s="6" t="n">
        <v>0.54</v>
      </c>
      <c r="T382" s="6" t="n">
        <v>0.66</v>
      </c>
      <c r="U382" s="6" t="n">
        <v>123.241951881228</v>
      </c>
      <c r="V382" s="6" t="n">
        <v>97.7658690673571</v>
      </c>
      <c r="W382" s="6" t="n">
        <v>104.351480008992</v>
      </c>
      <c r="X382" s="6" t="n">
        <v>97.7</v>
      </c>
      <c r="Y382" s="3" t="n">
        <v>1</v>
      </c>
      <c r="Z382" s="3" t="n">
        <v>0</v>
      </c>
      <c r="AA382" s="3" t="n">
        <v>0</v>
      </c>
      <c r="AB382" s="3" t="n">
        <v>0</v>
      </c>
      <c r="AC382" s="3" t="n">
        <v>0</v>
      </c>
      <c r="AD382" s="3" t="n">
        <v>0</v>
      </c>
      <c r="AE382" s="3" t="n">
        <v>0</v>
      </c>
      <c r="AF382" s="3" t="n">
        <v>0</v>
      </c>
      <c r="AG382" s="3" t="n">
        <v>0</v>
      </c>
      <c r="AH382" s="3" t="n">
        <v>0</v>
      </c>
      <c r="AI382" s="3" t="n">
        <v>0</v>
      </c>
      <c r="AJ382" s="3" t="n">
        <v>0</v>
      </c>
      <c r="AK382" s="7" t="n">
        <v>0</v>
      </c>
      <c r="AL382" s="3" t="n">
        <v>0</v>
      </c>
      <c r="AM382" s="3" t="n">
        <v>1</v>
      </c>
      <c r="AN382" s="7" t="n">
        <v>0</v>
      </c>
      <c r="AO382" s="0" t="n">
        <f aca="false">S382*2</f>
        <v>1.08</v>
      </c>
      <c r="AP382" s="0" t="n">
        <f aca="false">IF(T382&gt;=AO382,1,0)</f>
        <v>0</v>
      </c>
    </row>
    <row r="383" customFormat="false" ht="12.75" hidden="false" customHeight="false" outlineLevel="0" collapsed="false">
      <c r="A383" s="3" t="n">
        <v>388</v>
      </c>
      <c r="B383" s="3" t="n">
        <v>0</v>
      </c>
      <c r="C383" s="3" t="n">
        <v>0</v>
      </c>
      <c r="D383" s="3" t="n">
        <v>74</v>
      </c>
      <c r="E383" s="3" t="n">
        <v>1</v>
      </c>
      <c r="F383" s="3" t="n">
        <v>1</v>
      </c>
      <c r="G383" s="3" t="n">
        <v>0</v>
      </c>
      <c r="H383" s="3" t="n">
        <v>0</v>
      </c>
      <c r="I383" s="3" t="n">
        <v>0</v>
      </c>
      <c r="J383" s="3" t="n">
        <v>0</v>
      </c>
      <c r="K383" s="3" t="n">
        <v>0</v>
      </c>
      <c r="L383" s="3" t="n">
        <v>113</v>
      </c>
      <c r="M383" s="3" t="n">
        <v>51</v>
      </c>
      <c r="N383" s="4" t="n">
        <v>11.97</v>
      </c>
      <c r="O383" s="5" t="n">
        <v>0</v>
      </c>
      <c r="P383" s="3" t="n">
        <v>0</v>
      </c>
      <c r="Q383" s="3" t="n">
        <v>0</v>
      </c>
      <c r="R383" s="3" t="n">
        <v>0</v>
      </c>
      <c r="S383" s="6" t="n">
        <v>0.78</v>
      </c>
      <c r="T383" s="6" t="n">
        <v>1.38</v>
      </c>
      <c r="U383" s="6" t="n">
        <v>76.733611491311</v>
      </c>
      <c r="V383" s="6" t="n">
        <v>39.7230278423019</v>
      </c>
      <c r="W383" s="6" t="n">
        <v>75.1256143413475</v>
      </c>
      <c r="X383" s="6" t="n">
        <v>37.7</v>
      </c>
      <c r="Y383" s="3" t="n">
        <v>0</v>
      </c>
      <c r="Z383" s="3" t="n">
        <v>1</v>
      </c>
      <c r="AA383" s="3" t="n">
        <v>0</v>
      </c>
      <c r="AB383" s="3" t="n">
        <v>0</v>
      </c>
      <c r="AC383" s="3" t="n">
        <v>0</v>
      </c>
      <c r="AD383" s="3" t="n">
        <v>0</v>
      </c>
      <c r="AE383" s="3" t="n">
        <v>0</v>
      </c>
      <c r="AF383" s="3" t="n">
        <v>0</v>
      </c>
      <c r="AG383" s="3" t="n">
        <v>0</v>
      </c>
      <c r="AH383" s="3" t="n">
        <v>0</v>
      </c>
      <c r="AI383" s="3" t="n">
        <v>0</v>
      </c>
      <c r="AJ383" s="3" t="n">
        <v>0</v>
      </c>
      <c r="AK383" s="7" t="n">
        <v>0</v>
      </c>
      <c r="AL383" s="3" t="n">
        <v>0</v>
      </c>
      <c r="AM383" s="3" t="n">
        <v>1</v>
      </c>
      <c r="AN383" s="7" t="n">
        <v>1</v>
      </c>
      <c r="AO383" s="0" t="n">
        <f aca="false">S383*2</f>
        <v>1.56</v>
      </c>
      <c r="AP383" s="0" t="n">
        <f aca="false">IF(T383&gt;=AO383,1,0)</f>
        <v>0</v>
      </c>
    </row>
    <row r="384" customFormat="false" ht="12.75" hidden="false" customHeight="false" outlineLevel="0" collapsed="false">
      <c r="A384" s="3" t="n">
        <v>389</v>
      </c>
      <c r="B384" s="3" t="n">
        <v>0</v>
      </c>
      <c r="C384" s="3" t="n">
        <v>0</v>
      </c>
      <c r="D384" s="3" t="n">
        <v>56</v>
      </c>
      <c r="E384" s="3" t="n">
        <v>0</v>
      </c>
      <c r="F384" s="3" t="n">
        <v>0</v>
      </c>
      <c r="G384" s="3" t="n">
        <v>0</v>
      </c>
      <c r="H384" s="3" t="n">
        <v>0</v>
      </c>
      <c r="I384" s="3" t="n">
        <v>0</v>
      </c>
      <c r="J384" s="3" t="n">
        <v>0</v>
      </c>
      <c r="K384" s="3" t="n">
        <v>0</v>
      </c>
      <c r="L384" s="3" t="n">
        <v>181</v>
      </c>
      <c r="M384" s="3" t="n">
        <v>108</v>
      </c>
      <c r="N384" s="4" t="n">
        <v>9.636</v>
      </c>
      <c r="O384" s="5" t="n">
        <v>0</v>
      </c>
      <c r="P384" s="3" t="n">
        <v>1</v>
      </c>
      <c r="Q384" s="3" t="n">
        <v>0</v>
      </c>
      <c r="R384" s="3" t="n">
        <v>1</v>
      </c>
      <c r="S384" s="6" t="n">
        <v>0.86</v>
      </c>
      <c r="T384" s="6" t="n">
        <v>0.94</v>
      </c>
      <c r="U384" s="6" t="n">
        <v>72.5476697388766</v>
      </c>
      <c r="V384" s="6" t="n">
        <v>65.4704215048691</v>
      </c>
      <c r="W384" s="6" t="n">
        <v>75.7591879098323</v>
      </c>
      <c r="X384" s="6" t="n">
        <v>68</v>
      </c>
      <c r="Y384" s="3" t="n">
        <v>1</v>
      </c>
      <c r="Z384" s="3" t="n">
        <v>0</v>
      </c>
      <c r="AA384" s="3" t="n">
        <v>0</v>
      </c>
      <c r="AB384" s="3" t="n">
        <v>1</v>
      </c>
      <c r="AC384" s="3" t="n">
        <v>0</v>
      </c>
      <c r="AD384" s="3" t="n">
        <v>0</v>
      </c>
      <c r="AE384" s="3" t="n">
        <v>0</v>
      </c>
      <c r="AF384" s="3" t="n">
        <v>0</v>
      </c>
      <c r="AG384" s="3" t="n">
        <v>0</v>
      </c>
      <c r="AH384" s="3" t="n">
        <v>0</v>
      </c>
      <c r="AI384" s="3" t="n">
        <v>0</v>
      </c>
      <c r="AJ384" s="3" t="n">
        <v>0</v>
      </c>
      <c r="AK384" s="7" t="n">
        <v>0</v>
      </c>
      <c r="AL384" s="3" t="n">
        <v>0</v>
      </c>
      <c r="AM384" s="3" t="n">
        <v>1</v>
      </c>
      <c r="AN384" s="7" t="n">
        <v>0</v>
      </c>
      <c r="AO384" s="0" t="n">
        <f aca="false">S384*2</f>
        <v>1.72</v>
      </c>
      <c r="AP384" s="0" t="n">
        <f aca="false">IF(T384&gt;=AO384,1,0)</f>
        <v>0</v>
      </c>
    </row>
    <row r="385" customFormat="false" ht="12.75" hidden="false" customHeight="false" outlineLevel="0" collapsed="false">
      <c r="A385" s="3" t="n">
        <v>390</v>
      </c>
      <c r="B385" s="3" t="n">
        <v>0</v>
      </c>
      <c r="C385" s="3" t="n">
        <v>0</v>
      </c>
      <c r="D385" s="3" t="n">
        <v>89</v>
      </c>
      <c r="E385" s="3" t="n">
        <v>0</v>
      </c>
      <c r="F385" s="3" t="n">
        <v>1</v>
      </c>
      <c r="G385" s="3" t="n">
        <v>1</v>
      </c>
      <c r="H385" s="3" t="n">
        <v>0</v>
      </c>
      <c r="I385" s="3" t="n">
        <v>1</v>
      </c>
      <c r="J385" s="3" t="n">
        <v>0</v>
      </c>
      <c r="K385" s="3" t="n">
        <v>0</v>
      </c>
      <c r="L385" s="3" t="n">
        <v>142</v>
      </c>
      <c r="M385" s="3" t="n">
        <v>78</v>
      </c>
      <c r="N385" s="4" t="n">
        <v>0.033</v>
      </c>
      <c r="O385" s="5" t="n">
        <v>1</v>
      </c>
      <c r="P385" s="3" t="n">
        <v>0</v>
      </c>
      <c r="Q385" s="3" t="n">
        <v>0</v>
      </c>
      <c r="R385" s="3" t="n">
        <v>0</v>
      </c>
      <c r="S385" s="6" t="n">
        <v>0.8</v>
      </c>
      <c r="T385" s="6" t="n">
        <v>1.15</v>
      </c>
      <c r="U385" s="6" t="n">
        <v>71.7835336254369</v>
      </c>
      <c r="V385" s="6" t="n">
        <v>47.2221080273957</v>
      </c>
      <c r="W385" s="6" t="n">
        <v>65.5742518427108</v>
      </c>
      <c r="X385" s="6" t="n">
        <v>42.3</v>
      </c>
      <c r="Y385" s="3" t="n">
        <v>1</v>
      </c>
      <c r="Z385" s="3" t="n">
        <v>0</v>
      </c>
      <c r="AA385" s="3" t="n">
        <v>0</v>
      </c>
      <c r="AB385" s="3" t="n">
        <v>0</v>
      </c>
      <c r="AC385" s="3" t="n">
        <v>0</v>
      </c>
      <c r="AD385" s="3" t="n">
        <v>0</v>
      </c>
      <c r="AE385" s="3" t="n">
        <v>0</v>
      </c>
      <c r="AF385" s="3" t="n">
        <v>0</v>
      </c>
      <c r="AG385" s="3" t="n">
        <v>1</v>
      </c>
      <c r="AH385" s="3" t="n">
        <v>0</v>
      </c>
      <c r="AI385" s="3" t="n">
        <v>0</v>
      </c>
      <c r="AJ385" s="3" t="n">
        <v>0</v>
      </c>
      <c r="AK385" s="7" t="n">
        <v>1</v>
      </c>
      <c r="AL385" s="3" t="n">
        <v>0</v>
      </c>
      <c r="AM385" s="3" t="n">
        <v>1</v>
      </c>
      <c r="AN385" s="7" t="n">
        <v>0</v>
      </c>
      <c r="AO385" s="0" t="n">
        <f aca="false">S385*2</f>
        <v>1.6</v>
      </c>
      <c r="AP385" s="0" t="n">
        <f aca="false">IF(T385&gt;=AO385,1,0)</f>
        <v>0</v>
      </c>
    </row>
    <row r="386" customFormat="false" ht="12.75" hidden="false" customHeight="false" outlineLevel="0" collapsed="false">
      <c r="A386" s="3" t="n">
        <v>391</v>
      </c>
      <c r="B386" s="3" t="n">
        <v>1</v>
      </c>
      <c r="C386" s="3" t="n">
        <v>1</v>
      </c>
      <c r="D386" s="3" t="n">
        <v>80</v>
      </c>
      <c r="E386" s="3" t="n">
        <v>0</v>
      </c>
      <c r="F386" s="3" t="n">
        <v>1</v>
      </c>
      <c r="G386" s="3" t="n">
        <v>0</v>
      </c>
      <c r="H386" s="3" t="n">
        <v>0</v>
      </c>
      <c r="I386" s="3" t="n">
        <v>1</v>
      </c>
      <c r="J386" s="3" t="n">
        <v>0</v>
      </c>
      <c r="K386" s="3" t="n">
        <v>0</v>
      </c>
      <c r="L386" s="3" t="n">
        <v>148</v>
      </c>
      <c r="M386" s="3" t="n">
        <v>68</v>
      </c>
      <c r="N386" s="4" t="n">
        <v>21.646</v>
      </c>
      <c r="O386" s="5" t="n">
        <v>0</v>
      </c>
      <c r="P386" s="3" t="n">
        <v>1</v>
      </c>
      <c r="Q386" s="3" t="n">
        <v>0</v>
      </c>
      <c r="R386" s="3" t="n">
        <v>0</v>
      </c>
      <c r="S386" s="6" t="n">
        <v>1.91</v>
      </c>
      <c r="T386" s="6" t="n">
        <v>3.82</v>
      </c>
      <c r="U386" s="6" t="n">
        <v>36.2137226431205</v>
      </c>
      <c r="V386" s="6" t="n">
        <v>16.2736344395873</v>
      </c>
      <c r="W386" s="6" t="n">
        <v>32.364495768376</v>
      </c>
      <c r="X386" s="6" t="n">
        <v>14</v>
      </c>
      <c r="Y386" s="3" t="n">
        <v>1</v>
      </c>
      <c r="Z386" s="3" t="n">
        <v>0</v>
      </c>
      <c r="AA386" s="3" t="n">
        <v>0</v>
      </c>
      <c r="AB386" s="3" t="n">
        <v>0</v>
      </c>
      <c r="AC386" s="3" t="n">
        <v>0</v>
      </c>
      <c r="AD386" s="3" t="n">
        <v>0</v>
      </c>
      <c r="AE386" s="3" t="n">
        <v>0</v>
      </c>
      <c r="AF386" s="3" t="n">
        <v>0</v>
      </c>
      <c r="AG386" s="3" t="n">
        <v>1</v>
      </c>
      <c r="AH386" s="3" t="n">
        <v>1</v>
      </c>
      <c r="AI386" s="3" t="n">
        <v>1</v>
      </c>
      <c r="AJ386" s="3" t="n">
        <v>0</v>
      </c>
      <c r="AK386" s="7" t="n">
        <v>1</v>
      </c>
      <c r="AL386" s="3" t="n">
        <v>0</v>
      </c>
      <c r="AM386" s="3" t="n">
        <v>1</v>
      </c>
      <c r="AN386" s="7" t="n">
        <v>0</v>
      </c>
      <c r="AO386" s="0" t="n">
        <f aca="false">S386*2</f>
        <v>3.82</v>
      </c>
      <c r="AP386" s="0" t="n">
        <f aca="false">IF(T386&gt;=AO386,1,0)</f>
        <v>1</v>
      </c>
    </row>
    <row r="387" customFormat="false" ht="12.75" hidden="false" customHeight="false" outlineLevel="0" collapsed="false">
      <c r="A387" s="3" t="n">
        <v>392</v>
      </c>
      <c r="B387" s="3" t="n">
        <v>1</v>
      </c>
      <c r="C387" s="3" t="n">
        <v>0</v>
      </c>
      <c r="D387" s="3" t="n">
        <v>69</v>
      </c>
      <c r="E387" s="3" t="n">
        <v>0</v>
      </c>
      <c r="F387" s="3" t="n">
        <v>1</v>
      </c>
      <c r="G387" s="3" t="n">
        <v>0</v>
      </c>
      <c r="H387" s="3" t="n">
        <v>0</v>
      </c>
      <c r="I387" s="3" t="n">
        <v>0</v>
      </c>
      <c r="J387" s="3" t="n">
        <v>1</v>
      </c>
      <c r="K387" s="3" t="n">
        <v>0</v>
      </c>
      <c r="L387" s="3" t="n">
        <v>142</v>
      </c>
      <c r="M387" s="3" t="n">
        <v>54</v>
      </c>
      <c r="N387" s="4"/>
      <c r="O387" s="5" t="n">
        <v>0</v>
      </c>
      <c r="P387" s="3" t="n">
        <v>1</v>
      </c>
      <c r="Q387" s="3" t="n">
        <v>0</v>
      </c>
      <c r="R387" s="3" t="n">
        <v>0</v>
      </c>
      <c r="S387" s="6" t="n">
        <v>0.83</v>
      </c>
      <c r="T387" s="6" t="n">
        <v>3.93</v>
      </c>
      <c r="U387" s="6" t="n">
        <v>72.4459923167863</v>
      </c>
      <c r="V387" s="6" t="n">
        <v>12.0420792481338</v>
      </c>
      <c r="W387" s="6" t="n">
        <v>72.1803120003409</v>
      </c>
      <c r="X387" s="6" t="n">
        <v>11</v>
      </c>
      <c r="Y387" s="3" t="n">
        <v>0</v>
      </c>
      <c r="Z387" s="3" t="n">
        <v>0</v>
      </c>
      <c r="AA387" s="3" t="n">
        <v>0</v>
      </c>
      <c r="AB387" s="3" t="n">
        <v>0</v>
      </c>
      <c r="AC387" s="3" t="n">
        <v>0</v>
      </c>
      <c r="AD387" s="3" t="n">
        <v>0</v>
      </c>
      <c r="AE387" s="3" t="n">
        <v>0</v>
      </c>
      <c r="AF387" s="3" t="n">
        <v>0</v>
      </c>
      <c r="AG387" s="3" t="n">
        <v>0</v>
      </c>
      <c r="AH387" s="3" t="n">
        <v>0</v>
      </c>
      <c r="AI387" s="3" t="n">
        <v>0</v>
      </c>
      <c r="AJ387" s="3" t="n">
        <v>0</v>
      </c>
      <c r="AK387" s="7" t="n">
        <v>0</v>
      </c>
      <c r="AL387" s="3" t="n">
        <v>0</v>
      </c>
      <c r="AM387" s="3" t="n">
        <v>0</v>
      </c>
      <c r="AN387" s="7" t="n">
        <v>0</v>
      </c>
      <c r="AO387" s="0" t="n">
        <f aca="false">S387*2</f>
        <v>1.66</v>
      </c>
      <c r="AP387" s="0" t="n">
        <f aca="false">IF(T387&gt;=AO387,1,0)</f>
        <v>1</v>
      </c>
    </row>
    <row r="388" customFormat="false" ht="12.75" hidden="false" customHeight="false" outlineLevel="0" collapsed="false">
      <c r="A388" s="3" t="n">
        <v>393</v>
      </c>
      <c r="B388" s="3" t="n">
        <v>0</v>
      </c>
      <c r="C388" s="3" t="n">
        <v>0</v>
      </c>
      <c r="D388" s="3" t="n">
        <v>79</v>
      </c>
      <c r="E388" s="3" t="n">
        <v>0</v>
      </c>
      <c r="F388" s="3" t="n">
        <v>1</v>
      </c>
      <c r="G388" s="3" t="n">
        <v>0</v>
      </c>
      <c r="H388" s="3" t="n">
        <v>0</v>
      </c>
      <c r="I388" s="3" t="n">
        <v>1</v>
      </c>
      <c r="J388" s="3" t="n">
        <v>0</v>
      </c>
      <c r="K388" s="3" t="n">
        <v>0</v>
      </c>
      <c r="L388" s="3" t="n">
        <v>136</v>
      </c>
      <c r="M388" s="3" t="n">
        <v>111</v>
      </c>
      <c r="N388" s="4" t="n">
        <v>1.001</v>
      </c>
      <c r="O388" s="5" t="n">
        <v>1</v>
      </c>
      <c r="P388" s="3" t="n">
        <v>0</v>
      </c>
      <c r="Q388" s="3" t="n">
        <v>0</v>
      </c>
      <c r="R388" s="3" t="n">
        <v>0</v>
      </c>
      <c r="S388" s="6" t="n">
        <v>0.81</v>
      </c>
      <c r="T388" s="6" t="n">
        <v>0.85</v>
      </c>
      <c r="U388" s="6" t="n">
        <v>72.4947970157881</v>
      </c>
      <c r="V388" s="6" t="n">
        <v>68.572362084625</v>
      </c>
      <c r="W388" s="6" t="n">
        <v>69.2976114779689</v>
      </c>
      <c r="X388" s="6" t="n">
        <v>65.4</v>
      </c>
      <c r="Y388" s="3" t="n">
        <v>0</v>
      </c>
      <c r="Z388" s="3" t="n">
        <v>0</v>
      </c>
      <c r="AA388" s="3" t="n">
        <v>0</v>
      </c>
      <c r="AB388" s="3" t="n">
        <v>0</v>
      </c>
      <c r="AC388" s="3" t="n">
        <v>0</v>
      </c>
      <c r="AD388" s="3" t="n">
        <v>0</v>
      </c>
      <c r="AE388" s="3" t="n">
        <v>0</v>
      </c>
      <c r="AF388" s="3" t="n">
        <v>0</v>
      </c>
      <c r="AG388" s="3" t="n">
        <v>1</v>
      </c>
      <c r="AH388" s="3" t="n">
        <v>0</v>
      </c>
      <c r="AI388" s="3" t="n">
        <v>0</v>
      </c>
      <c r="AJ388" s="3" t="n">
        <v>0</v>
      </c>
      <c r="AK388" s="7" t="n">
        <v>1</v>
      </c>
      <c r="AL388" s="3" t="n">
        <v>0</v>
      </c>
      <c r="AM388" s="3" t="n">
        <v>0</v>
      </c>
      <c r="AN388" s="7" t="n">
        <v>0</v>
      </c>
      <c r="AO388" s="0" t="n">
        <f aca="false">S388*2</f>
        <v>1.62</v>
      </c>
      <c r="AP388" s="0" t="n">
        <f aca="false">IF(T388&gt;=AO388,1,0)</f>
        <v>0</v>
      </c>
    </row>
    <row r="389" customFormat="false" ht="12.75" hidden="false" customHeight="false" outlineLevel="0" collapsed="false">
      <c r="A389" s="3" t="n">
        <v>394</v>
      </c>
      <c r="B389" s="3" t="n">
        <v>0</v>
      </c>
      <c r="C389" s="3" t="n">
        <v>1</v>
      </c>
      <c r="D389" s="3" t="n">
        <v>61</v>
      </c>
      <c r="E389" s="3" t="n">
        <v>0</v>
      </c>
      <c r="F389" s="3" t="n">
        <v>0</v>
      </c>
      <c r="G389" s="3" t="n">
        <v>0</v>
      </c>
      <c r="H389" s="3" t="n">
        <v>0</v>
      </c>
      <c r="I389" s="3" t="n">
        <v>1</v>
      </c>
      <c r="J389" s="3" t="n">
        <v>0</v>
      </c>
      <c r="K389" s="3" t="n">
        <v>0</v>
      </c>
      <c r="L389" s="3" t="n">
        <v>125</v>
      </c>
      <c r="M389" s="3" t="n">
        <v>65</v>
      </c>
      <c r="N389" s="4" t="n">
        <v>20.59</v>
      </c>
      <c r="O389" s="5" t="n">
        <v>0</v>
      </c>
      <c r="P389" s="3" t="n">
        <v>1</v>
      </c>
      <c r="Q389" s="3" t="n">
        <v>0</v>
      </c>
      <c r="R389" s="3" t="n">
        <v>0</v>
      </c>
      <c r="S389" s="6" t="n">
        <v>0.62</v>
      </c>
      <c r="T389" s="6" t="n">
        <v>1.1</v>
      </c>
      <c r="U389" s="6" t="n">
        <v>140.175133385618</v>
      </c>
      <c r="V389" s="6" t="n">
        <v>72.3308933483299</v>
      </c>
      <c r="W389" s="6" t="n">
        <v>107.064121515725</v>
      </c>
      <c r="X389" s="6" t="n">
        <v>72.1</v>
      </c>
      <c r="Y389" s="3" t="n">
        <v>1</v>
      </c>
      <c r="Z389" s="3" t="n">
        <v>1</v>
      </c>
      <c r="AA389" s="3" t="n">
        <v>0</v>
      </c>
      <c r="AB389" s="3" t="n">
        <v>0</v>
      </c>
      <c r="AC389" s="3" t="n">
        <v>0</v>
      </c>
      <c r="AD389" s="3" t="n">
        <v>0</v>
      </c>
      <c r="AE389" s="3" t="n">
        <v>0</v>
      </c>
      <c r="AF389" s="3" t="n">
        <v>0</v>
      </c>
      <c r="AG389" s="3" t="n">
        <v>0</v>
      </c>
      <c r="AH389" s="3" t="n">
        <v>1</v>
      </c>
      <c r="AI389" s="3" t="n">
        <v>0</v>
      </c>
      <c r="AJ389" s="3" t="n">
        <v>0</v>
      </c>
      <c r="AK389" s="7" t="n">
        <v>1</v>
      </c>
      <c r="AL389" s="3" t="n">
        <v>0</v>
      </c>
      <c r="AM389" s="3" t="n">
        <v>1</v>
      </c>
      <c r="AN389" s="7" t="n">
        <v>1</v>
      </c>
      <c r="AO389" s="0" t="n">
        <f aca="false">S389*2</f>
        <v>1.24</v>
      </c>
      <c r="AP389" s="0" t="n">
        <f aca="false">IF(T389&gt;=AO389,1,0)</f>
        <v>0</v>
      </c>
    </row>
    <row r="390" customFormat="false" ht="12.75" hidden="false" customHeight="false" outlineLevel="0" collapsed="false">
      <c r="A390" s="3" t="n">
        <v>395</v>
      </c>
      <c r="B390" s="3" t="n">
        <v>0</v>
      </c>
      <c r="C390" s="3" t="n">
        <v>0</v>
      </c>
      <c r="D390" s="3" t="n">
        <v>66</v>
      </c>
      <c r="E390" s="3" t="n">
        <v>1</v>
      </c>
      <c r="F390" s="3" t="n">
        <v>1</v>
      </c>
      <c r="G390" s="3" t="n">
        <v>0</v>
      </c>
      <c r="H390" s="3" t="n">
        <v>0</v>
      </c>
      <c r="I390" s="3" t="n">
        <v>0</v>
      </c>
      <c r="J390" s="3" t="n">
        <v>0</v>
      </c>
      <c r="K390" s="3" t="n">
        <v>0</v>
      </c>
      <c r="L390" s="3" t="n">
        <v>137</v>
      </c>
      <c r="M390" s="3" t="n">
        <v>73</v>
      </c>
      <c r="N390" s="4" t="n">
        <v>30.43</v>
      </c>
      <c r="O390" s="5" t="n">
        <v>1</v>
      </c>
      <c r="P390" s="3" t="n">
        <v>1</v>
      </c>
      <c r="Q390" s="3" t="n">
        <v>0</v>
      </c>
      <c r="R390" s="3" t="n">
        <v>0</v>
      </c>
      <c r="S390" s="6" t="n">
        <v>0.8</v>
      </c>
      <c r="T390" s="6" t="n">
        <v>1</v>
      </c>
      <c r="U390" s="6" t="n">
        <v>76.2752404863732</v>
      </c>
      <c r="V390" s="6" t="n">
        <v>58.9589079167927</v>
      </c>
      <c r="W390" s="6" t="n">
        <v>77.072709849139</v>
      </c>
      <c r="X390" s="6" t="n">
        <v>58.8</v>
      </c>
      <c r="Y390" s="3" t="n">
        <v>1</v>
      </c>
      <c r="Z390" s="3" t="n">
        <v>0</v>
      </c>
      <c r="AA390" s="3" t="n">
        <v>0</v>
      </c>
      <c r="AB390" s="3" t="n">
        <v>0</v>
      </c>
      <c r="AC390" s="3" t="n">
        <v>0</v>
      </c>
      <c r="AD390" s="3" t="n">
        <v>0</v>
      </c>
      <c r="AE390" s="3" t="n">
        <v>0</v>
      </c>
      <c r="AF390" s="3" t="n">
        <v>0</v>
      </c>
      <c r="AG390" s="3" t="n">
        <v>0</v>
      </c>
      <c r="AH390" s="3" t="n">
        <v>0</v>
      </c>
      <c r="AI390" s="3" t="n">
        <v>0</v>
      </c>
      <c r="AJ390" s="3" t="n">
        <v>0</v>
      </c>
      <c r="AK390" s="7" t="n">
        <v>0</v>
      </c>
      <c r="AL390" s="3" t="n">
        <v>0</v>
      </c>
      <c r="AM390" s="3" t="n">
        <v>1</v>
      </c>
      <c r="AN390" s="7" t="n">
        <v>0</v>
      </c>
      <c r="AO390" s="0" t="n">
        <f aca="false">S390*2</f>
        <v>1.6</v>
      </c>
      <c r="AP390" s="0" t="n">
        <f aca="false">IF(T390&gt;=AO390,1,0)</f>
        <v>0</v>
      </c>
    </row>
    <row r="391" customFormat="false" ht="12.75" hidden="false" customHeight="false" outlineLevel="0" collapsed="false">
      <c r="A391" s="3" t="n">
        <v>396</v>
      </c>
      <c r="B391" s="3" t="n">
        <v>0</v>
      </c>
      <c r="C391" s="3" t="n">
        <v>0</v>
      </c>
      <c r="D391" s="3" t="n">
        <v>49</v>
      </c>
      <c r="E391" s="3" t="n">
        <v>1</v>
      </c>
      <c r="F391" s="3" t="n">
        <v>0</v>
      </c>
      <c r="G391" s="3" t="n">
        <v>0</v>
      </c>
      <c r="H391" s="3" t="n">
        <v>0</v>
      </c>
      <c r="I391" s="3" t="n">
        <v>0</v>
      </c>
      <c r="J391" s="3" t="n">
        <v>0</v>
      </c>
      <c r="K391" s="3" t="n">
        <v>0</v>
      </c>
      <c r="L391" s="3" t="n">
        <v>183</v>
      </c>
      <c r="M391" s="3" t="n">
        <v>119</v>
      </c>
      <c r="N391" s="4" t="n">
        <v>1.637</v>
      </c>
      <c r="O391" s="5" t="n">
        <v>1</v>
      </c>
      <c r="P391" s="3" t="n">
        <v>0</v>
      </c>
      <c r="Q391" s="3" t="n">
        <v>0</v>
      </c>
      <c r="R391" s="3" t="n">
        <v>0</v>
      </c>
      <c r="S391" s="6" t="n">
        <v>0.68</v>
      </c>
      <c r="T391" s="6" t="n">
        <v>0.8</v>
      </c>
      <c r="U391" s="6" t="n">
        <v>97.7443718512959</v>
      </c>
      <c r="V391" s="6" t="n">
        <v>81.0291345333978</v>
      </c>
      <c r="W391" s="6" t="n">
        <v>103.042762018035</v>
      </c>
      <c r="X391" s="6" t="n">
        <v>86.8</v>
      </c>
      <c r="Y391" s="3" t="n">
        <v>0</v>
      </c>
      <c r="Z391" s="3" t="n">
        <v>0</v>
      </c>
      <c r="AA391" s="3" t="n">
        <v>0</v>
      </c>
      <c r="AB391" s="3" t="n">
        <v>0</v>
      </c>
      <c r="AC391" s="3" t="n">
        <v>0</v>
      </c>
      <c r="AD391" s="3" t="n">
        <v>0</v>
      </c>
      <c r="AE391" s="3" t="n">
        <v>0</v>
      </c>
      <c r="AF391" s="3" t="n">
        <v>0</v>
      </c>
      <c r="AG391" s="3" t="n">
        <v>0</v>
      </c>
      <c r="AH391" s="3" t="n">
        <v>0</v>
      </c>
      <c r="AI391" s="3" t="n">
        <v>0</v>
      </c>
      <c r="AJ391" s="3" t="n">
        <v>0</v>
      </c>
      <c r="AK391" s="7" t="n">
        <v>0</v>
      </c>
      <c r="AL391" s="3" t="n">
        <v>0</v>
      </c>
      <c r="AM391" s="3" t="n">
        <v>0</v>
      </c>
      <c r="AN391" s="7" t="n">
        <v>0</v>
      </c>
      <c r="AO391" s="0" t="n">
        <f aca="false">S391*2</f>
        <v>1.36</v>
      </c>
      <c r="AP391" s="0" t="n">
        <f aca="false">IF(T391&gt;=AO391,1,0)</f>
        <v>0</v>
      </c>
    </row>
    <row r="392" customFormat="false" ht="12.75" hidden="false" customHeight="false" outlineLevel="0" collapsed="false">
      <c r="A392" s="3" t="n">
        <v>397</v>
      </c>
      <c r="B392" s="3" t="n">
        <v>0</v>
      </c>
      <c r="C392" s="3" t="n">
        <v>0</v>
      </c>
      <c r="D392" s="3" t="n">
        <v>69</v>
      </c>
      <c r="E392" s="3" t="n">
        <v>1</v>
      </c>
      <c r="F392" s="3" t="n">
        <v>0</v>
      </c>
      <c r="G392" s="3" t="n">
        <v>0</v>
      </c>
      <c r="H392" s="3" t="n">
        <v>0</v>
      </c>
      <c r="I392" s="3" t="n">
        <v>1</v>
      </c>
      <c r="J392" s="3" t="n">
        <v>0</v>
      </c>
      <c r="K392" s="3" t="n">
        <v>0</v>
      </c>
      <c r="L392" s="3" t="n">
        <v>154</v>
      </c>
      <c r="M392" s="3" t="n">
        <v>100</v>
      </c>
      <c r="N392" s="4" t="n">
        <v>0.887</v>
      </c>
      <c r="O392" s="5" t="n">
        <v>1</v>
      </c>
      <c r="P392" s="3" t="n">
        <v>1</v>
      </c>
      <c r="Q392" s="3" t="n">
        <v>0</v>
      </c>
      <c r="R392" s="3" t="n">
        <v>0</v>
      </c>
      <c r="S392" s="6" t="n">
        <v>0.6</v>
      </c>
      <c r="T392" s="6" t="n">
        <v>0.6</v>
      </c>
      <c r="U392" s="6" t="n">
        <v>105.352280540448</v>
      </c>
      <c r="V392" s="6" t="n">
        <v>105.352280540448</v>
      </c>
      <c r="W392" s="6" t="n">
        <v>93.300964235788</v>
      </c>
      <c r="X392" s="6" t="n">
        <v>93.3</v>
      </c>
      <c r="Y392" s="3" t="n">
        <v>1</v>
      </c>
      <c r="Z392" s="3" t="n">
        <v>0</v>
      </c>
      <c r="AA392" s="3" t="n">
        <v>0</v>
      </c>
      <c r="AB392" s="3" t="n">
        <v>0</v>
      </c>
      <c r="AC392" s="3" t="n">
        <v>0</v>
      </c>
      <c r="AD392" s="3" t="n">
        <v>0</v>
      </c>
      <c r="AE392" s="3" t="n">
        <v>1</v>
      </c>
      <c r="AF392" s="3" t="n">
        <v>0</v>
      </c>
      <c r="AG392" s="3" t="n">
        <v>1</v>
      </c>
      <c r="AH392" s="3" t="n">
        <v>0</v>
      </c>
      <c r="AI392" s="3" t="n">
        <v>0</v>
      </c>
      <c r="AJ392" s="3" t="n">
        <v>0</v>
      </c>
      <c r="AK392" s="7" t="n">
        <v>1</v>
      </c>
      <c r="AL392" s="3" t="n">
        <v>1</v>
      </c>
      <c r="AM392" s="3" t="n">
        <v>1</v>
      </c>
      <c r="AN392" s="7" t="n">
        <v>0</v>
      </c>
      <c r="AO392" s="0" t="n">
        <f aca="false">S392*2</f>
        <v>1.2</v>
      </c>
      <c r="AP392" s="0" t="n">
        <f aca="false">IF(T392&gt;=AO392,1,0)</f>
        <v>0</v>
      </c>
    </row>
    <row r="393" customFormat="false" ht="12.75" hidden="false" customHeight="false" outlineLevel="0" collapsed="false">
      <c r="A393" s="3" t="n">
        <v>398</v>
      </c>
      <c r="B393" s="3" t="n">
        <v>1</v>
      </c>
      <c r="C393" s="3" t="n">
        <v>0</v>
      </c>
      <c r="D393" s="3" t="n">
        <v>91</v>
      </c>
      <c r="E393" s="3" t="n">
        <v>1</v>
      </c>
      <c r="F393" s="3" t="n">
        <v>1</v>
      </c>
      <c r="G393" s="3" t="n">
        <v>0</v>
      </c>
      <c r="H393" s="3" t="n">
        <v>0</v>
      </c>
      <c r="I393" s="3" t="n">
        <v>1</v>
      </c>
      <c r="J393" s="3" t="n">
        <v>0</v>
      </c>
      <c r="K393" s="3" t="n">
        <v>0</v>
      </c>
      <c r="L393" s="3" t="n">
        <v>75</v>
      </c>
      <c r="M393" s="3" t="n">
        <v>50</v>
      </c>
      <c r="N393" s="4" t="n">
        <v>1.217</v>
      </c>
      <c r="O393" s="5" t="n">
        <v>1</v>
      </c>
      <c r="P393" s="3" t="n">
        <v>0</v>
      </c>
      <c r="Q393" s="3" t="n">
        <v>1</v>
      </c>
      <c r="R393" s="3" t="n">
        <v>0</v>
      </c>
      <c r="S393" s="6" t="n">
        <v>1.18</v>
      </c>
      <c r="T393" s="6" t="n">
        <v>2.21</v>
      </c>
      <c r="U393" s="6" t="n">
        <v>45.6330619274313</v>
      </c>
      <c r="V393" s="6" t="n">
        <v>22.1208984994713</v>
      </c>
      <c r="W393" s="6" t="n">
        <v>40.4168338231287</v>
      </c>
      <c r="X393" s="6" t="n">
        <v>18.9</v>
      </c>
      <c r="Y393" s="3" t="n">
        <v>0</v>
      </c>
      <c r="Z393" s="3" t="n">
        <v>0</v>
      </c>
      <c r="AA393" s="3" t="n">
        <v>0</v>
      </c>
      <c r="AB393" s="3" t="n">
        <v>0</v>
      </c>
      <c r="AC393" s="3" t="n">
        <v>0</v>
      </c>
      <c r="AD393" s="3" t="n">
        <v>1</v>
      </c>
      <c r="AE393" s="3" t="n">
        <v>0</v>
      </c>
      <c r="AF393" s="3" t="n">
        <v>0</v>
      </c>
      <c r="AG393" s="3" t="n">
        <v>0</v>
      </c>
      <c r="AH393" s="3" t="n">
        <v>0</v>
      </c>
      <c r="AI393" s="3" t="n">
        <v>0</v>
      </c>
      <c r="AJ393" s="3" t="n">
        <v>0</v>
      </c>
      <c r="AK393" s="7" t="n">
        <v>1</v>
      </c>
      <c r="AL393" s="3" t="n">
        <v>1</v>
      </c>
      <c r="AM393" s="3" t="n">
        <v>0</v>
      </c>
      <c r="AN393" s="7" t="n">
        <v>0</v>
      </c>
      <c r="AO393" s="0" t="n">
        <f aca="false">S393*2</f>
        <v>2.36</v>
      </c>
      <c r="AP393" s="0" t="n">
        <f aca="false">IF(T393&gt;=AO393,1,0)</f>
        <v>0</v>
      </c>
    </row>
    <row r="394" customFormat="false" ht="12.75" hidden="false" customHeight="false" outlineLevel="0" collapsed="false">
      <c r="A394" s="3" t="n">
        <v>399</v>
      </c>
      <c r="B394" s="3" t="n">
        <v>0</v>
      </c>
      <c r="C394" s="3" t="n">
        <v>0</v>
      </c>
      <c r="D394" s="3" t="n">
        <v>37</v>
      </c>
      <c r="E394" s="3" t="n">
        <v>0</v>
      </c>
      <c r="F394" s="3" t="n">
        <v>0</v>
      </c>
      <c r="G394" s="3" t="n">
        <v>0</v>
      </c>
      <c r="H394" s="3" t="n">
        <v>0</v>
      </c>
      <c r="I394" s="3" t="n">
        <v>0</v>
      </c>
      <c r="J394" s="3" t="n">
        <v>0</v>
      </c>
      <c r="K394" s="3" t="n">
        <v>0</v>
      </c>
      <c r="L394" s="3" t="n">
        <v>155</v>
      </c>
      <c r="M394" s="3" t="n">
        <v>93</v>
      </c>
      <c r="N394" s="4" t="n">
        <v>0.29</v>
      </c>
      <c r="O394" s="5" t="n">
        <v>0</v>
      </c>
      <c r="P394" s="3" t="n">
        <v>0</v>
      </c>
      <c r="Q394" s="3" t="n">
        <v>0</v>
      </c>
      <c r="R394" s="3" t="n">
        <v>1</v>
      </c>
      <c r="S394" s="6" t="n">
        <v>0.77</v>
      </c>
      <c r="T394" s="6" t="n">
        <v>0.87</v>
      </c>
      <c r="U394" s="6" t="n">
        <v>89.6523344618536</v>
      </c>
      <c r="V394" s="6" t="n">
        <v>77.8693737521712</v>
      </c>
      <c r="W394" s="6" t="n">
        <v>98.9557261524584</v>
      </c>
      <c r="X394" s="6" t="n">
        <v>85.4</v>
      </c>
      <c r="Y394" s="3" t="n">
        <v>0</v>
      </c>
      <c r="Z394" s="3" t="n">
        <v>1</v>
      </c>
      <c r="AA394" s="3" t="n">
        <v>0</v>
      </c>
      <c r="AB394" s="3" t="n">
        <v>0</v>
      </c>
      <c r="AC394" s="3" t="n">
        <v>0</v>
      </c>
      <c r="AD394" s="3" t="n">
        <v>0</v>
      </c>
      <c r="AE394" s="3" t="n">
        <v>0</v>
      </c>
      <c r="AF394" s="3" t="n">
        <v>0</v>
      </c>
      <c r="AG394" s="3" t="n">
        <v>0</v>
      </c>
      <c r="AH394" s="3" t="n">
        <v>0</v>
      </c>
      <c r="AI394" s="3" t="n">
        <v>0</v>
      </c>
      <c r="AJ394" s="3" t="n">
        <v>0</v>
      </c>
      <c r="AK394" s="7" t="n">
        <v>0</v>
      </c>
      <c r="AL394" s="3" t="n">
        <v>0</v>
      </c>
      <c r="AM394" s="3" t="n">
        <v>1</v>
      </c>
      <c r="AN394" s="7" t="n">
        <v>1</v>
      </c>
      <c r="AO394" s="0" t="n">
        <f aca="false">S394*2</f>
        <v>1.54</v>
      </c>
      <c r="AP394" s="0" t="n">
        <f aca="false">IF(T394&gt;=AO394,1,0)</f>
        <v>0</v>
      </c>
    </row>
    <row r="395" customFormat="false" ht="12.75" hidden="false" customHeight="false" outlineLevel="0" collapsed="false">
      <c r="A395" s="3" t="n">
        <v>400</v>
      </c>
      <c r="B395" s="3" t="n">
        <v>0</v>
      </c>
      <c r="C395" s="3" t="n">
        <v>1</v>
      </c>
      <c r="D395" s="3" t="n">
        <v>78</v>
      </c>
      <c r="E395" s="3" t="n">
        <v>1</v>
      </c>
      <c r="F395" s="3" t="n">
        <v>1</v>
      </c>
      <c r="G395" s="3" t="n">
        <v>0</v>
      </c>
      <c r="H395" s="3" t="n">
        <v>1</v>
      </c>
      <c r="I395" s="3" t="n">
        <v>0</v>
      </c>
      <c r="J395" s="3" t="n">
        <v>0</v>
      </c>
      <c r="K395" s="3" t="n">
        <v>0</v>
      </c>
      <c r="L395" s="3" t="n">
        <v>177</v>
      </c>
      <c r="M395" s="3" t="n">
        <v>96</v>
      </c>
      <c r="N395" s="4" t="n">
        <v>4.48</v>
      </c>
      <c r="O395" s="5" t="n">
        <v>1</v>
      </c>
      <c r="P395" s="3" t="n">
        <v>0</v>
      </c>
      <c r="Q395" s="3" t="n">
        <v>1</v>
      </c>
      <c r="R395" s="3" t="n">
        <v>0</v>
      </c>
      <c r="S395" s="6" t="n">
        <v>1.63</v>
      </c>
      <c r="T395" s="6" t="n">
        <v>1.85</v>
      </c>
      <c r="U395" s="6" t="n">
        <v>43.7072260730535</v>
      </c>
      <c r="V395" s="6" t="n">
        <v>37.7660501315922</v>
      </c>
      <c r="W395" s="6" t="n">
        <v>39.7562008018251</v>
      </c>
      <c r="X395" s="6" t="n">
        <v>34.1</v>
      </c>
      <c r="Y395" s="3" t="n">
        <v>1</v>
      </c>
      <c r="Z395" s="3" t="n">
        <v>0</v>
      </c>
      <c r="AA395" s="3" t="n">
        <v>0</v>
      </c>
      <c r="AB395" s="3" t="n">
        <v>0</v>
      </c>
      <c r="AC395" s="3" t="n">
        <v>0</v>
      </c>
      <c r="AD395" s="3" t="n">
        <v>0</v>
      </c>
      <c r="AE395" s="3" t="n">
        <v>0</v>
      </c>
      <c r="AF395" s="3" t="n">
        <v>0</v>
      </c>
      <c r="AG395" s="3" t="n">
        <v>1</v>
      </c>
      <c r="AH395" s="3" t="n">
        <v>0</v>
      </c>
      <c r="AI395" s="3" t="n">
        <v>0</v>
      </c>
      <c r="AJ395" s="3" t="n">
        <v>0</v>
      </c>
      <c r="AK395" s="7" t="n">
        <v>1</v>
      </c>
      <c r="AL395" s="3" t="n">
        <v>0</v>
      </c>
      <c r="AM395" s="3" t="n">
        <v>1</v>
      </c>
      <c r="AN395" s="7" t="n">
        <v>0</v>
      </c>
      <c r="AO395" s="0" t="n">
        <f aca="false">S395*2</f>
        <v>3.26</v>
      </c>
      <c r="AP395" s="0" t="n">
        <f aca="false">IF(T395&gt;=AO395,1,0)</f>
        <v>0</v>
      </c>
    </row>
    <row r="396" customFormat="false" ht="12.75" hidden="false" customHeight="false" outlineLevel="0" collapsed="false">
      <c r="A396" s="3" t="n">
        <v>401</v>
      </c>
      <c r="B396" s="3" t="n">
        <v>0</v>
      </c>
      <c r="C396" s="3" t="n">
        <v>1</v>
      </c>
      <c r="D396" s="3" t="n">
        <v>74</v>
      </c>
      <c r="E396" s="3" t="n">
        <v>1</v>
      </c>
      <c r="F396" s="3" t="n">
        <v>0</v>
      </c>
      <c r="G396" s="3" t="n">
        <v>0</v>
      </c>
      <c r="H396" s="3" t="n">
        <v>0</v>
      </c>
      <c r="I396" s="3" t="n">
        <v>0</v>
      </c>
      <c r="J396" s="3" t="n">
        <v>1</v>
      </c>
      <c r="K396" s="3" t="n">
        <v>0</v>
      </c>
      <c r="L396" s="3" t="n">
        <v>161</v>
      </c>
      <c r="M396" s="3" t="n">
        <v>88</v>
      </c>
      <c r="N396" s="4" t="n">
        <v>11.212</v>
      </c>
      <c r="O396" s="5" t="n">
        <v>0</v>
      </c>
      <c r="P396" s="3" t="n">
        <v>0</v>
      </c>
      <c r="Q396" s="3" t="n">
        <v>0</v>
      </c>
      <c r="R396" s="3" t="n">
        <v>0</v>
      </c>
      <c r="S396" s="6" t="n">
        <v>1.1</v>
      </c>
      <c r="T396" s="6" t="n">
        <v>1.15</v>
      </c>
      <c r="U396" s="6" t="n">
        <v>69.5491371631219</v>
      </c>
      <c r="V396" s="6" t="n">
        <v>66.0714134010772</v>
      </c>
      <c r="W396" s="6" t="n">
        <v>65.7807678852165</v>
      </c>
      <c r="X396" s="6" t="n">
        <v>62.3</v>
      </c>
      <c r="Y396" s="3" t="n">
        <v>0</v>
      </c>
      <c r="Z396" s="3" t="n">
        <v>1</v>
      </c>
      <c r="AA396" s="3" t="n">
        <v>0</v>
      </c>
      <c r="AB396" s="3" t="n">
        <v>0</v>
      </c>
      <c r="AC396" s="3" t="n">
        <v>0</v>
      </c>
      <c r="AD396" s="3" t="n">
        <v>0</v>
      </c>
      <c r="AE396" s="3" t="n">
        <v>0</v>
      </c>
      <c r="AF396" s="3" t="n">
        <v>0</v>
      </c>
      <c r="AG396" s="3" t="n">
        <v>0</v>
      </c>
      <c r="AH396" s="3" t="n">
        <v>1</v>
      </c>
      <c r="AI396" s="3" t="n">
        <v>0</v>
      </c>
      <c r="AJ396" s="3" t="n">
        <v>0</v>
      </c>
      <c r="AK396" s="7" t="n">
        <v>1</v>
      </c>
      <c r="AL396" s="3" t="n">
        <v>0</v>
      </c>
      <c r="AM396" s="3" t="n">
        <v>1</v>
      </c>
      <c r="AN396" s="7" t="n">
        <v>1</v>
      </c>
      <c r="AO396" s="0" t="n">
        <f aca="false">S396*2</f>
        <v>2.2</v>
      </c>
      <c r="AP396" s="0" t="n">
        <f aca="false">IF(T396&gt;=AO396,1,0)</f>
        <v>0</v>
      </c>
    </row>
    <row r="397" customFormat="false" ht="12.75" hidden="false" customHeight="false" outlineLevel="0" collapsed="false">
      <c r="A397" s="3" t="n">
        <v>402</v>
      </c>
      <c r="B397" s="3" t="n">
        <v>0</v>
      </c>
      <c r="C397" s="3" t="n">
        <v>0</v>
      </c>
      <c r="D397" s="3" t="n">
        <v>72</v>
      </c>
      <c r="E397" s="3" t="n">
        <v>0</v>
      </c>
      <c r="F397" s="3" t="n">
        <v>0</v>
      </c>
      <c r="G397" s="3" t="n">
        <v>0</v>
      </c>
      <c r="H397" s="3" t="n">
        <v>0</v>
      </c>
      <c r="I397" s="3" t="n">
        <v>0</v>
      </c>
      <c r="J397" s="3" t="n">
        <v>1</v>
      </c>
      <c r="K397" s="3" t="n">
        <v>0</v>
      </c>
      <c r="L397" s="3" t="n">
        <v>117</v>
      </c>
      <c r="M397" s="3" t="n">
        <v>72</v>
      </c>
      <c r="N397" s="4" t="n">
        <v>17.804</v>
      </c>
      <c r="O397" s="5" t="n">
        <v>0</v>
      </c>
      <c r="P397" s="3" t="n">
        <v>0</v>
      </c>
      <c r="Q397" s="3" t="n">
        <v>0</v>
      </c>
      <c r="R397" s="3" t="n">
        <v>0</v>
      </c>
      <c r="S397" s="6" t="n">
        <v>0.58</v>
      </c>
      <c r="T397" s="6" t="n">
        <v>0.8</v>
      </c>
      <c r="U397" s="6" t="n">
        <v>108.613159717864</v>
      </c>
      <c r="V397" s="6" t="n">
        <v>74.9397962076349</v>
      </c>
      <c r="W397" s="6" t="n">
        <v>92.3799725886932</v>
      </c>
      <c r="X397" s="6" t="n">
        <v>73.9</v>
      </c>
      <c r="Y397" s="3" t="n">
        <v>1</v>
      </c>
      <c r="Z397" s="3" t="n">
        <v>1</v>
      </c>
      <c r="AA397" s="3" t="n">
        <v>0</v>
      </c>
      <c r="AB397" s="3" t="n">
        <v>0</v>
      </c>
      <c r="AC397" s="3" t="n">
        <v>0</v>
      </c>
      <c r="AD397" s="3" t="n">
        <v>0</v>
      </c>
      <c r="AE397" s="3" t="n">
        <v>0</v>
      </c>
      <c r="AF397" s="3" t="n">
        <v>0</v>
      </c>
      <c r="AG397" s="3" t="n">
        <v>0</v>
      </c>
      <c r="AH397" s="3" t="n">
        <v>0</v>
      </c>
      <c r="AI397" s="3" t="n">
        <v>0</v>
      </c>
      <c r="AJ397" s="3" t="n">
        <v>0</v>
      </c>
      <c r="AK397" s="7" t="n">
        <v>0</v>
      </c>
      <c r="AL397" s="3" t="n">
        <v>0</v>
      </c>
      <c r="AM397" s="3" t="n">
        <v>1</v>
      </c>
      <c r="AN397" s="7" t="n">
        <v>1</v>
      </c>
      <c r="AO397" s="0" t="n">
        <f aca="false">S397*2</f>
        <v>1.16</v>
      </c>
      <c r="AP397" s="0" t="n">
        <f aca="false">IF(T397&gt;=AO397,1,0)</f>
        <v>0</v>
      </c>
    </row>
    <row r="398" customFormat="false" ht="12.75" hidden="false" customHeight="false" outlineLevel="0" collapsed="false">
      <c r="A398" s="3" t="n">
        <v>403</v>
      </c>
      <c r="B398" s="3" t="n">
        <v>0</v>
      </c>
      <c r="C398" s="3" t="n">
        <v>0</v>
      </c>
      <c r="D398" s="3" t="n">
        <v>67</v>
      </c>
      <c r="E398" s="3" t="n">
        <v>0</v>
      </c>
      <c r="F398" s="3" t="n">
        <v>1</v>
      </c>
      <c r="G398" s="3" t="n">
        <v>1</v>
      </c>
      <c r="H398" s="3" t="n">
        <v>1</v>
      </c>
      <c r="I398" s="3" t="n">
        <v>0</v>
      </c>
      <c r="J398" s="3" t="n">
        <v>0</v>
      </c>
      <c r="K398" s="3" t="n">
        <v>0</v>
      </c>
      <c r="L398" s="3" t="n">
        <v>155</v>
      </c>
      <c r="M398" s="3" t="n">
        <v>79</v>
      </c>
      <c r="N398" s="4" t="n">
        <v>2.299</v>
      </c>
      <c r="O398" s="5" t="n">
        <v>0</v>
      </c>
      <c r="P398" s="3" t="n">
        <v>1</v>
      </c>
      <c r="Q398" s="3" t="n">
        <v>0</v>
      </c>
      <c r="R398" s="3" t="n">
        <v>0</v>
      </c>
      <c r="S398" s="6" t="n">
        <v>1.25</v>
      </c>
      <c r="T398" s="6" t="n">
        <v>1.76</v>
      </c>
      <c r="U398" s="6" t="n">
        <v>45.4348929915309</v>
      </c>
      <c r="V398" s="6" t="n">
        <v>30.6127289284787</v>
      </c>
      <c r="W398" s="6" t="n">
        <v>44.6191678016661</v>
      </c>
      <c r="X398" s="6" t="n">
        <v>29.5</v>
      </c>
      <c r="Y398" s="3" t="n">
        <v>0</v>
      </c>
      <c r="Z398" s="3" t="n">
        <v>0</v>
      </c>
      <c r="AA398" s="3" t="n">
        <v>0</v>
      </c>
      <c r="AB398" s="3" t="n">
        <v>0</v>
      </c>
      <c r="AC398" s="3" t="n">
        <v>0</v>
      </c>
      <c r="AD398" s="3" t="n">
        <v>0</v>
      </c>
      <c r="AE398" s="3" t="n">
        <v>1</v>
      </c>
      <c r="AF398" s="3" t="n">
        <v>0</v>
      </c>
      <c r="AG398" s="3" t="n">
        <v>1</v>
      </c>
      <c r="AH398" s="3" t="n">
        <v>0</v>
      </c>
      <c r="AI398" s="3" t="n">
        <v>0</v>
      </c>
      <c r="AJ398" s="3" t="n">
        <v>0</v>
      </c>
      <c r="AK398" s="7" t="n">
        <v>1</v>
      </c>
      <c r="AL398" s="3" t="n">
        <v>1</v>
      </c>
      <c r="AM398" s="3" t="n">
        <v>0</v>
      </c>
      <c r="AN398" s="7" t="n">
        <v>0</v>
      </c>
      <c r="AO398" s="0" t="n">
        <f aca="false">S398*2</f>
        <v>2.5</v>
      </c>
      <c r="AP398" s="0" t="n">
        <f aca="false">IF(T398&gt;=AO398,1,0)</f>
        <v>0</v>
      </c>
    </row>
    <row r="399" customFormat="false" ht="12.75" hidden="false" customHeight="false" outlineLevel="0" collapsed="false">
      <c r="A399" s="3" t="n">
        <v>404</v>
      </c>
      <c r="B399" s="3" t="n">
        <v>0</v>
      </c>
      <c r="C399" s="3" t="n">
        <v>0</v>
      </c>
      <c r="D399" s="3" t="n">
        <v>77</v>
      </c>
      <c r="E399" s="3" t="n">
        <v>1</v>
      </c>
      <c r="F399" s="3" t="n">
        <v>1</v>
      </c>
      <c r="G399" s="3" t="n">
        <v>0</v>
      </c>
      <c r="H399" s="3" t="n">
        <v>0</v>
      </c>
      <c r="I399" s="3" t="n">
        <v>0</v>
      </c>
      <c r="J399" s="3" t="n">
        <v>0</v>
      </c>
      <c r="K399" s="3" t="n">
        <v>0</v>
      </c>
      <c r="L399" s="3" t="n">
        <v>156</v>
      </c>
      <c r="M399" s="3" t="n">
        <v>80</v>
      </c>
      <c r="N399" s="4" t="n">
        <v>11.982</v>
      </c>
      <c r="O399" s="5" t="n">
        <v>1</v>
      </c>
      <c r="P399" s="3" t="n">
        <v>0</v>
      </c>
      <c r="Q399" s="3" t="n">
        <v>0</v>
      </c>
      <c r="R399" s="3" t="n">
        <v>0</v>
      </c>
      <c r="S399" s="6" t="n">
        <v>0.57</v>
      </c>
      <c r="T399" s="6" t="n">
        <v>0.7</v>
      </c>
      <c r="U399" s="6" t="n">
        <v>109.31497224301</v>
      </c>
      <c r="V399" s="6" t="n">
        <v>86.2414587970168</v>
      </c>
      <c r="W399" s="6" t="n">
        <v>89.7034309005965</v>
      </c>
      <c r="X399" s="6" t="n">
        <v>83.8</v>
      </c>
      <c r="Y399" s="3" t="n">
        <v>0</v>
      </c>
      <c r="Z399" s="3" t="n">
        <v>1</v>
      </c>
      <c r="AA399" s="3" t="n">
        <v>0</v>
      </c>
      <c r="AB399" s="3" t="n">
        <v>1</v>
      </c>
      <c r="AC399" s="3" t="n">
        <v>0</v>
      </c>
      <c r="AD399" s="3" t="n">
        <v>1</v>
      </c>
      <c r="AE399" s="3" t="n">
        <v>0</v>
      </c>
      <c r="AF399" s="3" t="n">
        <v>0</v>
      </c>
      <c r="AG399" s="3" t="n">
        <v>0</v>
      </c>
      <c r="AH399" s="3" t="n">
        <v>0</v>
      </c>
      <c r="AI399" s="3" t="n">
        <v>0</v>
      </c>
      <c r="AJ399" s="3" t="n">
        <v>0</v>
      </c>
      <c r="AK399" s="7" t="n">
        <v>1</v>
      </c>
      <c r="AL399" s="3" t="n">
        <v>1</v>
      </c>
      <c r="AM399" s="3" t="n">
        <v>1</v>
      </c>
      <c r="AN399" s="7" t="n">
        <v>1</v>
      </c>
      <c r="AO399" s="0" t="n">
        <f aca="false">S399*2</f>
        <v>1.14</v>
      </c>
      <c r="AP399" s="0" t="n">
        <f aca="false">IF(T399&gt;=AO399,1,0)</f>
        <v>0</v>
      </c>
    </row>
    <row r="400" customFormat="false" ht="12.75" hidden="false" customHeight="false" outlineLevel="0" collapsed="false">
      <c r="A400" s="3" t="n">
        <v>405</v>
      </c>
      <c r="B400" s="3" t="n">
        <v>0</v>
      </c>
      <c r="C400" s="3" t="n">
        <v>0</v>
      </c>
      <c r="D400" s="3" t="n">
        <v>28</v>
      </c>
      <c r="E400" s="3" t="n">
        <v>0</v>
      </c>
      <c r="F400" s="3" t="n">
        <v>0</v>
      </c>
      <c r="G400" s="3" t="n">
        <v>0</v>
      </c>
      <c r="H400" s="3" t="n">
        <v>0</v>
      </c>
      <c r="I400" s="3" t="n">
        <v>0</v>
      </c>
      <c r="J400" s="3" t="n">
        <v>0</v>
      </c>
      <c r="K400" s="3" t="n">
        <v>0</v>
      </c>
      <c r="L400" s="3" t="n">
        <v>124</v>
      </c>
      <c r="M400" s="3" t="n">
        <v>74</v>
      </c>
      <c r="N400" s="4" t="n">
        <v>5.664</v>
      </c>
      <c r="O400" s="5" t="n">
        <v>0</v>
      </c>
      <c r="P400" s="3" t="n">
        <v>0</v>
      </c>
      <c r="Q400" s="3" t="n">
        <v>0</v>
      </c>
      <c r="R400" s="3" t="n">
        <v>1</v>
      </c>
      <c r="S400" s="6" t="n">
        <v>0.56</v>
      </c>
      <c r="T400" s="6" t="n">
        <v>0.7</v>
      </c>
      <c r="U400" s="6" t="n">
        <v>137.004485457077</v>
      </c>
      <c r="V400" s="6" t="n">
        <v>105.901138963888</v>
      </c>
      <c r="W400" s="6" t="n">
        <v>127.298956673845</v>
      </c>
      <c r="X400" s="6" t="n">
        <v>118.3</v>
      </c>
      <c r="Y400" s="3" t="n">
        <v>0</v>
      </c>
      <c r="Z400" s="3" t="n">
        <v>1</v>
      </c>
      <c r="AA400" s="3" t="n">
        <v>0</v>
      </c>
      <c r="AB400" s="3" t="n">
        <v>0</v>
      </c>
      <c r="AC400" s="3" t="n">
        <v>0</v>
      </c>
      <c r="AD400" s="3" t="n">
        <v>0</v>
      </c>
      <c r="AE400" s="3" t="n">
        <v>0</v>
      </c>
      <c r="AF400" s="3" t="n">
        <v>0</v>
      </c>
      <c r="AG400" s="3" t="n">
        <v>0</v>
      </c>
      <c r="AH400" s="3" t="n">
        <v>0</v>
      </c>
      <c r="AI400" s="3" t="n">
        <v>0</v>
      </c>
      <c r="AJ400" s="3" t="n">
        <v>0</v>
      </c>
      <c r="AK400" s="7" t="n">
        <v>0</v>
      </c>
      <c r="AL400" s="3" t="n">
        <v>0</v>
      </c>
      <c r="AM400" s="3" t="n">
        <v>1</v>
      </c>
      <c r="AN400" s="7" t="n">
        <v>1</v>
      </c>
      <c r="AO400" s="0" t="n">
        <f aca="false">S400*2</f>
        <v>1.12</v>
      </c>
      <c r="AP400" s="0" t="n">
        <f aca="false">IF(T400&gt;=AO400,1,0)</f>
        <v>0</v>
      </c>
    </row>
    <row r="401" customFormat="false" ht="12.75" hidden="false" customHeight="false" outlineLevel="0" collapsed="false">
      <c r="A401" s="3" t="n">
        <v>406</v>
      </c>
      <c r="B401" s="3" t="n">
        <v>0</v>
      </c>
      <c r="C401" s="3" t="n">
        <v>1</v>
      </c>
      <c r="D401" s="3" t="n">
        <v>68</v>
      </c>
      <c r="E401" s="3" t="n">
        <v>0</v>
      </c>
      <c r="F401" s="3" t="n">
        <v>1</v>
      </c>
      <c r="G401" s="3" t="n">
        <v>0</v>
      </c>
      <c r="H401" s="3" t="n">
        <v>0</v>
      </c>
      <c r="I401" s="3" t="n">
        <v>1</v>
      </c>
      <c r="J401" s="3" t="n">
        <v>0</v>
      </c>
      <c r="K401" s="3" t="n">
        <v>0</v>
      </c>
      <c r="L401" s="3" t="n">
        <v>152</v>
      </c>
      <c r="M401" s="3" t="n">
        <v>77</v>
      </c>
      <c r="N401" s="4" t="n">
        <v>15.207</v>
      </c>
      <c r="O401" s="5" t="n">
        <v>0</v>
      </c>
      <c r="P401" s="3" t="n">
        <v>0</v>
      </c>
      <c r="Q401" s="3" t="n">
        <v>0</v>
      </c>
      <c r="R401" s="3" t="n">
        <v>0</v>
      </c>
      <c r="S401" s="6" t="n">
        <v>0.93</v>
      </c>
      <c r="T401" s="6" t="n">
        <v>1.41</v>
      </c>
      <c r="U401" s="6" t="n">
        <v>85.8784727308118</v>
      </c>
      <c r="V401" s="6" t="n">
        <v>53.1269371561902</v>
      </c>
      <c r="W401" s="6" t="n">
        <v>84.0526324045977</v>
      </c>
      <c r="X401" s="6" t="n">
        <v>50.8</v>
      </c>
      <c r="Y401" s="3" t="n">
        <v>1</v>
      </c>
      <c r="Z401" s="3" t="n">
        <v>1</v>
      </c>
      <c r="AA401" s="3" t="n">
        <v>0</v>
      </c>
      <c r="AB401" s="3" t="n">
        <v>0</v>
      </c>
      <c r="AC401" s="3" t="n">
        <v>0</v>
      </c>
      <c r="AD401" s="3" t="n">
        <v>0</v>
      </c>
      <c r="AE401" s="3" t="n">
        <v>1</v>
      </c>
      <c r="AF401" s="3" t="n">
        <v>0</v>
      </c>
      <c r="AG401" s="3" t="n">
        <v>1</v>
      </c>
      <c r="AH401" s="3" t="n">
        <v>0</v>
      </c>
      <c r="AI401" s="3" t="n">
        <v>0</v>
      </c>
      <c r="AJ401" s="3" t="n">
        <v>0</v>
      </c>
      <c r="AK401" s="7" t="n">
        <v>1</v>
      </c>
      <c r="AL401" s="3" t="n">
        <v>1</v>
      </c>
      <c r="AM401" s="3" t="n">
        <v>1</v>
      </c>
      <c r="AN401" s="7" t="n">
        <v>1</v>
      </c>
      <c r="AO401" s="0" t="n">
        <f aca="false">S401*2</f>
        <v>1.86</v>
      </c>
      <c r="AP401" s="0" t="n">
        <f aca="false">IF(T401&gt;=AO401,1,0)</f>
        <v>0</v>
      </c>
    </row>
    <row r="402" customFormat="false" ht="12.75" hidden="false" customHeight="false" outlineLevel="0" collapsed="false">
      <c r="A402" s="3" t="n">
        <v>407</v>
      </c>
      <c r="B402" s="3" t="n">
        <v>0</v>
      </c>
      <c r="C402" s="3" t="n">
        <v>0</v>
      </c>
      <c r="D402" s="3" t="n">
        <v>66</v>
      </c>
      <c r="E402" s="3" t="n">
        <v>0</v>
      </c>
      <c r="F402" s="3" t="n">
        <v>0</v>
      </c>
      <c r="G402" s="3" t="n">
        <v>0</v>
      </c>
      <c r="H402" s="3" t="n">
        <v>0</v>
      </c>
      <c r="I402" s="3" t="n">
        <v>0</v>
      </c>
      <c r="J402" s="3" t="n">
        <v>0</v>
      </c>
      <c r="K402" s="3" t="n">
        <v>0</v>
      </c>
      <c r="L402" s="3" t="n">
        <v>91</v>
      </c>
      <c r="M402" s="3" t="n">
        <v>55</v>
      </c>
      <c r="N402" s="4" t="n">
        <v>9.461</v>
      </c>
      <c r="O402" s="5" t="n">
        <v>0</v>
      </c>
      <c r="P402" s="3" t="n">
        <v>1</v>
      </c>
      <c r="Q402" s="3" t="n">
        <v>1</v>
      </c>
      <c r="R402" s="3" t="n">
        <v>1</v>
      </c>
      <c r="S402" s="6" t="n">
        <v>0.83</v>
      </c>
      <c r="T402" s="6" t="n">
        <v>1.46</v>
      </c>
      <c r="U402" s="6" t="n">
        <v>73.1026822157179</v>
      </c>
      <c r="V402" s="6" t="n">
        <v>38.0966014911173</v>
      </c>
      <c r="W402" s="6" t="n">
        <v>73.717569767836</v>
      </c>
      <c r="X402" s="6" t="n">
        <v>37.2</v>
      </c>
      <c r="Y402" s="3" t="n">
        <v>0</v>
      </c>
      <c r="Z402" s="3" t="n">
        <v>1</v>
      </c>
      <c r="AA402" s="3" t="n">
        <v>0</v>
      </c>
      <c r="AB402" s="3" t="n">
        <v>0</v>
      </c>
      <c r="AC402" s="3" t="n">
        <v>0</v>
      </c>
      <c r="AD402" s="3" t="n">
        <v>0</v>
      </c>
      <c r="AE402" s="3" t="n">
        <v>0</v>
      </c>
      <c r="AF402" s="3" t="n">
        <v>0</v>
      </c>
      <c r="AG402" s="3" t="n">
        <v>0</v>
      </c>
      <c r="AH402" s="3" t="n">
        <v>0</v>
      </c>
      <c r="AI402" s="3" t="n">
        <v>0</v>
      </c>
      <c r="AJ402" s="3" t="n">
        <v>0</v>
      </c>
      <c r="AK402" s="7" t="n">
        <v>0</v>
      </c>
      <c r="AL402" s="3" t="n">
        <v>0</v>
      </c>
      <c r="AM402" s="3" t="n">
        <v>1</v>
      </c>
      <c r="AN402" s="7" t="n">
        <v>1</v>
      </c>
      <c r="AO402" s="0" t="n">
        <f aca="false">S402*2</f>
        <v>1.66</v>
      </c>
      <c r="AP402" s="0" t="n">
        <f aca="false">IF(T402&gt;=AO402,1,0)</f>
        <v>0</v>
      </c>
    </row>
    <row r="403" customFormat="false" ht="12.75" hidden="false" customHeight="false" outlineLevel="0" collapsed="false">
      <c r="A403" s="3" t="n">
        <v>408</v>
      </c>
      <c r="B403" s="3" t="n">
        <v>0</v>
      </c>
      <c r="C403" s="3" t="n">
        <v>1</v>
      </c>
      <c r="D403" s="3" t="n">
        <v>75</v>
      </c>
      <c r="E403" s="3" t="n">
        <v>0</v>
      </c>
      <c r="F403" s="3" t="n">
        <v>0</v>
      </c>
      <c r="G403" s="3" t="n">
        <v>0</v>
      </c>
      <c r="H403" s="3" t="n">
        <v>0</v>
      </c>
      <c r="I403" s="3" t="n">
        <v>1</v>
      </c>
      <c r="J403" s="3" t="n">
        <v>0</v>
      </c>
      <c r="K403" s="3" t="n">
        <v>0</v>
      </c>
      <c r="L403" s="3" t="n">
        <v>131</v>
      </c>
      <c r="M403" s="3" t="n">
        <v>67</v>
      </c>
      <c r="N403" s="4" t="n">
        <v>0.24</v>
      </c>
      <c r="O403" s="5" t="n">
        <v>0</v>
      </c>
      <c r="P403" s="3" t="n">
        <v>0</v>
      </c>
      <c r="Q403" s="3" t="n">
        <v>0</v>
      </c>
      <c r="R403" s="3" t="n">
        <v>0</v>
      </c>
      <c r="S403" s="6" t="n">
        <v>0.8</v>
      </c>
      <c r="T403" s="6" t="n">
        <v>1</v>
      </c>
      <c r="U403" s="6" t="n">
        <v>100.163539469557</v>
      </c>
      <c r="V403" s="6" t="n">
        <v>77.4239827045927</v>
      </c>
      <c r="W403" s="6" t="n">
        <v>95.9966658575699</v>
      </c>
      <c r="X403" s="6" t="n">
        <v>73.3</v>
      </c>
      <c r="Y403" s="3" t="n">
        <v>1</v>
      </c>
      <c r="Z403" s="3" t="n">
        <v>0</v>
      </c>
      <c r="AA403" s="3" t="n">
        <v>0</v>
      </c>
      <c r="AB403" s="3" t="n">
        <v>0</v>
      </c>
      <c r="AC403" s="3" t="n">
        <v>0</v>
      </c>
      <c r="AD403" s="3" t="n">
        <v>0</v>
      </c>
      <c r="AE403" s="3" t="n">
        <v>0</v>
      </c>
      <c r="AF403" s="3" t="n">
        <v>0</v>
      </c>
      <c r="AG403" s="3" t="n">
        <v>0</v>
      </c>
      <c r="AH403" s="3" t="n">
        <v>1</v>
      </c>
      <c r="AI403" s="3" t="n">
        <v>0</v>
      </c>
      <c r="AJ403" s="3" t="n">
        <v>0</v>
      </c>
      <c r="AK403" s="7" t="n">
        <v>1</v>
      </c>
      <c r="AL403" s="3" t="n">
        <v>0</v>
      </c>
      <c r="AM403" s="3" t="n">
        <v>1</v>
      </c>
      <c r="AN403" s="7" t="n">
        <v>0</v>
      </c>
      <c r="AO403" s="0" t="n">
        <f aca="false">S403*2</f>
        <v>1.6</v>
      </c>
      <c r="AP403" s="0" t="n">
        <f aca="false">IF(T403&gt;=AO403,1,0)</f>
        <v>0</v>
      </c>
    </row>
    <row r="404" customFormat="false" ht="12.75" hidden="false" customHeight="false" outlineLevel="0" collapsed="false">
      <c r="A404" s="3" t="n">
        <v>409</v>
      </c>
      <c r="B404" s="3" t="n">
        <v>0</v>
      </c>
      <c r="C404" s="3" t="n">
        <v>0</v>
      </c>
      <c r="D404" s="3" t="n">
        <v>20</v>
      </c>
      <c r="E404" s="3" t="n">
        <v>0</v>
      </c>
      <c r="F404" s="3" t="n">
        <v>0</v>
      </c>
      <c r="G404" s="3" t="n">
        <v>0</v>
      </c>
      <c r="H404" s="3" t="n">
        <v>0</v>
      </c>
      <c r="I404" s="3" t="n">
        <v>0</v>
      </c>
      <c r="J404" s="3" t="n">
        <v>0</v>
      </c>
      <c r="K404" s="3" t="n">
        <v>0</v>
      </c>
      <c r="L404" s="3" t="n">
        <v>97</v>
      </c>
      <c r="M404" s="3" t="n">
        <v>57</v>
      </c>
      <c r="N404" s="4"/>
      <c r="O404" s="5" t="n">
        <v>0</v>
      </c>
      <c r="P404" s="3" t="n">
        <v>0</v>
      </c>
      <c r="Q404" s="3" t="n">
        <v>0</v>
      </c>
      <c r="R404" s="3" t="n">
        <v>0</v>
      </c>
      <c r="S404" s="6" t="n">
        <v>0.7</v>
      </c>
      <c r="T404" s="6" t="n">
        <v>0.7</v>
      </c>
      <c r="U404" s="6" t="n">
        <v>113.387354380067</v>
      </c>
      <c r="V404" s="6" t="n">
        <v>113.387354380067</v>
      </c>
      <c r="W404" s="6" t="n">
        <v>125.125971374336</v>
      </c>
      <c r="X404" s="6" t="n">
        <v>125.1</v>
      </c>
      <c r="Y404" s="3" t="n">
        <v>0</v>
      </c>
      <c r="Z404" s="3" t="n">
        <v>1</v>
      </c>
      <c r="AA404" s="3" t="n">
        <v>0</v>
      </c>
      <c r="AB404" s="3" t="n">
        <v>0</v>
      </c>
      <c r="AC404" s="3" t="n">
        <v>0</v>
      </c>
      <c r="AD404" s="3" t="n">
        <v>0</v>
      </c>
      <c r="AE404" s="3" t="n">
        <v>0</v>
      </c>
      <c r="AF404" s="3" t="n">
        <v>0</v>
      </c>
      <c r="AG404" s="3" t="n">
        <v>0</v>
      </c>
      <c r="AH404" s="3" t="n">
        <v>0</v>
      </c>
      <c r="AI404" s="3" t="n">
        <v>0</v>
      </c>
      <c r="AJ404" s="3" t="n">
        <v>0</v>
      </c>
      <c r="AK404" s="7" t="n">
        <v>0</v>
      </c>
      <c r="AL404" s="3" t="n">
        <v>0</v>
      </c>
      <c r="AM404" s="3" t="n">
        <v>1</v>
      </c>
      <c r="AN404" s="7" t="n">
        <v>1</v>
      </c>
      <c r="AO404" s="0" t="n">
        <f aca="false">S404*2</f>
        <v>1.4</v>
      </c>
      <c r="AP404" s="0" t="n">
        <f aca="false">IF(T404&gt;=AO404,1,0)</f>
        <v>0</v>
      </c>
    </row>
    <row r="405" customFormat="false" ht="12.75" hidden="false" customHeight="false" outlineLevel="0" collapsed="false">
      <c r="A405" s="3" t="n">
        <v>410</v>
      </c>
      <c r="B405" s="3" t="n">
        <v>0</v>
      </c>
      <c r="C405" s="3" t="n">
        <v>0</v>
      </c>
      <c r="D405" s="3" t="n">
        <v>46</v>
      </c>
      <c r="E405" s="3" t="n">
        <v>0</v>
      </c>
      <c r="F405" s="3" t="n">
        <v>0</v>
      </c>
      <c r="G405" s="3" t="n">
        <v>0</v>
      </c>
      <c r="H405" s="3" t="n">
        <v>0</v>
      </c>
      <c r="I405" s="3" t="n">
        <v>0</v>
      </c>
      <c r="J405" s="3" t="n">
        <v>0</v>
      </c>
      <c r="K405" s="3" t="n">
        <v>0</v>
      </c>
      <c r="L405" s="3" t="n">
        <v>140</v>
      </c>
      <c r="M405" s="3" t="n">
        <v>90</v>
      </c>
      <c r="N405" s="4" t="n">
        <v>3.292</v>
      </c>
      <c r="O405" s="5" t="n">
        <v>0</v>
      </c>
      <c r="P405" s="3" t="n">
        <v>1</v>
      </c>
      <c r="Q405" s="3" t="n">
        <v>0</v>
      </c>
      <c r="R405" s="3" t="n">
        <v>1</v>
      </c>
      <c r="S405" s="6" t="n">
        <v>0.9</v>
      </c>
      <c r="T405" s="6" t="n">
        <v>1</v>
      </c>
      <c r="U405" s="6" t="n">
        <v>71.6442191677335</v>
      </c>
      <c r="V405" s="6" t="n">
        <v>63.442021045637</v>
      </c>
      <c r="W405" s="6" t="n">
        <v>76.9258421391943</v>
      </c>
      <c r="X405" s="6" t="n">
        <v>67.7</v>
      </c>
      <c r="Y405" s="3" t="n">
        <v>1</v>
      </c>
      <c r="Z405" s="3" t="n">
        <v>1</v>
      </c>
      <c r="AA405" s="3" t="n">
        <v>0</v>
      </c>
      <c r="AB405" s="3" t="n">
        <v>1</v>
      </c>
      <c r="AC405" s="3" t="n">
        <v>0</v>
      </c>
      <c r="AD405" s="3" t="n">
        <v>0</v>
      </c>
      <c r="AE405" s="3" t="n">
        <v>0</v>
      </c>
      <c r="AF405" s="3" t="n">
        <v>0</v>
      </c>
      <c r="AG405" s="3" t="n">
        <v>1</v>
      </c>
      <c r="AH405" s="3" t="n">
        <v>0</v>
      </c>
      <c r="AI405" s="3" t="n">
        <v>0</v>
      </c>
      <c r="AJ405" s="3" t="n">
        <v>0</v>
      </c>
      <c r="AK405" s="7" t="n">
        <v>1</v>
      </c>
      <c r="AL405" s="3" t="n">
        <v>0</v>
      </c>
      <c r="AM405" s="3" t="n">
        <v>1</v>
      </c>
      <c r="AN405" s="7" t="n">
        <v>1</v>
      </c>
      <c r="AO405" s="0" t="n">
        <f aca="false">S405*2</f>
        <v>1.8</v>
      </c>
      <c r="AP405" s="0" t="n">
        <f aca="false">IF(T405&gt;=AO405,1,0)</f>
        <v>0</v>
      </c>
    </row>
    <row r="406" customFormat="false" ht="12.75" hidden="false" customHeight="false" outlineLevel="0" collapsed="false">
      <c r="A406" s="3" t="n">
        <v>411</v>
      </c>
      <c r="B406" s="3" t="n">
        <v>0</v>
      </c>
      <c r="C406" s="3" t="n">
        <v>1</v>
      </c>
      <c r="D406" s="3" t="n">
        <v>79</v>
      </c>
      <c r="E406" s="3" t="n">
        <v>0</v>
      </c>
      <c r="F406" s="3" t="n">
        <v>0</v>
      </c>
      <c r="G406" s="3" t="n">
        <v>0</v>
      </c>
      <c r="H406" s="3" t="n">
        <v>0</v>
      </c>
      <c r="I406" s="3" t="n">
        <v>1</v>
      </c>
      <c r="J406" s="3" t="n">
        <v>0</v>
      </c>
      <c r="K406" s="3" t="n">
        <v>0</v>
      </c>
      <c r="L406" s="3" t="n">
        <v>91</v>
      </c>
      <c r="M406" s="3" t="n">
        <v>45</v>
      </c>
      <c r="N406" s="4" t="n">
        <v>11.868</v>
      </c>
      <c r="O406" s="5" t="n">
        <v>1</v>
      </c>
      <c r="P406" s="3" t="n">
        <v>0</v>
      </c>
      <c r="Q406" s="3" t="n">
        <v>0</v>
      </c>
      <c r="R406" s="3" t="n">
        <v>0</v>
      </c>
      <c r="S406" s="6" t="n">
        <v>0.9</v>
      </c>
      <c r="T406" s="6" t="n">
        <v>1.1</v>
      </c>
      <c r="U406" s="6" t="n">
        <v>86.5164695063436</v>
      </c>
      <c r="V406" s="6" t="n">
        <v>68.6321313547417</v>
      </c>
      <c r="W406" s="6" t="n">
        <v>80.948674878315</v>
      </c>
      <c r="X406" s="6" t="n">
        <v>63.5</v>
      </c>
      <c r="Y406" s="3" t="n">
        <v>1</v>
      </c>
      <c r="Z406" s="3" t="n">
        <v>0</v>
      </c>
      <c r="AA406" s="3" t="n">
        <v>0</v>
      </c>
      <c r="AB406" s="3" t="n">
        <v>0</v>
      </c>
      <c r="AC406" s="3" t="n">
        <v>0</v>
      </c>
      <c r="AD406" s="3" t="n">
        <v>0</v>
      </c>
      <c r="AE406" s="3" t="n">
        <v>0</v>
      </c>
      <c r="AF406" s="3" t="n">
        <v>0</v>
      </c>
      <c r="AG406" s="3" t="n">
        <v>0</v>
      </c>
      <c r="AH406" s="3" t="n">
        <v>0</v>
      </c>
      <c r="AI406" s="3" t="n">
        <v>0</v>
      </c>
      <c r="AJ406" s="3" t="n">
        <v>0</v>
      </c>
      <c r="AK406" s="7" t="n">
        <v>0</v>
      </c>
      <c r="AL406" s="3" t="n">
        <v>0</v>
      </c>
      <c r="AM406" s="3" t="n">
        <v>1</v>
      </c>
      <c r="AN406" s="7" t="n">
        <v>0</v>
      </c>
      <c r="AO406" s="0" t="n">
        <f aca="false">S406*2</f>
        <v>1.8</v>
      </c>
      <c r="AP406" s="0" t="n">
        <f aca="false">IF(T406&gt;=AO406,1,0)</f>
        <v>0</v>
      </c>
    </row>
    <row r="407" customFormat="false" ht="12.75" hidden="false" customHeight="false" outlineLevel="0" collapsed="false">
      <c r="A407" s="3" t="n">
        <v>412</v>
      </c>
      <c r="B407" s="3" t="n">
        <v>0</v>
      </c>
      <c r="C407" s="3" t="n">
        <v>0</v>
      </c>
      <c r="D407" s="3" t="n">
        <v>72</v>
      </c>
      <c r="E407" s="3" t="n">
        <v>0</v>
      </c>
      <c r="F407" s="3" t="n">
        <v>0</v>
      </c>
      <c r="G407" s="3" t="n">
        <v>1</v>
      </c>
      <c r="H407" s="3" t="n">
        <v>0</v>
      </c>
      <c r="I407" s="3" t="n">
        <v>0</v>
      </c>
      <c r="J407" s="3" t="n">
        <v>0</v>
      </c>
      <c r="K407" s="3" t="n">
        <v>0</v>
      </c>
      <c r="L407" s="3" t="n">
        <v>140</v>
      </c>
      <c r="M407" s="3" t="n">
        <v>60</v>
      </c>
      <c r="N407" s="4" t="n">
        <v>16.53</v>
      </c>
      <c r="O407" s="5" t="n">
        <v>0</v>
      </c>
      <c r="P407" s="3" t="n">
        <v>0</v>
      </c>
      <c r="Q407" s="3" t="n">
        <v>0</v>
      </c>
      <c r="R407" s="3" t="n">
        <v>0</v>
      </c>
      <c r="S407" s="6" t="n">
        <v>0.54</v>
      </c>
      <c r="T407" s="6" t="n">
        <v>0.6</v>
      </c>
      <c r="U407" s="6" t="n">
        <v>117.949459174492</v>
      </c>
      <c r="V407" s="6" t="n">
        <v>104.445999386922</v>
      </c>
      <c r="W407" s="6" t="n">
        <v>94.5775570503359</v>
      </c>
      <c r="X407" s="6" t="n">
        <v>91.4</v>
      </c>
      <c r="Y407" s="3" t="n">
        <v>0</v>
      </c>
      <c r="Z407" s="3" t="n">
        <v>1</v>
      </c>
      <c r="AA407" s="3" t="n">
        <v>0</v>
      </c>
      <c r="AB407" s="3" t="n">
        <v>0</v>
      </c>
      <c r="AC407" s="3" t="n">
        <v>0</v>
      </c>
      <c r="AD407" s="3" t="n">
        <v>0</v>
      </c>
      <c r="AE407" s="3" t="n">
        <v>0</v>
      </c>
      <c r="AF407" s="3" t="n">
        <v>0</v>
      </c>
      <c r="AG407" s="3" t="n">
        <v>0</v>
      </c>
      <c r="AH407" s="3" t="n">
        <v>0</v>
      </c>
      <c r="AI407" s="3" t="n">
        <v>0</v>
      </c>
      <c r="AJ407" s="3" t="n">
        <v>0</v>
      </c>
      <c r="AK407" s="7" t="n">
        <v>0</v>
      </c>
      <c r="AL407" s="3" t="n">
        <v>0</v>
      </c>
      <c r="AM407" s="3" t="n">
        <v>1</v>
      </c>
      <c r="AN407" s="7" t="n">
        <v>1</v>
      </c>
      <c r="AO407" s="0" t="n">
        <f aca="false">S407*2</f>
        <v>1.08</v>
      </c>
      <c r="AP407" s="0" t="n">
        <f aca="false">IF(T407&gt;=AO407,1,0)</f>
        <v>0</v>
      </c>
    </row>
    <row r="408" customFormat="false" ht="12.75" hidden="false" customHeight="false" outlineLevel="0" collapsed="false">
      <c r="A408" s="3" t="n">
        <v>413</v>
      </c>
      <c r="B408" s="3" t="n">
        <v>0</v>
      </c>
      <c r="C408" s="3" t="n">
        <v>0</v>
      </c>
      <c r="D408" s="3" t="n">
        <v>86</v>
      </c>
      <c r="E408" s="3" t="n">
        <v>0</v>
      </c>
      <c r="F408" s="3" t="n">
        <v>1</v>
      </c>
      <c r="G408" s="3" t="n">
        <v>0</v>
      </c>
      <c r="H408" s="3" t="n">
        <v>0</v>
      </c>
      <c r="I408" s="3" t="n">
        <v>0</v>
      </c>
      <c r="J408" s="3" t="n">
        <v>0</v>
      </c>
      <c r="K408" s="3" t="n">
        <v>1</v>
      </c>
      <c r="L408" s="3" t="n">
        <v>153</v>
      </c>
      <c r="M408" s="3" t="n">
        <v>99</v>
      </c>
      <c r="N408" s="4"/>
      <c r="O408" s="5" t="n">
        <v>1</v>
      </c>
      <c r="P408" s="3" t="n">
        <v>0</v>
      </c>
      <c r="Q408" s="3" t="n">
        <v>0</v>
      </c>
      <c r="R408" s="3" t="n">
        <v>0</v>
      </c>
      <c r="S408" s="6" t="n">
        <v>0.6</v>
      </c>
      <c r="T408" s="6" t="n">
        <v>0.6</v>
      </c>
      <c r="U408" s="6" t="n">
        <v>100.745839691032</v>
      </c>
      <c r="V408" s="6" t="n">
        <v>100.745839691032</v>
      </c>
      <c r="W408" s="6" t="n">
        <v>82.7986691885688</v>
      </c>
      <c r="X408" s="6" t="n">
        <v>82.8</v>
      </c>
      <c r="Y408" s="3" t="n">
        <v>0</v>
      </c>
      <c r="Z408" s="3" t="n">
        <v>0</v>
      </c>
      <c r="AA408" s="3" t="n">
        <v>0</v>
      </c>
      <c r="AB408" s="3" t="n">
        <v>1</v>
      </c>
      <c r="AC408" s="3" t="n">
        <v>0</v>
      </c>
      <c r="AD408" s="3" t="n">
        <v>0</v>
      </c>
      <c r="AE408" s="3" t="n">
        <v>1</v>
      </c>
      <c r="AF408" s="3" t="n">
        <v>0</v>
      </c>
      <c r="AG408" s="3" t="n">
        <v>1</v>
      </c>
      <c r="AH408" s="3" t="n">
        <v>0</v>
      </c>
      <c r="AI408" s="3" t="n">
        <v>0</v>
      </c>
      <c r="AJ408" s="3" t="n">
        <v>0</v>
      </c>
      <c r="AK408" s="7" t="n">
        <v>1</v>
      </c>
      <c r="AL408" s="3" t="n">
        <v>1</v>
      </c>
      <c r="AM408" s="3" t="n">
        <v>1</v>
      </c>
      <c r="AN408" s="7" t="n">
        <v>0</v>
      </c>
      <c r="AO408" s="0" t="n">
        <f aca="false">S408*2</f>
        <v>1.2</v>
      </c>
      <c r="AP408" s="0" t="n">
        <f aca="false">IF(T408&gt;=AO408,1,0)</f>
        <v>0</v>
      </c>
    </row>
    <row r="409" customFormat="false" ht="12.75" hidden="false" customHeight="false" outlineLevel="0" collapsed="false">
      <c r="A409" s="3" t="n">
        <v>414</v>
      </c>
      <c r="B409" s="3" t="n">
        <v>0</v>
      </c>
      <c r="C409" s="3" t="n">
        <v>0</v>
      </c>
      <c r="D409" s="3" t="n">
        <v>25</v>
      </c>
      <c r="E409" s="3" t="n">
        <v>0</v>
      </c>
      <c r="F409" s="3" t="n">
        <v>0</v>
      </c>
      <c r="G409" s="3" t="n">
        <v>0</v>
      </c>
      <c r="H409" s="3" t="n">
        <v>0</v>
      </c>
      <c r="I409" s="3" t="n">
        <v>0</v>
      </c>
      <c r="J409" s="3" t="n">
        <v>0</v>
      </c>
      <c r="K409" s="3" t="n">
        <v>0</v>
      </c>
      <c r="L409" s="3" t="n">
        <v>97</v>
      </c>
      <c r="M409" s="3" t="n">
        <v>61</v>
      </c>
      <c r="N409" s="4" t="n">
        <v>5.299</v>
      </c>
      <c r="O409" s="5" t="n">
        <v>0</v>
      </c>
      <c r="P409" s="3" t="n">
        <v>0</v>
      </c>
      <c r="Q409" s="3" t="n">
        <v>0</v>
      </c>
      <c r="R409" s="3" t="n">
        <v>1</v>
      </c>
      <c r="S409" s="6" t="n">
        <v>0.7</v>
      </c>
      <c r="T409" s="6" t="n">
        <v>0.7</v>
      </c>
      <c r="U409" s="6" t="n">
        <v>108.365712189597</v>
      </c>
      <c r="V409" s="6" t="n">
        <v>108.365712189597</v>
      </c>
      <c r="W409" s="6" t="n">
        <v>120.807446420161</v>
      </c>
      <c r="X409" s="6" t="n">
        <v>120.8</v>
      </c>
      <c r="Y409" s="3" t="n">
        <v>1</v>
      </c>
      <c r="Z409" s="3" t="n">
        <v>0</v>
      </c>
      <c r="AA409" s="3" t="n">
        <v>0</v>
      </c>
      <c r="AB409" s="3" t="n">
        <v>0</v>
      </c>
      <c r="AC409" s="3" t="n">
        <v>0</v>
      </c>
      <c r="AD409" s="3" t="n">
        <v>0</v>
      </c>
      <c r="AE409" s="3" t="n">
        <v>0</v>
      </c>
      <c r="AF409" s="3" t="n">
        <v>0</v>
      </c>
      <c r="AG409" s="3" t="n">
        <v>0</v>
      </c>
      <c r="AH409" s="3" t="n">
        <v>0</v>
      </c>
      <c r="AI409" s="3" t="n">
        <v>0</v>
      </c>
      <c r="AJ409" s="3" t="n">
        <v>0</v>
      </c>
      <c r="AK409" s="7" t="n">
        <v>0</v>
      </c>
      <c r="AL409" s="3" t="n">
        <v>0</v>
      </c>
      <c r="AM409" s="3" t="n">
        <v>1</v>
      </c>
      <c r="AN409" s="7" t="n">
        <v>0</v>
      </c>
      <c r="AO409" s="0" t="n">
        <f aca="false">S409*2</f>
        <v>1.4</v>
      </c>
      <c r="AP409" s="0" t="n">
        <f aca="false">IF(T409&gt;=AO409,1,0)</f>
        <v>0</v>
      </c>
    </row>
    <row r="410" customFormat="false" ht="12.75" hidden="false" customHeight="false" outlineLevel="0" collapsed="false">
      <c r="A410" s="3" t="n">
        <v>415</v>
      </c>
      <c r="B410" s="3" t="n">
        <v>0</v>
      </c>
      <c r="C410" s="3" t="n">
        <v>0</v>
      </c>
      <c r="D410" s="3" t="n">
        <v>88</v>
      </c>
      <c r="E410" s="3" t="n">
        <v>0</v>
      </c>
      <c r="F410" s="3" t="n">
        <v>1</v>
      </c>
      <c r="G410" s="3" t="n">
        <v>0</v>
      </c>
      <c r="H410" s="3" t="n">
        <v>0</v>
      </c>
      <c r="I410" s="3" t="n">
        <v>1</v>
      </c>
      <c r="J410" s="3" t="n">
        <v>0</v>
      </c>
      <c r="K410" s="3" t="n">
        <v>0</v>
      </c>
      <c r="L410" s="3" t="n">
        <v>106</v>
      </c>
      <c r="M410" s="3" t="n">
        <v>58</v>
      </c>
      <c r="N410" s="4" t="n">
        <v>6.948</v>
      </c>
      <c r="O410" s="5" t="n">
        <v>1</v>
      </c>
      <c r="P410" s="3" t="n">
        <v>0</v>
      </c>
      <c r="Q410" s="3" t="n">
        <v>0</v>
      </c>
      <c r="R410" s="3" t="n">
        <v>0</v>
      </c>
      <c r="S410" s="6" t="n">
        <v>0.7</v>
      </c>
      <c r="T410" s="6" t="n">
        <v>1</v>
      </c>
      <c r="U410" s="6" t="n">
        <v>83.9351225527679</v>
      </c>
      <c r="V410" s="6" t="n">
        <v>55.6143501711841</v>
      </c>
      <c r="W410" s="6" t="n">
        <v>77.6061894625008</v>
      </c>
      <c r="X410" s="6" t="n">
        <v>50.4</v>
      </c>
      <c r="Y410" s="3" t="n">
        <v>0</v>
      </c>
      <c r="Z410" s="3" t="n">
        <v>1</v>
      </c>
      <c r="AA410" s="3" t="n">
        <v>0</v>
      </c>
      <c r="AB410" s="3" t="n">
        <v>0</v>
      </c>
      <c r="AC410" s="3" t="n">
        <v>0</v>
      </c>
      <c r="AD410" s="3" t="n">
        <v>0</v>
      </c>
      <c r="AE410" s="3" t="n">
        <v>0</v>
      </c>
      <c r="AF410" s="3" t="n">
        <v>0</v>
      </c>
      <c r="AG410" s="3" t="n">
        <v>1</v>
      </c>
      <c r="AH410" s="3" t="n">
        <v>1</v>
      </c>
      <c r="AI410" s="3" t="n">
        <v>1</v>
      </c>
      <c r="AJ410" s="3" t="n">
        <v>0</v>
      </c>
      <c r="AK410" s="7" t="n">
        <v>1</v>
      </c>
      <c r="AL410" s="3" t="n">
        <v>0</v>
      </c>
      <c r="AM410" s="3" t="n">
        <v>1</v>
      </c>
      <c r="AN410" s="7" t="n">
        <v>1</v>
      </c>
      <c r="AO410" s="0" t="n">
        <f aca="false">S410*2</f>
        <v>1.4</v>
      </c>
      <c r="AP410" s="0" t="n">
        <f aca="false">IF(T410&gt;=AO410,1,0)</f>
        <v>0</v>
      </c>
    </row>
    <row r="411" customFormat="false" ht="12.75" hidden="false" customHeight="false" outlineLevel="0" collapsed="false">
      <c r="A411" s="3" t="n">
        <v>416</v>
      </c>
      <c r="B411" s="3" t="n">
        <v>0</v>
      </c>
      <c r="C411" s="3" t="n">
        <v>1</v>
      </c>
      <c r="D411" s="3" t="n">
        <v>57</v>
      </c>
      <c r="E411" s="3" t="n">
        <v>0</v>
      </c>
      <c r="F411" s="3" t="n">
        <v>0</v>
      </c>
      <c r="G411" s="3" t="n">
        <v>0</v>
      </c>
      <c r="H411" s="3" t="n">
        <v>0</v>
      </c>
      <c r="I411" s="3" t="n">
        <v>0</v>
      </c>
      <c r="J411" s="3" t="n">
        <v>0</v>
      </c>
      <c r="K411" s="3" t="n">
        <v>0</v>
      </c>
      <c r="L411" s="3" t="n">
        <v>149</v>
      </c>
      <c r="M411" s="3" t="n">
        <v>88</v>
      </c>
      <c r="N411" s="4" t="n">
        <v>0.1</v>
      </c>
      <c r="O411" s="5" t="n">
        <v>0</v>
      </c>
      <c r="P411" s="3" t="n">
        <v>1</v>
      </c>
      <c r="Q411" s="3" t="n">
        <v>0</v>
      </c>
      <c r="R411" s="3" t="n">
        <v>0</v>
      </c>
      <c r="S411" s="6" t="n">
        <v>0.9</v>
      </c>
      <c r="T411" s="6" t="n">
        <v>1.1</v>
      </c>
      <c r="U411" s="6" t="n">
        <v>92.4430982714911</v>
      </c>
      <c r="V411" s="6" t="n">
        <v>73.3336311526567</v>
      </c>
      <c r="W411" s="6" t="n">
        <v>94.4770397122929</v>
      </c>
      <c r="X411" s="6" t="n">
        <v>74.1</v>
      </c>
      <c r="Y411" s="3" t="n">
        <v>0</v>
      </c>
      <c r="Z411" s="3" t="n">
        <v>1</v>
      </c>
      <c r="AA411" s="3" t="n">
        <v>0</v>
      </c>
      <c r="AB411" s="3" t="n">
        <v>0</v>
      </c>
      <c r="AC411" s="3" t="n">
        <v>0</v>
      </c>
      <c r="AD411" s="3" t="n">
        <v>0</v>
      </c>
      <c r="AE411" s="3" t="n">
        <v>0</v>
      </c>
      <c r="AF411" s="3" t="n">
        <v>0</v>
      </c>
      <c r="AG411" s="3" t="n">
        <v>0</v>
      </c>
      <c r="AH411" s="3" t="n">
        <v>0</v>
      </c>
      <c r="AI411" s="3" t="n">
        <v>0</v>
      </c>
      <c r="AJ411" s="3" t="n">
        <v>0</v>
      </c>
      <c r="AK411" s="7" t="n">
        <v>0</v>
      </c>
      <c r="AL411" s="3" t="n">
        <v>0</v>
      </c>
      <c r="AM411" s="3" t="n">
        <v>1</v>
      </c>
      <c r="AN411" s="7" t="n">
        <v>1</v>
      </c>
      <c r="AO411" s="0" t="n">
        <f aca="false">S411*2</f>
        <v>1.8</v>
      </c>
      <c r="AP411" s="0" t="n">
        <f aca="false">IF(T411&gt;=AO411,1,0)</f>
        <v>0</v>
      </c>
    </row>
    <row r="412" customFormat="false" ht="12.75" hidden="false" customHeight="false" outlineLevel="0" collapsed="false">
      <c r="A412" s="3" t="n">
        <v>417</v>
      </c>
      <c r="B412" s="3" t="n">
        <v>0</v>
      </c>
      <c r="C412" s="3" t="n">
        <v>0</v>
      </c>
      <c r="D412" s="3" t="n">
        <v>96</v>
      </c>
      <c r="E412" s="3" t="n">
        <v>1</v>
      </c>
      <c r="F412" s="3" t="n">
        <v>1</v>
      </c>
      <c r="G412" s="3" t="n">
        <v>0</v>
      </c>
      <c r="H412" s="3" t="n">
        <v>0</v>
      </c>
      <c r="I412" s="3" t="n">
        <v>0</v>
      </c>
      <c r="J412" s="3" t="n">
        <v>0</v>
      </c>
      <c r="K412" s="3" t="n">
        <v>0</v>
      </c>
      <c r="L412" s="3" t="n">
        <v>153</v>
      </c>
      <c r="M412" s="3" t="n">
        <v>89</v>
      </c>
      <c r="N412" s="4" t="n">
        <v>12.063</v>
      </c>
      <c r="O412" s="5" t="n">
        <v>1</v>
      </c>
      <c r="P412" s="3" t="n">
        <v>1</v>
      </c>
      <c r="Q412" s="3" t="n">
        <v>0</v>
      </c>
      <c r="R412" s="3" t="n">
        <v>0</v>
      </c>
      <c r="S412" s="6" t="n">
        <v>3.3</v>
      </c>
      <c r="T412" s="6" t="n">
        <v>2.8</v>
      </c>
      <c r="U412" s="6" t="n">
        <v>13.7768745107118</v>
      </c>
      <c r="V412" s="6" t="n">
        <v>16.6531126950173</v>
      </c>
      <c r="W412" s="6" t="n">
        <v>11.2546119305044</v>
      </c>
      <c r="X412" s="6" t="n">
        <v>13.7</v>
      </c>
      <c r="Y412" s="3" t="n">
        <v>0</v>
      </c>
      <c r="Z412" s="3" t="n">
        <v>0</v>
      </c>
      <c r="AA412" s="3" t="n">
        <v>0</v>
      </c>
      <c r="AB412" s="3" t="n">
        <v>0</v>
      </c>
      <c r="AC412" s="3" t="n">
        <v>0</v>
      </c>
      <c r="AD412" s="3" t="n">
        <v>0</v>
      </c>
      <c r="AE412" s="3" t="n">
        <v>0</v>
      </c>
      <c r="AF412" s="3" t="n">
        <v>0</v>
      </c>
      <c r="AG412" s="3" t="n">
        <v>1</v>
      </c>
      <c r="AH412" s="3" t="n">
        <v>0</v>
      </c>
      <c r="AI412" s="3" t="n">
        <v>0</v>
      </c>
      <c r="AJ412" s="3" t="n">
        <v>0</v>
      </c>
      <c r="AK412" s="7" t="n">
        <v>1</v>
      </c>
      <c r="AL412" s="3" t="n">
        <v>0</v>
      </c>
      <c r="AM412" s="3" t="n">
        <v>0</v>
      </c>
      <c r="AN412" s="7" t="n">
        <v>0</v>
      </c>
      <c r="AO412" s="0" t="n">
        <f aca="false">S412*2</f>
        <v>6.6</v>
      </c>
      <c r="AP412" s="0" t="n">
        <f aca="false">IF(T412&gt;=AO412,1,0)</f>
        <v>0</v>
      </c>
    </row>
    <row r="413" customFormat="false" ht="12.75" hidden="false" customHeight="false" outlineLevel="0" collapsed="false">
      <c r="A413" s="3" t="n">
        <v>418</v>
      </c>
      <c r="B413" s="3" t="n">
        <v>0</v>
      </c>
      <c r="C413" s="3" t="n">
        <v>0</v>
      </c>
      <c r="D413" s="3" t="n">
        <v>75</v>
      </c>
      <c r="E413" s="3" t="n">
        <v>0</v>
      </c>
      <c r="F413" s="3" t="n">
        <v>1</v>
      </c>
      <c r="G413" s="3" t="n">
        <v>0</v>
      </c>
      <c r="H413" s="3" t="n">
        <v>1</v>
      </c>
      <c r="I413" s="3" t="n">
        <v>1</v>
      </c>
      <c r="J413" s="3" t="n">
        <v>0</v>
      </c>
      <c r="K413" s="3" t="n">
        <v>0</v>
      </c>
      <c r="L413" s="3" t="n">
        <v>140</v>
      </c>
      <c r="M413" s="3" t="n">
        <v>58</v>
      </c>
      <c r="N413" s="4" t="n">
        <v>25.09</v>
      </c>
      <c r="O413" s="5" t="n">
        <v>0</v>
      </c>
      <c r="P413" s="3" t="n">
        <v>0</v>
      </c>
      <c r="Q413" s="3" t="n">
        <v>1</v>
      </c>
      <c r="R413" s="3" t="n">
        <v>0</v>
      </c>
      <c r="S413" s="6" t="n">
        <v>1.4</v>
      </c>
      <c r="T413" s="6" t="n">
        <v>1.8</v>
      </c>
      <c r="U413" s="6" t="n">
        <v>38.9625757703009</v>
      </c>
      <c r="V413" s="6" t="n">
        <v>29.1537846956394</v>
      </c>
      <c r="W413" s="6" t="n">
        <v>36.7799271326585</v>
      </c>
      <c r="X413" s="6" t="n">
        <v>27.1</v>
      </c>
      <c r="Y413" s="3" t="n">
        <v>0</v>
      </c>
      <c r="Z413" s="3" t="n">
        <v>1</v>
      </c>
      <c r="AA413" s="3" t="n">
        <v>1</v>
      </c>
      <c r="AB413" s="3" t="n">
        <v>0</v>
      </c>
      <c r="AC413" s="3" t="n">
        <v>0</v>
      </c>
      <c r="AD413" s="3" t="n">
        <v>0</v>
      </c>
      <c r="AE413" s="3" t="n">
        <v>1</v>
      </c>
      <c r="AF413" s="3" t="n">
        <v>0</v>
      </c>
      <c r="AG413" s="3" t="n">
        <v>0</v>
      </c>
      <c r="AH413" s="3" t="n">
        <v>1</v>
      </c>
      <c r="AI413" s="3" t="n">
        <v>1</v>
      </c>
      <c r="AJ413" s="3" t="n">
        <v>0</v>
      </c>
      <c r="AK413" s="7" t="n">
        <v>1</v>
      </c>
      <c r="AL413" s="3" t="n">
        <v>1</v>
      </c>
      <c r="AM413" s="3" t="n">
        <v>1</v>
      </c>
      <c r="AN413" s="7" t="n">
        <v>1</v>
      </c>
      <c r="AO413" s="0" t="n">
        <f aca="false">S413*2</f>
        <v>2.8</v>
      </c>
      <c r="AP413" s="0" t="n">
        <f aca="false">IF(T413&gt;=AO413,1,0)</f>
        <v>0</v>
      </c>
    </row>
    <row r="414" customFormat="false" ht="12.75" hidden="false" customHeight="false" outlineLevel="0" collapsed="false">
      <c r="A414" s="3" t="n">
        <v>419</v>
      </c>
      <c r="B414" s="3" t="n">
        <v>0</v>
      </c>
      <c r="C414" s="3" t="n">
        <v>0</v>
      </c>
      <c r="D414" s="3" t="n">
        <v>76</v>
      </c>
      <c r="E414" s="3" t="n">
        <v>1</v>
      </c>
      <c r="F414" s="3" t="n">
        <v>0</v>
      </c>
      <c r="G414" s="3" t="n">
        <v>0</v>
      </c>
      <c r="H414" s="3" t="n">
        <v>0</v>
      </c>
      <c r="I414" s="3" t="n">
        <v>1</v>
      </c>
      <c r="J414" s="3" t="n">
        <v>0</v>
      </c>
      <c r="K414" s="3" t="n">
        <v>0</v>
      </c>
      <c r="L414" s="3" t="n">
        <v>173</v>
      </c>
      <c r="M414" s="3" t="n">
        <v>75</v>
      </c>
      <c r="N414" s="4" t="n">
        <v>27.879</v>
      </c>
      <c r="O414" s="5" t="n">
        <v>1</v>
      </c>
      <c r="P414" s="3" t="n">
        <v>0</v>
      </c>
      <c r="Q414" s="3" t="n">
        <v>0</v>
      </c>
      <c r="R414" s="3" t="n">
        <v>0</v>
      </c>
      <c r="S414" s="6" t="n">
        <v>1.1</v>
      </c>
      <c r="T414" s="6" t="n">
        <v>1.1</v>
      </c>
      <c r="U414" s="6" t="n">
        <v>51.3268405177893</v>
      </c>
      <c r="V414" s="6" t="n">
        <v>51.3268405177893</v>
      </c>
      <c r="W414" s="6" t="n">
        <v>48.8860729790446</v>
      </c>
      <c r="X414" s="6" t="n">
        <v>48.9</v>
      </c>
      <c r="Y414" s="3" t="n">
        <v>0</v>
      </c>
      <c r="Z414" s="3" t="n">
        <v>0</v>
      </c>
      <c r="AA414" s="3" t="n">
        <v>0</v>
      </c>
      <c r="AB414" s="3" t="n">
        <v>0</v>
      </c>
      <c r="AC414" s="3" t="n">
        <v>0</v>
      </c>
      <c r="AD414" s="3" t="n">
        <v>0</v>
      </c>
      <c r="AE414" s="3" t="n">
        <v>0</v>
      </c>
      <c r="AF414" s="3" t="n">
        <v>0</v>
      </c>
      <c r="AG414" s="3" t="n">
        <v>0</v>
      </c>
      <c r="AH414" s="3" t="n">
        <v>0</v>
      </c>
      <c r="AI414" s="3" t="n">
        <v>0</v>
      </c>
      <c r="AJ414" s="3" t="n">
        <v>0</v>
      </c>
      <c r="AK414" s="7" t="n">
        <v>0</v>
      </c>
      <c r="AL414" s="3" t="n">
        <v>0</v>
      </c>
      <c r="AM414" s="3" t="n">
        <v>0</v>
      </c>
      <c r="AN414" s="7" t="n">
        <v>0</v>
      </c>
      <c r="AO414" s="0" t="n">
        <f aca="false">S414*2</f>
        <v>2.2</v>
      </c>
      <c r="AP414" s="0" t="n">
        <f aca="false">IF(T414&gt;=AO414,1,0)</f>
        <v>0</v>
      </c>
    </row>
    <row r="415" customFormat="false" ht="12.75" hidden="false" customHeight="false" outlineLevel="0" collapsed="false">
      <c r="A415" s="3" t="n">
        <v>420</v>
      </c>
      <c r="B415" s="3" t="n">
        <v>0</v>
      </c>
      <c r="C415" s="3" t="n">
        <v>0</v>
      </c>
      <c r="D415" s="3" t="n">
        <v>82</v>
      </c>
      <c r="E415" s="3" t="n">
        <v>0</v>
      </c>
      <c r="F415" s="3" t="n">
        <v>1</v>
      </c>
      <c r="G415" s="3" t="n">
        <v>0</v>
      </c>
      <c r="H415" s="3" t="n">
        <v>0</v>
      </c>
      <c r="I415" s="3" t="n">
        <v>0</v>
      </c>
      <c r="J415" s="3" t="n">
        <v>0</v>
      </c>
      <c r="K415" s="3" t="n">
        <v>0</v>
      </c>
      <c r="L415" s="3" t="n">
        <v>121</v>
      </c>
      <c r="M415" s="3" t="n">
        <v>83</v>
      </c>
      <c r="N415" s="4" t="n">
        <v>4.604</v>
      </c>
      <c r="O415" s="5" t="n">
        <v>1</v>
      </c>
      <c r="P415" s="3" t="n">
        <v>0</v>
      </c>
      <c r="Q415" s="3" t="n">
        <v>0</v>
      </c>
      <c r="R415" s="3" t="n">
        <v>0</v>
      </c>
      <c r="S415" s="6" t="n">
        <v>0.6</v>
      </c>
      <c r="T415" s="6" t="n">
        <v>0.8</v>
      </c>
      <c r="U415" s="6" t="n">
        <v>101.724624293851</v>
      </c>
      <c r="V415" s="6" t="n">
        <v>72.9872150070493</v>
      </c>
      <c r="W415" s="6" t="n">
        <v>85.1581783093639</v>
      </c>
      <c r="X415" s="6" t="n">
        <v>68.9</v>
      </c>
      <c r="Y415" s="3" t="n">
        <v>1</v>
      </c>
      <c r="Z415" s="3" t="n">
        <v>0</v>
      </c>
      <c r="AA415" s="3" t="n">
        <v>0</v>
      </c>
      <c r="AB415" s="3" t="n">
        <v>0</v>
      </c>
      <c r="AC415" s="3" t="n">
        <v>0</v>
      </c>
      <c r="AD415" s="3" t="n">
        <v>0</v>
      </c>
      <c r="AE415" s="3" t="n">
        <v>0</v>
      </c>
      <c r="AF415" s="3" t="n">
        <v>0</v>
      </c>
      <c r="AG415" s="3" t="n">
        <v>0</v>
      </c>
      <c r="AH415" s="3" t="n">
        <v>0</v>
      </c>
      <c r="AI415" s="3" t="n">
        <v>1</v>
      </c>
      <c r="AJ415" s="3" t="n">
        <v>0</v>
      </c>
      <c r="AK415" s="7" t="n">
        <v>1</v>
      </c>
      <c r="AL415" s="3" t="n">
        <v>0</v>
      </c>
      <c r="AM415" s="3" t="n">
        <v>1</v>
      </c>
      <c r="AN415" s="7" t="n">
        <v>0</v>
      </c>
      <c r="AO415" s="0" t="n">
        <f aca="false">S415*2</f>
        <v>1.2</v>
      </c>
      <c r="AP415" s="0" t="n">
        <f aca="false">IF(T415&gt;=AO415,1,0)</f>
        <v>0</v>
      </c>
    </row>
    <row r="416" customFormat="false" ht="12.75" hidden="false" customHeight="false" outlineLevel="0" collapsed="false">
      <c r="A416" s="3" t="n">
        <v>421</v>
      </c>
      <c r="B416" s="3" t="n">
        <v>0</v>
      </c>
      <c r="C416" s="3" t="n">
        <v>1</v>
      </c>
      <c r="D416" s="3" t="n">
        <v>75</v>
      </c>
      <c r="E416" s="3" t="n">
        <v>0</v>
      </c>
      <c r="F416" s="3" t="n">
        <v>0</v>
      </c>
      <c r="G416" s="3" t="n">
        <v>0</v>
      </c>
      <c r="H416" s="3" t="n">
        <v>0</v>
      </c>
      <c r="I416" s="3" t="n">
        <v>0</v>
      </c>
      <c r="J416" s="3" t="n">
        <v>0</v>
      </c>
      <c r="K416" s="3" t="n">
        <v>0</v>
      </c>
      <c r="L416" s="3" t="n">
        <v>145</v>
      </c>
      <c r="M416" s="3" t="n">
        <v>75</v>
      </c>
      <c r="N416" s="4" t="n">
        <v>13.508</v>
      </c>
      <c r="O416" s="5" t="n">
        <v>0</v>
      </c>
      <c r="P416" s="3" t="n">
        <v>0</v>
      </c>
      <c r="Q416" s="3" t="n">
        <v>0</v>
      </c>
      <c r="R416" s="3" t="n">
        <v>0</v>
      </c>
      <c r="S416" s="6" t="n">
        <v>1</v>
      </c>
      <c r="T416" s="6" t="n">
        <v>1</v>
      </c>
      <c r="U416" s="6" t="n">
        <v>77.4239827045927</v>
      </c>
      <c r="V416" s="6" t="n">
        <v>77.4239827045927</v>
      </c>
      <c r="W416" s="6" t="n">
        <v>73.297969455613</v>
      </c>
      <c r="X416" s="6" t="n">
        <v>73.3</v>
      </c>
      <c r="Y416" s="3" t="n">
        <v>0</v>
      </c>
      <c r="Z416" s="3" t="n">
        <v>1</v>
      </c>
      <c r="AA416" s="3" t="n">
        <v>0</v>
      </c>
      <c r="AB416" s="3" t="n">
        <v>0</v>
      </c>
      <c r="AC416" s="3" t="n">
        <v>0</v>
      </c>
      <c r="AD416" s="3" t="n">
        <v>0</v>
      </c>
      <c r="AE416" s="3" t="n">
        <v>0</v>
      </c>
      <c r="AF416" s="3" t="n">
        <v>0</v>
      </c>
      <c r="AG416" s="3" t="n">
        <v>0</v>
      </c>
      <c r="AH416" s="3" t="n">
        <v>0</v>
      </c>
      <c r="AI416" s="3" t="n">
        <v>0</v>
      </c>
      <c r="AJ416" s="3" t="n">
        <v>0</v>
      </c>
      <c r="AK416" s="7" t="n">
        <v>0</v>
      </c>
      <c r="AL416" s="3" t="n">
        <v>0</v>
      </c>
      <c r="AM416" s="3" t="n">
        <v>1</v>
      </c>
      <c r="AN416" s="7" t="n">
        <v>1</v>
      </c>
      <c r="AO416" s="0" t="n">
        <f aca="false">S416*2</f>
        <v>2</v>
      </c>
      <c r="AP416" s="0" t="n">
        <f aca="false">IF(T416&gt;=AO416,1,0)</f>
        <v>0</v>
      </c>
    </row>
    <row r="417" customFormat="false" ht="12.75" hidden="false" customHeight="false" outlineLevel="0" collapsed="false">
      <c r="A417" s="3" t="n">
        <v>422</v>
      </c>
      <c r="B417" s="3" t="n">
        <v>0</v>
      </c>
      <c r="C417" s="3" t="n">
        <v>0</v>
      </c>
      <c r="D417" s="3" t="n">
        <v>27</v>
      </c>
      <c r="E417" s="3" t="n">
        <v>0</v>
      </c>
      <c r="F417" s="3" t="n">
        <v>0</v>
      </c>
      <c r="G417" s="3" t="n">
        <v>0</v>
      </c>
      <c r="H417" s="3" t="n">
        <v>0</v>
      </c>
      <c r="I417" s="3" t="n">
        <v>0</v>
      </c>
      <c r="J417" s="3" t="n">
        <v>0</v>
      </c>
      <c r="K417" s="3" t="n">
        <v>0</v>
      </c>
      <c r="L417" s="3" t="n">
        <v>111</v>
      </c>
      <c r="M417" s="3" t="n">
        <v>74</v>
      </c>
      <c r="N417" s="4" t="n">
        <v>14.499</v>
      </c>
      <c r="O417" s="5" t="n">
        <v>0</v>
      </c>
      <c r="P417" s="3" t="n">
        <v>0</v>
      </c>
      <c r="Q417" s="3" t="n">
        <v>0</v>
      </c>
      <c r="R417" s="3" t="n">
        <v>1</v>
      </c>
      <c r="S417" s="6" t="n">
        <v>0.8</v>
      </c>
      <c r="T417" s="6" t="n">
        <v>0.9</v>
      </c>
      <c r="U417" s="6" t="n">
        <v>91.4500948775302</v>
      </c>
      <c r="V417" s="6" t="n">
        <v>79.8277979606135</v>
      </c>
      <c r="W417" s="6" t="n">
        <v>101.363112466941</v>
      </c>
      <c r="X417" s="6" t="n">
        <v>87.9</v>
      </c>
      <c r="Y417" s="3" t="n">
        <v>0</v>
      </c>
      <c r="Z417" s="3" t="n">
        <v>1</v>
      </c>
      <c r="AA417" s="3" t="n">
        <v>0</v>
      </c>
      <c r="AB417" s="3" t="n">
        <v>0</v>
      </c>
      <c r="AC417" s="3" t="n">
        <v>0</v>
      </c>
      <c r="AD417" s="3" t="n">
        <v>0</v>
      </c>
      <c r="AE417" s="3" t="n">
        <v>0</v>
      </c>
      <c r="AF417" s="3" t="n">
        <v>0</v>
      </c>
      <c r="AG417" s="3" t="n">
        <v>0</v>
      </c>
      <c r="AH417" s="3" t="n">
        <v>0</v>
      </c>
      <c r="AI417" s="3" t="n">
        <v>0</v>
      </c>
      <c r="AJ417" s="3" t="n">
        <v>0</v>
      </c>
      <c r="AK417" s="7" t="n">
        <v>0</v>
      </c>
      <c r="AL417" s="3" t="n">
        <v>0</v>
      </c>
      <c r="AM417" s="3" t="n">
        <v>1</v>
      </c>
      <c r="AN417" s="7" t="n">
        <v>1</v>
      </c>
      <c r="AO417" s="0" t="n">
        <f aca="false">S417*2</f>
        <v>1.6</v>
      </c>
      <c r="AP417" s="0" t="n">
        <f aca="false">IF(T417&gt;=AO417,1,0)</f>
        <v>0</v>
      </c>
    </row>
    <row r="418" customFormat="false" ht="12.75" hidden="false" customHeight="false" outlineLevel="0" collapsed="false">
      <c r="A418" s="3" t="n">
        <v>423</v>
      </c>
      <c r="B418" s="3" t="n">
        <v>0</v>
      </c>
      <c r="C418" s="3" t="n">
        <v>0</v>
      </c>
      <c r="D418" s="3" t="n">
        <v>75</v>
      </c>
      <c r="E418" s="3" t="n">
        <v>0</v>
      </c>
      <c r="F418" s="3" t="n">
        <v>0</v>
      </c>
      <c r="G418" s="3" t="n">
        <v>0</v>
      </c>
      <c r="H418" s="3" t="n">
        <v>0</v>
      </c>
      <c r="I418" s="3" t="n">
        <v>0</v>
      </c>
      <c r="J418" s="3" t="n">
        <v>1</v>
      </c>
      <c r="K418" s="3" t="n">
        <v>0</v>
      </c>
      <c r="L418" s="3" t="n">
        <v>150</v>
      </c>
      <c r="M418" s="3" t="n">
        <v>86</v>
      </c>
      <c r="N418" s="4" t="n">
        <v>7.663</v>
      </c>
      <c r="O418" s="5" t="n">
        <v>0</v>
      </c>
      <c r="P418" s="3" t="n">
        <v>0</v>
      </c>
      <c r="Q418" s="3" t="n">
        <v>0</v>
      </c>
      <c r="R418" s="3" t="n">
        <v>0</v>
      </c>
      <c r="S418" s="6" t="n">
        <v>0.8</v>
      </c>
      <c r="T418" s="6" t="n">
        <v>0.8</v>
      </c>
      <c r="U418" s="6" t="n">
        <v>74.3213462864109</v>
      </c>
      <c r="V418" s="6" t="n">
        <v>74.3213462864109</v>
      </c>
      <c r="W418" s="6" t="n">
        <v>72.3508879239435</v>
      </c>
      <c r="X418" s="6" t="n">
        <v>72.4</v>
      </c>
      <c r="Y418" s="3" t="n">
        <v>0</v>
      </c>
      <c r="Z418" s="3" t="n">
        <v>1</v>
      </c>
      <c r="AA418" s="3" t="n">
        <v>0</v>
      </c>
      <c r="AB418" s="3" t="n">
        <v>0</v>
      </c>
      <c r="AC418" s="3" t="n">
        <v>0</v>
      </c>
      <c r="AD418" s="3" t="n">
        <v>0</v>
      </c>
      <c r="AE418" s="3" t="n">
        <v>0</v>
      </c>
      <c r="AF418" s="3" t="n">
        <v>0</v>
      </c>
      <c r="AG418" s="3" t="n">
        <v>0</v>
      </c>
      <c r="AH418" s="3" t="n">
        <v>0</v>
      </c>
      <c r="AI418" s="3" t="n">
        <v>0</v>
      </c>
      <c r="AJ418" s="3" t="n">
        <v>0</v>
      </c>
      <c r="AK418" s="7" t="n">
        <v>0</v>
      </c>
      <c r="AL418" s="3" t="n">
        <v>0</v>
      </c>
      <c r="AM418" s="3" t="n">
        <v>1</v>
      </c>
      <c r="AN418" s="7" t="n">
        <v>1</v>
      </c>
      <c r="AO418" s="0" t="n">
        <f aca="false">S418*2</f>
        <v>1.6</v>
      </c>
      <c r="AP418" s="0" t="n">
        <f aca="false">IF(T418&gt;=AO418,1,0)</f>
        <v>0</v>
      </c>
    </row>
    <row r="419" customFormat="false" ht="12.75" hidden="false" customHeight="false" outlineLevel="0" collapsed="false">
      <c r="A419" s="3" t="n">
        <v>424</v>
      </c>
      <c r="B419" s="3" t="n">
        <v>0</v>
      </c>
      <c r="C419" s="3" t="n">
        <v>0</v>
      </c>
      <c r="D419" s="3" t="n">
        <v>37</v>
      </c>
      <c r="E419" s="3" t="n">
        <v>0</v>
      </c>
      <c r="F419" s="3" t="n">
        <v>0</v>
      </c>
      <c r="G419" s="3" t="n">
        <v>0</v>
      </c>
      <c r="H419" s="3" t="n">
        <v>0</v>
      </c>
      <c r="I419" s="3" t="n">
        <v>0</v>
      </c>
      <c r="J419" s="3" t="n">
        <v>0</v>
      </c>
      <c r="K419" s="3" t="n">
        <v>0</v>
      </c>
      <c r="L419" s="3" t="n">
        <v>85</v>
      </c>
      <c r="M419" s="3" t="n">
        <v>52</v>
      </c>
      <c r="N419" s="4" t="n">
        <v>29.342</v>
      </c>
      <c r="O419" s="5" t="n">
        <v>0</v>
      </c>
      <c r="P419" s="3" t="n">
        <v>0</v>
      </c>
      <c r="Q419" s="3" t="n">
        <v>0</v>
      </c>
      <c r="R419" s="3" t="n">
        <v>1</v>
      </c>
      <c r="S419" s="6" t="n">
        <v>1.1</v>
      </c>
      <c r="T419" s="6" t="n">
        <v>1.1</v>
      </c>
      <c r="U419" s="6" t="n">
        <v>59.4025024421821</v>
      </c>
      <c r="V419" s="6" t="n">
        <v>59.4025024421821</v>
      </c>
      <c r="W419" s="6" t="n">
        <v>64.2931139068717</v>
      </c>
      <c r="X419" s="6" t="n">
        <v>64.3</v>
      </c>
      <c r="Y419" s="3" t="n">
        <v>1</v>
      </c>
      <c r="Z419" s="3" t="n">
        <v>0</v>
      </c>
      <c r="AA419" s="3" t="n">
        <v>0</v>
      </c>
      <c r="AB419" s="3" t="n">
        <v>0</v>
      </c>
      <c r="AC419" s="3" t="n">
        <v>0</v>
      </c>
      <c r="AD419" s="3" t="n">
        <v>0</v>
      </c>
      <c r="AE419" s="3" t="n">
        <v>0</v>
      </c>
      <c r="AF419" s="3" t="n">
        <v>0</v>
      </c>
      <c r="AG419" s="3" t="n">
        <v>0</v>
      </c>
      <c r="AH419" s="3" t="n">
        <v>0</v>
      </c>
      <c r="AI419" s="3" t="n">
        <v>0</v>
      </c>
      <c r="AJ419" s="3" t="n">
        <v>0</v>
      </c>
      <c r="AK419" s="7" t="n">
        <v>0</v>
      </c>
      <c r="AL419" s="3" t="n">
        <v>0</v>
      </c>
      <c r="AM419" s="3" t="n">
        <v>1</v>
      </c>
      <c r="AN419" s="7" t="n">
        <v>0</v>
      </c>
      <c r="AO419" s="0" t="n">
        <f aca="false">S419*2</f>
        <v>2.2</v>
      </c>
      <c r="AP419" s="0" t="n">
        <f aca="false">IF(T419&gt;=AO419,1,0)</f>
        <v>0</v>
      </c>
    </row>
    <row r="420" customFormat="false" ht="12.75" hidden="false" customHeight="false" outlineLevel="0" collapsed="false">
      <c r="A420" s="3" t="n">
        <v>425</v>
      </c>
      <c r="B420" s="3" t="n">
        <v>0</v>
      </c>
      <c r="C420" s="3" t="n">
        <v>0</v>
      </c>
      <c r="D420" s="3" t="n">
        <v>52</v>
      </c>
      <c r="E420" s="3" t="n">
        <v>0</v>
      </c>
      <c r="F420" s="3" t="n">
        <v>1</v>
      </c>
      <c r="G420" s="3" t="n">
        <v>0</v>
      </c>
      <c r="H420" s="3" t="n">
        <v>0</v>
      </c>
      <c r="I420" s="3" t="n">
        <v>0</v>
      </c>
      <c r="J420" s="3" t="n">
        <v>0</v>
      </c>
      <c r="K420" s="3" t="n">
        <v>0</v>
      </c>
      <c r="L420" s="3" t="n">
        <v>165</v>
      </c>
      <c r="M420" s="3" t="n">
        <v>83</v>
      </c>
      <c r="N420" s="4" t="n">
        <v>18.75</v>
      </c>
      <c r="O420" s="5" t="n">
        <v>0</v>
      </c>
      <c r="P420" s="3" t="n">
        <v>0</v>
      </c>
      <c r="Q420" s="3" t="n">
        <v>0</v>
      </c>
      <c r="R420" s="3" t="n">
        <v>1</v>
      </c>
      <c r="S420" s="6" t="n">
        <v>0.8</v>
      </c>
      <c r="T420" s="6" t="n">
        <v>0.8</v>
      </c>
      <c r="U420" s="6" t="n">
        <v>80.057555619664</v>
      </c>
      <c r="V420" s="6" t="n">
        <v>80.057555619664</v>
      </c>
      <c r="W420" s="6" t="n">
        <v>85.0376304050739</v>
      </c>
      <c r="X420" s="6" t="n">
        <v>85</v>
      </c>
      <c r="Y420" s="3" t="n">
        <v>1</v>
      </c>
      <c r="Z420" s="3" t="n">
        <v>0</v>
      </c>
      <c r="AA420" s="3" t="n">
        <v>0</v>
      </c>
      <c r="AB420" s="3" t="n">
        <v>0</v>
      </c>
      <c r="AC420" s="3" t="n">
        <v>0</v>
      </c>
      <c r="AD420" s="3" t="n">
        <v>0</v>
      </c>
      <c r="AE420" s="3" t="n">
        <v>1</v>
      </c>
      <c r="AF420" s="3" t="n">
        <v>0</v>
      </c>
      <c r="AG420" s="3" t="n">
        <v>1</v>
      </c>
      <c r="AH420" s="3" t="n">
        <v>0</v>
      </c>
      <c r="AI420" s="3" t="n">
        <v>1</v>
      </c>
      <c r="AJ420" s="3" t="n">
        <v>0</v>
      </c>
      <c r="AK420" s="7" t="n">
        <v>1</v>
      </c>
      <c r="AL420" s="3" t="n">
        <v>1</v>
      </c>
      <c r="AM420" s="3" t="n">
        <v>1</v>
      </c>
      <c r="AN420" s="7" t="n">
        <v>0</v>
      </c>
      <c r="AO420" s="0" t="n">
        <f aca="false">S420*2</f>
        <v>1.6</v>
      </c>
      <c r="AP420" s="0" t="n">
        <f aca="false">IF(T420&gt;=AO420,1,0)</f>
        <v>0</v>
      </c>
    </row>
    <row r="421" customFormat="false" ht="12.75" hidden="false" customHeight="false" outlineLevel="0" collapsed="false">
      <c r="A421" s="3" t="n">
        <v>426</v>
      </c>
      <c r="B421" s="3" t="n">
        <v>0</v>
      </c>
      <c r="C421" s="3" t="n">
        <v>0</v>
      </c>
      <c r="D421" s="3" t="n">
        <v>54</v>
      </c>
      <c r="E421" s="3" t="n">
        <v>1</v>
      </c>
      <c r="F421" s="3" t="n">
        <v>1</v>
      </c>
      <c r="G421" s="3" t="n">
        <v>0</v>
      </c>
      <c r="H421" s="3" t="n">
        <v>1</v>
      </c>
      <c r="I421" s="3" t="n">
        <v>0</v>
      </c>
      <c r="J421" s="3" t="n">
        <v>0</v>
      </c>
      <c r="K421" s="3" t="n">
        <v>0</v>
      </c>
      <c r="L421" s="3" t="n">
        <v>129</v>
      </c>
      <c r="M421" s="3" t="n">
        <v>67</v>
      </c>
      <c r="N421" s="4" t="n">
        <v>3.247</v>
      </c>
      <c r="O421" s="5" t="n">
        <v>0</v>
      </c>
      <c r="P421" s="3" t="n">
        <v>0</v>
      </c>
      <c r="Q421" s="3" t="n">
        <v>0</v>
      </c>
      <c r="R421" s="3" t="n">
        <v>0</v>
      </c>
      <c r="S421" s="6" t="n">
        <v>0.7</v>
      </c>
      <c r="T421" s="6" t="n">
        <v>0.8</v>
      </c>
      <c r="U421" s="6" t="n">
        <v>92.6825081574309</v>
      </c>
      <c r="V421" s="6" t="n">
        <v>79.4465552561374</v>
      </c>
      <c r="W421" s="6" t="n">
        <v>98.5421221668998</v>
      </c>
      <c r="X421" s="6" t="n">
        <v>83.9</v>
      </c>
      <c r="Y421" s="3" t="n">
        <v>1</v>
      </c>
      <c r="Z421" s="3" t="n">
        <v>1</v>
      </c>
      <c r="AA421" s="3" t="n">
        <v>0</v>
      </c>
      <c r="AB421" s="3" t="n">
        <v>0</v>
      </c>
      <c r="AC421" s="3" t="n">
        <v>0</v>
      </c>
      <c r="AD421" s="3" t="n">
        <v>0</v>
      </c>
      <c r="AE421" s="3" t="n">
        <v>1</v>
      </c>
      <c r="AF421" s="3" t="n">
        <v>0</v>
      </c>
      <c r="AG421" s="3" t="n">
        <v>1</v>
      </c>
      <c r="AH421" s="3" t="n">
        <v>0</v>
      </c>
      <c r="AI421" s="3" t="n">
        <v>0</v>
      </c>
      <c r="AJ421" s="3" t="n">
        <v>0</v>
      </c>
      <c r="AK421" s="7" t="n">
        <v>1</v>
      </c>
      <c r="AL421" s="3" t="n">
        <v>1</v>
      </c>
      <c r="AM421" s="3" t="n">
        <v>1</v>
      </c>
      <c r="AN421" s="7" t="n">
        <v>1</v>
      </c>
      <c r="AO421" s="0" t="n">
        <f aca="false">S421*2</f>
        <v>1.4</v>
      </c>
      <c r="AP421" s="0" t="n">
        <f aca="false">IF(T421&gt;=AO421,1,0)</f>
        <v>0</v>
      </c>
    </row>
    <row r="422" customFormat="false" ht="12.75" hidden="false" customHeight="false" outlineLevel="0" collapsed="false">
      <c r="A422" s="3" t="n">
        <v>427</v>
      </c>
      <c r="B422" s="3" t="n">
        <v>0</v>
      </c>
      <c r="C422" s="3" t="n">
        <v>0</v>
      </c>
      <c r="D422" s="3" t="n">
        <v>46</v>
      </c>
      <c r="E422" s="3" t="n">
        <v>0</v>
      </c>
      <c r="F422" s="3" t="n">
        <v>0</v>
      </c>
      <c r="G422" s="3" t="n">
        <v>0</v>
      </c>
      <c r="H422" s="3" t="n">
        <v>0</v>
      </c>
      <c r="I422" s="3" t="n">
        <v>0</v>
      </c>
      <c r="J422" s="3" t="n">
        <v>0</v>
      </c>
      <c r="K422" s="3" t="n">
        <v>0</v>
      </c>
      <c r="L422" s="3" t="n">
        <v>110</v>
      </c>
      <c r="M422" s="3" t="n">
        <v>85</v>
      </c>
      <c r="N422" s="4" t="n">
        <v>14.308</v>
      </c>
      <c r="O422" s="5" t="n">
        <v>0</v>
      </c>
      <c r="P422" s="3" t="n">
        <v>0</v>
      </c>
      <c r="Q422" s="3" t="n">
        <v>0</v>
      </c>
      <c r="R422" s="3" t="n">
        <v>1</v>
      </c>
      <c r="S422" s="6" t="n">
        <v>0.83</v>
      </c>
      <c r="T422" s="6" t="n">
        <v>1.1</v>
      </c>
      <c r="U422" s="6" t="n">
        <v>78.6612586204494</v>
      </c>
      <c r="V422" s="6" t="n">
        <v>56.8342130554374</v>
      </c>
      <c r="W422" s="6" t="n">
        <v>84.8371439595922</v>
      </c>
      <c r="X422" s="6" t="n">
        <v>60.4</v>
      </c>
      <c r="Y422" s="3" t="n">
        <v>1</v>
      </c>
      <c r="Z422" s="3" t="n">
        <v>1</v>
      </c>
      <c r="AA422" s="3" t="n">
        <v>0</v>
      </c>
      <c r="AB422" s="3" t="n">
        <v>0</v>
      </c>
      <c r="AC422" s="3" t="n">
        <v>0</v>
      </c>
      <c r="AD422" s="3" t="n">
        <v>0</v>
      </c>
      <c r="AE422" s="3" t="n">
        <v>0</v>
      </c>
      <c r="AF422" s="3" t="n">
        <v>0</v>
      </c>
      <c r="AG422" s="3" t="n">
        <v>0</v>
      </c>
      <c r="AH422" s="3" t="n">
        <v>0</v>
      </c>
      <c r="AI422" s="3" t="n">
        <v>0</v>
      </c>
      <c r="AJ422" s="3" t="n">
        <v>0</v>
      </c>
      <c r="AK422" s="7" t="n">
        <v>0</v>
      </c>
      <c r="AL422" s="3" t="n">
        <v>0</v>
      </c>
      <c r="AM422" s="3" t="n">
        <v>1</v>
      </c>
      <c r="AN422" s="7" t="n">
        <v>1</v>
      </c>
      <c r="AO422" s="0" t="n">
        <f aca="false">S422*2</f>
        <v>1.66</v>
      </c>
      <c r="AP422" s="0" t="n">
        <f aca="false">IF(T422&gt;=AO422,1,0)</f>
        <v>0</v>
      </c>
    </row>
    <row r="423" customFormat="false" ht="12.75" hidden="false" customHeight="false" outlineLevel="0" collapsed="false">
      <c r="A423" s="3" t="n">
        <v>428</v>
      </c>
      <c r="B423" s="3" t="n">
        <v>0</v>
      </c>
      <c r="C423" s="3" t="n">
        <v>1</v>
      </c>
      <c r="D423" s="3" t="n">
        <v>73</v>
      </c>
      <c r="E423" s="3" t="n">
        <v>0</v>
      </c>
      <c r="F423" s="3" t="n">
        <v>0</v>
      </c>
      <c r="G423" s="3" t="n">
        <v>0</v>
      </c>
      <c r="H423" s="3" t="n">
        <v>0</v>
      </c>
      <c r="I423" s="3" t="n">
        <v>0</v>
      </c>
      <c r="J423" s="3" t="n">
        <v>0</v>
      </c>
      <c r="K423" s="3" t="n">
        <v>0</v>
      </c>
      <c r="L423" s="3" t="n">
        <v>139</v>
      </c>
      <c r="M423" s="3" t="n">
        <v>73</v>
      </c>
      <c r="N423" s="4" t="n">
        <v>1.095</v>
      </c>
      <c r="O423" s="5" t="n">
        <v>0</v>
      </c>
      <c r="P423" s="3" t="n">
        <v>1</v>
      </c>
      <c r="Q423" s="3" t="n">
        <v>0</v>
      </c>
      <c r="R423" s="3" t="n">
        <v>0</v>
      </c>
      <c r="S423" s="6" t="n">
        <v>0.89</v>
      </c>
      <c r="T423" s="6" t="n">
        <v>1.5</v>
      </c>
      <c r="U423" s="6" t="n">
        <v>89.0558259647945</v>
      </c>
      <c r="V423" s="6" t="n">
        <v>48.758360121026</v>
      </c>
      <c r="W423" s="6" t="n">
        <v>85.5817038646307</v>
      </c>
      <c r="X423" s="6" t="n">
        <v>45.5</v>
      </c>
      <c r="Y423" s="3" t="n">
        <v>0</v>
      </c>
      <c r="Z423" s="3" t="n">
        <v>0</v>
      </c>
      <c r="AA423" s="3" t="n">
        <v>0</v>
      </c>
      <c r="AB423" s="3" t="n">
        <v>0</v>
      </c>
      <c r="AC423" s="3" t="n">
        <v>0</v>
      </c>
      <c r="AD423" s="3" t="n">
        <v>0</v>
      </c>
      <c r="AE423" s="3" t="n">
        <v>0</v>
      </c>
      <c r="AF423" s="3" t="n">
        <v>0</v>
      </c>
      <c r="AG423" s="3" t="n">
        <v>0</v>
      </c>
      <c r="AH423" s="3" t="n">
        <v>1</v>
      </c>
      <c r="AI423" s="3" t="n">
        <v>0</v>
      </c>
      <c r="AJ423" s="3" t="n">
        <v>0</v>
      </c>
      <c r="AK423" s="7" t="n">
        <v>1</v>
      </c>
      <c r="AL423" s="3" t="n">
        <v>0</v>
      </c>
      <c r="AM423" s="3" t="n">
        <v>0</v>
      </c>
      <c r="AN423" s="7" t="n">
        <v>0</v>
      </c>
      <c r="AO423" s="0" t="n">
        <f aca="false">S423*2</f>
        <v>1.78</v>
      </c>
      <c r="AP423" s="0" t="n">
        <f aca="false">IF(T423&gt;=AO423,1,0)</f>
        <v>0</v>
      </c>
    </row>
    <row r="424" customFormat="false" ht="12.75" hidden="false" customHeight="false" outlineLevel="0" collapsed="false">
      <c r="A424" s="3" t="n">
        <v>429</v>
      </c>
      <c r="B424" s="3" t="n">
        <v>0</v>
      </c>
      <c r="C424" s="3" t="n">
        <v>1</v>
      </c>
      <c r="D424" s="3" t="n">
        <v>78</v>
      </c>
      <c r="E424" s="3" t="n">
        <v>0</v>
      </c>
      <c r="F424" s="3" t="n">
        <v>1</v>
      </c>
      <c r="G424" s="3" t="n">
        <v>0</v>
      </c>
      <c r="H424" s="3" t="n">
        <v>0</v>
      </c>
      <c r="I424" s="3" t="n">
        <v>1</v>
      </c>
      <c r="J424" s="3" t="n">
        <v>0</v>
      </c>
      <c r="K424" s="3" t="n">
        <v>0</v>
      </c>
      <c r="L424" s="3" t="n">
        <v>137</v>
      </c>
      <c r="M424" s="3" t="n">
        <v>80</v>
      </c>
      <c r="N424" s="4" t="n">
        <v>0.782</v>
      </c>
      <c r="O424" s="5" t="n">
        <v>0</v>
      </c>
      <c r="P424" s="3" t="n">
        <v>1</v>
      </c>
      <c r="Q424" s="3" t="n">
        <v>0</v>
      </c>
      <c r="R424" s="3" t="n">
        <v>0</v>
      </c>
      <c r="S424" s="6" t="n">
        <v>0.81</v>
      </c>
      <c r="T424" s="6" t="n">
        <v>0.96</v>
      </c>
      <c r="U424" s="6" t="n">
        <v>97.9548689846366</v>
      </c>
      <c r="V424" s="6" t="n">
        <v>80.5149888165985</v>
      </c>
      <c r="W424" s="6" t="n">
        <v>92.5936707352849</v>
      </c>
      <c r="X424" s="6" t="n">
        <v>75.4</v>
      </c>
      <c r="Y424" s="3" t="n">
        <v>0</v>
      </c>
      <c r="Z424" s="3" t="n">
        <v>0</v>
      </c>
      <c r="AA424" s="3" t="n">
        <v>0</v>
      </c>
      <c r="AB424" s="3" t="n">
        <v>0</v>
      </c>
      <c r="AC424" s="3" t="n">
        <v>0</v>
      </c>
      <c r="AD424" s="3" t="n">
        <v>0</v>
      </c>
      <c r="AE424" s="3" t="n">
        <v>0</v>
      </c>
      <c r="AF424" s="3" t="n">
        <v>0</v>
      </c>
      <c r="AG424" s="3" t="n">
        <v>1</v>
      </c>
      <c r="AH424" s="3" t="n">
        <v>0</v>
      </c>
      <c r="AI424" s="3" t="n">
        <v>0</v>
      </c>
      <c r="AJ424" s="3" t="n">
        <v>0</v>
      </c>
      <c r="AK424" s="7" t="n">
        <v>1</v>
      </c>
      <c r="AL424" s="3" t="n">
        <v>0</v>
      </c>
      <c r="AM424" s="3" t="n">
        <v>0</v>
      </c>
      <c r="AN424" s="7" t="n">
        <v>0</v>
      </c>
      <c r="AO424" s="0" t="n">
        <f aca="false">S424*2</f>
        <v>1.62</v>
      </c>
      <c r="AP424" s="0" t="n">
        <f aca="false">IF(T424&gt;=AO424,1,0)</f>
        <v>0</v>
      </c>
    </row>
    <row r="425" customFormat="false" ht="12.75" hidden="false" customHeight="false" outlineLevel="0" collapsed="false">
      <c r="A425" s="3" t="n">
        <v>430</v>
      </c>
      <c r="B425" s="3" t="n">
        <v>0</v>
      </c>
      <c r="C425" s="3" t="n">
        <v>0</v>
      </c>
      <c r="D425" s="3" t="n">
        <v>39</v>
      </c>
      <c r="E425" s="3" t="n">
        <v>0</v>
      </c>
      <c r="F425" s="3" t="n">
        <v>0</v>
      </c>
      <c r="G425" s="3" t="n">
        <v>0</v>
      </c>
      <c r="H425" s="3" t="n">
        <v>0</v>
      </c>
      <c r="I425" s="3" t="n">
        <v>0</v>
      </c>
      <c r="J425" s="3" t="n">
        <v>0</v>
      </c>
      <c r="K425" s="3" t="n">
        <v>0</v>
      </c>
      <c r="L425" s="3" t="n">
        <v>118</v>
      </c>
      <c r="M425" s="3" t="n">
        <v>70</v>
      </c>
      <c r="N425" s="4" t="n">
        <v>1.602</v>
      </c>
      <c r="O425" s="5" t="n">
        <v>0</v>
      </c>
      <c r="P425" s="3" t="n">
        <v>0</v>
      </c>
      <c r="Q425" s="3" t="n">
        <v>0</v>
      </c>
      <c r="R425" s="3" t="n">
        <v>1</v>
      </c>
      <c r="S425" s="6" t="n">
        <v>0.82</v>
      </c>
      <c r="T425" s="6" t="n">
        <v>0.82</v>
      </c>
      <c r="U425" s="6" t="n">
        <v>82.4877672856606</v>
      </c>
      <c r="V425" s="6" t="n">
        <v>82.4877672856606</v>
      </c>
      <c r="W425" s="6" t="n">
        <v>90.4285914712269</v>
      </c>
      <c r="X425" s="6" t="n">
        <v>90.4</v>
      </c>
      <c r="Y425" s="3" t="n">
        <v>1</v>
      </c>
      <c r="Z425" s="3" t="n">
        <v>1</v>
      </c>
      <c r="AA425" s="3" t="n">
        <v>0</v>
      </c>
      <c r="AB425" s="3" t="n">
        <v>0</v>
      </c>
      <c r="AC425" s="3" t="n">
        <v>0</v>
      </c>
      <c r="AD425" s="3" t="n">
        <v>0</v>
      </c>
      <c r="AE425" s="3" t="n">
        <v>0</v>
      </c>
      <c r="AF425" s="3" t="n">
        <v>0</v>
      </c>
      <c r="AG425" s="3" t="n">
        <v>0</v>
      </c>
      <c r="AH425" s="3" t="n">
        <v>0</v>
      </c>
      <c r="AI425" s="3" t="n">
        <v>0</v>
      </c>
      <c r="AJ425" s="3" t="n">
        <v>0</v>
      </c>
      <c r="AK425" s="7" t="n">
        <v>0</v>
      </c>
      <c r="AL425" s="3" t="n">
        <v>0</v>
      </c>
      <c r="AM425" s="3" t="n">
        <v>1</v>
      </c>
      <c r="AN425" s="7" t="n">
        <v>1</v>
      </c>
      <c r="AO425" s="0" t="n">
        <f aca="false">S425*2</f>
        <v>1.64</v>
      </c>
      <c r="AP425" s="0" t="n">
        <f aca="false">IF(T425&gt;=AO425,1,0)</f>
        <v>0</v>
      </c>
    </row>
    <row r="426" customFormat="false" ht="12.75" hidden="false" customHeight="false" outlineLevel="0" collapsed="false">
      <c r="A426" s="3" t="n">
        <v>431</v>
      </c>
      <c r="B426" s="3" t="n">
        <v>0</v>
      </c>
      <c r="C426" s="3" t="n">
        <v>1</v>
      </c>
      <c r="D426" s="3" t="n">
        <v>82</v>
      </c>
      <c r="E426" s="3" t="n">
        <v>0</v>
      </c>
      <c r="F426" s="3" t="n">
        <v>0</v>
      </c>
      <c r="G426" s="3" t="n">
        <v>0</v>
      </c>
      <c r="H426" s="3" t="n">
        <v>0</v>
      </c>
      <c r="I426" s="3" t="n">
        <v>0</v>
      </c>
      <c r="J426" s="3" t="n">
        <v>1</v>
      </c>
      <c r="K426" s="3" t="n">
        <v>0</v>
      </c>
      <c r="L426" s="3" t="n">
        <v>104</v>
      </c>
      <c r="M426" s="3" t="n">
        <v>61</v>
      </c>
      <c r="N426" s="4" t="n">
        <v>5.157</v>
      </c>
      <c r="O426" s="5" t="n">
        <v>1</v>
      </c>
      <c r="P426" s="3" t="n">
        <v>1</v>
      </c>
      <c r="Q426" s="3" t="n">
        <v>0</v>
      </c>
      <c r="R426" s="3" t="n">
        <v>0</v>
      </c>
      <c r="S426" s="6" t="n">
        <v>1.12</v>
      </c>
      <c r="T426" s="6" t="n">
        <v>1.28</v>
      </c>
      <c r="U426" s="6" t="n">
        <v>66.7131018838383</v>
      </c>
      <c r="V426" s="6" t="n">
        <v>57.185829780522</v>
      </c>
      <c r="W426" s="6" t="n">
        <v>60.8460085015672</v>
      </c>
      <c r="X426" s="6" t="n">
        <v>51.8</v>
      </c>
      <c r="Y426" s="3" t="n">
        <v>0</v>
      </c>
      <c r="Z426" s="3" t="n">
        <v>0</v>
      </c>
      <c r="AA426" s="3" t="n">
        <v>0</v>
      </c>
      <c r="AB426" s="3" t="n">
        <v>0</v>
      </c>
      <c r="AC426" s="3" t="n">
        <v>0</v>
      </c>
      <c r="AD426" s="3" t="n">
        <v>0</v>
      </c>
      <c r="AE426" s="3" t="n">
        <v>0</v>
      </c>
      <c r="AF426" s="3" t="n">
        <v>0</v>
      </c>
      <c r="AG426" s="3" t="n">
        <v>1</v>
      </c>
      <c r="AH426" s="3" t="n">
        <v>0</v>
      </c>
      <c r="AI426" s="3" t="n">
        <v>0</v>
      </c>
      <c r="AJ426" s="3" t="n">
        <v>0</v>
      </c>
      <c r="AK426" s="7" t="n">
        <v>1</v>
      </c>
      <c r="AL426" s="3" t="n">
        <v>0</v>
      </c>
      <c r="AM426" s="3" t="n">
        <v>0</v>
      </c>
      <c r="AN426" s="7" t="n">
        <v>0</v>
      </c>
      <c r="AO426" s="0" t="n">
        <f aca="false">S426*2</f>
        <v>2.24</v>
      </c>
      <c r="AP426" s="0" t="n">
        <f aca="false">IF(T426&gt;=AO426,1,0)</f>
        <v>0</v>
      </c>
    </row>
    <row r="427" customFormat="false" ht="12.75" hidden="false" customHeight="false" outlineLevel="0" collapsed="false">
      <c r="A427" s="3" t="n">
        <v>432</v>
      </c>
      <c r="B427" s="3" t="n">
        <v>0</v>
      </c>
      <c r="C427" s="3" t="n">
        <v>0</v>
      </c>
      <c r="D427" s="3" t="n">
        <v>50</v>
      </c>
      <c r="E427" s="3" t="n">
        <v>1</v>
      </c>
      <c r="F427" s="3" t="n">
        <v>0</v>
      </c>
      <c r="G427" s="3" t="n">
        <v>0</v>
      </c>
      <c r="H427" s="3" t="n">
        <v>0</v>
      </c>
      <c r="I427" s="3" t="n">
        <v>0</v>
      </c>
      <c r="J427" s="3" t="n">
        <v>0</v>
      </c>
      <c r="K427" s="3" t="n">
        <v>0</v>
      </c>
      <c r="L427" s="3" t="n">
        <v>119</v>
      </c>
      <c r="M427" s="3" t="n">
        <v>66</v>
      </c>
      <c r="N427" s="4" t="n">
        <v>15.546</v>
      </c>
      <c r="O427" s="5" t="n">
        <v>0</v>
      </c>
      <c r="P427" s="3" t="n">
        <v>0</v>
      </c>
      <c r="Q427" s="3" t="n">
        <v>0</v>
      </c>
      <c r="R427" s="3" t="n">
        <v>0</v>
      </c>
      <c r="S427" s="6" t="n">
        <v>0.74</v>
      </c>
      <c r="T427" s="6" t="n">
        <v>0.81</v>
      </c>
      <c r="U427" s="6" t="n">
        <v>88.2942728057356</v>
      </c>
      <c r="V427" s="6" t="n">
        <v>79.5489088321456</v>
      </c>
      <c r="W427" s="6" t="n">
        <v>94.764854052853</v>
      </c>
      <c r="X427" s="6" t="n">
        <v>85</v>
      </c>
      <c r="Y427" s="3" t="n">
        <v>0</v>
      </c>
      <c r="Z427" s="3" t="n">
        <v>1</v>
      </c>
      <c r="AA427" s="3" t="n">
        <v>0</v>
      </c>
      <c r="AB427" s="3" t="n">
        <v>0</v>
      </c>
      <c r="AC427" s="3" t="n">
        <v>0</v>
      </c>
      <c r="AD427" s="3" t="n">
        <v>0</v>
      </c>
      <c r="AE427" s="3" t="n">
        <v>0</v>
      </c>
      <c r="AF427" s="3" t="n">
        <v>0</v>
      </c>
      <c r="AG427" s="3" t="n">
        <v>0</v>
      </c>
      <c r="AH427" s="3" t="n">
        <v>0</v>
      </c>
      <c r="AI427" s="3" t="n">
        <v>0</v>
      </c>
      <c r="AJ427" s="3" t="n">
        <v>0</v>
      </c>
      <c r="AK427" s="7" t="n">
        <v>0</v>
      </c>
      <c r="AL427" s="3" t="n">
        <v>0</v>
      </c>
      <c r="AM427" s="3" t="n">
        <v>1</v>
      </c>
      <c r="AN427" s="7" t="n">
        <v>1</v>
      </c>
      <c r="AO427" s="0" t="n">
        <f aca="false">S427*2</f>
        <v>1.48</v>
      </c>
      <c r="AP427" s="0" t="n">
        <f aca="false">IF(T427&gt;=AO427,1,0)</f>
        <v>0</v>
      </c>
    </row>
    <row r="428" customFormat="false" ht="12.75" hidden="false" customHeight="false" outlineLevel="0" collapsed="false">
      <c r="A428" s="3" t="n">
        <v>433</v>
      </c>
      <c r="B428" s="3" t="n">
        <v>0</v>
      </c>
      <c r="C428" s="3" t="n">
        <v>1</v>
      </c>
      <c r="D428" s="3" t="n">
        <v>40</v>
      </c>
      <c r="E428" s="3" t="n">
        <v>0</v>
      </c>
      <c r="F428" s="3" t="n">
        <v>0</v>
      </c>
      <c r="G428" s="3" t="n">
        <v>0</v>
      </c>
      <c r="H428" s="3" t="n">
        <v>0</v>
      </c>
      <c r="I428" s="3" t="n">
        <v>0</v>
      </c>
      <c r="J428" s="3" t="n">
        <v>0</v>
      </c>
      <c r="K428" s="3" t="n">
        <v>0</v>
      </c>
      <c r="L428" s="3" t="n">
        <v>154</v>
      </c>
      <c r="M428" s="3" t="n">
        <v>95</v>
      </c>
      <c r="N428" s="4" t="n">
        <v>8.789</v>
      </c>
      <c r="O428" s="5" t="n">
        <v>0</v>
      </c>
      <c r="P428" s="3" t="n">
        <v>1</v>
      </c>
      <c r="Q428" s="3" t="n">
        <v>0</v>
      </c>
      <c r="R428" s="3" t="n">
        <v>0</v>
      </c>
      <c r="S428" s="6" t="n">
        <v>1</v>
      </c>
      <c r="T428" s="6" t="n">
        <v>1.07</v>
      </c>
      <c r="U428" s="6" t="n">
        <v>87.9619332801449</v>
      </c>
      <c r="V428" s="6" t="n">
        <v>81.3553066762239</v>
      </c>
      <c r="W428" s="6" t="n">
        <v>93.7277618209542</v>
      </c>
      <c r="X428" s="6" t="n">
        <v>86.4</v>
      </c>
      <c r="Y428" s="3" t="n">
        <v>0</v>
      </c>
      <c r="Z428" s="3" t="n">
        <v>1</v>
      </c>
      <c r="AA428" s="3" t="n">
        <v>0</v>
      </c>
      <c r="AB428" s="3" t="n">
        <v>0</v>
      </c>
      <c r="AC428" s="3" t="n">
        <v>0</v>
      </c>
      <c r="AD428" s="3" t="n">
        <v>0</v>
      </c>
      <c r="AE428" s="3" t="n">
        <v>0</v>
      </c>
      <c r="AF428" s="3" t="n">
        <v>0</v>
      </c>
      <c r="AG428" s="3" t="n">
        <v>0</v>
      </c>
      <c r="AH428" s="3" t="n">
        <v>0</v>
      </c>
      <c r="AI428" s="3" t="n">
        <v>0</v>
      </c>
      <c r="AJ428" s="3" t="n">
        <v>0</v>
      </c>
      <c r="AK428" s="7" t="n">
        <v>0</v>
      </c>
      <c r="AL428" s="3" t="n">
        <v>0</v>
      </c>
      <c r="AM428" s="3" t="n">
        <v>1</v>
      </c>
      <c r="AN428" s="7" t="n">
        <v>1</v>
      </c>
      <c r="AO428" s="0" t="n">
        <f aca="false">S428*2</f>
        <v>2</v>
      </c>
      <c r="AP428" s="0" t="n">
        <f aca="false">IF(T428&gt;=AO428,1,0)</f>
        <v>0</v>
      </c>
    </row>
    <row r="429" customFormat="false" ht="12.75" hidden="false" customHeight="false" outlineLevel="0" collapsed="false">
      <c r="A429" s="3" t="n">
        <v>434</v>
      </c>
      <c r="B429" s="3" t="n">
        <v>0</v>
      </c>
      <c r="C429" s="3" t="n">
        <v>0</v>
      </c>
      <c r="D429" s="3" t="n">
        <v>22</v>
      </c>
      <c r="E429" s="3" t="n">
        <v>0</v>
      </c>
      <c r="F429" s="3" t="n">
        <v>0</v>
      </c>
      <c r="G429" s="3" t="n">
        <v>0</v>
      </c>
      <c r="H429" s="3" t="n">
        <v>0</v>
      </c>
      <c r="I429" s="3" t="n">
        <v>0</v>
      </c>
      <c r="J429" s="3" t="n">
        <v>0</v>
      </c>
      <c r="K429" s="3" t="n">
        <v>0</v>
      </c>
      <c r="L429" s="3" t="n">
        <v>151</v>
      </c>
      <c r="M429" s="3" t="n">
        <v>91</v>
      </c>
      <c r="N429" s="4" t="n">
        <v>15.443</v>
      </c>
      <c r="O429" s="5" t="n">
        <v>1</v>
      </c>
      <c r="P429" s="3" t="n">
        <v>0</v>
      </c>
      <c r="Q429" s="3" t="n">
        <v>0</v>
      </c>
      <c r="R429" s="3" t="n">
        <v>1</v>
      </c>
      <c r="S429" s="6" t="n">
        <v>0.73</v>
      </c>
      <c r="T429" s="6" t="n">
        <v>0.78</v>
      </c>
      <c r="U429" s="6" t="n">
        <v>105.957197925683</v>
      </c>
      <c r="V429" s="6" t="n">
        <v>98.1584911053553</v>
      </c>
      <c r="W429" s="6" t="n">
        <v>117.276811917148</v>
      </c>
      <c r="X429" s="6" t="n">
        <v>108.2</v>
      </c>
      <c r="Y429" s="3" t="n">
        <v>0</v>
      </c>
      <c r="Z429" s="3" t="n">
        <v>1</v>
      </c>
      <c r="AA429" s="3" t="n">
        <v>0</v>
      </c>
      <c r="AB429" s="3" t="n">
        <v>0</v>
      </c>
      <c r="AC429" s="3" t="n">
        <v>0</v>
      </c>
      <c r="AD429" s="3" t="n">
        <v>0</v>
      </c>
      <c r="AE429" s="3" t="n">
        <v>0</v>
      </c>
      <c r="AF429" s="3" t="n">
        <v>0</v>
      </c>
      <c r="AG429" s="3" t="n">
        <v>0</v>
      </c>
      <c r="AH429" s="3" t="n">
        <v>0</v>
      </c>
      <c r="AI429" s="3" t="n">
        <v>0</v>
      </c>
      <c r="AJ429" s="3" t="n">
        <v>0</v>
      </c>
      <c r="AK429" s="7" t="n">
        <v>0</v>
      </c>
      <c r="AL429" s="3" t="n">
        <v>0</v>
      </c>
      <c r="AM429" s="3" t="n">
        <v>1</v>
      </c>
      <c r="AN429" s="7" t="n">
        <v>1</v>
      </c>
      <c r="AO429" s="0" t="n">
        <f aca="false">S429*2</f>
        <v>1.46</v>
      </c>
      <c r="AP429" s="0" t="n">
        <f aca="false">IF(T429&gt;=AO429,1,0)</f>
        <v>0</v>
      </c>
    </row>
    <row r="430" customFormat="false" ht="12.75" hidden="false" customHeight="false" outlineLevel="0" collapsed="false">
      <c r="A430" s="3" t="n">
        <v>435</v>
      </c>
      <c r="B430" s="3" t="n">
        <v>0</v>
      </c>
      <c r="C430" s="3" t="n">
        <v>0</v>
      </c>
      <c r="D430" s="3" t="n">
        <v>63</v>
      </c>
      <c r="E430" s="3" t="n">
        <v>0</v>
      </c>
      <c r="F430" s="3" t="n">
        <v>0</v>
      </c>
      <c r="G430" s="3" t="n">
        <v>0</v>
      </c>
      <c r="H430" s="3" t="n">
        <v>0</v>
      </c>
      <c r="I430" s="3" t="n">
        <v>0</v>
      </c>
      <c r="J430" s="3" t="n">
        <v>0</v>
      </c>
      <c r="K430" s="3" t="n">
        <v>0</v>
      </c>
      <c r="L430" s="3" t="n">
        <v>122</v>
      </c>
      <c r="M430" s="3" t="n">
        <v>77</v>
      </c>
      <c r="N430" s="4" t="n">
        <v>5.819</v>
      </c>
      <c r="O430" s="5" t="n">
        <v>0</v>
      </c>
      <c r="P430" s="3" t="n">
        <v>1</v>
      </c>
      <c r="Q430" s="3" t="n">
        <v>0</v>
      </c>
      <c r="R430" s="3" t="n">
        <v>0</v>
      </c>
      <c r="S430" s="6" t="n">
        <v>0.68</v>
      </c>
      <c r="T430" s="6" t="n">
        <v>0.86</v>
      </c>
      <c r="U430" s="6" t="n">
        <v>92.882828602079</v>
      </c>
      <c r="V430" s="6" t="n">
        <v>70.8336310817562</v>
      </c>
      <c r="W430" s="6" t="n">
        <v>93.3914181432322</v>
      </c>
      <c r="X430" s="6" t="n">
        <v>72.1</v>
      </c>
      <c r="Y430" s="3" t="n">
        <v>1</v>
      </c>
      <c r="Z430" s="3" t="n">
        <v>1</v>
      </c>
      <c r="AA430" s="3" t="n">
        <v>0</v>
      </c>
      <c r="AB430" s="3" t="n">
        <v>0</v>
      </c>
      <c r="AC430" s="3" t="n">
        <v>0</v>
      </c>
      <c r="AD430" s="3" t="n">
        <v>0</v>
      </c>
      <c r="AE430" s="3" t="n">
        <v>0</v>
      </c>
      <c r="AF430" s="3" t="n">
        <v>0</v>
      </c>
      <c r="AG430" s="3" t="n">
        <v>0</v>
      </c>
      <c r="AH430" s="3" t="n">
        <v>0</v>
      </c>
      <c r="AI430" s="3" t="n">
        <v>0</v>
      </c>
      <c r="AJ430" s="3" t="n">
        <v>0</v>
      </c>
      <c r="AK430" s="7" t="n">
        <v>0</v>
      </c>
      <c r="AL430" s="3" t="n">
        <v>0</v>
      </c>
      <c r="AM430" s="3" t="n">
        <v>1</v>
      </c>
      <c r="AN430" s="7" t="n">
        <v>1</v>
      </c>
      <c r="AO430" s="0" t="n">
        <f aca="false">S430*2</f>
        <v>1.36</v>
      </c>
      <c r="AP430" s="0" t="n">
        <f aca="false">IF(T430&gt;=AO430,1,0)</f>
        <v>0</v>
      </c>
    </row>
    <row r="431" customFormat="false" ht="12.75" hidden="false" customHeight="false" outlineLevel="0" collapsed="false">
      <c r="A431" s="3" t="n">
        <v>436</v>
      </c>
      <c r="B431" s="3" t="n">
        <v>0</v>
      </c>
      <c r="C431" s="3" t="n">
        <v>0</v>
      </c>
      <c r="D431" s="3" t="n">
        <v>61</v>
      </c>
      <c r="E431" s="3" t="n">
        <v>1</v>
      </c>
      <c r="F431" s="3" t="n">
        <v>0</v>
      </c>
      <c r="G431" s="3" t="n">
        <v>0</v>
      </c>
      <c r="H431" s="3" t="n">
        <v>0</v>
      </c>
      <c r="I431" s="3" t="n">
        <v>0</v>
      </c>
      <c r="J431" s="3" t="n">
        <v>0</v>
      </c>
      <c r="K431" s="3" t="n">
        <v>0</v>
      </c>
      <c r="L431" s="3" t="n">
        <v>130</v>
      </c>
      <c r="M431" s="3" t="n">
        <v>58</v>
      </c>
      <c r="N431" s="4" t="n">
        <v>4.196</v>
      </c>
      <c r="O431" s="5" t="n">
        <v>0</v>
      </c>
      <c r="P431" s="3" t="n">
        <v>0</v>
      </c>
      <c r="Q431" s="3" t="n">
        <v>0</v>
      </c>
      <c r="R431" s="3" t="n">
        <v>0</v>
      </c>
      <c r="S431" s="6" t="n">
        <v>0.81</v>
      </c>
      <c r="T431" s="6" t="n">
        <v>1.14</v>
      </c>
      <c r="U431" s="6" t="n">
        <v>76.401727991732</v>
      </c>
      <c r="V431" s="6" t="n">
        <v>51.5023083324364</v>
      </c>
      <c r="W431" s="6" t="n">
        <v>78.6378792824513</v>
      </c>
      <c r="X431" s="6" t="n">
        <v>52</v>
      </c>
      <c r="Y431" s="3" t="n">
        <v>0</v>
      </c>
      <c r="Z431" s="3" t="n">
        <v>1</v>
      </c>
      <c r="AA431" s="3" t="n">
        <v>0</v>
      </c>
      <c r="AB431" s="3" t="n">
        <v>1</v>
      </c>
      <c r="AC431" s="3" t="n">
        <v>0</v>
      </c>
      <c r="AD431" s="3" t="n">
        <v>0</v>
      </c>
      <c r="AE431" s="3" t="n">
        <v>0</v>
      </c>
      <c r="AF431" s="3" t="n">
        <v>0</v>
      </c>
      <c r="AG431" s="3" t="n">
        <v>0</v>
      </c>
      <c r="AH431" s="3" t="n">
        <v>0</v>
      </c>
      <c r="AI431" s="3" t="n">
        <v>0</v>
      </c>
      <c r="AJ431" s="3" t="n">
        <v>0</v>
      </c>
      <c r="AK431" s="7" t="n">
        <v>0</v>
      </c>
      <c r="AL431" s="3" t="n">
        <v>0</v>
      </c>
      <c r="AM431" s="3" t="n">
        <v>1</v>
      </c>
      <c r="AN431" s="7" t="n">
        <v>1</v>
      </c>
      <c r="AO431" s="0" t="n">
        <f aca="false">S431*2</f>
        <v>1.62</v>
      </c>
      <c r="AP431" s="0" t="n">
        <f aca="false">IF(T431&gt;=AO431,1,0)</f>
        <v>0</v>
      </c>
    </row>
    <row r="432" customFormat="false" ht="12.75" hidden="false" customHeight="false" outlineLevel="0" collapsed="false">
      <c r="A432" s="3" t="n">
        <v>437</v>
      </c>
      <c r="B432" s="3" t="n">
        <v>0</v>
      </c>
      <c r="C432" s="3" t="n">
        <v>0</v>
      </c>
      <c r="D432" s="3" t="n">
        <v>46</v>
      </c>
      <c r="E432" s="3" t="n">
        <v>1</v>
      </c>
      <c r="F432" s="3" t="n">
        <v>1</v>
      </c>
      <c r="G432" s="3" t="n">
        <v>0</v>
      </c>
      <c r="H432" s="3" t="n">
        <v>0</v>
      </c>
      <c r="I432" s="3" t="n">
        <v>0</v>
      </c>
      <c r="J432" s="3" t="n">
        <v>0</v>
      </c>
      <c r="K432" s="3" t="n">
        <v>0</v>
      </c>
      <c r="L432" s="3" t="n">
        <v>152</v>
      </c>
      <c r="M432" s="3" t="n">
        <v>94</v>
      </c>
      <c r="N432" s="4" t="n">
        <v>4.254</v>
      </c>
      <c r="O432" s="5" t="n">
        <v>0</v>
      </c>
      <c r="P432" s="3" t="n">
        <v>0</v>
      </c>
      <c r="Q432" s="3" t="n">
        <v>0</v>
      </c>
      <c r="R432" s="3" t="n">
        <v>0</v>
      </c>
      <c r="S432" s="6" t="n">
        <v>0.7</v>
      </c>
      <c r="T432" s="6" t="n">
        <v>0.86</v>
      </c>
      <c r="U432" s="6" t="n">
        <v>95.7489172321555</v>
      </c>
      <c r="V432" s="6" t="n">
        <v>75.5032762357788</v>
      </c>
      <c r="W432" s="6" t="n">
        <v>104.238444715262</v>
      </c>
      <c r="X432" s="6" t="n">
        <v>81.3</v>
      </c>
      <c r="Y432" s="3" t="n">
        <v>0</v>
      </c>
      <c r="Z432" s="3" t="n">
        <v>1</v>
      </c>
      <c r="AA432" s="3" t="n">
        <v>0</v>
      </c>
      <c r="AB432" s="3" t="n">
        <v>1</v>
      </c>
      <c r="AC432" s="3" t="n">
        <v>0</v>
      </c>
      <c r="AD432" s="3" t="n">
        <v>0</v>
      </c>
      <c r="AE432" s="3" t="n">
        <v>0</v>
      </c>
      <c r="AF432" s="3" t="n">
        <v>0</v>
      </c>
      <c r="AG432" s="3" t="n">
        <v>0</v>
      </c>
      <c r="AH432" s="3" t="n">
        <v>0</v>
      </c>
      <c r="AI432" s="3" t="n">
        <v>0</v>
      </c>
      <c r="AJ432" s="3" t="n">
        <v>0</v>
      </c>
      <c r="AK432" s="7" t="n">
        <v>0</v>
      </c>
      <c r="AL432" s="3" t="n">
        <v>0</v>
      </c>
      <c r="AM432" s="3" t="n">
        <v>1</v>
      </c>
      <c r="AN432" s="7" t="n">
        <v>1</v>
      </c>
      <c r="AO432" s="0" t="n">
        <f aca="false">S432*2</f>
        <v>1.4</v>
      </c>
      <c r="AP432" s="0" t="n">
        <f aca="false">IF(T432&gt;=AO432,1,0)</f>
        <v>0</v>
      </c>
    </row>
    <row r="433" customFormat="false" ht="12.75" hidden="false" customHeight="false" outlineLevel="0" collapsed="false">
      <c r="A433" s="3" t="n">
        <v>438</v>
      </c>
      <c r="B433" s="3" t="n">
        <v>0</v>
      </c>
      <c r="C433" s="3" t="n">
        <v>0</v>
      </c>
      <c r="D433" s="3" t="n">
        <v>87</v>
      </c>
      <c r="E433" s="3" t="n">
        <v>0</v>
      </c>
      <c r="F433" s="3" t="n">
        <v>0</v>
      </c>
      <c r="G433" s="3" t="n">
        <v>0</v>
      </c>
      <c r="H433" s="3" t="n">
        <v>0</v>
      </c>
      <c r="I433" s="3" t="n">
        <v>0</v>
      </c>
      <c r="J433" s="3" t="n">
        <v>0</v>
      </c>
      <c r="K433" s="3" t="n">
        <v>0</v>
      </c>
      <c r="L433" s="3" t="n">
        <v>116</v>
      </c>
      <c r="M433" s="3" t="n">
        <v>83</v>
      </c>
      <c r="N433" s="4"/>
      <c r="O433" s="5" t="n">
        <v>0</v>
      </c>
      <c r="P433" s="3" t="n">
        <v>0</v>
      </c>
      <c r="Q433" s="3" t="n">
        <v>0</v>
      </c>
      <c r="R433" s="3" t="n">
        <v>0</v>
      </c>
      <c r="S433" s="6" t="n">
        <v>1.01</v>
      </c>
      <c r="T433" s="6" t="n">
        <v>1.08</v>
      </c>
      <c r="U433" s="6" t="n">
        <v>55.1071023985433</v>
      </c>
      <c r="V433" s="6" t="n">
        <v>51.0062537798212</v>
      </c>
      <c r="W433" s="6" t="n">
        <v>50.1702310002957</v>
      </c>
      <c r="X433" s="6" t="n">
        <v>46.3</v>
      </c>
      <c r="Y433" s="3" t="n">
        <v>1</v>
      </c>
      <c r="Z433" s="3" t="n">
        <v>0</v>
      </c>
      <c r="AA433" s="3" t="n">
        <v>0</v>
      </c>
      <c r="AB433" s="3" t="n">
        <v>0</v>
      </c>
      <c r="AC433" s="3" t="n">
        <v>0</v>
      </c>
      <c r="AD433" s="3" t="n">
        <v>0</v>
      </c>
      <c r="AE433" s="3" t="n">
        <v>0</v>
      </c>
      <c r="AF433" s="3" t="n">
        <v>0</v>
      </c>
      <c r="AG433" s="3" t="n">
        <v>0</v>
      </c>
      <c r="AH433" s="3" t="n">
        <v>0</v>
      </c>
      <c r="AI433" s="3" t="n">
        <v>0</v>
      </c>
      <c r="AJ433" s="3" t="n">
        <v>0</v>
      </c>
      <c r="AK433" s="7" t="n">
        <v>0</v>
      </c>
      <c r="AL433" s="3" t="n">
        <v>0</v>
      </c>
      <c r="AM433" s="3" t="n">
        <v>1</v>
      </c>
      <c r="AN433" s="7" t="n">
        <v>0</v>
      </c>
      <c r="AO433" s="0" t="n">
        <f aca="false">S433*2</f>
        <v>2.02</v>
      </c>
      <c r="AP433" s="0" t="n">
        <f aca="false">IF(T433&gt;=AO433,1,0)</f>
        <v>0</v>
      </c>
    </row>
    <row r="434" customFormat="false" ht="12.75" hidden="false" customHeight="false" outlineLevel="0" collapsed="false">
      <c r="A434" s="3" t="n">
        <v>439</v>
      </c>
      <c r="B434" s="3" t="n">
        <v>0</v>
      </c>
      <c r="C434" s="3" t="n">
        <v>0</v>
      </c>
      <c r="D434" s="3" t="n">
        <v>32</v>
      </c>
      <c r="E434" s="3" t="n">
        <v>1</v>
      </c>
      <c r="F434" s="3" t="n">
        <v>0</v>
      </c>
      <c r="G434" s="3" t="n">
        <v>0</v>
      </c>
      <c r="H434" s="3" t="n">
        <v>0</v>
      </c>
      <c r="I434" s="3" t="n">
        <v>0</v>
      </c>
      <c r="J434" s="3" t="n">
        <v>0</v>
      </c>
      <c r="K434" s="3" t="n">
        <v>0</v>
      </c>
      <c r="L434" s="3" t="n">
        <v>106</v>
      </c>
      <c r="M434" s="3" t="n">
        <v>67</v>
      </c>
      <c r="N434" s="4" t="n">
        <v>13.371</v>
      </c>
      <c r="O434" s="5" t="n">
        <v>0</v>
      </c>
      <c r="P434" s="3" t="n">
        <v>1</v>
      </c>
      <c r="Q434" s="3" t="n">
        <v>0</v>
      </c>
      <c r="R434" s="3" t="n">
        <v>1</v>
      </c>
      <c r="S434" s="6" t="n">
        <v>0.8</v>
      </c>
      <c r="T434" s="6" t="n">
        <v>1.1</v>
      </c>
      <c r="U434" s="6" t="n">
        <v>88.3497975975376</v>
      </c>
      <c r="V434" s="6" t="n">
        <v>61.1792636060485</v>
      </c>
      <c r="W434" s="6" t="n">
        <v>97.8647249953914</v>
      </c>
      <c r="X434" s="6" t="n">
        <v>66.6</v>
      </c>
      <c r="Y434" s="3" t="n">
        <v>0</v>
      </c>
      <c r="Z434" s="3" t="n">
        <v>1</v>
      </c>
      <c r="AA434" s="3" t="n">
        <v>0</v>
      </c>
      <c r="AB434" s="3" t="n">
        <v>1</v>
      </c>
      <c r="AC434" s="3" t="n">
        <v>0</v>
      </c>
      <c r="AD434" s="3" t="n">
        <v>1</v>
      </c>
      <c r="AE434" s="3" t="n">
        <v>0</v>
      </c>
      <c r="AF434" s="3" t="n">
        <v>0</v>
      </c>
      <c r="AG434" s="3" t="n">
        <v>0</v>
      </c>
      <c r="AH434" s="3" t="n">
        <v>0</v>
      </c>
      <c r="AI434" s="3" t="n">
        <v>0</v>
      </c>
      <c r="AJ434" s="3" t="n">
        <v>0</v>
      </c>
      <c r="AK434" s="7" t="n">
        <v>1</v>
      </c>
      <c r="AL434" s="3" t="n">
        <v>1</v>
      </c>
      <c r="AM434" s="3" t="n">
        <v>1</v>
      </c>
      <c r="AN434" s="7" t="n">
        <v>1</v>
      </c>
      <c r="AO434" s="0" t="n">
        <f aca="false">S434*2</f>
        <v>1.6</v>
      </c>
      <c r="AP434" s="0" t="n">
        <f aca="false">IF(T434&gt;=AO434,1,0)</f>
        <v>0</v>
      </c>
    </row>
    <row r="435" customFormat="false" ht="12.75" hidden="false" customHeight="false" outlineLevel="0" collapsed="false">
      <c r="A435" s="3" t="n">
        <v>440</v>
      </c>
      <c r="B435" s="3" t="n">
        <v>0</v>
      </c>
      <c r="C435" s="3" t="n">
        <v>1</v>
      </c>
      <c r="D435" s="3" t="n">
        <v>91</v>
      </c>
      <c r="E435" s="3" t="n">
        <v>0</v>
      </c>
      <c r="F435" s="3" t="n">
        <v>0</v>
      </c>
      <c r="G435" s="3" t="n">
        <v>0</v>
      </c>
      <c r="H435" s="3" t="n">
        <v>0</v>
      </c>
      <c r="I435" s="3" t="n">
        <v>0</v>
      </c>
      <c r="J435" s="3" t="n">
        <v>1</v>
      </c>
      <c r="K435" s="3" t="n">
        <v>1</v>
      </c>
      <c r="L435" s="3" t="n">
        <v>121</v>
      </c>
      <c r="M435" s="3" t="n">
        <v>67</v>
      </c>
      <c r="N435" s="4"/>
      <c r="O435" s="5" t="n">
        <v>0</v>
      </c>
      <c r="P435" s="3" t="n">
        <v>0</v>
      </c>
      <c r="Q435" s="3" t="n">
        <v>0</v>
      </c>
      <c r="R435" s="3" t="n">
        <v>0</v>
      </c>
      <c r="S435" s="6" t="n">
        <v>2.21</v>
      </c>
      <c r="T435" s="6" t="n">
        <v>3.5</v>
      </c>
      <c r="U435" s="6" t="n">
        <v>29.8125316704465</v>
      </c>
      <c r="V435" s="6" t="n">
        <v>17.5377154112444</v>
      </c>
      <c r="W435" s="6" t="n">
        <v>25.1136397885122</v>
      </c>
      <c r="X435" s="6" t="n">
        <v>14.4</v>
      </c>
      <c r="Y435" s="3" t="n">
        <v>0</v>
      </c>
      <c r="Z435" s="3" t="n">
        <v>0</v>
      </c>
      <c r="AA435" s="3" t="n">
        <v>0</v>
      </c>
      <c r="AB435" s="3" t="n">
        <v>0</v>
      </c>
      <c r="AC435" s="3" t="n">
        <v>0</v>
      </c>
      <c r="AD435" s="3" t="n">
        <v>0</v>
      </c>
      <c r="AE435" s="3" t="n">
        <v>0</v>
      </c>
      <c r="AF435" s="3" t="n">
        <v>0</v>
      </c>
      <c r="AG435" s="3" t="n">
        <v>0</v>
      </c>
      <c r="AH435" s="3" t="n">
        <v>1</v>
      </c>
      <c r="AI435" s="3" t="n">
        <v>0</v>
      </c>
      <c r="AJ435" s="3" t="n">
        <v>0</v>
      </c>
      <c r="AK435" s="7" t="n">
        <v>1</v>
      </c>
      <c r="AL435" s="3" t="n">
        <v>0</v>
      </c>
      <c r="AM435" s="3" t="n">
        <v>0</v>
      </c>
      <c r="AN435" s="7" t="n">
        <v>0</v>
      </c>
      <c r="AO435" s="0" t="n">
        <f aca="false">S435*2</f>
        <v>4.42</v>
      </c>
      <c r="AP435" s="0" t="n">
        <f aca="false">IF(T435&gt;=AO435,1,0)</f>
        <v>0</v>
      </c>
    </row>
    <row r="436" customFormat="false" ht="12.75" hidden="false" customHeight="false" outlineLevel="0" collapsed="false">
      <c r="A436" s="3" t="n">
        <v>441</v>
      </c>
      <c r="B436" s="3" t="n">
        <v>0</v>
      </c>
      <c r="C436" s="3" t="n">
        <v>1</v>
      </c>
      <c r="D436" s="3" t="n">
        <v>83</v>
      </c>
      <c r="E436" s="3" t="n">
        <v>0</v>
      </c>
      <c r="F436" s="3" t="n">
        <v>0</v>
      </c>
      <c r="G436" s="3" t="n">
        <v>0</v>
      </c>
      <c r="H436" s="3" t="n">
        <v>0</v>
      </c>
      <c r="I436" s="3" t="n">
        <v>0</v>
      </c>
      <c r="J436" s="3" t="n">
        <v>0</v>
      </c>
      <c r="K436" s="3" t="n">
        <v>0</v>
      </c>
      <c r="L436" s="3" t="n">
        <v>133</v>
      </c>
      <c r="M436" s="3" t="n">
        <v>55</v>
      </c>
      <c r="N436" s="4" t="n">
        <v>0.04</v>
      </c>
      <c r="O436" s="5" t="n">
        <v>1</v>
      </c>
      <c r="P436" s="3" t="n">
        <v>0</v>
      </c>
      <c r="Q436" s="3" t="n">
        <v>0</v>
      </c>
      <c r="R436" s="3" t="n">
        <v>0</v>
      </c>
      <c r="S436" s="6" t="n">
        <v>0.8</v>
      </c>
      <c r="T436" s="6" t="n">
        <v>0.8</v>
      </c>
      <c r="U436" s="6" t="n">
        <v>98.123774666269</v>
      </c>
      <c r="V436" s="6" t="n">
        <v>98.123774666269</v>
      </c>
      <c r="W436" s="6" t="n">
        <v>90.7507321352686</v>
      </c>
      <c r="X436" s="6" t="n">
        <v>90.8</v>
      </c>
      <c r="Y436" s="3" t="n">
        <v>0</v>
      </c>
      <c r="Z436" s="3" t="n">
        <v>0</v>
      </c>
      <c r="AA436" s="3" t="n">
        <v>0</v>
      </c>
      <c r="AB436" s="3" t="n">
        <v>0</v>
      </c>
      <c r="AC436" s="3" t="n">
        <v>0</v>
      </c>
      <c r="AD436" s="3" t="n">
        <v>1</v>
      </c>
      <c r="AE436" s="3" t="n">
        <v>0</v>
      </c>
      <c r="AF436" s="3" t="n">
        <v>0</v>
      </c>
      <c r="AG436" s="3" t="n">
        <v>1</v>
      </c>
      <c r="AH436" s="3" t="n">
        <v>0</v>
      </c>
      <c r="AI436" s="3" t="n">
        <v>0</v>
      </c>
      <c r="AJ436" s="3" t="n">
        <v>0</v>
      </c>
      <c r="AK436" s="7" t="n">
        <v>1</v>
      </c>
      <c r="AL436" s="3" t="n">
        <v>1</v>
      </c>
      <c r="AM436" s="3" t="n">
        <v>0</v>
      </c>
      <c r="AN436" s="7" t="n">
        <v>0</v>
      </c>
      <c r="AO436" s="0" t="n">
        <f aca="false">S436*2</f>
        <v>1.6</v>
      </c>
      <c r="AP436" s="0" t="n">
        <f aca="false">IF(T436&gt;=AO436,1,0)</f>
        <v>0</v>
      </c>
    </row>
    <row r="437" customFormat="false" ht="12.75" hidden="false" customHeight="false" outlineLevel="0" collapsed="false">
      <c r="A437" s="3" t="n">
        <v>442</v>
      </c>
      <c r="B437" s="3" t="n">
        <v>0</v>
      </c>
      <c r="C437" s="3" t="n">
        <v>1</v>
      </c>
      <c r="D437" s="3" t="n">
        <v>90</v>
      </c>
      <c r="E437" s="3" t="n">
        <v>1</v>
      </c>
      <c r="F437" s="3" t="n">
        <v>1</v>
      </c>
      <c r="G437" s="3" t="n">
        <v>1</v>
      </c>
      <c r="H437" s="3" t="n">
        <v>0</v>
      </c>
      <c r="I437" s="3" t="n">
        <v>0</v>
      </c>
      <c r="J437" s="3" t="n">
        <v>0</v>
      </c>
      <c r="K437" s="3" t="n">
        <v>0</v>
      </c>
      <c r="L437" s="3" t="n">
        <v>96</v>
      </c>
      <c r="M437" s="3" t="n">
        <v>60</v>
      </c>
      <c r="N437" s="4" t="n">
        <v>10.985</v>
      </c>
      <c r="O437" s="5" t="n">
        <v>1</v>
      </c>
      <c r="P437" s="3" t="n">
        <v>0</v>
      </c>
      <c r="Q437" s="3" t="n">
        <v>0</v>
      </c>
      <c r="R437" s="3" t="n">
        <v>0</v>
      </c>
      <c r="S437" s="6" t="n">
        <v>1.2</v>
      </c>
      <c r="T437" s="6" t="n">
        <v>1.7</v>
      </c>
      <c r="U437" s="6" t="n">
        <v>60.4542109144319</v>
      </c>
      <c r="V437" s="6" t="n">
        <v>40.4448900884552</v>
      </c>
      <c r="W437" s="6" t="n">
        <v>52.9176494098603</v>
      </c>
      <c r="X437" s="6" t="n">
        <v>34.7</v>
      </c>
      <c r="Y437" s="3" t="n">
        <v>0</v>
      </c>
      <c r="Z437" s="3" t="n">
        <v>0</v>
      </c>
      <c r="AA437" s="3" t="n">
        <v>1</v>
      </c>
      <c r="AB437" s="3" t="n">
        <v>0</v>
      </c>
      <c r="AC437" s="3" t="n">
        <v>0</v>
      </c>
      <c r="AD437" s="3" t="n">
        <v>0</v>
      </c>
      <c r="AE437" s="3" t="n">
        <v>1</v>
      </c>
      <c r="AF437" s="3" t="n">
        <v>0</v>
      </c>
      <c r="AG437" s="3" t="n">
        <v>0</v>
      </c>
      <c r="AH437" s="3" t="n">
        <v>0</v>
      </c>
      <c r="AI437" s="3" t="n">
        <v>0</v>
      </c>
      <c r="AJ437" s="3" t="n">
        <v>0</v>
      </c>
      <c r="AK437" s="7" t="n">
        <v>1</v>
      </c>
      <c r="AL437" s="3" t="n">
        <v>1</v>
      </c>
      <c r="AM437" s="3" t="n">
        <v>1</v>
      </c>
      <c r="AN437" s="7" t="n">
        <v>1</v>
      </c>
      <c r="AO437" s="0" t="n">
        <f aca="false">S437*2</f>
        <v>2.4</v>
      </c>
      <c r="AP437" s="0" t="n">
        <f aca="false">IF(T437&gt;=AO437,1,0)</f>
        <v>0</v>
      </c>
    </row>
    <row r="438" customFormat="false" ht="12.75" hidden="false" customHeight="false" outlineLevel="0" collapsed="false">
      <c r="A438" s="3" t="n">
        <v>443</v>
      </c>
      <c r="B438" s="3" t="n">
        <v>0</v>
      </c>
      <c r="C438" s="3" t="n">
        <v>0</v>
      </c>
      <c r="D438" s="3" t="n">
        <v>83</v>
      </c>
      <c r="E438" s="3" t="n">
        <v>0</v>
      </c>
      <c r="F438" s="3" t="n">
        <v>0</v>
      </c>
      <c r="G438" s="3" t="n">
        <v>0</v>
      </c>
      <c r="H438" s="3" t="n">
        <v>0</v>
      </c>
      <c r="I438" s="3" t="n">
        <v>1</v>
      </c>
      <c r="J438" s="3" t="n">
        <v>0</v>
      </c>
      <c r="K438" s="3" t="n">
        <v>0</v>
      </c>
      <c r="L438" s="3" t="n">
        <v>165</v>
      </c>
      <c r="M438" s="3" t="n">
        <v>88</v>
      </c>
      <c r="N438" s="4" t="n">
        <v>9.135</v>
      </c>
      <c r="O438" s="5" t="n">
        <v>1</v>
      </c>
      <c r="P438" s="3" t="n">
        <v>0</v>
      </c>
      <c r="Q438" s="3" t="n">
        <v>0</v>
      </c>
      <c r="R438" s="3" t="n">
        <v>1</v>
      </c>
      <c r="S438" s="6" t="n">
        <v>0.7</v>
      </c>
      <c r="T438" s="6" t="n">
        <v>0.9</v>
      </c>
      <c r="U438" s="6" t="n">
        <v>84.9377707735092</v>
      </c>
      <c r="V438" s="6" t="n">
        <v>63.5547684592758</v>
      </c>
      <c r="W438" s="6" t="n">
        <v>80.380391514804</v>
      </c>
      <c r="X438" s="6" t="n">
        <v>59.3</v>
      </c>
      <c r="Y438" s="3" t="n">
        <v>0</v>
      </c>
      <c r="Z438" s="3" t="n">
        <v>0</v>
      </c>
      <c r="AA438" s="3" t="n">
        <v>0</v>
      </c>
      <c r="AB438" s="3" t="n">
        <v>0</v>
      </c>
      <c r="AC438" s="3" t="n">
        <v>0</v>
      </c>
      <c r="AD438" s="3" t="n">
        <v>0</v>
      </c>
      <c r="AE438" s="3" t="n">
        <v>0</v>
      </c>
      <c r="AF438" s="3" t="n">
        <v>0</v>
      </c>
      <c r="AG438" s="3" t="n">
        <v>1</v>
      </c>
      <c r="AH438" s="3" t="n">
        <v>1</v>
      </c>
      <c r="AI438" s="3" t="n">
        <v>0</v>
      </c>
      <c r="AJ438" s="3" t="n">
        <v>0</v>
      </c>
      <c r="AK438" s="7" t="n">
        <v>1</v>
      </c>
      <c r="AL438" s="3" t="n">
        <v>0</v>
      </c>
      <c r="AM438" s="3" t="n">
        <v>0</v>
      </c>
      <c r="AN438" s="7" t="n">
        <v>0</v>
      </c>
      <c r="AO438" s="0" t="n">
        <f aca="false">S438*2</f>
        <v>1.4</v>
      </c>
      <c r="AP438" s="0" t="n">
        <f aca="false">IF(T438&gt;=AO438,1,0)</f>
        <v>0</v>
      </c>
    </row>
    <row r="439" customFormat="false" ht="12.75" hidden="false" customHeight="false" outlineLevel="0" collapsed="false">
      <c r="A439" s="3" t="n">
        <v>444</v>
      </c>
      <c r="B439" s="3" t="n">
        <v>1</v>
      </c>
      <c r="C439" s="3" t="n">
        <v>0</v>
      </c>
      <c r="D439" s="3" t="n">
        <v>47</v>
      </c>
      <c r="E439" s="3" t="n">
        <v>0</v>
      </c>
      <c r="F439" s="3" t="n">
        <v>0</v>
      </c>
      <c r="G439" s="3" t="n">
        <v>0</v>
      </c>
      <c r="H439" s="3" t="n">
        <v>0</v>
      </c>
      <c r="I439" s="3" t="n">
        <v>0</v>
      </c>
      <c r="J439" s="3" t="n">
        <v>0</v>
      </c>
      <c r="K439" s="3" t="n">
        <v>0</v>
      </c>
      <c r="L439" s="3" t="n">
        <v>105</v>
      </c>
      <c r="M439" s="3" t="n">
        <v>65</v>
      </c>
      <c r="N439" s="4" t="n">
        <v>37.034</v>
      </c>
      <c r="O439" s="5" t="n">
        <v>0</v>
      </c>
      <c r="P439" s="3" t="n">
        <v>1</v>
      </c>
      <c r="Q439" s="3" t="n">
        <v>0</v>
      </c>
      <c r="R439" s="3" t="n">
        <v>1</v>
      </c>
      <c r="S439" s="6" t="n">
        <v>1.1</v>
      </c>
      <c r="T439" s="6" t="n">
        <v>2.3</v>
      </c>
      <c r="U439" s="6" t="n">
        <v>56.5866293794353</v>
      </c>
      <c r="V439" s="6" t="n">
        <v>24.157225958702</v>
      </c>
      <c r="W439" s="6" t="n">
        <v>59.9317480914952</v>
      </c>
      <c r="X439" s="6" t="n">
        <v>24.6</v>
      </c>
      <c r="Y439" s="3" t="n">
        <v>0</v>
      </c>
      <c r="Z439" s="3" t="n">
        <v>0</v>
      </c>
      <c r="AA439" s="3" t="n">
        <v>0</v>
      </c>
      <c r="AB439" s="3" t="n">
        <v>0</v>
      </c>
      <c r="AC439" s="3" t="n">
        <v>0</v>
      </c>
      <c r="AD439" s="3" t="n">
        <v>0</v>
      </c>
      <c r="AE439" s="3" t="n">
        <v>0</v>
      </c>
      <c r="AF439" s="3" t="n">
        <v>0</v>
      </c>
      <c r="AG439" s="3" t="n">
        <v>0</v>
      </c>
      <c r="AH439" s="3" t="n">
        <v>0</v>
      </c>
      <c r="AI439" s="3" t="n">
        <v>0</v>
      </c>
      <c r="AJ439" s="3" t="n">
        <v>0</v>
      </c>
      <c r="AK439" s="7" t="n">
        <v>0</v>
      </c>
      <c r="AL439" s="3" t="n">
        <v>0</v>
      </c>
      <c r="AM439" s="3" t="n">
        <v>0</v>
      </c>
      <c r="AN439" s="7" t="n">
        <v>0</v>
      </c>
      <c r="AO439" s="0" t="n">
        <f aca="false">S439*2</f>
        <v>2.2</v>
      </c>
      <c r="AP439" s="0" t="n">
        <f aca="false">IF(T439&gt;=AO439,1,0)</f>
        <v>1</v>
      </c>
    </row>
    <row r="440" customFormat="false" ht="12.75" hidden="false" customHeight="false" outlineLevel="0" collapsed="false">
      <c r="A440" s="3" t="n">
        <v>445</v>
      </c>
      <c r="B440" s="3" t="n">
        <v>0</v>
      </c>
      <c r="C440" s="3" t="n">
        <v>0</v>
      </c>
      <c r="D440" s="3" t="n">
        <v>18</v>
      </c>
      <c r="E440" s="3" t="n">
        <v>0</v>
      </c>
      <c r="F440" s="3" t="n">
        <v>0</v>
      </c>
      <c r="G440" s="3" t="n">
        <v>0</v>
      </c>
      <c r="H440" s="3" t="n">
        <v>0</v>
      </c>
      <c r="I440" s="3" t="n">
        <v>0</v>
      </c>
      <c r="J440" s="3" t="n">
        <v>0</v>
      </c>
      <c r="K440" s="3" t="n">
        <v>0</v>
      </c>
      <c r="L440" s="3" t="n">
        <v>206</v>
      </c>
      <c r="M440" s="3" t="n">
        <v>59</v>
      </c>
      <c r="N440" s="4"/>
      <c r="O440" s="5" t="n">
        <v>0</v>
      </c>
      <c r="P440" s="3" t="n">
        <v>0</v>
      </c>
      <c r="Q440" s="3" t="n">
        <v>0</v>
      </c>
      <c r="R440" s="3" t="n">
        <v>1</v>
      </c>
      <c r="S440" s="6" t="n">
        <v>0.7</v>
      </c>
      <c r="T440" s="6" t="n">
        <v>0.7</v>
      </c>
      <c r="U440" s="6" t="n">
        <v>115.838624722486</v>
      </c>
      <c r="V440" s="6" t="n">
        <v>115.838624722486</v>
      </c>
      <c r="W440" s="6" t="n">
        <v>126.896301679061</v>
      </c>
      <c r="X440" s="6" t="n">
        <v>126.9</v>
      </c>
      <c r="Y440" s="3" t="n">
        <v>1</v>
      </c>
      <c r="Z440" s="3" t="n">
        <v>0</v>
      </c>
      <c r="AA440" s="3" t="n">
        <v>0</v>
      </c>
      <c r="AB440" s="3" t="n">
        <v>0</v>
      </c>
      <c r="AC440" s="3" t="n">
        <v>0</v>
      </c>
      <c r="AD440" s="3" t="n">
        <v>0</v>
      </c>
      <c r="AE440" s="3" t="n">
        <v>0</v>
      </c>
      <c r="AF440" s="3" t="n">
        <v>0</v>
      </c>
      <c r="AG440" s="3" t="n">
        <v>0</v>
      </c>
      <c r="AH440" s="3" t="n">
        <v>0</v>
      </c>
      <c r="AI440" s="3" t="n">
        <v>0</v>
      </c>
      <c r="AJ440" s="3" t="n">
        <v>0</v>
      </c>
      <c r="AK440" s="7" t="n">
        <v>0</v>
      </c>
      <c r="AL440" s="3" t="n">
        <v>0</v>
      </c>
      <c r="AM440" s="3" t="n">
        <v>1</v>
      </c>
      <c r="AN440" s="7" t="n">
        <v>0</v>
      </c>
      <c r="AO440" s="0" t="n">
        <f aca="false">S440*2</f>
        <v>1.4</v>
      </c>
      <c r="AP440" s="0" t="n">
        <f aca="false">IF(T440&gt;=AO440,1,0)</f>
        <v>0</v>
      </c>
    </row>
    <row r="441" customFormat="false" ht="12.75" hidden="false" customHeight="false" outlineLevel="0" collapsed="false">
      <c r="A441" s="3" t="n">
        <v>446</v>
      </c>
      <c r="B441" s="3" t="n">
        <v>0</v>
      </c>
      <c r="C441" s="3" t="n">
        <v>0</v>
      </c>
      <c r="D441" s="3" t="n">
        <v>24</v>
      </c>
      <c r="E441" s="3" t="n">
        <v>0</v>
      </c>
      <c r="F441" s="3" t="n">
        <v>0</v>
      </c>
      <c r="G441" s="3" t="n">
        <v>0</v>
      </c>
      <c r="H441" s="3" t="n">
        <v>0</v>
      </c>
      <c r="I441" s="3" t="n">
        <v>0</v>
      </c>
      <c r="J441" s="3" t="n">
        <v>0</v>
      </c>
      <c r="K441" s="3" t="n">
        <v>0</v>
      </c>
      <c r="L441" s="3" t="n">
        <v>125</v>
      </c>
      <c r="M441" s="3" t="n">
        <v>73</v>
      </c>
      <c r="N441" s="4" t="n">
        <v>22.365</v>
      </c>
      <c r="O441" s="5" t="n">
        <v>0</v>
      </c>
      <c r="P441" s="3" t="n">
        <v>0</v>
      </c>
      <c r="Q441" s="3" t="n">
        <v>0</v>
      </c>
      <c r="R441" s="3" t="n">
        <v>1</v>
      </c>
      <c r="S441" s="6" t="n">
        <v>1.1</v>
      </c>
      <c r="T441" s="6" t="n">
        <v>1.4</v>
      </c>
      <c r="U441" s="6" t="n">
        <v>64.8584863126775</v>
      </c>
      <c r="V441" s="6" t="n">
        <v>49.1023428366872</v>
      </c>
      <c r="W441" s="6" t="n">
        <v>70.4407919511927</v>
      </c>
      <c r="X441" s="6" t="n">
        <v>52.6</v>
      </c>
      <c r="Y441" s="3" t="n">
        <v>1</v>
      </c>
      <c r="Z441" s="3" t="n">
        <v>1</v>
      </c>
      <c r="AA441" s="3" t="n">
        <v>0</v>
      </c>
      <c r="AB441" s="3" t="n">
        <v>1</v>
      </c>
      <c r="AC441" s="3" t="n">
        <v>0</v>
      </c>
      <c r="AD441" s="3" t="n">
        <v>0</v>
      </c>
      <c r="AE441" s="3" t="n">
        <v>0</v>
      </c>
      <c r="AF441" s="3" t="n">
        <v>0</v>
      </c>
      <c r="AG441" s="3" t="n">
        <v>0</v>
      </c>
      <c r="AH441" s="3" t="n">
        <v>0</v>
      </c>
      <c r="AI441" s="3" t="n">
        <v>0</v>
      </c>
      <c r="AJ441" s="3" t="n">
        <v>0</v>
      </c>
      <c r="AK441" s="7" t="n">
        <v>0</v>
      </c>
      <c r="AL441" s="3" t="n">
        <v>0</v>
      </c>
      <c r="AM441" s="3" t="n">
        <v>1</v>
      </c>
      <c r="AN441" s="7" t="n">
        <v>1</v>
      </c>
      <c r="AO441" s="0" t="n">
        <f aca="false">S441*2</f>
        <v>2.2</v>
      </c>
      <c r="AP441" s="0" t="n">
        <f aca="false">IF(T441&gt;=AO441,1,0)</f>
        <v>0</v>
      </c>
    </row>
    <row r="442" customFormat="false" ht="12.75" hidden="false" customHeight="false" outlineLevel="0" collapsed="false">
      <c r="A442" s="3" t="n">
        <v>447</v>
      </c>
      <c r="B442" s="3" t="n">
        <v>0</v>
      </c>
      <c r="C442" s="3" t="n">
        <v>0</v>
      </c>
      <c r="D442" s="3" t="n">
        <v>77</v>
      </c>
      <c r="E442" s="3" t="n">
        <v>1</v>
      </c>
      <c r="F442" s="3" t="n">
        <v>1</v>
      </c>
      <c r="G442" s="3" t="n">
        <v>0</v>
      </c>
      <c r="H442" s="3" t="n">
        <v>0</v>
      </c>
      <c r="I442" s="3" t="n">
        <v>1</v>
      </c>
      <c r="J442" s="3" t="n">
        <v>0</v>
      </c>
      <c r="K442" s="3" t="n">
        <v>0</v>
      </c>
      <c r="L442" s="3" t="n">
        <v>126</v>
      </c>
      <c r="M442" s="3" t="n">
        <v>56</v>
      </c>
      <c r="N442" s="4"/>
      <c r="O442" s="5" t="n">
        <v>1</v>
      </c>
      <c r="P442" s="3" t="n">
        <v>0</v>
      </c>
      <c r="Q442" s="3" t="n">
        <v>0</v>
      </c>
      <c r="R442" s="3" t="n">
        <v>0</v>
      </c>
      <c r="S442" s="6" t="n">
        <v>0.8</v>
      </c>
      <c r="T442" s="6" t="n">
        <v>0.8</v>
      </c>
      <c r="U442" s="6" t="n">
        <v>73.9253496468714</v>
      </c>
      <c r="V442" s="6" t="n">
        <v>73.9253496468714</v>
      </c>
      <c r="W442" s="6" t="n">
        <v>71.3415206865166</v>
      </c>
      <c r="X442" s="6" t="n">
        <v>71.3</v>
      </c>
      <c r="Y442" s="3" t="n">
        <v>0</v>
      </c>
      <c r="Z442" s="3" t="n">
        <v>0</v>
      </c>
      <c r="AA442" s="3" t="n">
        <v>0</v>
      </c>
      <c r="AB442" s="3" t="n">
        <v>0</v>
      </c>
      <c r="AC442" s="3" t="n">
        <v>0</v>
      </c>
      <c r="AD442" s="3" t="n">
        <v>0</v>
      </c>
      <c r="AE442" s="3" t="n">
        <v>0</v>
      </c>
      <c r="AF442" s="3" t="n">
        <v>0</v>
      </c>
      <c r="AG442" s="3" t="n">
        <v>1</v>
      </c>
      <c r="AH442" s="3" t="n">
        <v>0</v>
      </c>
      <c r="AI442" s="3" t="n">
        <v>1</v>
      </c>
      <c r="AJ442" s="3" t="n">
        <v>0</v>
      </c>
      <c r="AK442" s="7" t="n">
        <v>1</v>
      </c>
      <c r="AL442" s="3" t="n">
        <v>0</v>
      </c>
      <c r="AM442" s="3" t="n">
        <v>0</v>
      </c>
      <c r="AN442" s="7" t="n">
        <v>0</v>
      </c>
      <c r="AO442" s="0" t="n">
        <f aca="false">S442*2</f>
        <v>1.6</v>
      </c>
      <c r="AP442" s="0" t="n">
        <f aca="false">IF(T442&gt;=AO442,1,0)</f>
        <v>0</v>
      </c>
    </row>
    <row r="443" customFormat="false" ht="12.75" hidden="false" customHeight="false" outlineLevel="0" collapsed="false">
      <c r="A443" s="3" t="n">
        <v>448</v>
      </c>
      <c r="B443" s="3" t="n">
        <v>0</v>
      </c>
      <c r="C443" s="3" t="n">
        <v>0</v>
      </c>
      <c r="D443" s="3" t="n">
        <v>71</v>
      </c>
      <c r="E443" s="3" t="n">
        <v>0</v>
      </c>
      <c r="F443" s="3" t="n">
        <v>0</v>
      </c>
      <c r="G443" s="3" t="n">
        <v>0</v>
      </c>
      <c r="H443" s="3" t="n">
        <v>0</v>
      </c>
      <c r="I443" s="3" t="n">
        <v>0</v>
      </c>
      <c r="J443" s="3" t="n">
        <v>1</v>
      </c>
      <c r="K443" s="3" t="n">
        <v>0</v>
      </c>
      <c r="L443" s="3" t="n">
        <v>146</v>
      </c>
      <c r="M443" s="3" t="n">
        <v>83</v>
      </c>
      <c r="N443" s="4"/>
      <c r="O443" s="5" t="n">
        <v>1</v>
      </c>
      <c r="P443" s="3" t="n">
        <v>0</v>
      </c>
      <c r="Q443" s="3" t="n">
        <v>0</v>
      </c>
      <c r="R443" s="3" t="n">
        <v>0</v>
      </c>
      <c r="S443" s="6" t="n">
        <v>0.8</v>
      </c>
      <c r="T443" s="6" t="n">
        <v>0.9</v>
      </c>
      <c r="U443" s="6" t="n">
        <v>75.1528681452128</v>
      </c>
      <c r="V443" s="6" t="n">
        <v>65.6017687296105</v>
      </c>
      <c r="W443" s="6" t="n">
        <v>74.412667196813</v>
      </c>
      <c r="X443" s="6" t="n">
        <v>64.5</v>
      </c>
      <c r="Y443" s="3" t="n">
        <v>0</v>
      </c>
      <c r="Z443" s="3" t="n">
        <v>0</v>
      </c>
      <c r="AA443" s="3" t="n">
        <v>1</v>
      </c>
      <c r="AB443" s="3" t="n">
        <v>0</v>
      </c>
      <c r="AC443" s="3" t="n">
        <v>0</v>
      </c>
      <c r="AD443" s="3" t="n">
        <v>0</v>
      </c>
      <c r="AE443" s="3" t="n">
        <v>0</v>
      </c>
      <c r="AF443" s="3" t="n">
        <v>0</v>
      </c>
      <c r="AG443" s="3" t="n">
        <v>1</v>
      </c>
      <c r="AH443" s="3" t="n">
        <v>0</v>
      </c>
      <c r="AI443" s="3" t="n">
        <v>0</v>
      </c>
      <c r="AJ443" s="3" t="n">
        <v>0</v>
      </c>
      <c r="AK443" s="7" t="n">
        <v>1</v>
      </c>
      <c r="AL443" s="3" t="n">
        <v>0</v>
      </c>
      <c r="AM443" s="3" t="n">
        <v>1</v>
      </c>
      <c r="AN443" s="7" t="n">
        <v>1</v>
      </c>
      <c r="AO443" s="0" t="n">
        <f aca="false">S443*2</f>
        <v>1.6</v>
      </c>
      <c r="AP443" s="0" t="n">
        <f aca="false">IF(T443&gt;=AO443,1,0)</f>
        <v>0</v>
      </c>
    </row>
    <row r="444" customFormat="false" ht="12.75" hidden="false" customHeight="false" outlineLevel="0" collapsed="false">
      <c r="A444" s="3" t="n">
        <v>449</v>
      </c>
      <c r="B444" s="3" t="n">
        <v>0</v>
      </c>
      <c r="C444" s="3" t="n">
        <v>0</v>
      </c>
      <c r="D444" s="3" t="n">
        <v>60</v>
      </c>
      <c r="E444" s="3" t="n">
        <v>1</v>
      </c>
      <c r="F444" s="3" t="n">
        <v>0</v>
      </c>
      <c r="G444" s="3" t="n">
        <v>0</v>
      </c>
      <c r="H444" s="3" t="n">
        <v>0</v>
      </c>
      <c r="I444" s="3" t="n">
        <v>0</v>
      </c>
      <c r="J444" s="3" t="n">
        <v>0</v>
      </c>
      <c r="K444" s="3" t="n">
        <v>0</v>
      </c>
      <c r="L444" s="3" t="n">
        <v>145</v>
      </c>
      <c r="M444" s="3" t="n">
        <v>73</v>
      </c>
      <c r="N444" s="4"/>
      <c r="O444" s="5" t="n">
        <v>0</v>
      </c>
      <c r="P444" s="3" t="n">
        <v>1</v>
      </c>
      <c r="Q444" s="3" t="n">
        <v>0</v>
      </c>
      <c r="R444" s="3" t="n">
        <v>1</v>
      </c>
      <c r="S444" s="6" t="n">
        <v>0.91</v>
      </c>
      <c r="T444" s="6" t="n">
        <v>1</v>
      </c>
      <c r="U444" s="6" t="n">
        <v>67.0221536263295</v>
      </c>
      <c r="V444" s="6" t="n">
        <v>60.1107498598732</v>
      </c>
      <c r="W444" s="6" t="n">
        <v>68.7954774208742</v>
      </c>
      <c r="X444" s="6" t="n">
        <v>61.4</v>
      </c>
      <c r="Y444" s="3" t="n">
        <v>1</v>
      </c>
      <c r="Z444" s="3" t="n">
        <v>1</v>
      </c>
      <c r="AA444" s="3" t="n">
        <v>0</v>
      </c>
      <c r="AB444" s="3" t="n">
        <v>0</v>
      </c>
      <c r="AC444" s="3" t="n">
        <v>0</v>
      </c>
      <c r="AD444" s="3" t="n">
        <v>0</v>
      </c>
      <c r="AE444" s="3" t="n">
        <v>0</v>
      </c>
      <c r="AF444" s="3" t="n">
        <v>0</v>
      </c>
      <c r="AG444" s="3" t="n">
        <v>0</v>
      </c>
      <c r="AH444" s="3" t="n">
        <v>0</v>
      </c>
      <c r="AI444" s="3" t="n">
        <v>0</v>
      </c>
      <c r="AJ444" s="3" t="n">
        <v>0</v>
      </c>
      <c r="AK444" s="7" t="n">
        <v>0</v>
      </c>
      <c r="AL444" s="3" t="n">
        <v>0</v>
      </c>
      <c r="AM444" s="3" t="n">
        <v>1</v>
      </c>
      <c r="AN444" s="7" t="n">
        <v>1</v>
      </c>
      <c r="AO444" s="0" t="n">
        <f aca="false">S444*2</f>
        <v>1.82</v>
      </c>
      <c r="AP444" s="0" t="n">
        <f aca="false">IF(T444&gt;=AO444,1,0)</f>
        <v>0</v>
      </c>
    </row>
    <row r="445" customFormat="false" ht="12.75" hidden="false" customHeight="false" outlineLevel="0" collapsed="false">
      <c r="A445" s="3" t="n">
        <v>450</v>
      </c>
      <c r="B445" s="3" t="n">
        <v>0</v>
      </c>
      <c r="C445" s="3" t="n">
        <v>0</v>
      </c>
      <c r="D445" s="3" t="n">
        <v>18</v>
      </c>
      <c r="E445" s="3" t="n">
        <v>0</v>
      </c>
      <c r="F445" s="3" t="n">
        <v>0</v>
      </c>
      <c r="G445" s="3" t="n">
        <v>0</v>
      </c>
      <c r="H445" s="3" t="n">
        <v>0</v>
      </c>
      <c r="I445" s="3" t="n">
        <v>0</v>
      </c>
      <c r="J445" s="3" t="n">
        <v>0</v>
      </c>
      <c r="K445" s="3" t="n">
        <v>0</v>
      </c>
      <c r="L445" s="3" t="n">
        <v>104</v>
      </c>
      <c r="M445" s="3" t="n">
        <v>71</v>
      </c>
      <c r="N445" s="4" t="n">
        <v>0.396</v>
      </c>
      <c r="O445" s="5" t="n">
        <v>1</v>
      </c>
      <c r="P445" s="3" t="n">
        <v>0</v>
      </c>
      <c r="Q445" s="3" t="n">
        <v>0</v>
      </c>
      <c r="R445" s="3" t="n">
        <v>0</v>
      </c>
      <c r="S445" s="6" t="n">
        <v>0.6</v>
      </c>
      <c r="T445" s="6" t="n">
        <v>0.6</v>
      </c>
      <c r="U445" s="6" t="n">
        <v>138.391682089972</v>
      </c>
      <c r="V445" s="6" t="n">
        <v>138.391682089972</v>
      </c>
      <c r="W445" s="6" t="n">
        <v>133.49790760862</v>
      </c>
      <c r="X445" s="6" t="n">
        <v>133.5</v>
      </c>
      <c r="Y445" s="3" t="n">
        <v>0</v>
      </c>
      <c r="Z445" s="3" t="n">
        <v>1</v>
      </c>
      <c r="AA445" s="3" t="n">
        <v>0</v>
      </c>
      <c r="AB445" s="3" t="n">
        <v>0</v>
      </c>
      <c r="AC445" s="3" t="n">
        <v>0</v>
      </c>
      <c r="AD445" s="3" t="n">
        <v>0</v>
      </c>
      <c r="AE445" s="3" t="n">
        <v>0</v>
      </c>
      <c r="AF445" s="3" t="n">
        <v>0</v>
      </c>
      <c r="AG445" s="3" t="n">
        <v>0</v>
      </c>
      <c r="AH445" s="3" t="n">
        <v>0</v>
      </c>
      <c r="AI445" s="3" t="n">
        <v>0</v>
      </c>
      <c r="AJ445" s="3" t="n">
        <v>0</v>
      </c>
      <c r="AK445" s="7" t="n">
        <v>0</v>
      </c>
      <c r="AL445" s="3" t="n">
        <v>0</v>
      </c>
      <c r="AM445" s="3" t="n">
        <v>1</v>
      </c>
      <c r="AN445" s="7" t="n">
        <v>1</v>
      </c>
      <c r="AO445" s="0" t="n">
        <f aca="false">S445*2</f>
        <v>1.2</v>
      </c>
      <c r="AP445" s="0" t="n">
        <f aca="false">IF(T445&gt;=AO445,1,0)</f>
        <v>0</v>
      </c>
    </row>
    <row r="446" customFormat="false" ht="12.75" hidden="false" customHeight="false" outlineLevel="0" collapsed="false">
      <c r="A446" s="3" t="n">
        <v>451</v>
      </c>
      <c r="B446" s="3" t="n">
        <v>0</v>
      </c>
      <c r="C446" s="3" t="n">
        <v>0</v>
      </c>
      <c r="D446" s="3" t="n">
        <v>100</v>
      </c>
      <c r="E446" s="3" t="n">
        <v>0</v>
      </c>
      <c r="F446" s="3" t="n">
        <v>1</v>
      </c>
      <c r="G446" s="3" t="n">
        <v>0</v>
      </c>
      <c r="H446" s="3" t="n">
        <v>0</v>
      </c>
      <c r="I446" s="3" t="n">
        <v>0</v>
      </c>
      <c r="J446" s="3" t="n">
        <v>0</v>
      </c>
      <c r="K446" s="3" t="n">
        <v>0</v>
      </c>
      <c r="L446" s="3" t="n">
        <v>133</v>
      </c>
      <c r="M446" s="3" t="n">
        <v>78</v>
      </c>
      <c r="N446" s="4" t="n">
        <v>0.507</v>
      </c>
      <c r="O446" s="5" t="n">
        <v>1</v>
      </c>
      <c r="P446" s="3" t="n">
        <v>0</v>
      </c>
      <c r="Q446" s="3" t="n">
        <v>0</v>
      </c>
      <c r="R446" s="3" t="n">
        <v>0</v>
      </c>
      <c r="S446" s="6" t="n">
        <v>0.6</v>
      </c>
      <c r="T446" s="6" t="n">
        <v>0.6</v>
      </c>
      <c r="U446" s="6" t="n">
        <v>97.7080411307833</v>
      </c>
      <c r="V446" s="6" t="n">
        <v>97.7080411307833</v>
      </c>
      <c r="W446" s="6" t="n">
        <v>75.0434575360022</v>
      </c>
      <c r="X446" s="6" t="n">
        <v>75</v>
      </c>
      <c r="Y446" s="3" t="n">
        <v>0</v>
      </c>
      <c r="Z446" s="3" t="n">
        <v>0</v>
      </c>
      <c r="AA446" s="3" t="n">
        <v>0</v>
      </c>
      <c r="AB446" s="3" t="n">
        <v>0</v>
      </c>
      <c r="AC446" s="3" t="n">
        <v>0</v>
      </c>
      <c r="AD446" s="3" t="n">
        <v>0</v>
      </c>
      <c r="AE446" s="3" t="n">
        <v>1</v>
      </c>
      <c r="AF446" s="3" t="n">
        <v>0</v>
      </c>
      <c r="AG446" s="3" t="n">
        <v>0</v>
      </c>
      <c r="AH446" s="3" t="n">
        <v>0</v>
      </c>
      <c r="AI446" s="3" t="n">
        <v>0</v>
      </c>
      <c r="AJ446" s="3" t="n">
        <v>0</v>
      </c>
      <c r="AK446" s="7" t="n">
        <v>1</v>
      </c>
      <c r="AL446" s="3" t="n">
        <v>1</v>
      </c>
      <c r="AM446" s="3" t="n">
        <v>0</v>
      </c>
      <c r="AN446" s="7" t="n">
        <v>0</v>
      </c>
      <c r="AO446" s="0" t="n">
        <f aca="false">S446*2</f>
        <v>1.2</v>
      </c>
      <c r="AP446" s="0" t="n">
        <f aca="false">IF(T446&gt;=AO446,1,0)</f>
        <v>0</v>
      </c>
    </row>
    <row r="447" customFormat="false" ht="12.75" hidden="false" customHeight="false" outlineLevel="0" collapsed="false">
      <c r="A447" s="3" t="n">
        <v>452</v>
      </c>
      <c r="B447" s="3" t="n">
        <v>0</v>
      </c>
      <c r="C447" s="3" t="n">
        <v>0</v>
      </c>
      <c r="D447" s="3" t="n">
        <v>34</v>
      </c>
      <c r="E447" s="3" t="n">
        <v>0</v>
      </c>
      <c r="F447" s="3" t="n">
        <v>0</v>
      </c>
      <c r="G447" s="3" t="n">
        <v>0</v>
      </c>
      <c r="H447" s="3" t="n">
        <v>0</v>
      </c>
      <c r="I447" s="3" t="n">
        <v>0</v>
      </c>
      <c r="J447" s="3" t="n">
        <v>0</v>
      </c>
      <c r="K447" s="3" t="n">
        <v>0</v>
      </c>
      <c r="L447" s="3" t="n">
        <v>116</v>
      </c>
      <c r="M447" s="3" t="n">
        <v>66</v>
      </c>
      <c r="N447" s="4"/>
      <c r="O447" s="5" t="n">
        <v>1</v>
      </c>
      <c r="P447" s="3" t="n">
        <v>0</v>
      </c>
      <c r="Q447" s="3" t="n">
        <v>0</v>
      </c>
      <c r="R447" s="3" t="n">
        <v>1</v>
      </c>
      <c r="S447" s="6" t="n">
        <v>0.68</v>
      </c>
      <c r="T447" s="6" t="n">
        <v>1</v>
      </c>
      <c r="U447" s="6" t="n">
        <v>105.271629170617</v>
      </c>
      <c r="V447" s="6" t="n">
        <v>67.456938853915</v>
      </c>
      <c r="W447" s="6" t="n">
        <v>114.492954843539</v>
      </c>
      <c r="X447" s="6" t="n">
        <v>73.7</v>
      </c>
      <c r="Y447" s="3" t="n">
        <v>1</v>
      </c>
      <c r="Z447" s="3" t="n">
        <v>1</v>
      </c>
      <c r="AA447" s="3" t="n">
        <v>0</v>
      </c>
      <c r="AB447" s="3" t="n">
        <v>0</v>
      </c>
      <c r="AC447" s="3" t="n">
        <v>0</v>
      </c>
      <c r="AD447" s="3" t="n">
        <v>0</v>
      </c>
      <c r="AE447" s="3" t="n">
        <v>0</v>
      </c>
      <c r="AF447" s="3" t="n">
        <v>0</v>
      </c>
      <c r="AG447" s="3" t="n">
        <v>0</v>
      </c>
      <c r="AH447" s="3" t="n">
        <v>0</v>
      </c>
      <c r="AI447" s="3" t="n">
        <v>0</v>
      </c>
      <c r="AJ447" s="3" t="n">
        <v>0</v>
      </c>
      <c r="AK447" s="7" t="n">
        <v>0</v>
      </c>
      <c r="AL447" s="3" t="n">
        <v>0</v>
      </c>
      <c r="AM447" s="3" t="n">
        <v>1</v>
      </c>
      <c r="AN447" s="7" t="n">
        <v>1</v>
      </c>
      <c r="AO447" s="0" t="n">
        <f aca="false">S447*2</f>
        <v>1.36</v>
      </c>
      <c r="AP447" s="0" t="n">
        <f aca="false">IF(T447&gt;=AO447,1,0)</f>
        <v>0</v>
      </c>
    </row>
    <row r="448" customFormat="false" ht="12.75" hidden="false" customHeight="false" outlineLevel="0" collapsed="false">
      <c r="A448" s="3" t="n">
        <v>453</v>
      </c>
      <c r="B448" s="3" t="n">
        <v>0</v>
      </c>
      <c r="C448" s="3" t="n">
        <v>1</v>
      </c>
      <c r="D448" s="3" t="n">
        <v>78</v>
      </c>
      <c r="E448" s="3" t="n">
        <v>0</v>
      </c>
      <c r="F448" s="3" t="n">
        <v>0</v>
      </c>
      <c r="G448" s="3" t="n">
        <v>0</v>
      </c>
      <c r="H448" s="3" t="n">
        <v>0</v>
      </c>
      <c r="I448" s="3" t="n">
        <v>0</v>
      </c>
      <c r="J448" s="3" t="n">
        <v>0</v>
      </c>
      <c r="K448" s="3" t="n">
        <v>0</v>
      </c>
      <c r="L448" s="3" t="n">
        <v>97</v>
      </c>
      <c r="M448" s="3" t="n">
        <v>58</v>
      </c>
      <c r="N448" s="4"/>
      <c r="O448" s="5" t="n">
        <v>0</v>
      </c>
      <c r="P448" s="3" t="n">
        <v>0</v>
      </c>
      <c r="Q448" s="3" t="n">
        <v>0</v>
      </c>
      <c r="R448" s="3" t="n">
        <v>0</v>
      </c>
      <c r="S448" s="6" t="n">
        <v>0.9</v>
      </c>
      <c r="T448" s="6" t="n">
        <v>1.1</v>
      </c>
      <c r="U448" s="6" t="n">
        <v>86.7404925594436</v>
      </c>
      <c r="V448" s="6" t="n">
        <v>68.8098452593263</v>
      </c>
      <c r="W448" s="6" t="n">
        <v>81.5193100486556</v>
      </c>
      <c r="X448" s="6" t="n">
        <v>64</v>
      </c>
      <c r="Y448" s="3" t="n">
        <v>1</v>
      </c>
      <c r="Z448" s="3" t="n">
        <v>1</v>
      </c>
      <c r="AA448" s="3" t="n">
        <v>0</v>
      </c>
      <c r="AB448" s="3" t="n">
        <v>0</v>
      </c>
      <c r="AC448" s="3" t="n">
        <v>0</v>
      </c>
      <c r="AD448" s="3" t="n">
        <v>0</v>
      </c>
      <c r="AE448" s="3" t="n">
        <v>0</v>
      </c>
      <c r="AF448" s="3" t="n">
        <v>0</v>
      </c>
      <c r="AG448" s="3" t="n">
        <v>0</v>
      </c>
      <c r="AH448" s="3" t="n">
        <v>0</v>
      </c>
      <c r="AI448" s="3" t="n">
        <v>0</v>
      </c>
      <c r="AJ448" s="3" t="n">
        <v>0</v>
      </c>
      <c r="AK448" s="7" t="n">
        <v>0</v>
      </c>
      <c r="AL448" s="3" t="n">
        <v>0</v>
      </c>
      <c r="AM448" s="3" t="n">
        <v>1</v>
      </c>
      <c r="AN448" s="7" t="n">
        <v>1</v>
      </c>
      <c r="AO448" s="0" t="n">
        <f aca="false">S448*2</f>
        <v>1.8</v>
      </c>
      <c r="AP448" s="0" t="n">
        <f aca="false">IF(T448&gt;=AO448,1,0)</f>
        <v>0</v>
      </c>
    </row>
    <row r="449" customFormat="false" ht="12.75" hidden="false" customHeight="false" outlineLevel="0" collapsed="false">
      <c r="A449" s="3" t="n">
        <v>454</v>
      </c>
      <c r="B449" s="3" t="n">
        <v>0</v>
      </c>
      <c r="C449" s="3" t="n">
        <v>0</v>
      </c>
      <c r="D449" s="3" t="n">
        <v>52</v>
      </c>
      <c r="E449" s="3" t="n">
        <v>0</v>
      </c>
      <c r="F449" s="3" t="n">
        <v>0</v>
      </c>
      <c r="G449" s="3" t="n">
        <v>0</v>
      </c>
      <c r="H449" s="3" t="n">
        <v>0</v>
      </c>
      <c r="I449" s="3" t="n">
        <v>0</v>
      </c>
      <c r="J449" s="3" t="n">
        <v>1</v>
      </c>
      <c r="K449" s="3" t="n">
        <v>0</v>
      </c>
      <c r="L449" s="3" t="n">
        <v>113</v>
      </c>
      <c r="M449" s="3" t="n">
        <v>61</v>
      </c>
      <c r="N449" s="4"/>
      <c r="O449" s="5" t="n">
        <v>0</v>
      </c>
      <c r="P449" s="3" t="n">
        <v>0</v>
      </c>
      <c r="Q449" s="3" t="n">
        <v>0</v>
      </c>
      <c r="R449" s="3" t="n">
        <v>0</v>
      </c>
      <c r="S449" s="6" t="n">
        <v>0.8</v>
      </c>
      <c r="T449" s="6" t="n">
        <v>0.8</v>
      </c>
      <c r="U449" s="6" t="n">
        <v>80.057555619664</v>
      </c>
      <c r="V449" s="6" t="n">
        <v>80.057555619664</v>
      </c>
      <c r="W449" s="6" t="n">
        <v>85.0376304050739</v>
      </c>
      <c r="X449" s="6" t="n">
        <v>85</v>
      </c>
      <c r="Y449" s="3" t="n">
        <v>1</v>
      </c>
      <c r="Z449" s="3" t="n">
        <v>0</v>
      </c>
      <c r="AA449" s="3" t="n">
        <v>0</v>
      </c>
      <c r="AB449" s="3" t="n">
        <v>0</v>
      </c>
      <c r="AC449" s="3" t="n">
        <v>0</v>
      </c>
      <c r="AD449" s="3" t="n">
        <v>0</v>
      </c>
      <c r="AE449" s="3" t="n">
        <v>0</v>
      </c>
      <c r="AF449" s="3" t="n">
        <v>0</v>
      </c>
      <c r="AG449" s="3" t="n">
        <v>0</v>
      </c>
      <c r="AH449" s="3" t="n">
        <v>0</v>
      </c>
      <c r="AI449" s="3" t="n">
        <v>0</v>
      </c>
      <c r="AJ449" s="3" t="n">
        <v>0</v>
      </c>
      <c r="AK449" s="7" t="n">
        <v>0</v>
      </c>
      <c r="AL449" s="3" t="n">
        <v>0</v>
      </c>
      <c r="AM449" s="3" t="n">
        <v>1</v>
      </c>
      <c r="AN449" s="7" t="n">
        <v>0</v>
      </c>
      <c r="AO449" s="0" t="n">
        <f aca="false">S449*2</f>
        <v>1.6</v>
      </c>
      <c r="AP449" s="0" t="n">
        <f aca="false">IF(T449&gt;=AO449,1,0)</f>
        <v>0</v>
      </c>
    </row>
    <row r="450" customFormat="false" ht="12.75" hidden="false" customHeight="false" outlineLevel="0" collapsed="false">
      <c r="A450" s="3" t="n">
        <v>455</v>
      </c>
      <c r="B450" s="3" t="n">
        <v>0</v>
      </c>
      <c r="C450" s="3" t="n">
        <v>0</v>
      </c>
      <c r="D450" s="3" t="n">
        <v>25</v>
      </c>
      <c r="E450" s="3" t="n">
        <v>0</v>
      </c>
      <c r="F450" s="3" t="n">
        <v>0</v>
      </c>
      <c r="G450" s="3" t="n">
        <v>0</v>
      </c>
      <c r="H450" s="3" t="n">
        <v>0</v>
      </c>
      <c r="I450" s="3" t="n">
        <v>0</v>
      </c>
      <c r="J450" s="3" t="n">
        <v>0</v>
      </c>
      <c r="K450" s="3" t="n">
        <v>0</v>
      </c>
      <c r="L450" s="3" t="n">
        <v>128</v>
      </c>
      <c r="M450" s="3" t="n">
        <v>89</v>
      </c>
      <c r="N450" s="4" t="n">
        <v>0.634</v>
      </c>
      <c r="O450" s="5" t="n">
        <v>1</v>
      </c>
      <c r="P450" s="3" t="n">
        <v>0</v>
      </c>
      <c r="Q450" s="3" t="n">
        <v>0</v>
      </c>
      <c r="R450" s="3" t="n">
        <v>1</v>
      </c>
      <c r="S450" s="6" t="n">
        <v>0.93</v>
      </c>
      <c r="T450" s="6" t="n">
        <v>1.6</v>
      </c>
      <c r="U450" s="6" t="n">
        <v>78.0738696236905</v>
      </c>
      <c r="V450" s="6" t="n">
        <v>41.7427029884123</v>
      </c>
      <c r="W450" s="6" t="n">
        <v>85.688265128075</v>
      </c>
      <c r="X450" s="6" t="n">
        <v>44.5</v>
      </c>
      <c r="Y450" s="3" t="n">
        <v>1</v>
      </c>
      <c r="Z450" s="3" t="n">
        <v>0</v>
      </c>
      <c r="AA450" s="3" t="n">
        <v>0</v>
      </c>
      <c r="AB450" s="3" t="n">
        <v>1</v>
      </c>
      <c r="AC450" s="3" t="n">
        <v>0</v>
      </c>
      <c r="AD450" s="3" t="n">
        <v>0</v>
      </c>
      <c r="AE450" s="3" t="n">
        <v>0</v>
      </c>
      <c r="AF450" s="3" t="n">
        <v>0</v>
      </c>
      <c r="AG450" s="3" t="n">
        <v>0</v>
      </c>
      <c r="AH450" s="3" t="n">
        <v>0</v>
      </c>
      <c r="AI450" s="3" t="n">
        <v>0</v>
      </c>
      <c r="AJ450" s="3" t="n">
        <v>0</v>
      </c>
      <c r="AK450" s="7" t="n">
        <v>0</v>
      </c>
      <c r="AL450" s="3" t="n">
        <v>0</v>
      </c>
      <c r="AM450" s="3" t="n">
        <v>1</v>
      </c>
      <c r="AN450" s="7" t="n">
        <v>0</v>
      </c>
      <c r="AO450" s="0" t="n">
        <f aca="false">S450*2</f>
        <v>1.86</v>
      </c>
      <c r="AP450" s="0" t="n">
        <f aca="false">IF(T450&gt;=AO450,1,0)</f>
        <v>0</v>
      </c>
    </row>
    <row r="451" customFormat="false" ht="12.75" hidden="false" customHeight="false" outlineLevel="0" collapsed="false">
      <c r="A451" s="3" t="n">
        <v>456</v>
      </c>
      <c r="B451" s="3" t="n">
        <v>0</v>
      </c>
      <c r="C451" s="3" t="n">
        <v>0</v>
      </c>
      <c r="D451" s="3" t="n">
        <v>77</v>
      </c>
      <c r="E451" s="3" t="n">
        <v>1</v>
      </c>
      <c r="F451" s="3" t="n">
        <v>1</v>
      </c>
      <c r="G451" s="3" t="n">
        <v>0</v>
      </c>
      <c r="H451" s="3" t="n">
        <v>0</v>
      </c>
      <c r="I451" s="3" t="n">
        <v>1</v>
      </c>
      <c r="J451" s="3" t="n">
        <v>0</v>
      </c>
      <c r="K451" s="3" t="n">
        <v>0</v>
      </c>
      <c r="L451" s="3" t="n">
        <v>144</v>
      </c>
      <c r="M451" s="3" t="n">
        <v>99</v>
      </c>
      <c r="N451" s="4" t="n">
        <v>0.954</v>
      </c>
      <c r="O451" s="5" t="n">
        <v>1</v>
      </c>
      <c r="P451" s="3" t="n">
        <v>0</v>
      </c>
      <c r="Q451" s="3" t="n">
        <v>0</v>
      </c>
      <c r="R451" s="3" t="n">
        <v>0</v>
      </c>
      <c r="S451" s="6" t="n">
        <v>0.59</v>
      </c>
      <c r="T451" s="6" t="n">
        <v>0.9</v>
      </c>
      <c r="U451" s="6" t="n">
        <v>105.049988899808</v>
      </c>
      <c r="V451" s="6" t="n">
        <v>64.5302542734502</v>
      </c>
      <c r="W451" s="6" t="n">
        <v>88.6914121006622</v>
      </c>
      <c r="X451" s="6" t="n">
        <v>61.9</v>
      </c>
      <c r="Y451" s="3" t="n">
        <v>1</v>
      </c>
      <c r="Z451" s="3" t="n">
        <v>0</v>
      </c>
      <c r="AA451" s="3" t="n">
        <v>0</v>
      </c>
      <c r="AB451" s="3" t="n">
        <v>0</v>
      </c>
      <c r="AC451" s="3" t="n">
        <v>0</v>
      </c>
      <c r="AD451" s="3" t="n">
        <v>0</v>
      </c>
      <c r="AE451" s="3" t="n">
        <v>0</v>
      </c>
      <c r="AF451" s="3" t="n">
        <v>0</v>
      </c>
      <c r="AG451" s="3" t="n">
        <v>0</v>
      </c>
      <c r="AH451" s="3" t="n">
        <v>1</v>
      </c>
      <c r="AI451" s="3" t="n">
        <v>0</v>
      </c>
      <c r="AJ451" s="3" t="n">
        <v>0</v>
      </c>
      <c r="AK451" s="7" t="n">
        <v>1</v>
      </c>
      <c r="AL451" s="3" t="n">
        <v>0</v>
      </c>
      <c r="AM451" s="3" t="n">
        <v>1</v>
      </c>
      <c r="AN451" s="7" t="n">
        <v>0</v>
      </c>
      <c r="AO451" s="0" t="n">
        <f aca="false">S451*2</f>
        <v>1.18</v>
      </c>
      <c r="AP451" s="0" t="n">
        <f aca="false">IF(T451&gt;=AO451,1,0)</f>
        <v>0</v>
      </c>
    </row>
    <row r="452" customFormat="false" ht="12.75" hidden="false" customHeight="false" outlineLevel="0" collapsed="false">
      <c r="A452" s="3" t="n">
        <v>457</v>
      </c>
      <c r="B452" s="3" t="n">
        <v>0</v>
      </c>
      <c r="C452" s="3" t="n">
        <v>0</v>
      </c>
      <c r="D452" s="3" t="n">
        <v>77</v>
      </c>
      <c r="E452" s="3" t="n">
        <v>1</v>
      </c>
      <c r="F452" s="3" t="n">
        <v>1</v>
      </c>
      <c r="G452" s="3" t="n">
        <v>0</v>
      </c>
      <c r="H452" s="3" t="n">
        <v>0</v>
      </c>
      <c r="I452" s="3" t="n">
        <v>1</v>
      </c>
      <c r="J452" s="3" t="n">
        <v>0</v>
      </c>
      <c r="K452" s="3" t="n">
        <v>0</v>
      </c>
      <c r="L452" s="3" t="n">
        <v>204</v>
      </c>
      <c r="M452" s="3" t="n">
        <v>94</v>
      </c>
      <c r="N452" s="4"/>
      <c r="O452" s="5" t="n">
        <v>0</v>
      </c>
      <c r="P452" s="3" t="n">
        <v>0</v>
      </c>
      <c r="Q452" s="3" t="n">
        <v>0</v>
      </c>
      <c r="R452" s="3" t="n">
        <v>0</v>
      </c>
      <c r="S452" s="6" t="n">
        <v>0.85</v>
      </c>
      <c r="T452" s="6" t="n">
        <v>1</v>
      </c>
      <c r="U452" s="6" t="n">
        <v>68.9302402218145</v>
      </c>
      <c r="V452" s="6" t="n">
        <v>57.1424993845187</v>
      </c>
      <c r="W452" s="6" t="n">
        <v>66.2995644620651</v>
      </c>
      <c r="X452" s="6" t="n">
        <v>54.5</v>
      </c>
      <c r="Y452" s="3" t="n">
        <v>0</v>
      </c>
      <c r="Z452" s="3" t="n">
        <v>0</v>
      </c>
      <c r="AA452" s="3" t="n">
        <v>0</v>
      </c>
      <c r="AB452" s="3" t="n">
        <v>0</v>
      </c>
      <c r="AC452" s="3" t="n">
        <v>0</v>
      </c>
      <c r="AD452" s="3" t="n">
        <v>0</v>
      </c>
      <c r="AE452" s="3" t="n">
        <v>0</v>
      </c>
      <c r="AF452" s="3" t="n">
        <v>0</v>
      </c>
      <c r="AG452" s="3" t="n">
        <v>1</v>
      </c>
      <c r="AH452" s="3" t="n">
        <v>0</v>
      </c>
      <c r="AI452" s="3" t="n">
        <v>0</v>
      </c>
      <c r="AJ452" s="3" t="n">
        <v>0</v>
      </c>
      <c r="AK452" s="7" t="n">
        <v>1</v>
      </c>
      <c r="AL452" s="3" t="n">
        <v>0</v>
      </c>
      <c r="AM452" s="3" t="n">
        <v>0</v>
      </c>
      <c r="AN452" s="7" t="n">
        <v>0</v>
      </c>
      <c r="AO452" s="0" t="n">
        <f aca="false">S452*2</f>
        <v>1.7</v>
      </c>
      <c r="AP452" s="0" t="n">
        <f aca="false">IF(T452&gt;=AO452,1,0)</f>
        <v>0</v>
      </c>
    </row>
    <row r="453" customFormat="false" ht="12.75" hidden="false" customHeight="false" outlineLevel="0" collapsed="false">
      <c r="A453" s="3" t="n">
        <v>458</v>
      </c>
      <c r="B453" s="3" t="n">
        <v>0</v>
      </c>
      <c r="C453" s="3" t="n">
        <v>0</v>
      </c>
      <c r="D453" s="3" t="n">
        <v>58</v>
      </c>
      <c r="E453" s="3" t="n">
        <v>0</v>
      </c>
      <c r="F453" s="3" t="n">
        <v>0</v>
      </c>
      <c r="G453" s="3" t="n">
        <v>0</v>
      </c>
      <c r="H453" s="3" t="n">
        <v>0</v>
      </c>
      <c r="I453" s="3" t="n">
        <v>1</v>
      </c>
      <c r="J453" s="3" t="n">
        <v>0</v>
      </c>
      <c r="K453" s="3" t="n">
        <v>0</v>
      </c>
      <c r="L453" s="3" t="n">
        <v>121</v>
      </c>
      <c r="M453" s="3" t="n">
        <v>81</v>
      </c>
      <c r="N453" s="4" t="n">
        <v>9.077</v>
      </c>
      <c r="O453" s="5" t="n">
        <v>0</v>
      </c>
      <c r="P453" s="3" t="n">
        <v>0</v>
      </c>
      <c r="Q453" s="3" t="n">
        <v>0</v>
      </c>
      <c r="R453" s="3" t="n">
        <v>1</v>
      </c>
      <c r="S453" s="6" t="n">
        <v>0.85</v>
      </c>
      <c r="T453" s="6" t="n">
        <v>1.2</v>
      </c>
      <c r="U453" s="6" t="n">
        <v>73.0115429607242</v>
      </c>
      <c r="V453" s="6" t="n">
        <v>49.0417330350427</v>
      </c>
      <c r="W453" s="6" t="n">
        <v>75.7661036907965</v>
      </c>
      <c r="X453" s="6" t="n">
        <v>49.9</v>
      </c>
      <c r="Y453" s="3" t="n">
        <v>0</v>
      </c>
      <c r="Z453" s="3" t="n">
        <v>1</v>
      </c>
      <c r="AA453" s="3" t="n">
        <v>0</v>
      </c>
      <c r="AB453" s="3" t="n">
        <v>1</v>
      </c>
      <c r="AC453" s="3" t="n">
        <v>0</v>
      </c>
      <c r="AD453" s="3" t="n">
        <v>0</v>
      </c>
      <c r="AE453" s="3" t="n">
        <v>0</v>
      </c>
      <c r="AF453" s="3" t="n">
        <v>0</v>
      </c>
      <c r="AG453" s="3" t="n">
        <v>0</v>
      </c>
      <c r="AH453" s="3" t="n">
        <v>0</v>
      </c>
      <c r="AI453" s="3" t="n">
        <v>0</v>
      </c>
      <c r="AJ453" s="3" t="n">
        <v>0</v>
      </c>
      <c r="AK453" s="7" t="n">
        <v>0</v>
      </c>
      <c r="AL453" s="3" t="n">
        <v>0</v>
      </c>
      <c r="AM453" s="3" t="n">
        <v>1</v>
      </c>
      <c r="AN453" s="7" t="n">
        <v>1</v>
      </c>
      <c r="AO453" s="0" t="n">
        <f aca="false">S453*2</f>
        <v>1.7</v>
      </c>
      <c r="AP453" s="0" t="n">
        <f aca="false">IF(T453&gt;=AO453,1,0)</f>
        <v>0</v>
      </c>
    </row>
    <row r="454" customFormat="false" ht="12.75" hidden="false" customHeight="false" outlineLevel="0" collapsed="false">
      <c r="A454" s="3" t="n">
        <v>459</v>
      </c>
      <c r="B454" s="3" t="n">
        <v>0</v>
      </c>
      <c r="C454" s="3" t="n">
        <v>0</v>
      </c>
      <c r="D454" s="3" t="n">
        <v>83</v>
      </c>
      <c r="E454" s="3" t="n">
        <v>0</v>
      </c>
      <c r="F454" s="3" t="n">
        <v>1</v>
      </c>
      <c r="G454" s="3" t="n">
        <v>0</v>
      </c>
      <c r="H454" s="3" t="n">
        <v>0</v>
      </c>
      <c r="I454" s="3" t="n">
        <v>0</v>
      </c>
      <c r="J454" s="3" t="n">
        <v>1</v>
      </c>
      <c r="K454" s="3" t="n">
        <v>0</v>
      </c>
      <c r="L454" s="3" t="n">
        <v>195</v>
      </c>
      <c r="M454" s="3" t="n">
        <v>103</v>
      </c>
      <c r="N454" s="4" t="n">
        <v>2.427</v>
      </c>
      <c r="O454" s="5" t="n">
        <v>0</v>
      </c>
      <c r="P454" s="3" t="n">
        <v>1</v>
      </c>
      <c r="Q454" s="3" t="n">
        <v>0</v>
      </c>
      <c r="R454" s="3" t="n">
        <v>1</v>
      </c>
      <c r="S454" s="6" t="n">
        <v>0.82</v>
      </c>
      <c r="T454" s="6" t="n">
        <v>1</v>
      </c>
      <c r="U454" s="6" t="n">
        <v>70.7624418644032</v>
      </c>
      <c r="V454" s="6" t="n">
        <v>56.2786921957254</v>
      </c>
      <c r="W454" s="6" t="n">
        <v>66.3854189009796</v>
      </c>
      <c r="X454" s="6" t="n">
        <v>52.2</v>
      </c>
      <c r="Y454" s="3" t="n">
        <v>1</v>
      </c>
      <c r="Z454" s="3" t="n">
        <v>1</v>
      </c>
      <c r="AA454" s="3" t="n">
        <v>0</v>
      </c>
      <c r="AB454" s="3" t="n">
        <v>0</v>
      </c>
      <c r="AC454" s="3" t="n">
        <v>0</v>
      </c>
      <c r="AD454" s="3" t="n">
        <v>0</v>
      </c>
      <c r="AE454" s="3" t="n">
        <v>1</v>
      </c>
      <c r="AF454" s="3" t="n">
        <v>0</v>
      </c>
      <c r="AG454" s="3" t="n">
        <v>0</v>
      </c>
      <c r="AH454" s="3" t="n">
        <v>0</v>
      </c>
      <c r="AI454" s="3" t="n">
        <v>0</v>
      </c>
      <c r="AJ454" s="3" t="n">
        <v>0</v>
      </c>
      <c r="AK454" s="7" t="n">
        <v>1</v>
      </c>
      <c r="AL454" s="3" t="n">
        <v>1</v>
      </c>
      <c r="AM454" s="3" t="n">
        <v>1</v>
      </c>
      <c r="AN454" s="7" t="n">
        <v>1</v>
      </c>
      <c r="AO454" s="0" t="n">
        <f aca="false">S454*2</f>
        <v>1.64</v>
      </c>
      <c r="AP454" s="0" t="n">
        <f aca="false">IF(T454&gt;=AO454,1,0)</f>
        <v>0</v>
      </c>
    </row>
    <row r="455" customFormat="false" ht="12.75" hidden="false" customHeight="false" outlineLevel="0" collapsed="false">
      <c r="A455" s="3" t="n">
        <v>460</v>
      </c>
      <c r="B455" s="3" t="n">
        <v>0</v>
      </c>
      <c r="C455" s="3" t="n">
        <v>0</v>
      </c>
      <c r="D455" s="3" t="n">
        <v>27</v>
      </c>
      <c r="E455" s="3" t="n">
        <v>0</v>
      </c>
      <c r="F455" s="3" t="n">
        <v>0</v>
      </c>
      <c r="G455" s="3" t="n">
        <v>0</v>
      </c>
      <c r="H455" s="3" t="n">
        <v>0</v>
      </c>
      <c r="I455" s="3" t="n">
        <v>0</v>
      </c>
      <c r="J455" s="3" t="n">
        <v>0</v>
      </c>
      <c r="K455" s="3" t="n">
        <v>0</v>
      </c>
      <c r="L455" s="3" t="n">
        <v>114</v>
      </c>
      <c r="M455" s="3" t="n">
        <v>76</v>
      </c>
      <c r="N455" s="4"/>
      <c r="O455" s="5" t="n">
        <v>1</v>
      </c>
      <c r="P455" s="3" t="n">
        <v>0</v>
      </c>
      <c r="Q455" s="3" t="n">
        <v>0</v>
      </c>
      <c r="R455" s="3" t="n">
        <v>1</v>
      </c>
      <c r="S455" s="6" t="n">
        <v>0.7</v>
      </c>
      <c r="T455" s="6" t="n">
        <v>0.7</v>
      </c>
      <c r="U455" s="6" t="n">
        <v>106.685861169918</v>
      </c>
      <c r="V455" s="6" t="n">
        <v>106.685861169918</v>
      </c>
      <c r="W455" s="6" t="n">
        <v>119.122061735153</v>
      </c>
      <c r="X455" s="6" t="n">
        <v>119.1</v>
      </c>
      <c r="Y455" s="3" t="n">
        <v>1</v>
      </c>
      <c r="Z455" s="3" t="n">
        <v>1</v>
      </c>
      <c r="AA455" s="3" t="n">
        <v>0</v>
      </c>
      <c r="AB455" s="3" t="n">
        <v>0</v>
      </c>
      <c r="AC455" s="3" t="n">
        <v>0</v>
      </c>
      <c r="AD455" s="3" t="n">
        <v>0</v>
      </c>
      <c r="AE455" s="3" t="n">
        <v>0</v>
      </c>
      <c r="AF455" s="3" t="n">
        <v>0</v>
      </c>
      <c r="AG455" s="3" t="n">
        <v>0</v>
      </c>
      <c r="AH455" s="3" t="n">
        <v>0</v>
      </c>
      <c r="AI455" s="3" t="n">
        <v>0</v>
      </c>
      <c r="AJ455" s="3" t="n">
        <v>0</v>
      </c>
      <c r="AK455" s="7" t="n">
        <v>0</v>
      </c>
      <c r="AL455" s="3" t="n">
        <v>0</v>
      </c>
      <c r="AM455" s="3" t="n">
        <v>1</v>
      </c>
      <c r="AN455" s="7" t="n">
        <v>1</v>
      </c>
      <c r="AO455" s="0" t="n">
        <f aca="false">S455*2</f>
        <v>1.4</v>
      </c>
      <c r="AP455" s="0" t="n">
        <f aca="false">IF(T455&gt;=AO455,1,0)</f>
        <v>0</v>
      </c>
    </row>
    <row r="456" customFormat="false" ht="12.75" hidden="false" customHeight="false" outlineLevel="0" collapsed="false">
      <c r="A456" s="3" t="n">
        <v>461</v>
      </c>
      <c r="B456" s="3" t="n">
        <v>0</v>
      </c>
      <c r="C456" s="3" t="n">
        <v>1</v>
      </c>
      <c r="D456" s="3" t="n">
        <v>73</v>
      </c>
      <c r="E456" s="3" t="n">
        <v>0</v>
      </c>
      <c r="F456" s="3" t="n">
        <v>0</v>
      </c>
      <c r="G456" s="3" t="n">
        <v>0</v>
      </c>
      <c r="H456" s="3" t="n">
        <v>0</v>
      </c>
      <c r="I456" s="3" t="n">
        <v>0</v>
      </c>
      <c r="J456" s="3" t="n">
        <v>0</v>
      </c>
      <c r="K456" s="3" t="n">
        <v>0</v>
      </c>
      <c r="L456" s="3" t="n">
        <v>134</v>
      </c>
      <c r="M456" s="3" t="n">
        <v>74</v>
      </c>
      <c r="N456" s="4"/>
      <c r="O456" s="5" t="n">
        <v>0</v>
      </c>
      <c r="P456" s="3" t="n">
        <v>1</v>
      </c>
      <c r="Q456" s="3" t="n">
        <v>0</v>
      </c>
      <c r="R456" s="3" t="n">
        <v>1</v>
      </c>
      <c r="S456" s="6" t="n">
        <v>1.5</v>
      </c>
      <c r="T456" s="6" t="n">
        <v>2</v>
      </c>
      <c r="U456" s="6" t="n">
        <v>48.758360121026</v>
      </c>
      <c r="V456" s="6" t="n">
        <v>34.9840261219777</v>
      </c>
      <c r="W456" s="6" t="n">
        <v>45.5301535046532</v>
      </c>
      <c r="X456" s="6" t="n">
        <v>32.2</v>
      </c>
      <c r="Y456" s="3" t="n">
        <v>1</v>
      </c>
      <c r="Z456" s="3" t="n">
        <v>0</v>
      </c>
      <c r="AA456" s="3" t="n">
        <v>0</v>
      </c>
      <c r="AB456" s="3" t="n">
        <v>0</v>
      </c>
      <c r="AC456" s="3" t="n">
        <v>0</v>
      </c>
      <c r="AD456" s="3" t="n">
        <v>0</v>
      </c>
      <c r="AE456" s="3" t="n">
        <v>0</v>
      </c>
      <c r="AF456" s="3" t="n">
        <v>0</v>
      </c>
      <c r="AG456" s="3" t="n">
        <v>0</v>
      </c>
      <c r="AH456" s="3" t="n">
        <v>0</v>
      </c>
      <c r="AI456" s="3" t="n">
        <v>0</v>
      </c>
      <c r="AJ456" s="3" t="n">
        <v>0</v>
      </c>
      <c r="AK456" s="7" t="n">
        <v>0</v>
      </c>
      <c r="AL456" s="3" t="n">
        <v>0</v>
      </c>
      <c r="AM456" s="3" t="n">
        <v>1</v>
      </c>
      <c r="AN456" s="7" t="n">
        <v>0</v>
      </c>
      <c r="AO456" s="0" t="n">
        <f aca="false">S456*2</f>
        <v>3</v>
      </c>
      <c r="AP456" s="0" t="n">
        <f aca="false">IF(T456&gt;=AO456,1,0)</f>
        <v>0</v>
      </c>
    </row>
    <row r="457" customFormat="false" ht="12.75" hidden="false" customHeight="false" outlineLevel="0" collapsed="false">
      <c r="A457" s="3" t="n">
        <v>462</v>
      </c>
      <c r="B457" s="3" t="n">
        <v>0</v>
      </c>
      <c r="C457" s="3" t="n">
        <v>0</v>
      </c>
      <c r="D457" s="3" t="n">
        <v>19</v>
      </c>
      <c r="E457" s="3" t="n">
        <v>0</v>
      </c>
      <c r="F457" s="3" t="n">
        <v>0</v>
      </c>
      <c r="G457" s="3" t="n">
        <v>0</v>
      </c>
      <c r="H457" s="3" t="n">
        <v>0</v>
      </c>
      <c r="I457" s="3" t="n">
        <v>0</v>
      </c>
      <c r="J457" s="3" t="n">
        <v>0</v>
      </c>
      <c r="K457" s="3" t="n">
        <v>0</v>
      </c>
      <c r="L457" s="3" t="n">
        <v>99</v>
      </c>
      <c r="M457" s="3" t="n">
        <v>65</v>
      </c>
      <c r="N457" s="4" t="n">
        <v>17.546</v>
      </c>
      <c r="O457" s="5" t="n">
        <v>0</v>
      </c>
      <c r="P457" s="3" t="n">
        <v>0</v>
      </c>
      <c r="Q457" s="3" t="n">
        <v>0</v>
      </c>
      <c r="R457" s="3" t="n">
        <v>1</v>
      </c>
      <c r="S457" s="6" t="n">
        <v>0.8</v>
      </c>
      <c r="T457" s="6" t="n">
        <v>0.8</v>
      </c>
      <c r="U457" s="6" t="n">
        <v>98.2118797745343</v>
      </c>
      <c r="V457" s="6" t="n">
        <v>98.2118797745343</v>
      </c>
      <c r="W457" s="6" t="n">
        <v>107.222505084238</v>
      </c>
      <c r="X457" s="6" t="n">
        <v>107.2</v>
      </c>
      <c r="Y457" s="3" t="n">
        <v>1</v>
      </c>
      <c r="Z457" s="3" t="n">
        <v>1</v>
      </c>
      <c r="AA457" s="3" t="n">
        <v>0</v>
      </c>
      <c r="AB457" s="3" t="n">
        <v>0</v>
      </c>
      <c r="AC457" s="3" t="n">
        <v>0</v>
      </c>
      <c r="AD457" s="3" t="n">
        <v>0</v>
      </c>
      <c r="AE457" s="3" t="n">
        <v>0</v>
      </c>
      <c r="AF457" s="3" t="n">
        <v>0</v>
      </c>
      <c r="AG457" s="3" t="n">
        <v>0</v>
      </c>
      <c r="AH457" s="3" t="n">
        <v>0</v>
      </c>
      <c r="AI457" s="3" t="n">
        <v>0</v>
      </c>
      <c r="AJ457" s="3" t="n">
        <v>0</v>
      </c>
      <c r="AK457" s="7" t="n">
        <v>0</v>
      </c>
      <c r="AL457" s="3" t="n">
        <v>0</v>
      </c>
      <c r="AM457" s="3" t="n">
        <v>1</v>
      </c>
      <c r="AN457" s="7" t="n">
        <v>1</v>
      </c>
      <c r="AO457" s="0" t="n">
        <f aca="false">S457*2</f>
        <v>1.6</v>
      </c>
      <c r="AP457" s="0" t="n">
        <f aca="false">IF(T457&gt;=AO457,1,0)</f>
        <v>0</v>
      </c>
    </row>
    <row r="458" customFormat="false" ht="12.75" hidden="false" customHeight="false" outlineLevel="0" collapsed="false">
      <c r="A458" s="3" t="n">
        <v>463</v>
      </c>
      <c r="B458" s="3" t="n">
        <v>0</v>
      </c>
      <c r="C458" s="3" t="n">
        <v>0</v>
      </c>
      <c r="D458" s="3" t="n">
        <v>44</v>
      </c>
      <c r="E458" s="3" t="n">
        <v>0</v>
      </c>
      <c r="F458" s="3" t="n">
        <v>0</v>
      </c>
      <c r="G458" s="3" t="n">
        <v>0</v>
      </c>
      <c r="H458" s="3" t="n">
        <v>0</v>
      </c>
      <c r="I458" s="3" t="n">
        <v>0</v>
      </c>
      <c r="J458" s="3" t="n">
        <v>0</v>
      </c>
      <c r="K458" s="3" t="n">
        <v>0</v>
      </c>
      <c r="L458" s="3" t="n">
        <v>90</v>
      </c>
      <c r="M458" s="3" t="n">
        <v>42</v>
      </c>
      <c r="N458" s="4" t="n">
        <v>5.113</v>
      </c>
      <c r="O458" s="5" t="n">
        <v>0</v>
      </c>
      <c r="P458" s="3" t="n">
        <v>0</v>
      </c>
      <c r="Q458" s="3" t="n">
        <v>0</v>
      </c>
      <c r="R458" s="3" t="n">
        <v>1</v>
      </c>
      <c r="S458" s="6" t="n">
        <v>0.8</v>
      </c>
      <c r="T458" s="6" t="n">
        <v>0.8</v>
      </c>
      <c r="U458" s="6" t="n">
        <v>82.8190245776417</v>
      </c>
      <c r="V458" s="6" t="n">
        <v>82.8190245776417</v>
      </c>
      <c r="W458" s="6" t="n">
        <v>89.9533127638854</v>
      </c>
      <c r="X458" s="6" t="n">
        <v>90</v>
      </c>
      <c r="Y458" s="3" t="n">
        <v>0</v>
      </c>
      <c r="Z458" s="3" t="n">
        <v>1</v>
      </c>
      <c r="AA458" s="3" t="n">
        <v>0</v>
      </c>
      <c r="AB458" s="3" t="n">
        <v>0</v>
      </c>
      <c r="AC458" s="3" t="n">
        <v>0</v>
      </c>
      <c r="AD458" s="3" t="n">
        <v>0</v>
      </c>
      <c r="AE458" s="3" t="n">
        <v>0</v>
      </c>
      <c r="AF458" s="3" t="n">
        <v>0</v>
      </c>
      <c r="AG458" s="3" t="n">
        <v>0</v>
      </c>
      <c r="AH458" s="3" t="n">
        <v>0</v>
      </c>
      <c r="AI458" s="3" t="n">
        <v>0</v>
      </c>
      <c r="AJ458" s="3" t="n">
        <v>0</v>
      </c>
      <c r="AK458" s="7" t="n">
        <v>0</v>
      </c>
      <c r="AL458" s="3" t="n">
        <v>0</v>
      </c>
      <c r="AM458" s="3" t="n">
        <v>1</v>
      </c>
      <c r="AN458" s="7" t="n">
        <v>1</v>
      </c>
      <c r="AO458" s="0" t="n">
        <f aca="false">S458*2</f>
        <v>1.6</v>
      </c>
      <c r="AP458" s="0" t="n">
        <f aca="false">IF(T458&gt;=AO458,1,0)</f>
        <v>0</v>
      </c>
    </row>
    <row r="459" customFormat="false" ht="12.75" hidden="false" customHeight="false" outlineLevel="0" collapsed="false">
      <c r="A459" s="3" t="n">
        <v>464</v>
      </c>
      <c r="B459" s="3" t="n">
        <v>0</v>
      </c>
      <c r="C459" s="3" t="n">
        <v>0</v>
      </c>
      <c r="D459" s="3" t="n">
        <v>44</v>
      </c>
      <c r="E459" s="3" t="n">
        <v>0</v>
      </c>
      <c r="F459" s="3" t="n">
        <v>0</v>
      </c>
      <c r="G459" s="3" t="n">
        <v>0</v>
      </c>
      <c r="H459" s="3" t="n">
        <v>0</v>
      </c>
      <c r="I459" s="3" t="n">
        <v>0</v>
      </c>
      <c r="J459" s="3" t="n">
        <v>0</v>
      </c>
      <c r="K459" s="3" t="n">
        <v>0</v>
      </c>
      <c r="L459" s="3" t="n">
        <v>113</v>
      </c>
      <c r="M459" s="3" t="n">
        <v>68</v>
      </c>
      <c r="N459" s="4" t="n">
        <v>5.436</v>
      </c>
      <c r="O459" s="5" t="n">
        <v>0</v>
      </c>
      <c r="P459" s="3" t="n">
        <v>0</v>
      </c>
      <c r="Q459" s="3" t="n">
        <v>0</v>
      </c>
      <c r="R459" s="3" t="n">
        <v>1</v>
      </c>
      <c r="S459" s="6" t="n">
        <v>0.6</v>
      </c>
      <c r="T459" s="6" t="n">
        <v>0.6</v>
      </c>
      <c r="U459" s="6" t="n">
        <v>115.427532873123</v>
      </c>
      <c r="V459" s="6" t="n">
        <v>115.427532873123</v>
      </c>
      <c r="W459" s="6" t="n">
        <v>111.212837023524</v>
      </c>
      <c r="X459" s="6" t="n">
        <v>111.2</v>
      </c>
      <c r="Y459" s="3" t="n">
        <v>1</v>
      </c>
      <c r="Z459" s="3" t="n">
        <v>1</v>
      </c>
      <c r="AA459" s="3" t="n">
        <v>0</v>
      </c>
      <c r="AB459" s="3" t="n">
        <v>0</v>
      </c>
      <c r="AC459" s="3" t="n">
        <v>0</v>
      </c>
      <c r="AD459" s="3" t="n">
        <v>0</v>
      </c>
      <c r="AE459" s="3" t="n">
        <v>0</v>
      </c>
      <c r="AF459" s="3" t="n">
        <v>0</v>
      </c>
      <c r="AG459" s="3" t="n">
        <v>0</v>
      </c>
      <c r="AH459" s="3" t="n">
        <v>0</v>
      </c>
      <c r="AI459" s="3" t="n">
        <v>0</v>
      </c>
      <c r="AJ459" s="3" t="n">
        <v>0</v>
      </c>
      <c r="AK459" s="7" t="n">
        <v>0</v>
      </c>
      <c r="AL459" s="3" t="n">
        <v>0</v>
      </c>
      <c r="AM459" s="3" t="n">
        <v>1</v>
      </c>
      <c r="AN459" s="7" t="n">
        <v>1</v>
      </c>
      <c r="AO459" s="0" t="n">
        <f aca="false">S459*2</f>
        <v>1.2</v>
      </c>
      <c r="AP459" s="0" t="n">
        <f aca="false">IF(T459&gt;=AO459,1,0)</f>
        <v>0</v>
      </c>
    </row>
    <row r="460" customFormat="false" ht="12.75" hidden="false" customHeight="false" outlineLevel="0" collapsed="false">
      <c r="A460" s="3" t="n">
        <v>465</v>
      </c>
      <c r="B460" s="3" t="n">
        <v>0</v>
      </c>
      <c r="C460" s="3" t="n">
        <v>0</v>
      </c>
      <c r="D460" s="3" t="n">
        <v>83</v>
      </c>
      <c r="E460" s="3" t="n">
        <v>1</v>
      </c>
      <c r="F460" s="3" t="n">
        <v>1</v>
      </c>
      <c r="G460" s="3" t="n">
        <v>0</v>
      </c>
      <c r="H460" s="3" t="n">
        <v>0</v>
      </c>
      <c r="I460" s="3" t="n">
        <v>1</v>
      </c>
      <c r="J460" s="3" t="n">
        <v>0</v>
      </c>
      <c r="K460" s="3" t="n">
        <v>0</v>
      </c>
      <c r="L460" s="3" t="n">
        <v>130</v>
      </c>
      <c r="M460" s="3" t="n">
        <v>90</v>
      </c>
      <c r="N460" s="4" t="n">
        <v>0.109</v>
      </c>
      <c r="O460" s="5" t="n">
        <v>1</v>
      </c>
      <c r="P460" s="3" t="n">
        <v>0</v>
      </c>
      <c r="Q460" s="3" t="n">
        <v>0</v>
      </c>
      <c r="R460" s="3" t="n">
        <v>0</v>
      </c>
      <c r="S460" s="6" t="n">
        <v>1</v>
      </c>
      <c r="T460" s="6" t="n">
        <v>1.5</v>
      </c>
      <c r="U460" s="6" t="n">
        <v>56.2786921957254</v>
      </c>
      <c r="V460" s="6" t="n">
        <v>35.2480165559516</v>
      </c>
      <c r="W460" s="6" t="n">
        <v>52.2244226633048</v>
      </c>
      <c r="X460" s="6" t="n">
        <v>32</v>
      </c>
      <c r="Y460" s="3" t="n">
        <v>0</v>
      </c>
      <c r="Z460" s="3" t="n">
        <v>0</v>
      </c>
      <c r="AA460" s="3" t="n">
        <v>0</v>
      </c>
      <c r="AB460" s="3" t="n">
        <v>0</v>
      </c>
      <c r="AC460" s="3" t="n">
        <v>0</v>
      </c>
      <c r="AD460" s="3" t="n">
        <v>0</v>
      </c>
      <c r="AE460" s="3" t="n">
        <v>1</v>
      </c>
      <c r="AF460" s="3" t="n">
        <v>0</v>
      </c>
      <c r="AG460" s="3" t="n">
        <v>1</v>
      </c>
      <c r="AH460" s="3" t="n">
        <v>0</v>
      </c>
      <c r="AI460" s="3" t="n">
        <v>0</v>
      </c>
      <c r="AJ460" s="3" t="n">
        <v>0</v>
      </c>
      <c r="AK460" s="7" t="n">
        <v>1</v>
      </c>
      <c r="AL460" s="3" t="n">
        <v>1</v>
      </c>
      <c r="AM460" s="3" t="n">
        <v>0</v>
      </c>
      <c r="AN460" s="7" t="n">
        <v>0</v>
      </c>
      <c r="AO460" s="0" t="n">
        <f aca="false">S460*2</f>
        <v>2</v>
      </c>
      <c r="AP460" s="0" t="n">
        <f aca="false">IF(T460&gt;=AO460,1,0)</f>
        <v>0</v>
      </c>
    </row>
    <row r="461" customFormat="false" ht="12.75" hidden="false" customHeight="false" outlineLevel="0" collapsed="false">
      <c r="A461" s="3" t="n">
        <v>466</v>
      </c>
      <c r="B461" s="3" t="n">
        <v>0</v>
      </c>
      <c r="C461" s="3" t="n">
        <v>0</v>
      </c>
      <c r="D461" s="3" t="n">
        <v>50</v>
      </c>
      <c r="E461" s="3" t="n">
        <v>1</v>
      </c>
      <c r="F461" s="3" t="n">
        <v>0</v>
      </c>
      <c r="G461" s="3" t="n">
        <v>0</v>
      </c>
      <c r="H461" s="3" t="n">
        <v>0</v>
      </c>
      <c r="I461" s="3" t="n">
        <v>0</v>
      </c>
      <c r="J461" s="3" t="n">
        <v>0</v>
      </c>
      <c r="K461" s="3" t="n">
        <v>0</v>
      </c>
      <c r="L461" s="3" t="n">
        <v>142</v>
      </c>
      <c r="M461" s="3" t="n">
        <v>96</v>
      </c>
      <c r="N461" s="4"/>
      <c r="O461" s="5" t="n">
        <v>0</v>
      </c>
      <c r="P461" s="3" t="n">
        <v>0</v>
      </c>
      <c r="Q461" s="3" t="n">
        <v>0</v>
      </c>
      <c r="R461" s="3" t="n">
        <v>0</v>
      </c>
      <c r="S461" s="6" t="n">
        <v>0.69</v>
      </c>
      <c r="T461" s="6" t="n">
        <v>1.1</v>
      </c>
      <c r="U461" s="6" t="n">
        <v>95.7181041005256</v>
      </c>
      <c r="V461" s="6" t="n">
        <v>55.8803065536917</v>
      </c>
      <c r="W461" s="6" t="n">
        <v>101.831190518387</v>
      </c>
      <c r="X461" s="6" t="n">
        <v>58.7</v>
      </c>
      <c r="Y461" s="3" t="n">
        <v>1</v>
      </c>
      <c r="Z461" s="3" t="n">
        <v>1</v>
      </c>
      <c r="AA461" s="3" t="n">
        <v>0</v>
      </c>
      <c r="AB461" s="3" t="n">
        <v>0</v>
      </c>
      <c r="AC461" s="3" t="n">
        <v>0</v>
      </c>
      <c r="AD461" s="3" t="n">
        <v>0</v>
      </c>
      <c r="AE461" s="3" t="n">
        <v>0</v>
      </c>
      <c r="AF461" s="3" t="n">
        <v>0</v>
      </c>
      <c r="AG461" s="3" t="n">
        <v>0</v>
      </c>
      <c r="AH461" s="3" t="n">
        <v>0</v>
      </c>
      <c r="AI461" s="3" t="n">
        <v>0</v>
      </c>
      <c r="AJ461" s="3" t="n">
        <v>0</v>
      </c>
      <c r="AK461" s="7" t="n">
        <v>0</v>
      </c>
      <c r="AL461" s="3" t="n">
        <v>0</v>
      </c>
      <c r="AM461" s="3" t="n">
        <v>1</v>
      </c>
      <c r="AN461" s="7" t="n">
        <v>1</v>
      </c>
      <c r="AO461" s="0" t="n">
        <f aca="false">S461*2</f>
        <v>1.38</v>
      </c>
      <c r="AP461" s="0" t="n">
        <f aca="false">IF(T461&gt;=AO461,1,0)</f>
        <v>0</v>
      </c>
    </row>
    <row r="462" customFormat="false" ht="12.75" hidden="false" customHeight="false" outlineLevel="0" collapsed="false">
      <c r="A462" s="3" t="n">
        <v>467</v>
      </c>
      <c r="B462" s="3" t="n">
        <v>0</v>
      </c>
      <c r="C462" s="3" t="n">
        <v>0</v>
      </c>
      <c r="D462" s="3" t="n">
        <v>17</v>
      </c>
      <c r="E462" s="3" t="n">
        <v>0</v>
      </c>
      <c r="F462" s="3" t="n">
        <v>0</v>
      </c>
      <c r="G462" s="3" t="n">
        <v>0</v>
      </c>
      <c r="H462" s="3" t="n">
        <v>0</v>
      </c>
      <c r="I462" s="3" t="n">
        <v>0</v>
      </c>
      <c r="J462" s="3" t="n">
        <v>0</v>
      </c>
      <c r="K462" s="3" t="n">
        <v>0</v>
      </c>
      <c r="L462" s="3" t="n">
        <v>122</v>
      </c>
      <c r="M462" s="3" t="n">
        <v>68</v>
      </c>
      <c r="N462" s="4" t="n">
        <v>3.105</v>
      </c>
      <c r="O462" s="5" t="n">
        <v>0</v>
      </c>
      <c r="P462" s="3" t="n">
        <v>0</v>
      </c>
      <c r="Q462" s="3" t="n">
        <v>0</v>
      </c>
      <c r="R462" s="3" t="n">
        <v>1</v>
      </c>
      <c r="S462" s="6" t="n">
        <v>0.8</v>
      </c>
      <c r="T462" s="6" t="n">
        <v>0.9</v>
      </c>
      <c r="U462" s="6" t="n">
        <v>100.454610360071</v>
      </c>
      <c r="V462" s="6" t="n">
        <v>87.6879389876528</v>
      </c>
      <c r="W462" s="6" t="n">
        <v>108.73953027105</v>
      </c>
      <c r="X462" s="6" t="n">
        <v>94.3</v>
      </c>
      <c r="Y462" s="3" t="n">
        <v>1</v>
      </c>
      <c r="Z462" s="3" t="n">
        <v>1</v>
      </c>
      <c r="AA462" s="3" t="n">
        <v>0</v>
      </c>
      <c r="AB462" s="3" t="n">
        <v>0</v>
      </c>
      <c r="AC462" s="3" t="n">
        <v>0</v>
      </c>
      <c r="AD462" s="3" t="n">
        <v>0</v>
      </c>
      <c r="AE462" s="3" t="n">
        <v>0</v>
      </c>
      <c r="AF462" s="3" t="n">
        <v>0</v>
      </c>
      <c r="AG462" s="3" t="n">
        <v>0</v>
      </c>
      <c r="AH462" s="3" t="n">
        <v>0</v>
      </c>
      <c r="AI462" s="3" t="n">
        <v>0</v>
      </c>
      <c r="AJ462" s="3" t="n">
        <v>0</v>
      </c>
      <c r="AK462" s="7" t="n">
        <v>0</v>
      </c>
      <c r="AL462" s="3" t="n">
        <v>0</v>
      </c>
      <c r="AM462" s="3" t="n">
        <v>1</v>
      </c>
      <c r="AN462" s="7" t="n">
        <v>1</v>
      </c>
      <c r="AO462" s="0" t="n">
        <f aca="false">S462*2</f>
        <v>1.6</v>
      </c>
      <c r="AP462" s="0" t="n">
        <f aca="false">IF(T462&gt;=AO462,1,0)</f>
        <v>0</v>
      </c>
    </row>
    <row r="463" customFormat="false" ht="12.75" hidden="false" customHeight="false" outlineLevel="0" collapsed="false">
      <c r="A463" s="3" t="n">
        <v>468</v>
      </c>
      <c r="B463" s="3" t="n">
        <v>1</v>
      </c>
      <c r="C463" s="3" t="n">
        <v>0</v>
      </c>
      <c r="D463" s="3" t="n">
        <v>61</v>
      </c>
      <c r="E463" s="3" t="n">
        <v>0</v>
      </c>
      <c r="F463" s="3" t="n">
        <v>0</v>
      </c>
      <c r="G463" s="3" t="n">
        <v>0</v>
      </c>
      <c r="H463" s="3" t="n">
        <v>0</v>
      </c>
      <c r="I463" s="3" t="n">
        <v>0</v>
      </c>
      <c r="J463" s="3" t="n">
        <v>0</v>
      </c>
      <c r="K463" s="3" t="n">
        <v>0</v>
      </c>
      <c r="L463" s="3" t="n">
        <v>92</v>
      </c>
      <c r="M463" s="3" t="n">
        <v>53</v>
      </c>
      <c r="N463" s="4" t="n">
        <v>2.301</v>
      </c>
      <c r="O463" s="5" t="n">
        <v>1</v>
      </c>
      <c r="P463" s="3" t="n">
        <v>0</v>
      </c>
      <c r="Q463" s="3" t="n">
        <v>0</v>
      </c>
      <c r="R463" s="3" t="n">
        <v>0</v>
      </c>
      <c r="S463" s="6" t="n">
        <v>0.9</v>
      </c>
      <c r="T463" s="6" t="n">
        <v>2.7</v>
      </c>
      <c r="U463" s="6" t="n">
        <v>67.654865828414</v>
      </c>
      <c r="V463" s="6" t="n">
        <v>19.0414978986691</v>
      </c>
      <c r="W463" s="6" t="n">
        <v>69.2326550172293</v>
      </c>
      <c r="X463" s="6" t="n">
        <v>18.3</v>
      </c>
      <c r="Y463" s="3" t="n">
        <v>0</v>
      </c>
      <c r="Z463" s="3" t="n">
        <v>0</v>
      </c>
      <c r="AA463" s="3" t="n">
        <v>0</v>
      </c>
      <c r="AB463" s="3" t="n">
        <v>1</v>
      </c>
      <c r="AC463" s="3" t="n">
        <v>0</v>
      </c>
      <c r="AD463" s="3" t="n">
        <v>0</v>
      </c>
      <c r="AE463" s="3" t="n">
        <v>0</v>
      </c>
      <c r="AF463" s="3" t="n">
        <v>0</v>
      </c>
      <c r="AG463" s="3" t="n">
        <v>0</v>
      </c>
      <c r="AH463" s="3" t="n">
        <v>0</v>
      </c>
      <c r="AI463" s="3" t="n">
        <v>0</v>
      </c>
      <c r="AJ463" s="3" t="n">
        <v>0</v>
      </c>
      <c r="AK463" s="7" t="n">
        <v>0</v>
      </c>
      <c r="AL463" s="3" t="n">
        <v>0</v>
      </c>
      <c r="AM463" s="3" t="n">
        <v>1</v>
      </c>
      <c r="AN463" s="7" t="n">
        <v>0</v>
      </c>
      <c r="AO463" s="0" t="n">
        <f aca="false">S463*2</f>
        <v>1.8</v>
      </c>
      <c r="AP463" s="0" t="n">
        <f aca="false">IF(T463&gt;=AO463,1,0)</f>
        <v>1</v>
      </c>
    </row>
    <row r="464" customFormat="false" ht="12.75" hidden="false" customHeight="false" outlineLevel="0" collapsed="false">
      <c r="A464" s="3" t="n">
        <v>469</v>
      </c>
      <c r="B464" s="3" t="n">
        <v>0</v>
      </c>
      <c r="C464" s="3" t="n">
        <v>1</v>
      </c>
      <c r="D464" s="3" t="n">
        <v>72</v>
      </c>
      <c r="E464" s="3" t="n">
        <v>0</v>
      </c>
      <c r="F464" s="3" t="n">
        <v>0</v>
      </c>
      <c r="G464" s="3" t="n">
        <v>0</v>
      </c>
      <c r="H464" s="3" t="n">
        <v>0</v>
      </c>
      <c r="I464" s="3" t="n">
        <v>0</v>
      </c>
      <c r="J464" s="3" t="n">
        <v>0</v>
      </c>
      <c r="K464" s="3" t="n">
        <v>0</v>
      </c>
      <c r="L464" s="3" t="n">
        <v>116</v>
      </c>
      <c r="M464" s="3" t="n">
        <v>73</v>
      </c>
      <c r="N464" s="4" t="n">
        <v>11.942</v>
      </c>
      <c r="O464" s="5" t="n">
        <v>0</v>
      </c>
      <c r="P464" s="3" t="n">
        <v>1</v>
      </c>
      <c r="Q464" s="3" t="n">
        <v>0</v>
      </c>
      <c r="R464" s="3" t="n">
        <v>0</v>
      </c>
      <c r="S464" s="6" t="n">
        <v>1</v>
      </c>
      <c r="T464" s="6" t="n">
        <v>1.5</v>
      </c>
      <c r="U464" s="6" t="n">
        <v>78.0682505818184</v>
      </c>
      <c r="V464" s="6" t="n">
        <v>48.8950770112445</v>
      </c>
      <c r="W464" s="6" t="n">
        <v>74.8590304951764</v>
      </c>
      <c r="X464" s="6" t="n">
        <v>45.9</v>
      </c>
      <c r="Y464" s="3" t="n">
        <v>0</v>
      </c>
      <c r="Z464" s="3" t="n">
        <v>0</v>
      </c>
      <c r="AA464" s="3" t="n">
        <v>0</v>
      </c>
      <c r="AB464" s="3" t="n">
        <v>0</v>
      </c>
      <c r="AC464" s="3" t="n">
        <v>0</v>
      </c>
      <c r="AD464" s="3" t="n">
        <v>0</v>
      </c>
      <c r="AE464" s="3" t="n">
        <v>0</v>
      </c>
      <c r="AF464" s="3" t="n">
        <v>0</v>
      </c>
      <c r="AG464" s="3" t="n">
        <v>0</v>
      </c>
      <c r="AH464" s="3" t="n">
        <v>1</v>
      </c>
      <c r="AI464" s="3" t="n">
        <v>0</v>
      </c>
      <c r="AJ464" s="3" t="n">
        <v>0</v>
      </c>
      <c r="AK464" s="7" t="n">
        <v>1</v>
      </c>
      <c r="AL464" s="3" t="n">
        <v>0</v>
      </c>
      <c r="AM464" s="3" t="n">
        <v>0</v>
      </c>
      <c r="AN464" s="7" t="n">
        <v>0</v>
      </c>
      <c r="AO464" s="0" t="n">
        <f aca="false">S464*2</f>
        <v>2</v>
      </c>
      <c r="AP464" s="0" t="n">
        <f aca="false">IF(T464&gt;=AO464,1,0)</f>
        <v>0</v>
      </c>
    </row>
    <row r="465" customFormat="false" ht="12.75" hidden="false" customHeight="false" outlineLevel="0" collapsed="false">
      <c r="A465" s="3" t="n">
        <v>470</v>
      </c>
      <c r="B465" s="3" t="n">
        <v>0</v>
      </c>
      <c r="C465" s="3" t="n">
        <v>0</v>
      </c>
      <c r="D465" s="3" t="n">
        <v>72</v>
      </c>
      <c r="E465" s="3" t="n">
        <v>0</v>
      </c>
      <c r="F465" s="3" t="n">
        <v>1</v>
      </c>
      <c r="G465" s="3" t="n">
        <v>0</v>
      </c>
      <c r="H465" s="3" t="n">
        <v>0</v>
      </c>
      <c r="I465" s="3" t="n">
        <v>0</v>
      </c>
      <c r="J465" s="3" t="n">
        <v>0</v>
      </c>
      <c r="K465" s="3" t="n">
        <v>0</v>
      </c>
      <c r="L465" s="3" t="n">
        <v>129</v>
      </c>
      <c r="M465" s="3" t="n">
        <v>83</v>
      </c>
      <c r="N465" s="4" t="n">
        <v>18.481</v>
      </c>
      <c r="O465" s="5" t="n">
        <v>0</v>
      </c>
      <c r="P465" s="3" t="n">
        <v>0</v>
      </c>
      <c r="Q465" s="3" t="n">
        <v>0</v>
      </c>
      <c r="R465" s="3" t="n">
        <v>1</v>
      </c>
      <c r="S465" s="6" t="n">
        <v>1.4</v>
      </c>
      <c r="T465" s="6" t="n">
        <v>1.4</v>
      </c>
      <c r="U465" s="6" t="n">
        <v>39.2867948960278</v>
      </c>
      <c r="V465" s="6" t="n">
        <v>39.2867948960278</v>
      </c>
      <c r="W465" s="6" t="n">
        <v>37.5632463939041</v>
      </c>
      <c r="X465" s="6" t="n">
        <v>37.6</v>
      </c>
      <c r="Y465" s="3" t="n">
        <v>0</v>
      </c>
      <c r="Z465" s="3" t="n">
        <v>1</v>
      </c>
      <c r="AA465" s="3" t="n">
        <v>0</v>
      </c>
      <c r="AB465" s="3" t="n">
        <v>1</v>
      </c>
      <c r="AC465" s="3" t="n">
        <v>0</v>
      </c>
      <c r="AD465" s="3" t="n">
        <v>0</v>
      </c>
      <c r="AE465" s="3" t="n">
        <v>0</v>
      </c>
      <c r="AF465" s="3" t="n">
        <v>0</v>
      </c>
      <c r="AG465" s="3" t="n">
        <v>1</v>
      </c>
      <c r="AH465" s="3" t="n">
        <v>0</v>
      </c>
      <c r="AI465" s="3" t="n">
        <v>0</v>
      </c>
      <c r="AJ465" s="3" t="n">
        <v>0</v>
      </c>
      <c r="AK465" s="7" t="n">
        <v>1</v>
      </c>
      <c r="AL465" s="3" t="n">
        <v>0</v>
      </c>
      <c r="AM465" s="3" t="n">
        <v>1</v>
      </c>
      <c r="AN465" s="7" t="n">
        <v>1</v>
      </c>
      <c r="AO465" s="0" t="n">
        <f aca="false">S465*2</f>
        <v>2.8</v>
      </c>
      <c r="AP465" s="0" t="n">
        <f aca="false">IF(T465&gt;=AO465,1,0)</f>
        <v>0</v>
      </c>
    </row>
    <row r="466" customFormat="false" ht="12.75" hidden="false" customHeight="false" outlineLevel="0" collapsed="false">
      <c r="A466" s="3" t="n">
        <v>471</v>
      </c>
      <c r="B466" s="3" t="n">
        <v>0</v>
      </c>
      <c r="C466" s="3" t="n">
        <v>0</v>
      </c>
      <c r="D466" s="3" t="n">
        <v>55</v>
      </c>
      <c r="E466" s="3" t="n">
        <v>0</v>
      </c>
      <c r="F466" s="3" t="n">
        <v>0</v>
      </c>
      <c r="G466" s="3" t="n">
        <v>0</v>
      </c>
      <c r="H466" s="3" t="n">
        <v>0</v>
      </c>
      <c r="I466" s="3" t="n">
        <v>0</v>
      </c>
      <c r="J466" s="3" t="n">
        <v>0</v>
      </c>
      <c r="K466" s="3" t="n">
        <v>0</v>
      </c>
      <c r="L466" s="3" t="n">
        <v>113</v>
      </c>
      <c r="M466" s="3" t="n">
        <v>64</v>
      </c>
      <c r="N466" s="4" t="n">
        <v>18.353</v>
      </c>
      <c r="O466" s="5" t="n">
        <v>0</v>
      </c>
      <c r="P466" s="3" t="n">
        <v>0</v>
      </c>
      <c r="Q466" s="3" t="n">
        <v>0</v>
      </c>
      <c r="R466" s="3" t="n">
        <v>1</v>
      </c>
      <c r="S466" s="6" t="n">
        <v>0.97</v>
      </c>
      <c r="T466" s="6" t="n">
        <v>1.4</v>
      </c>
      <c r="U466" s="6" t="n">
        <v>63.3707201026341</v>
      </c>
      <c r="V466" s="6" t="n">
        <v>41.4945892921975</v>
      </c>
      <c r="W466" s="6" t="n">
        <v>65.9610655909984</v>
      </c>
      <c r="X466" s="6" t="n">
        <v>42.3</v>
      </c>
      <c r="Y466" s="3" t="n">
        <v>1</v>
      </c>
      <c r="Z466" s="3" t="n">
        <v>1</v>
      </c>
      <c r="AA466" s="3" t="n">
        <v>0</v>
      </c>
      <c r="AB466" s="3" t="n">
        <v>0</v>
      </c>
      <c r="AC466" s="3" t="n">
        <v>0</v>
      </c>
      <c r="AD466" s="3" t="n">
        <v>0</v>
      </c>
      <c r="AE466" s="3" t="n">
        <v>0</v>
      </c>
      <c r="AF466" s="3" t="n">
        <v>0</v>
      </c>
      <c r="AG466" s="3" t="n">
        <v>0</v>
      </c>
      <c r="AH466" s="3" t="n">
        <v>0</v>
      </c>
      <c r="AI466" s="3" t="n">
        <v>0</v>
      </c>
      <c r="AJ466" s="3" t="n">
        <v>0</v>
      </c>
      <c r="AK466" s="7" t="n">
        <v>0</v>
      </c>
      <c r="AL466" s="3" t="n">
        <v>0</v>
      </c>
      <c r="AM466" s="3" t="n">
        <v>1</v>
      </c>
      <c r="AN466" s="7" t="n">
        <v>1</v>
      </c>
      <c r="AO466" s="0" t="n">
        <f aca="false">S466*2</f>
        <v>1.94</v>
      </c>
      <c r="AP466" s="0" t="n">
        <f aca="false">IF(T466&gt;=AO466,1,0)</f>
        <v>0</v>
      </c>
    </row>
    <row r="467" customFormat="false" ht="12.75" hidden="false" customHeight="false" outlineLevel="0" collapsed="false">
      <c r="A467" s="3" t="n">
        <v>472</v>
      </c>
      <c r="B467" s="3" t="n">
        <v>1</v>
      </c>
      <c r="C467" s="3" t="n">
        <v>0</v>
      </c>
      <c r="D467" s="3" t="n">
        <v>55</v>
      </c>
      <c r="E467" s="3" t="n">
        <v>0</v>
      </c>
      <c r="F467" s="3" t="n">
        <v>0</v>
      </c>
      <c r="G467" s="3" t="n">
        <v>0</v>
      </c>
      <c r="H467" s="3" t="n">
        <v>0</v>
      </c>
      <c r="I467" s="3" t="n">
        <v>0</v>
      </c>
      <c r="J467" s="3" t="n">
        <v>0</v>
      </c>
      <c r="K467" s="3" t="n">
        <v>0</v>
      </c>
      <c r="L467" s="3" t="n">
        <v>111</v>
      </c>
      <c r="M467" s="3" t="n">
        <v>70</v>
      </c>
      <c r="N467" s="4" t="n">
        <v>0.017</v>
      </c>
      <c r="O467" s="5" t="n">
        <v>1</v>
      </c>
      <c r="P467" s="3" t="n">
        <v>0</v>
      </c>
      <c r="Q467" s="3" t="n">
        <v>0</v>
      </c>
      <c r="R467" s="3" t="n">
        <v>0</v>
      </c>
      <c r="S467" s="6" t="n">
        <v>0.7</v>
      </c>
      <c r="T467" s="6" t="n">
        <v>1.6</v>
      </c>
      <c r="U467" s="6" t="n">
        <v>92.3379195591635</v>
      </c>
      <c r="V467" s="6" t="n">
        <v>35.5687631525215</v>
      </c>
      <c r="W467" s="6" t="n">
        <v>97.8523273117315</v>
      </c>
      <c r="X467" s="6" t="n">
        <v>36</v>
      </c>
      <c r="Y467" s="3" t="n">
        <v>0</v>
      </c>
      <c r="Z467" s="3" t="n">
        <v>0</v>
      </c>
      <c r="AA467" s="3" t="n">
        <v>0</v>
      </c>
      <c r="AB467" s="3" t="n">
        <v>0</v>
      </c>
      <c r="AC467" s="3" t="n">
        <v>0</v>
      </c>
      <c r="AD467" s="3" t="n">
        <v>0</v>
      </c>
      <c r="AE467" s="3" t="n">
        <v>0</v>
      </c>
      <c r="AF467" s="3" t="n">
        <v>0</v>
      </c>
      <c r="AG467" s="3" t="n">
        <v>0</v>
      </c>
      <c r="AH467" s="3" t="n">
        <v>0</v>
      </c>
      <c r="AI467" s="3" t="n">
        <v>0</v>
      </c>
      <c r="AJ467" s="3" t="n">
        <v>0</v>
      </c>
      <c r="AK467" s="7" t="n">
        <v>0</v>
      </c>
      <c r="AL467" s="3" t="n">
        <v>0</v>
      </c>
      <c r="AM467" s="3" t="n">
        <v>0</v>
      </c>
      <c r="AN467" s="7" t="n">
        <v>0</v>
      </c>
      <c r="AO467" s="0" t="n">
        <f aca="false">S467*2</f>
        <v>1.4</v>
      </c>
      <c r="AP467" s="0" t="n">
        <f aca="false">IF(T467&gt;=AO467,1,0)</f>
        <v>1</v>
      </c>
    </row>
    <row r="468" customFormat="false" ht="12.75" hidden="false" customHeight="false" outlineLevel="0" collapsed="false">
      <c r="A468" s="3" t="n">
        <v>473</v>
      </c>
      <c r="B468" s="3" t="n">
        <v>1</v>
      </c>
      <c r="C468" s="3" t="n">
        <v>0</v>
      </c>
      <c r="D468" s="3" t="n">
        <v>41</v>
      </c>
      <c r="E468" s="3" t="n">
        <v>1</v>
      </c>
      <c r="F468" s="3" t="n">
        <v>0</v>
      </c>
      <c r="G468" s="3" t="n">
        <v>0</v>
      </c>
      <c r="H468" s="3" t="n">
        <v>0</v>
      </c>
      <c r="I468" s="3" t="n">
        <v>0</v>
      </c>
      <c r="J468" s="3" t="n">
        <v>0</v>
      </c>
      <c r="K468" s="3" t="n">
        <v>0</v>
      </c>
      <c r="L468" s="3" t="n">
        <v>101</v>
      </c>
      <c r="M468" s="3" t="n">
        <v>65</v>
      </c>
      <c r="N468" s="4" t="n">
        <v>35.07</v>
      </c>
      <c r="O468" s="5" t="n">
        <v>0</v>
      </c>
      <c r="P468" s="3" t="n">
        <v>0</v>
      </c>
      <c r="Q468" s="3" t="n">
        <v>0</v>
      </c>
      <c r="R468" s="3" t="n">
        <v>1</v>
      </c>
      <c r="S468" s="6" t="n">
        <v>0.8</v>
      </c>
      <c r="T468" s="6" t="n">
        <v>1.5</v>
      </c>
      <c r="U468" s="6" t="n">
        <v>84.0148161958944</v>
      </c>
      <c r="V468" s="6" t="n">
        <v>40.6735813008983</v>
      </c>
      <c r="W468" s="6" t="n">
        <v>91.8690904174587</v>
      </c>
      <c r="X468" s="6" t="n">
        <v>43</v>
      </c>
      <c r="Y468" s="3" t="n">
        <v>0</v>
      </c>
      <c r="Z468" s="3" t="n">
        <v>0</v>
      </c>
      <c r="AA468" s="3" t="n">
        <v>0</v>
      </c>
      <c r="AB468" s="3" t="n">
        <v>0</v>
      </c>
      <c r="AC468" s="3" t="n">
        <v>0</v>
      </c>
      <c r="AD468" s="3" t="n">
        <v>0</v>
      </c>
      <c r="AE468" s="3" t="n">
        <v>0</v>
      </c>
      <c r="AF468" s="3" t="n">
        <v>0</v>
      </c>
      <c r="AG468" s="3" t="n">
        <v>0</v>
      </c>
      <c r="AH468" s="3" t="n">
        <v>0</v>
      </c>
      <c r="AI468" s="3" t="n">
        <v>0</v>
      </c>
      <c r="AJ468" s="3" t="n">
        <v>0</v>
      </c>
      <c r="AK468" s="7" t="n">
        <v>0</v>
      </c>
      <c r="AL468" s="3" t="n">
        <v>0</v>
      </c>
      <c r="AM468" s="3" t="n">
        <v>0</v>
      </c>
      <c r="AN468" s="7" t="n">
        <v>0</v>
      </c>
      <c r="AO468" s="0" t="n">
        <f aca="false">S468*2</f>
        <v>1.6</v>
      </c>
      <c r="AP468" s="0" t="n">
        <f aca="false">IF(T468&gt;=AO468,1,0)</f>
        <v>0</v>
      </c>
    </row>
    <row r="469" customFormat="false" ht="12.75" hidden="false" customHeight="false" outlineLevel="0" collapsed="false">
      <c r="A469" s="3" t="n">
        <v>474</v>
      </c>
      <c r="B469" s="3" t="n">
        <v>0</v>
      </c>
      <c r="C469" s="3" t="n">
        <v>1</v>
      </c>
      <c r="D469" s="3" t="n">
        <v>81</v>
      </c>
      <c r="E469" s="3" t="n">
        <v>0</v>
      </c>
      <c r="F469" s="3" t="n">
        <v>1</v>
      </c>
      <c r="G469" s="3" t="n">
        <v>0</v>
      </c>
      <c r="H469" s="3" t="n">
        <v>0</v>
      </c>
      <c r="I469" s="3" t="n">
        <v>1</v>
      </c>
      <c r="J469" s="3" t="n">
        <v>0</v>
      </c>
      <c r="K469" s="3" t="n">
        <v>0</v>
      </c>
      <c r="L469" s="3" t="n">
        <v>143</v>
      </c>
      <c r="M469" s="3" t="n">
        <v>67</v>
      </c>
      <c r="N469" s="4" t="n">
        <v>0.277</v>
      </c>
      <c r="O469" s="5" t="n">
        <v>1</v>
      </c>
      <c r="P469" s="3" t="n">
        <v>0</v>
      </c>
      <c r="Q469" s="3" t="n">
        <v>0</v>
      </c>
      <c r="R469" s="3" t="n">
        <v>0</v>
      </c>
      <c r="S469" s="6" t="n">
        <v>1</v>
      </c>
      <c r="T469" s="6" t="n">
        <v>1.1</v>
      </c>
      <c r="U469" s="6" t="n">
        <v>76.2237805957716</v>
      </c>
      <c r="V469" s="6" t="n">
        <v>68.2846875756794</v>
      </c>
      <c r="W469" s="6" t="n">
        <v>70.2728285544001</v>
      </c>
      <c r="X469" s="6" t="n">
        <v>62.6</v>
      </c>
      <c r="Y469" s="3" t="n">
        <v>1</v>
      </c>
      <c r="Z469" s="3" t="n">
        <v>0</v>
      </c>
      <c r="AA469" s="3" t="n">
        <v>0</v>
      </c>
      <c r="AB469" s="3" t="n">
        <v>0</v>
      </c>
      <c r="AC469" s="3" t="n">
        <v>0</v>
      </c>
      <c r="AD469" s="3" t="n">
        <v>0</v>
      </c>
      <c r="AE469" s="3" t="n">
        <v>0</v>
      </c>
      <c r="AF469" s="3" t="n">
        <v>0</v>
      </c>
      <c r="AG469" s="3" t="n">
        <v>0</v>
      </c>
      <c r="AH469" s="3" t="n">
        <v>1</v>
      </c>
      <c r="AI469" s="3" t="n">
        <v>0</v>
      </c>
      <c r="AJ469" s="3" t="n">
        <v>0</v>
      </c>
      <c r="AK469" s="7" t="n">
        <v>1</v>
      </c>
      <c r="AL469" s="3" t="n">
        <v>0</v>
      </c>
      <c r="AM469" s="3" t="n">
        <v>1</v>
      </c>
      <c r="AN469" s="7" t="n">
        <v>0</v>
      </c>
      <c r="AO469" s="0" t="n">
        <f aca="false">S469*2</f>
        <v>2</v>
      </c>
      <c r="AP469" s="0" t="n">
        <f aca="false">IF(T469&gt;=AO469,1,0)</f>
        <v>0</v>
      </c>
    </row>
    <row r="470" customFormat="false" ht="12.75" hidden="false" customHeight="false" outlineLevel="0" collapsed="false">
      <c r="A470" s="3" t="n">
        <v>475</v>
      </c>
      <c r="B470" s="3" t="n">
        <v>0</v>
      </c>
      <c r="C470" s="3" t="n">
        <v>1</v>
      </c>
      <c r="D470" s="3" t="n">
        <v>79</v>
      </c>
      <c r="E470" s="3" t="n">
        <v>0</v>
      </c>
      <c r="F470" s="3" t="n">
        <v>1</v>
      </c>
      <c r="G470" s="3" t="n">
        <v>0</v>
      </c>
      <c r="H470" s="3" t="n">
        <v>1</v>
      </c>
      <c r="I470" s="3" t="n">
        <v>0</v>
      </c>
      <c r="J470" s="3" t="n">
        <v>0</v>
      </c>
      <c r="K470" s="3" t="n">
        <v>0</v>
      </c>
      <c r="L470" s="3" t="n">
        <v>113</v>
      </c>
      <c r="M470" s="3" t="n">
        <v>84</v>
      </c>
      <c r="N470" s="4" t="n">
        <v>26.914</v>
      </c>
      <c r="O470" s="5" t="n">
        <v>0</v>
      </c>
      <c r="P470" s="3" t="n">
        <v>0</v>
      </c>
      <c r="Q470" s="3" t="n">
        <v>1</v>
      </c>
      <c r="R470" s="3" t="n">
        <v>0</v>
      </c>
      <c r="S470" s="6" t="n">
        <v>1.5</v>
      </c>
      <c r="T470" s="6" t="n">
        <v>1.7</v>
      </c>
      <c r="U470" s="6" t="n">
        <v>47.9827717644215</v>
      </c>
      <c r="V470" s="6" t="n">
        <v>41.5294891963507</v>
      </c>
      <c r="W470" s="6" t="n">
        <v>43.6510410186131</v>
      </c>
      <c r="X470" s="6" t="n">
        <v>37.5</v>
      </c>
      <c r="Y470" s="3" t="n">
        <v>0</v>
      </c>
      <c r="Z470" s="3" t="n">
        <v>1</v>
      </c>
      <c r="AA470" s="3" t="n">
        <v>0</v>
      </c>
      <c r="AB470" s="3" t="n">
        <v>0</v>
      </c>
      <c r="AC470" s="3" t="n">
        <v>0</v>
      </c>
      <c r="AD470" s="3" t="n">
        <v>0</v>
      </c>
      <c r="AE470" s="3" t="n">
        <v>0</v>
      </c>
      <c r="AF470" s="3" t="n">
        <v>0</v>
      </c>
      <c r="AG470" s="3" t="n">
        <v>0</v>
      </c>
      <c r="AH470" s="3" t="n">
        <v>1</v>
      </c>
      <c r="AI470" s="3" t="n">
        <v>1</v>
      </c>
      <c r="AJ470" s="3" t="n">
        <v>0</v>
      </c>
      <c r="AK470" s="7" t="n">
        <v>1</v>
      </c>
      <c r="AL470" s="3" t="n">
        <v>0</v>
      </c>
      <c r="AM470" s="3" t="n">
        <v>1</v>
      </c>
      <c r="AN470" s="7" t="n">
        <v>1</v>
      </c>
      <c r="AO470" s="0" t="n">
        <f aca="false">S470*2</f>
        <v>3</v>
      </c>
      <c r="AP470" s="0" t="n">
        <f aca="false">IF(T470&gt;=AO470,1,0)</f>
        <v>0</v>
      </c>
    </row>
    <row r="471" customFormat="false" ht="12.75" hidden="false" customHeight="false" outlineLevel="0" collapsed="false">
      <c r="A471" s="3" t="n">
        <v>476</v>
      </c>
      <c r="B471" s="3" t="n">
        <v>0</v>
      </c>
      <c r="C471" s="3" t="n">
        <v>1</v>
      </c>
      <c r="D471" s="3" t="n">
        <v>76</v>
      </c>
      <c r="E471" s="3" t="n">
        <v>1</v>
      </c>
      <c r="F471" s="3" t="n">
        <v>1</v>
      </c>
      <c r="G471" s="3" t="n">
        <v>0</v>
      </c>
      <c r="H471" s="3" t="n">
        <v>0</v>
      </c>
      <c r="I471" s="3" t="n">
        <v>0</v>
      </c>
      <c r="J471" s="3" t="n">
        <v>0</v>
      </c>
      <c r="K471" s="3" t="n">
        <v>1</v>
      </c>
      <c r="L471" s="3" t="n">
        <v>126</v>
      </c>
      <c r="M471" s="3" t="n">
        <v>70</v>
      </c>
      <c r="N471" s="4" t="n">
        <v>31.709</v>
      </c>
      <c r="O471" s="5" t="n">
        <v>0</v>
      </c>
      <c r="P471" s="3" t="n">
        <v>0</v>
      </c>
      <c r="Q471" s="3" t="n">
        <v>0</v>
      </c>
      <c r="R471" s="3" t="n">
        <v>0</v>
      </c>
      <c r="S471" s="6" t="n">
        <v>0.79</v>
      </c>
      <c r="T471" s="6" t="n">
        <v>1.2</v>
      </c>
      <c r="U471" s="6" t="n">
        <v>101.35522022906</v>
      </c>
      <c r="V471" s="6" t="n">
        <v>62.5651697251754</v>
      </c>
      <c r="W471" s="6" t="n">
        <v>96.7854422472942</v>
      </c>
      <c r="X471" s="6" t="n">
        <v>58.4</v>
      </c>
      <c r="Y471" s="3" t="n">
        <v>1</v>
      </c>
      <c r="Z471" s="3" t="n">
        <v>1</v>
      </c>
      <c r="AA471" s="3" t="n">
        <v>0</v>
      </c>
      <c r="AB471" s="3" t="n">
        <v>0</v>
      </c>
      <c r="AC471" s="3" t="n">
        <v>0</v>
      </c>
      <c r="AD471" s="3" t="n">
        <v>0</v>
      </c>
      <c r="AE471" s="3" t="n">
        <v>0</v>
      </c>
      <c r="AF471" s="3" t="n">
        <v>0</v>
      </c>
      <c r="AG471" s="3" t="n">
        <v>0</v>
      </c>
      <c r="AH471" s="3" t="n">
        <v>0</v>
      </c>
      <c r="AI471" s="3" t="n">
        <v>0</v>
      </c>
      <c r="AJ471" s="3" t="n">
        <v>0</v>
      </c>
      <c r="AK471" s="7" t="n">
        <v>0</v>
      </c>
      <c r="AL471" s="3" t="n">
        <v>0</v>
      </c>
      <c r="AM471" s="3" t="n">
        <v>1</v>
      </c>
      <c r="AN471" s="7" t="n">
        <v>1</v>
      </c>
      <c r="AO471" s="0" t="n">
        <f aca="false">S471*2</f>
        <v>1.58</v>
      </c>
      <c r="AP471" s="0" t="n">
        <f aca="false">IF(T471&gt;=AO471,1,0)</f>
        <v>0</v>
      </c>
    </row>
    <row r="472" customFormat="false" ht="12.75" hidden="false" customHeight="false" outlineLevel="0" collapsed="false">
      <c r="A472" s="3" t="n">
        <v>477</v>
      </c>
      <c r="B472" s="3" t="n">
        <v>1</v>
      </c>
      <c r="C472" s="3" t="n">
        <v>0</v>
      </c>
      <c r="D472" s="3" t="n">
        <v>80</v>
      </c>
      <c r="E472" s="3" t="n">
        <v>0</v>
      </c>
      <c r="F472" s="3" t="n">
        <v>1</v>
      </c>
      <c r="G472" s="3" t="n">
        <v>0</v>
      </c>
      <c r="H472" s="3" t="n">
        <v>0</v>
      </c>
      <c r="I472" s="3" t="n">
        <v>0</v>
      </c>
      <c r="J472" s="3" t="n">
        <v>0</v>
      </c>
      <c r="K472" s="3" t="n">
        <v>0</v>
      </c>
      <c r="L472" s="3" t="n">
        <v>151</v>
      </c>
      <c r="M472" s="3" t="n">
        <v>79</v>
      </c>
      <c r="N472" s="4" t="n">
        <v>23.967</v>
      </c>
      <c r="O472" s="5" t="n">
        <v>0</v>
      </c>
      <c r="P472" s="3" t="n">
        <v>1</v>
      </c>
      <c r="Q472" s="3" t="n">
        <v>0</v>
      </c>
      <c r="R472" s="3" t="n">
        <v>0</v>
      </c>
      <c r="S472" s="6" t="n">
        <v>1.2</v>
      </c>
      <c r="T472" s="6" t="n">
        <v>2.9</v>
      </c>
      <c r="U472" s="6" t="n">
        <v>45.9424788633299</v>
      </c>
      <c r="V472" s="6" t="n">
        <v>16.5951924267529</v>
      </c>
      <c r="W472" s="6" t="n">
        <v>42.7854176419545</v>
      </c>
      <c r="X472" s="6" t="n">
        <v>14.7</v>
      </c>
      <c r="Y472" s="3" t="n">
        <v>0</v>
      </c>
      <c r="Z472" s="3" t="n">
        <v>1</v>
      </c>
      <c r="AA472" s="3" t="n">
        <v>0</v>
      </c>
      <c r="AB472" s="3" t="n">
        <v>0</v>
      </c>
      <c r="AC472" s="3" t="n">
        <v>0</v>
      </c>
      <c r="AD472" s="3" t="n">
        <v>0</v>
      </c>
      <c r="AE472" s="3" t="n">
        <v>0</v>
      </c>
      <c r="AF472" s="3" t="n">
        <v>0</v>
      </c>
      <c r="AG472" s="3" t="n">
        <v>1</v>
      </c>
      <c r="AH472" s="3" t="n">
        <v>0</v>
      </c>
      <c r="AI472" s="3" t="n">
        <v>0</v>
      </c>
      <c r="AJ472" s="3" t="n">
        <v>0</v>
      </c>
      <c r="AK472" s="7" t="n">
        <v>1</v>
      </c>
      <c r="AL472" s="3" t="n">
        <v>0</v>
      </c>
      <c r="AM472" s="3" t="n">
        <v>1</v>
      </c>
      <c r="AN472" s="7" t="n">
        <v>1</v>
      </c>
      <c r="AO472" s="0" t="n">
        <f aca="false">S472*2</f>
        <v>2.4</v>
      </c>
      <c r="AP472" s="0" t="n">
        <f aca="false">IF(T472&gt;=AO472,1,0)</f>
        <v>1</v>
      </c>
    </row>
    <row r="473" customFormat="false" ht="12.75" hidden="false" customHeight="false" outlineLevel="0" collapsed="false">
      <c r="A473" s="3" t="n">
        <v>478</v>
      </c>
      <c r="B473" s="3" t="n">
        <v>0</v>
      </c>
      <c r="C473" s="3" t="n">
        <v>0</v>
      </c>
      <c r="D473" s="3" t="n">
        <v>30</v>
      </c>
      <c r="E473" s="3" t="n">
        <v>0</v>
      </c>
      <c r="F473" s="3" t="n">
        <v>0</v>
      </c>
      <c r="G473" s="3" t="n">
        <v>0</v>
      </c>
      <c r="H473" s="3" t="n">
        <v>0</v>
      </c>
      <c r="I473" s="3" t="n">
        <v>0</v>
      </c>
      <c r="J473" s="3" t="n">
        <v>0</v>
      </c>
      <c r="K473" s="3" t="n">
        <v>0</v>
      </c>
      <c r="L473" s="3" t="n">
        <v>101</v>
      </c>
      <c r="M473" s="3" t="n">
        <v>64</v>
      </c>
      <c r="N473" s="4" t="n">
        <v>16.142</v>
      </c>
      <c r="O473" s="5" t="n">
        <v>0</v>
      </c>
      <c r="P473" s="3" t="n">
        <v>0</v>
      </c>
      <c r="Q473" s="3" t="n">
        <v>0</v>
      </c>
      <c r="R473" s="3" t="n">
        <v>1</v>
      </c>
      <c r="S473" s="6" t="n">
        <v>0.8</v>
      </c>
      <c r="T473" s="6" t="n">
        <v>1</v>
      </c>
      <c r="U473" s="6" t="n">
        <v>89.5149121531004</v>
      </c>
      <c r="V473" s="6" t="n">
        <v>69.1928524795318</v>
      </c>
      <c r="W473" s="6" t="n">
        <v>99.24935271512</v>
      </c>
      <c r="X473" s="6" t="n">
        <v>75.8</v>
      </c>
      <c r="Y473" s="3" t="n">
        <v>1</v>
      </c>
      <c r="Z473" s="3" t="n">
        <v>1</v>
      </c>
      <c r="AA473" s="3" t="n">
        <v>0</v>
      </c>
      <c r="AB473" s="3" t="n">
        <v>0</v>
      </c>
      <c r="AC473" s="3" t="n">
        <v>0</v>
      </c>
      <c r="AD473" s="3" t="n">
        <v>0</v>
      </c>
      <c r="AE473" s="3" t="n">
        <v>0</v>
      </c>
      <c r="AF473" s="3" t="n">
        <v>0</v>
      </c>
      <c r="AG473" s="3" t="n">
        <v>0</v>
      </c>
      <c r="AH473" s="3" t="n">
        <v>0</v>
      </c>
      <c r="AI473" s="3" t="n">
        <v>0</v>
      </c>
      <c r="AJ473" s="3" t="n">
        <v>0</v>
      </c>
      <c r="AK473" s="7" t="n">
        <v>0</v>
      </c>
      <c r="AL473" s="3" t="n">
        <v>0</v>
      </c>
      <c r="AM473" s="3" t="n">
        <v>1</v>
      </c>
      <c r="AN473" s="7" t="n">
        <v>1</v>
      </c>
      <c r="AO473" s="0" t="n">
        <f aca="false">S473*2</f>
        <v>1.6</v>
      </c>
      <c r="AP473" s="0" t="n">
        <f aca="false">IF(T473&gt;=AO473,1,0)</f>
        <v>0</v>
      </c>
    </row>
    <row r="474" customFormat="false" ht="12.75" hidden="false" customHeight="false" outlineLevel="0" collapsed="false">
      <c r="A474" s="3" t="n">
        <v>479</v>
      </c>
      <c r="B474" s="3" t="n">
        <v>0</v>
      </c>
      <c r="C474" s="3" t="n">
        <v>0</v>
      </c>
      <c r="D474" s="3" t="n">
        <v>48</v>
      </c>
      <c r="E474" s="3" t="n">
        <v>0</v>
      </c>
      <c r="F474" s="3" t="n">
        <v>0</v>
      </c>
      <c r="G474" s="3" t="n">
        <v>0</v>
      </c>
      <c r="H474" s="3" t="n">
        <v>0</v>
      </c>
      <c r="I474" s="3" t="n">
        <v>0</v>
      </c>
      <c r="J474" s="3" t="n">
        <v>0</v>
      </c>
      <c r="K474" s="3" t="n">
        <v>0</v>
      </c>
      <c r="L474" s="3" t="n">
        <v>152</v>
      </c>
      <c r="M474" s="3" t="n">
        <v>90</v>
      </c>
      <c r="N474" s="4" t="n">
        <v>0.063</v>
      </c>
      <c r="O474" s="5" t="n">
        <v>1</v>
      </c>
      <c r="P474" s="3" t="n">
        <v>0</v>
      </c>
      <c r="Q474" s="3" t="n">
        <v>0</v>
      </c>
      <c r="R474" s="3" t="n">
        <v>0</v>
      </c>
      <c r="S474" s="6" t="n">
        <v>0.8</v>
      </c>
      <c r="T474" s="6" t="n">
        <v>0.8</v>
      </c>
      <c r="U474" s="6" t="n">
        <v>81.3690102369769</v>
      </c>
      <c r="V474" s="6" t="n">
        <v>81.3690102369769</v>
      </c>
      <c r="W474" s="6" t="n">
        <v>87.460943080482</v>
      </c>
      <c r="X474" s="6" t="n">
        <v>87.5</v>
      </c>
      <c r="Y474" s="3" t="n">
        <v>1</v>
      </c>
      <c r="Z474" s="3" t="n">
        <v>1</v>
      </c>
      <c r="AA474" s="3" t="n">
        <v>0</v>
      </c>
      <c r="AB474" s="3" t="n">
        <v>0</v>
      </c>
      <c r="AC474" s="3" t="n">
        <v>0</v>
      </c>
      <c r="AD474" s="3" t="n">
        <v>0</v>
      </c>
      <c r="AE474" s="3" t="n">
        <v>0</v>
      </c>
      <c r="AF474" s="3" t="n">
        <v>0</v>
      </c>
      <c r="AG474" s="3" t="n">
        <v>0</v>
      </c>
      <c r="AH474" s="3" t="n">
        <v>0</v>
      </c>
      <c r="AI474" s="3" t="n">
        <v>0</v>
      </c>
      <c r="AJ474" s="3" t="n">
        <v>0</v>
      </c>
      <c r="AK474" s="7" t="n">
        <v>0</v>
      </c>
      <c r="AL474" s="3" t="n">
        <v>0</v>
      </c>
      <c r="AM474" s="3" t="n">
        <v>1</v>
      </c>
      <c r="AN474" s="7" t="n">
        <v>1</v>
      </c>
      <c r="AO474" s="0" t="n">
        <f aca="false">S474*2</f>
        <v>1.6</v>
      </c>
      <c r="AP474" s="0" t="n">
        <f aca="false">IF(T474&gt;=AO474,1,0)</f>
        <v>0</v>
      </c>
    </row>
    <row r="475" customFormat="false" ht="12.75" hidden="false" customHeight="false" outlineLevel="0" collapsed="false">
      <c r="A475" s="3" t="n">
        <v>480</v>
      </c>
      <c r="B475" s="3" t="n">
        <v>0</v>
      </c>
      <c r="C475" s="3" t="n">
        <v>0</v>
      </c>
      <c r="D475" s="3" t="n">
        <v>19</v>
      </c>
      <c r="E475" s="3" t="n">
        <v>0</v>
      </c>
      <c r="F475" s="3" t="n">
        <v>0</v>
      </c>
      <c r="G475" s="3" t="n">
        <v>0</v>
      </c>
      <c r="H475" s="3" t="n">
        <v>0</v>
      </c>
      <c r="I475" s="3" t="n">
        <v>0</v>
      </c>
      <c r="J475" s="3" t="n">
        <v>0</v>
      </c>
      <c r="K475" s="3" t="n">
        <v>0</v>
      </c>
      <c r="L475" s="3" t="n">
        <v>123</v>
      </c>
      <c r="M475" s="3" t="n">
        <v>72</v>
      </c>
      <c r="N475" s="4" t="n">
        <v>3.952</v>
      </c>
      <c r="O475" s="5" t="n">
        <v>0</v>
      </c>
      <c r="P475" s="3" t="n">
        <v>0</v>
      </c>
      <c r="Q475" s="3" t="n">
        <v>0</v>
      </c>
      <c r="R475" s="3" t="n">
        <v>1</v>
      </c>
      <c r="S475" s="6" t="n">
        <v>0.7</v>
      </c>
      <c r="T475" s="6" t="n">
        <v>0.7</v>
      </c>
      <c r="U475" s="6" t="n">
        <v>114.574172775813</v>
      </c>
      <c r="V475" s="6" t="n">
        <v>114.574172775813</v>
      </c>
      <c r="W475" s="6" t="n">
        <v>126.008027567308</v>
      </c>
      <c r="X475" s="6" t="n">
        <v>126</v>
      </c>
      <c r="Y475" s="3" t="n">
        <v>1</v>
      </c>
      <c r="Z475" s="3" t="n">
        <v>0</v>
      </c>
      <c r="AA475" s="3" t="n">
        <v>0</v>
      </c>
      <c r="AB475" s="3" t="n">
        <v>1</v>
      </c>
      <c r="AC475" s="3" t="n">
        <v>0</v>
      </c>
      <c r="AD475" s="3" t="n">
        <v>0</v>
      </c>
      <c r="AE475" s="3" t="n">
        <v>0</v>
      </c>
      <c r="AF475" s="3" t="n">
        <v>0</v>
      </c>
      <c r="AG475" s="3" t="n">
        <v>0</v>
      </c>
      <c r="AH475" s="3" t="n">
        <v>0</v>
      </c>
      <c r="AI475" s="3" t="n">
        <v>0</v>
      </c>
      <c r="AJ475" s="3" t="n">
        <v>0</v>
      </c>
      <c r="AK475" s="7" t="n">
        <v>0</v>
      </c>
      <c r="AL475" s="3" t="n">
        <v>0</v>
      </c>
      <c r="AM475" s="3" t="n">
        <v>1</v>
      </c>
      <c r="AN475" s="7" t="n">
        <v>0</v>
      </c>
      <c r="AO475" s="0" t="n">
        <f aca="false">S475*2</f>
        <v>1.4</v>
      </c>
      <c r="AP475" s="0" t="n">
        <f aca="false">IF(T475&gt;=AO475,1,0)</f>
        <v>0</v>
      </c>
    </row>
    <row r="476" customFormat="false" ht="12.75" hidden="false" customHeight="false" outlineLevel="0" collapsed="false">
      <c r="A476" s="3" t="n">
        <v>481</v>
      </c>
      <c r="B476" s="3" t="n">
        <v>0</v>
      </c>
      <c r="C476" s="3" t="n">
        <v>0</v>
      </c>
      <c r="D476" s="3" t="n">
        <v>69</v>
      </c>
      <c r="E476" s="3" t="n">
        <v>1</v>
      </c>
      <c r="F476" s="3" t="n">
        <v>1</v>
      </c>
      <c r="G476" s="3" t="n">
        <v>0</v>
      </c>
      <c r="H476" s="3" t="n">
        <v>0</v>
      </c>
      <c r="I476" s="3" t="n">
        <v>0</v>
      </c>
      <c r="J476" s="3" t="n">
        <v>0</v>
      </c>
      <c r="K476" s="3" t="n">
        <v>0</v>
      </c>
      <c r="L476" s="3" t="n">
        <v>178</v>
      </c>
      <c r="M476" s="3" t="n">
        <v>92</v>
      </c>
      <c r="N476" s="4" t="n">
        <v>10.694</v>
      </c>
      <c r="O476" s="5" t="n">
        <v>0</v>
      </c>
      <c r="P476" s="3" t="n">
        <v>0</v>
      </c>
      <c r="Q476" s="3" t="n">
        <v>0</v>
      </c>
      <c r="R476" s="3" t="n">
        <v>0</v>
      </c>
      <c r="S476" s="6" t="n">
        <v>0.8</v>
      </c>
      <c r="T476" s="6" t="n">
        <v>0.8</v>
      </c>
      <c r="U476" s="6" t="n">
        <v>75.5900511274087</v>
      </c>
      <c r="V476" s="6" t="n">
        <v>75.5900511274087</v>
      </c>
      <c r="W476" s="6" t="n">
        <v>75.4654861947155</v>
      </c>
      <c r="X476" s="6" t="n">
        <v>75.5</v>
      </c>
      <c r="Y476" s="3" t="n">
        <v>0</v>
      </c>
      <c r="Z476" s="3" t="n">
        <v>1</v>
      </c>
      <c r="AA476" s="3" t="n">
        <v>0</v>
      </c>
      <c r="AB476" s="3" t="n">
        <v>0</v>
      </c>
      <c r="AC476" s="3" t="n">
        <v>0</v>
      </c>
      <c r="AD476" s="3" t="n">
        <v>0</v>
      </c>
      <c r="AE476" s="3" t="n">
        <v>0</v>
      </c>
      <c r="AF476" s="3" t="n">
        <v>0</v>
      </c>
      <c r="AG476" s="3" t="n">
        <v>0</v>
      </c>
      <c r="AH476" s="3" t="n">
        <v>0</v>
      </c>
      <c r="AI476" s="3" t="n">
        <v>1</v>
      </c>
      <c r="AJ476" s="3" t="n">
        <v>0</v>
      </c>
      <c r="AK476" s="7" t="n">
        <v>1</v>
      </c>
      <c r="AL476" s="3" t="n">
        <v>0</v>
      </c>
      <c r="AM476" s="3" t="n">
        <v>1</v>
      </c>
      <c r="AN476" s="7" t="n">
        <v>1</v>
      </c>
      <c r="AO476" s="0" t="n">
        <f aca="false">S476*2</f>
        <v>1.6</v>
      </c>
      <c r="AP476" s="0" t="n">
        <f aca="false">IF(T476&gt;=AO476,1,0)</f>
        <v>0</v>
      </c>
    </row>
    <row r="477" customFormat="false" ht="12.75" hidden="false" customHeight="false" outlineLevel="0" collapsed="false">
      <c r="A477" s="3" t="n">
        <v>482</v>
      </c>
      <c r="B477" s="3" t="n">
        <v>1</v>
      </c>
      <c r="C477" s="3" t="n">
        <v>0</v>
      </c>
      <c r="D477" s="3" t="n">
        <v>76</v>
      </c>
      <c r="E477" s="3" t="n">
        <v>1</v>
      </c>
      <c r="F477" s="3" t="n">
        <v>0</v>
      </c>
      <c r="G477" s="3" t="n">
        <v>0</v>
      </c>
      <c r="H477" s="3" t="n">
        <v>0</v>
      </c>
      <c r="I477" s="3" t="n">
        <v>0</v>
      </c>
      <c r="J477" s="3" t="n">
        <v>0</v>
      </c>
      <c r="K477" s="3" t="n">
        <v>0</v>
      </c>
      <c r="L477" s="3" t="n">
        <v>151</v>
      </c>
      <c r="M477" s="3" t="n">
        <v>69</v>
      </c>
      <c r="N477" s="4" t="n">
        <v>3.123</v>
      </c>
      <c r="O477" s="5" t="n">
        <v>1</v>
      </c>
      <c r="P477" s="3" t="n">
        <v>1</v>
      </c>
      <c r="Q477" s="3" t="n">
        <v>0</v>
      </c>
      <c r="R477" s="3" t="n">
        <v>1</v>
      </c>
      <c r="S477" s="6" t="n">
        <v>0.98</v>
      </c>
      <c r="T477" s="6" t="n">
        <v>2.18</v>
      </c>
      <c r="U477" s="6" t="n">
        <v>58.6457843288273</v>
      </c>
      <c r="V477" s="6" t="n">
        <v>23.3094967179249</v>
      </c>
      <c r="W477" s="6" t="n">
        <v>56.212976582547</v>
      </c>
      <c r="X477" s="6" t="n">
        <v>21.4</v>
      </c>
      <c r="Y477" s="3" t="n">
        <v>0</v>
      </c>
      <c r="Z477" s="3" t="n">
        <v>0</v>
      </c>
      <c r="AA477" s="3" t="n">
        <v>0</v>
      </c>
      <c r="AB477" s="3" t="n">
        <v>0</v>
      </c>
      <c r="AC477" s="3" t="n">
        <v>0</v>
      </c>
      <c r="AD477" s="3" t="n">
        <v>0</v>
      </c>
      <c r="AE477" s="3" t="n">
        <v>0</v>
      </c>
      <c r="AF477" s="3" t="n">
        <v>1</v>
      </c>
      <c r="AG477" s="3" t="n">
        <v>1</v>
      </c>
      <c r="AH477" s="3" t="n">
        <v>0</v>
      </c>
      <c r="AI477" s="3" t="n">
        <v>0</v>
      </c>
      <c r="AJ477" s="3" t="n">
        <v>0</v>
      </c>
      <c r="AK477" s="7" t="n">
        <v>1</v>
      </c>
      <c r="AL477" s="3" t="n">
        <v>0</v>
      </c>
      <c r="AM477" s="3" t="n">
        <v>0</v>
      </c>
      <c r="AN477" s="7" t="n">
        <v>0</v>
      </c>
      <c r="AO477" s="0" t="n">
        <f aca="false">S477*2</f>
        <v>1.96</v>
      </c>
      <c r="AP477" s="0" t="n">
        <f aca="false">IF(T477&gt;=AO477,1,0)</f>
        <v>1</v>
      </c>
    </row>
    <row r="478" customFormat="false" ht="12.75" hidden="false" customHeight="false" outlineLevel="0" collapsed="false">
      <c r="A478" s="3" t="n">
        <v>483</v>
      </c>
      <c r="B478" s="3" t="n">
        <v>0</v>
      </c>
      <c r="C478" s="3" t="n">
        <v>0</v>
      </c>
      <c r="D478" s="3" t="n">
        <v>49</v>
      </c>
      <c r="E478" s="3" t="n">
        <v>0</v>
      </c>
      <c r="F478" s="3" t="n">
        <v>0</v>
      </c>
      <c r="G478" s="3" t="n">
        <v>0</v>
      </c>
      <c r="H478" s="3" t="n">
        <v>0</v>
      </c>
      <c r="I478" s="3" t="n">
        <v>0</v>
      </c>
      <c r="J478" s="3" t="n">
        <v>1</v>
      </c>
      <c r="K478" s="3" t="n">
        <v>0</v>
      </c>
      <c r="L478" s="3" t="n">
        <v>143</v>
      </c>
      <c r="M478" s="3" t="n">
        <v>86</v>
      </c>
      <c r="N478" s="4" t="n">
        <v>10.708</v>
      </c>
      <c r="O478" s="5" t="n">
        <v>1</v>
      </c>
      <c r="P478" s="3" t="n">
        <v>0</v>
      </c>
      <c r="Q478" s="3" t="n">
        <v>0</v>
      </c>
      <c r="R478" s="3" t="n">
        <v>0</v>
      </c>
      <c r="S478" s="6" t="n">
        <v>0.78</v>
      </c>
      <c r="T478" s="6" t="n">
        <v>0.78</v>
      </c>
      <c r="U478" s="6" t="n">
        <v>83.431465802762</v>
      </c>
      <c r="V478" s="6" t="n">
        <v>83.431465802762</v>
      </c>
      <c r="W478" s="6" t="n">
        <v>89.5481924808626</v>
      </c>
      <c r="X478" s="6" t="n">
        <v>89.5</v>
      </c>
      <c r="Y478" s="3" t="n">
        <v>1</v>
      </c>
      <c r="Z478" s="3" t="n">
        <v>1</v>
      </c>
      <c r="AA478" s="3" t="n">
        <v>0</v>
      </c>
      <c r="AB478" s="3" t="n">
        <v>0</v>
      </c>
      <c r="AC478" s="3" t="n">
        <v>0</v>
      </c>
      <c r="AD478" s="3" t="n">
        <v>0</v>
      </c>
      <c r="AE478" s="3" t="n">
        <v>0</v>
      </c>
      <c r="AF478" s="3" t="n">
        <v>0</v>
      </c>
      <c r="AG478" s="3" t="n">
        <v>0</v>
      </c>
      <c r="AH478" s="3" t="n">
        <v>0</v>
      </c>
      <c r="AI478" s="3" t="n">
        <v>0</v>
      </c>
      <c r="AJ478" s="3" t="n">
        <v>0</v>
      </c>
      <c r="AK478" s="7" t="n">
        <v>0</v>
      </c>
      <c r="AL478" s="3" t="n">
        <v>0</v>
      </c>
      <c r="AM478" s="3" t="n">
        <v>1</v>
      </c>
      <c r="AN478" s="7" t="n">
        <v>1</v>
      </c>
      <c r="AO478" s="0" t="n">
        <f aca="false">S478*2</f>
        <v>1.56</v>
      </c>
      <c r="AP478" s="0" t="n">
        <f aca="false">IF(T478&gt;=AO478,1,0)</f>
        <v>0</v>
      </c>
    </row>
    <row r="479" customFormat="false" ht="12.75" hidden="false" customHeight="false" outlineLevel="0" collapsed="false">
      <c r="A479" s="3" t="n">
        <v>484</v>
      </c>
      <c r="B479" s="3" t="n">
        <v>0</v>
      </c>
      <c r="C479" s="3" t="n">
        <v>0</v>
      </c>
      <c r="D479" s="3" t="n">
        <v>89</v>
      </c>
      <c r="E479" s="3" t="n">
        <v>0</v>
      </c>
      <c r="F479" s="3" t="n">
        <v>0</v>
      </c>
      <c r="G479" s="3" t="n">
        <v>0</v>
      </c>
      <c r="H479" s="3" t="n">
        <v>1</v>
      </c>
      <c r="I479" s="3" t="n">
        <v>1</v>
      </c>
      <c r="J479" s="3" t="n">
        <v>0</v>
      </c>
      <c r="K479" s="3" t="n">
        <v>0</v>
      </c>
      <c r="L479" s="3" t="n">
        <v>123</v>
      </c>
      <c r="M479" s="3" t="n">
        <v>71</v>
      </c>
      <c r="N479" s="4" t="n">
        <v>8.972</v>
      </c>
      <c r="O479" s="5" t="n">
        <v>0</v>
      </c>
      <c r="P479" s="3" t="n">
        <v>0</v>
      </c>
      <c r="Q479" s="3" t="n">
        <v>0</v>
      </c>
      <c r="R479" s="3" t="n">
        <v>0</v>
      </c>
      <c r="S479" s="6" t="n">
        <v>0.86</v>
      </c>
      <c r="T479" s="6" t="n">
        <v>0.9</v>
      </c>
      <c r="U479" s="6" t="n">
        <v>66.0358033273151</v>
      </c>
      <c r="V479" s="6" t="n">
        <v>62.6606394102086</v>
      </c>
      <c r="W479" s="6" t="n">
        <v>60.0842315351938</v>
      </c>
      <c r="X479" s="6" t="n">
        <v>56.9</v>
      </c>
      <c r="Y479" s="3" t="n">
        <v>0</v>
      </c>
      <c r="Z479" s="3" t="n">
        <v>1</v>
      </c>
      <c r="AA479" s="3" t="n">
        <v>0</v>
      </c>
      <c r="AB479" s="3" t="n">
        <v>0</v>
      </c>
      <c r="AC479" s="3" t="n">
        <v>0</v>
      </c>
      <c r="AD479" s="3" t="n">
        <v>0</v>
      </c>
      <c r="AE479" s="3" t="n">
        <v>0</v>
      </c>
      <c r="AF479" s="3" t="n">
        <v>0</v>
      </c>
      <c r="AG479" s="3" t="n">
        <v>0</v>
      </c>
      <c r="AH479" s="3" t="n">
        <v>0</v>
      </c>
      <c r="AI479" s="3" t="n">
        <v>0</v>
      </c>
      <c r="AJ479" s="3" t="n">
        <v>0</v>
      </c>
      <c r="AK479" s="7" t="n">
        <v>0</v>
      </c>
      <c r="AL479" s="3" t="n">
        <v>0</v>
      </c>
      <c r="AM479" s="3" t="n">
        <v>1</v>
      </c>
      <c r="AN479" s="7" t="n">
        <v>1</v>
      </c>
      <c r="AO479" s="0" t="n">
        <f aca="false">S479*2</f>
        <v>1.72</v>
      </c>
      <c r="AP479" s="0" t="n">
        <f aca="false">IF(T479&gt;=AO479,1,0)</f>
        <v>0</v>
      </c>
    </row>
    <row r="480" customFormat="false" ht="12.75" hidden="false" customHeight="false" outlineLevel="0" collapsed="false">
      <c r="A480" s="3" t="n">
        <v>485</v>
      </c>
      <c r="B480" s="3" t="n">
        <v>0</v>
      </c>
      <c r="C480" s="3" t="n">
        <v>1</v>
      </c>
      <c r="D480" s="3" t="n">
        <v>57</v>
      </c>
      <c r="E480" s="3" t="n">
        <v>0</v>
      </c>
      <c r="F480" s="3" t="n">
        <v>0</v>
      </c>
      <c r="G480" s="3" t="n">
        <v>0</v>
      </c>
      <c r="H480" s="3" t="n">
        <v>0</v>
      </c>
      <c r="I480" s="3" t="n">
        <v>0</v>
      </c>
      <c r="J480" s="3" t="n">
        <v>0</v>
      </c>
      <c r="K480" s="3" t="n">
        <v>0</v>
      </c>
      <c r="L480" s="3" t="n">
        <v>99</v>
      </c>
      <c r="M480" s="3" t="n">
        <v>68</v>
      </c>
      <c r="N480" s="4" t="n">
        <v>17.33</v>
      </c>
      <c r="O480" s="5" t="n">
        <v>1</v>
      </c>
      <c r="P480" s="3" t="n">
        <v>0</v>
      </c>
      <c r="Q480" s="3" t="n">
        <v>0</v>
      </c>
      <c r="R480" s="3" t="n">
        <v>1</v>
      </c>
      <c r="S480" s="6" t="n">
        <v>0.9</v>
      </c>
      <c r="T480" s="6" t="n">
        <v>0.9</v>
      </c>
      <c r="U480" s="6" t="n">
        <v>92.4430982714911</v>
      </c>
      <c r="V480" s="6" t="n">
        <v>92.4430982714911</v>
      </c>
      <c r="W480" s="6" t="n">
        <v>94.4770397122929</v>
      </c>
      <c r="X480" s="6" t="n">
        <v>94.5</v>
      </c>
      <c r="Y480" s="3" t="n">
        <v>1</v>
      </c>
      <c r="Z480" s="3" t="n">
        <v>0</v>
      </c>
      <c r="AA480" s="3" t="n">
        <v>0</v>
      </c>
      <c r="AB480" s="3" t="n">
        <v>1</v>
      </c>
      <c r="AC480" s="3" t="n">
        <v>0</v>
      </c>
      <c r="AD480" s="3" t="n">
        <v>0</v>
      </c>
      <c r="AE480" s="3" t="n">
        <v>0</v>
      </c>
      <c r="AF480" s="3" t="n">
        <v>0</v>
      </c>
      <c r="AG480" s="3" t="n">
        <v>0</v>
      </c>
      <c r="AH480" s="3" t="n">
        <v>0</v>
      </c>
      <c r="AI480" s="3" t="n">
        <v>0</v>
      </c>
      <c r="AJ480" s="3" t="n">
        <v>0</v>
      </c>
      <c r="AK480" s="7" t="n">
        <v>0</v>
      </c>
      <c r="AL480" s="3" t="n">
        <v>0</v>
      </c>
      <c r="AM480" s="3" t="n">
        <v>1</v>
      </c>
      <c r="AN480" s="7" t="n">
        <v>0</v>
      </c>
      <c r="AO480" s="0" t="n">
        <f aca="false">S480*2</f>
        <v>1.8</v>
      </c>
      <c r="AP480" s="0" t="n">
        <f aca="false">IF(T480&gt;=AO480,1,0)</f>
        <v>0</v>
      </c>
    </row>
    <row r="481" customFormat="false" ht="12.75" hidden="false" customHeight="false" outlineLevel="0" collapsed="false">
      <c r="A481" s="3" t="n">
        <v>486</v>
      </c>
      <c r="B481" s="3" t="n">
        <v>0</v>
      </c>
      <c r="C481" s="3" t="n">
        <v>1</v>
      </c>
      <c r="D481" s="3" t="n">
        <v>82</v>
      </c>
      <c r="E481" s="3" t="n">
        <v>0</v>
      </c>
      <c r="F481" s="3" t="n">
        <v>0</v>
      </c>
      <c r="G481" s="3" t="n">
        <v>0</v>
      </c>
      <c r="H481" s="3" t="n">
        <v>0</v>
      </c>
      <c r="I481" s="3" t="n">
        <v>0</v>
      </c>
      <c r="J481" s="3" t="n">
        <v>0</v>
      </c>
      <c r="K481" s="3" t="n">
        <v>0</v>
      </c>
      <c r="L481" s="3" t="n">
        <v>124</v>
      </c>
      <c r="M481" s="3" t="n">
        <v>83</v>
      </c>
      <c r="N481" s="4" t="n">
        <v>2.517</v>
      </c>
      <c r="O481" s="5" t="n">
        <v>1</v>
      </c>
      <c r="P481" s="3" t="n">
        <v>0</v>
      </c>
      <c r="Q481" s="3" t="n">
        <v>0</v>
      </c>
      <c r="R481" s="3" t="n">
        <v>0</v>
      </c>
      <c r="S481" s="6" t="n">
        <v>0.7</v>
      </c>
      <c r="T481" s="6" t="n">
        <v>0.7</v>
      </c>
      <c r="U481" s="6" t="n">
        <v>114.753408456468</v>
      </c>
      <c r="V481" s="6" t="n">
        <v>114.753408456468</v>
      </c>
      <c r="W481" s="6" t="n">
        <v>87.8852244502865</v>
      </c>
      <c r="X481" s="6" t="n">
        <v>87.9</v>
      </c>
      <c r="Y481" s="3" t="n">
        <v>0</v>
      </c>
      <c r="Z481" s="3" t="n">
        <v>1</v>
      </c>
      <c r="AA481" s="3" t="n">
        <v>0</v>
      </c>
      <c r="AB481" s="3" t="n">
        <v>0</v>
      </c>
      <c r="AC481" s="3" t="n">
        <v>0</v>
      </c>
      <c r="AD481" s="3" t="n">
        <v>0</v>
      </c>
      <c r="AE481" s="3" t="n">
        <v>0</v>
      </c>
      <c r="AF481" s="3" t="n">
        <v>0</v>
      </c>
      <c r="AG481" s="3" t="n">
        <v>1</v>
      </c>
      <c r="AH481" s="3" t="n">
        <v>0</v>
      </c>
      <c r="AI481" s="3" t="n">
        <v>0</v>
      </c>
      <c r="AJ481" s="3" t="n">
        <v>0</v>
      </c>
      <c r="AK481" s="7" t="n">
        <v>1</v>
      </c>
      <c r="AL481" s="3" t="n">
        <v>0</v>
      </c>
      <c r="AM481" s="3" t="n">
        <v>1</v>
      </c>
      <c r="AN481" s="7" t="n">
        <v>1</v>
      </c>
      <c r="AO481" s="0" t="n">
        <f aca="false">S481*2</f>
        <v>1.4</v>
      </c>
      <c r="AP481" s="0" t="n">
        <f aca="false">IF(T481&gt;=AO481,1,0)</f>
        <v>0</v>
      </c>
    </row>
    <row r="482" customFormat="false" ht="12.75" hidden="false" customHeight="false" outlineLevel="0" collapsed="false">
      <c r="A482" s="3" t="n">
        <v>487</v>
      </c>
      <c r="B482" s="3" t="n">
        <v>0</v>
      </c>
      <c r="C482" s="3" t="n">
        <v>1</v>
      </c>
      <c r="D482" s="3" t="n">
        <v>67</v>
      </c>
      <c r="E482" s="3" t="n">
        <v>0</v>
      </c>
      <c r="F482" s="3" t="n">
        <v>0</v>
      </c>
      <c r="G482" s="3" t="n">
        <v>0</v>
      </c>
      <c r="H482" s="3" t="n">
        <v>0</v>
      </c>
      <c r="I482" s="3" t="n">
        <v>0</v>
      </c>
      <c r="J482" s="3" t="n">
        <v>1</v>
      </c>
      <c r="K482" s="3" t="n">
        <v>0</v>
      </c>
      <c r="L482" s="3" t="n">
        <v>164</v>
      </c>
      <c r="M482" s="3" t="n">
        <v>77</v>
      </c>
      <c r="N482" s="4" t="n">
        <v>1.83</v>
      </c>
      <c r="O482" s="5" t="n">
        <v>1</v>
      </c>
      <c r="P482" s="3" t="n">
        <v>0</v>
      </c>
      <c r="Q482" s="3" t="n">
        <v>0</v>
      </c>
      <c r="R482" s="3" t="n">
        <v>0</v>
      </c>
      <c r="S482" s="6" t="n">
        <v>1</v>
      </c>
      <c r="T482" s="6" t="n">
        <v>1.2</v>
      </c>
      <c r="U482" s="6" t="n">
        <v>79.2172495121634</v>
      </c>
      <c r="V482" s="6" t="n">
        <v>64.1866339719065</v>
      </c>
      <c r="W482" s="6" t="n">
        <v>77.5350293745375</v>
      </c>
      <c r="X482" s="6" t="n">
        <v>62.2</v>
      </c>
      <c r="Y482" s="3" t="n">
        <v>1</v>
      </c>
      <c r="Z482" s="3" t="n">
        <v>1</v>
      </c>
      <c r="AA482" s="3" t="n">
        <v>0</v>
      </c>
      <c r="AB482" s="3" t="n">
        <v>1</v>
      </c>
      <c r="AC482" s="3" t="n">
        <v>0</v>
      </c>
      <c r="AD482" s="3" t="n">
        <v>0</v>
      </c>
      <c r="AE482" s="3" t="n">
        <v>0</v>
      </c>
      <c r="AF482" s="3" t="n">
        <v>0</v>
      </c>
      <c r="AG482" s="3" t="n">
        <v>0</v>
      </c>
      <c r="AH482" s="3" t="n">
        <v>1</v>
      </c>
      <c r="AI482" s="3" t="n">
        <v>0</v>
      </c>
      <c r="AJ482" s="3" t="n">
        <v>0</v>
      </c>
      <c r="AK482" s="7" t="n">
        <v>1</v>
      </c>
      <c r="AL482" s="3" t="n">
        <v>0</v>
      </c>
      <c r="AM482" s="3" t="n">
        <v>1</v>
      </c>
      <c r="AN482" s="7" t="n">
        <v>1</v>
      </c>
      <c r="AO482" s="0" t="n">
        <f aca="false">S482*2</f>
        <v>2</v>
      </c>
      <c r="AP482" s="0" t="n">
        <f aca="false">IF(T482&gt;=AO482,1,0)</f>
        <v>0</v>
      </c>
    </row>
    <row r="483" customFormat="false" ht="12.75" hidden="false" customHeight="false" outlineLevel="0" collapsed="false">
      <c r="A483" s="3" t="n">
        <v>488</v>
      </c>
      <c r="B483" s="3" t="n">
        <v>0</v>
      </c>
      <c r="C483" s="3" t="n">
        <v>0</v>
      </c>
      <c r="D483" s="3" t="n">
        <v>33</v>
      </c>
      <c r="E483" s="3" t="n">
        <v>0</v>
      </c>
      <c r="F483" s="3" t="n">
        <v>0</v>
      </c>
      <c r="G483" s="3" t="n">
        <v>0</v>
      </c>
      <c r="H483" s="3" t="n">
        <v>0</v>
      </c>
      <c r="I483" s="3" t="n">
        <v>0</v>
      </c>
      <c r="J483" s="3" t="n">
        <v>0</v>
      </c>
      <c r="K483" s="3" t="n">
        <v>0</v>
      </c>
      <c r="L483" s="3" t="n">
        <v>108</v>
      </c>
      <c r="M483" s="3" t="n">
        <v>65</v>
      </c>
      <c r="N483" s="4" t="n">
        <v>19.154</v>
      </c>
      <c r="O483" s="5" t="n">
        <v>0</v>
      </c>
      <c r="P483" s="3" t="n">
        <v>0</v>
      </c>
      <c r="Q483" s="3" t="n">
        <v>0</v>
      </c>
      <c r="R483" s="3" t="n">
        <v>1</v>
      </c>
      <c r="S483" s="6" t="n">
        <v>0.5</v>
      </c>
      <c r="T483" s="6" t="n">
        <v>0.5</v>
      </c>
      <c r="U483" s="6" t="n">
        <v>151.024405455332</v>
      </c>
      <c r="V483" s="6" t="n">
        <v>151.024405455332</v>
      </c>
      <c r="W483" s="6" t="n">
        <v>127.574482755166</v>
      </c>
      <c r="X483" s="6" t="n">
        <v>127.6</v>
      </c>
      <c r="Y483" s="3" t="n">
        <v>0</v>
      </c>
      <c r="Z483" s="3" t="n">
        <v>1</v>
      </c>
      <c r="AA483" s="3" t="n">
        <v>0</v>
      </c>
      <c r="AB483" s="3" t="n">
        <v>1</v>
      </c>
      <c r="AC483" s="3" t="n">
        <v>0</v>
      </c>
      <c r="AD483" s="3" t="n">
        <v>0</v>
      </c>
      <c r="AE483" s="3" t="n">
        <v>0</v>
      </c>
      <c r="AF483" s="3" t="n">
        <v>0</v>
      </c>
      <c r="AG483" s="3" t="n">
        <v>0</v>
      </c>
      <c r="AH483" s="3" t="n">
        <v>0</v>
      </c>
      <c r="AI483" s="3" t="n">
        <v>0</v>
      </c>
      <c r="AJ483" s="3" t="n">
        <v>0</v>
      </c>
      <c r="AK483" s="7" t="n">
        <v>0</v>
      </c>
      <c r="AL483" s="3" t="n">
        <v>0</v>
      </c>
      <c r="AM483" s="3" t="n">
        <v>1</v>
      </c>
      <c r="AN483" s="7" t="n">
        <v>1</v>
      </c>
      <c r="AO483" s="0" t="n">
        <f aca="false">S483*2</f>
        <v>1</v>
      </c>
      <c r="AP483" s="0" t="n">
        <f aca="false">IF(T483&gt;=AO483,1,0)</f>
        <v>0</v>
      </c>
    </row>
    <row r="484" customFormat="false" ht="12.75" hidden="false" customHeight="false" outlineLevel="0" collapsed="false">
      <c r="A484" s="3" t="n">
        <v>489</v>
      </c>
      <c r="B484" s="3" t="n">
        <v>0</v>
      </c>
      <c r="C484" s="3" t="n">
        <v>0</v>
      </c>
      <c r="D484" s="3" t="n">
        <v>80</v>
      </c>
      <c r="E484" s="3" t="n">
        <v>1</v>
      </c>
      <c r="F484" s="3" t="n">
        <v>1</v>
      </c>
      <c r="G484" s="3" t="n">
        <v>0</v>
      </c>
      <c r="H484" s="3" t="n">
        <v>0</v>
      </c>
      <c r="I484" s="3" t="n">
        <v>0</v>
      </c>
      <c r="J484" s="3" t="n">
        <v>0</v>
      </c>
      <c r="K484" s="3" t="n">
        <v>0</v>
      </c>
      <c r="L484" s="3" t="n">
        <v>185</v>
      </c>
      <c r="M484" s="3" t="n">
        <v>83</v>
      </c>
      <c r="N484" s="4" t="n">
        <v>6.704</v>
      </c>
      <c r="O484" s="5" t="n">
        <v>0</v>
      </c>
      <c r="P484" s="3" t="n">
        <v>1</v>
      </c>
      <c r="Q484" s="3" t="n">
        <v>0</v>
      </c>
      <c r="R484" s="3" t="n">
        <v>1</v>
      </c>
      <c r="S484" s="6" t="n">
        <v>1.2</v>
      </c>
      <c r="T484" s="6" t="n">
        <v>1.8</v>
      </c>
      <c r="U484" s="6" t="n">
        <v>45.9424788633299</v>
      </c>
      <c r="V484" s="6" t="n">
        <v>28.7743227927942</v>
      </c>
      <c r="W484" s="6" t="n">
        <v>42.7854176419545</v>
      </c>
      <c r="X484" s="6" t="n">
        <v>26.2</v>
      </c>
      <c r="Y484" s="3" t="n">
        <v>0</v>
      </c>
      <c r="Z484" s="3" t="n">
        <v>1</v>
      </c>
      <c r="AA484" s="3" t="n">
        <v>0</v>
      </c>
      <c r="AB484" s="3" t="n">
        <v>0</v>
      </c>
      <c r="AC484" s="3" t="n">
        <v>0</v>
      </c>
      <c r="AD484" s="3" t="n">
        <v>0</v>
      </c>
      <c r="AE484" s="3" t="n">
        <v>1</v>
      </c>
      <c r="AF484" s="3" t="n">
        <v>0</v>
      </c>
      <c r="AG484" s="3" t="n">
        <v>1</v>
      </c>
      <c r="AH484" s="3" t="n">
        <v>0</v>
      </c>
      <c r="AI484" s="3" t="n">
        <v>1</v>
      </c>
      <c r="AJ484" s="3" t="n">
        <v>0</v>
      </c>
      <c r="AK484" s="7" t="n">
        <v>1</v>
      </c>
      <c r="AL484" s="3" t="n">
        <v>1</v>
      </c>
      <c r="AM484" s="3" t="n">
        <v>1</v>
      </c>
      <c r="AN484" s="7" t="n">
        <v>1</v>
      </c>
      <c r="AO484" s="0" t="n">
        <f aca="false">S484*2</f>
        <v>2.4</v>
      </c>
      <c r="AP484" s="0" t="n">
        <f aca="false">IF(T484&gt;=AO484,1,0)</f>
        <v>0</v>
      </c>
    </row>
    <row r="485" customFormat="false" ht="12.75" hidden="false" customHeight="false" outlineLevel="0" collapsed="false">
      <c r="A485" s="3" t="n">
        <v>490</v>
      </c>
      <c r="B485" s="3" t="n">
        <v>0</v>
      </c>
      <c r="C485" s="3" t="n">
        <v>0</v>
      </c>
      <c r="D485" s="3" t="n">
        <v>56</v>
      </c>
      <c r="E485" s="3" t="n">
        <v>0</v>
      </c>
      <c r="F485" s="3" t="n">
        <v>0</v>
      </c>
      <c r="G485" s="3" t="n">
        <v>0</v>
      </c>
      <c r="H485" s="3" t="n">
        <v>0</v>
      </c>
      <c r="I485" s="3" t="n">
        <v>0</v>
      </c>
      <c r="J485" s="3" t="n">
        <v>1</v>
      </c>
      <c r="K485" s="3" t="n">
        <v>0</v>
      </c>
      <c r="L485" s="3" t="n">
        <v>111</v>
      </c>
      <c r="M485" s="3" t="n">
        <v>66</v>
      </c>
      <c r="N485" s="4" t="n">
        <v>0.129</v>
      </c>
      <c r="O485" s="5" t="n">
        <v>1</v>
      </c>
      <c r="P485" s="3" t="n">
        <v>0</v>
      </c>
      <c r="Q485" s="3" t="n">
        <v>0</v>
      </c>
      <c r="R485" s="3" t="n">
        <v>1</v>
      </c>
      <c r="S485" s="6" t="n">
        <v>0.72</v>
      </c>
      <c r="T485" s="6" t="n">
        <v>0.82</v>
      </c>
      <c r="U485" s="6" t="n">
        <v>89.0580084689047</v>
      </c>
      <c r="V485" s="6" t="n">
        <v>76.6467058568098</v>
      </c>
      <c r="W485" s="6" t="n">
        <v>93.9136997546868</v>
      </c>
      <c r="X485" s="6" t="n">
        <v>80.2</v>
      </c>
      <c r="Y485" s="3" t="n">
        <v>1</v>
      </c>
      <c r="Z485" s="3" t="n">
        <v>1</v>
      </c>
      <c r="AA485" s="3" t="n">
        <v>0</v>
      </c>
      <c r="AB485" s="3" t="n">
        <v>0</v>
      </c>
      <c r="AC485" s="3" t="n">
        <v>0</v>
      </c>
      <c r="AD485" s="3" t="n">
        <v>0</v>
      </c>
      <c r="AE485" s="3" t="n">
        <v>0</v>
      </c>
      <c r="AF485" s="3" t="n">
        <v>0</v>
      </c>
      <c r="AG485" s="3" t="n">
        <v>0</v>
      </c>
      <c r="AH485" s="3" t="n">
        <v>0</v>
      </c>
      <c r="AI485" s="3" t="n">
        <v>0</v>
      </c>
      <c r="AJ485" s="3" t="n">
        <v>0</v>
      </c>
      <c r="AK485" s="7" t="n">
        <v>0</v>
      </c>
      <c r="AL485" s="3" t="n">
        <v>0</v>
      </c>
      <c r="AM485" s="3" t="n">
        <v>1</v>
      </c>
      <c r="AN485" s="7" t="n">
        <v>1</v>
      </c>
      <c r="AO485" s="0" t="n">
        <f aca="false">S485*2</f>
        <v>1.44</v>
      </c>
      <c r="AP485" s="0" t="n">
        <f aca="false">IF(T485&gt;=AO485,1,0)</f>
        <v>0</v>
      </c>
    </row>
    <row r="486" customFormat="false" ht="12.75" hidden="false" customHeight="false" outlineLevel="0" collapsed="false">
      <c r="A486" s="3" t="n">
        <v>491</v>
      </c>
      <c r="B486" s="3" t="n">
        <v>0</v>
      </c>
      <c r="C486" s="3" t="n">
        <v>0</v>
      </c>
      <c r="D486" s="3" t="n">
        <v>42</v>
      </c>
      <c r="E486" s="3" t="n">
        <v>0</v>
      </c>
      <c r="F486" s="3" t="n">
        <v>0</v>
      </c>
      <c r="G486" s="3" t="n">
        <v>0</v>
      </c>
      <c r="H486" s="3" t="n">
        <v>0</v>
      </c>
      <c r="I486" s="3" t="n">
        <v>0</v>
      </c>
      <c r="J486" s="3" t="n">
        <v>0</v>
      </c>
      <c r="K486" s="3" t="n">
        <v>0</v>
      </c>
      <c r="L486" s="3" t="n">
        <v>150</v>
      </c>
      <c r="M486" s="3" t="n">
        <v>105</v>
      </c>
      <c r="N486" s="4" t="n">
        <v>6.23</v>
      </c>
      <c r="O486" s="5" t="n">
        <v>0</v>
      </c>
      <c r="P486" s="3" t="n">
        <v>0</v>
      </c>
      <c r="Q486" s="3" t="n">
        <v>0</v>
      </c>
      <c r="R486" s="3" t="n">
        <v>1</v>
      </c>
      <c r="S486" s="6" t="n">
        <v>0.7</v>
      </c>
      <c r="T486" s="6" t="n">
        <v>0.8</v>
      </c>
      <c r="U486" s="6" t="n">
        <v>97.5335665137992</v>
      </c>
      <c r="V486" s="6" t="n">
        <v>83.6048358575355</v>
      </c>
      <c r="W486" s="6" t="n">
        <v>107.208921939757</v>
      </c>
      <c r="X486" s="6" t="n">
        <v>91.2</v>
      </c>
      <c r="Y486" s="3" t="n">
        <v>1</v>
      </c>
      <c r="Z486" s="3" t="n">
        <v>1</v>
      </c>
      <c r="AA486" s="3" t="n">
        <v>0</v>
      </c>
      <c r="AB486" s="3" t="n">
        <v>0</v>
      </c>
      <c r="AC486" s="3" t="n">
        <v>0</v>
      </c>
      <c r="AD486" s="3" t="n">
        <v>0</v>
      </c>
      <c r="AE486" s="3" t="n">
        <v>0</v>
      </c>
      <c r="AF486" s="3" t="n">
        <v>0</v>
      </c>
      <c r="AG486" s="3" t="n">
        <v>0</v>
      </c>
      <c r="AH486" s="3" t="n">
        <v>0</v>
      </c>
      <c r="AI486" s="3" t="n">
        <v>0</v>
      </c>
      <c r="AJ486" s="3" t="n">
        <v>0</v>
      </c>
      <c r="AK486" s="7" t="n">
        <v>0</v>
      </c>
      <c r="AL486" s="3" t="n">
        <v>0</v>
      </c>
      <c r="AM486" s="3" t="n">
        <v>1</v>
      </c>
      <c r="AN486" s="7" t="n">
        <v>1</v>
      </c>
      <c r="AO486" s="0" t="n">
        <f aca="false">S486*2</f>
        <v>1.4</v>
      </c>
      <c r="AP486" s="0" t="n">
        <f aca="false">IF(T486&gt;=AO486,1,0)</f>
        <v>0</v>
      </c>
    </row>
    <row r="487" customFormat="false" ht="12.75" hidden="false" customHeight="false" outlineLevel="0" collapsed="false">
      <c r="A487" s="3" t="n">
        <v>492</v>
      </c>
      <c r="B487" s="3" t="n">
        <v>0</v>
      </c>
      <c r="C487" s="3" t="n">
        <v>0</v>
      </c>
      <c r="D487" s="3" t="n">
        <v>23</v>
      </c>
      <c r="E487" s="3" t="n">
        <v>0</v>
      </c>
      <c r="F487" s="3" t="n">
        <v>0</v>
      </c>
      <c r="G487" s="3" t="n">
        <v>0</v>
      </c>
      <c r="H487" s="3" t="n">
        <v>0</v>
      </c>
      <c r="I487" s="3" t="n">
        <v>0</v>
      </c>
      <c r="J487" s="3" t="n">
        <v>0</v>
      </c>
      <c r="K487" s="3" t="n">
        <v>0</v>
      </c>
      <c r="L487" s="3" t="n">
        <v>104</v>
      </c>
      <c r="M487" s="3" t="n">
        <v>75</v>
      </c>
      <c r="N487" s="4" t="n">
        <v>0.237</v>
      </c>
      <c r="O487" s="5" t="n">
        <v>0</v>
      </c>
      <c r="P487" s="3" t="n">
        <v>0</v>
      </c>
      <c r="Q487" s="3" t="n">
        <v>0</v>
      </c>
      <c r="R487" s="3" t="n">
        <v>1</v>
      </c>
      <c r="S487" s="6" t="n">
        <v>0.7</v>
      </c>
      <c r="T487" s="6" t="n">
        <v>0.8</v>
      </c>
      <c r="U487" s="6" t="n">
        <v>110.215572431946</v>
      </c>
      <c r="V487" s="6" t="n">
        <v>94.4757294486249</v>
      </c>
      <c r="W487" s="6" t="n">
        <v>122.516676575059</v>
      </c>
      <c r="X487" s="6" t="n">
        <v>104.3</v>
      </c>
      <c r="Y487" s="3" t="n">
        <v>1</v>
      </c>
      <c r="Z487" s="3" t="n">
        <v>0</v>
      </c>
      <c r="AA487" s="3" t="n">
        <v>0</v>
      </c>
      <c r="AB487" s="3" t="n">
        <v>0</v>
      </c>
      <c r="AC487" s="3" t="n">
        <v>0</v>
      </c>
      <c r="AD487" s="3" t="n">
        <v>0</v>
      </c>
      <c r="AE487" s="3" t="n">
        <v>0</v>
      </c>
      <c r="AF487" s="3" t="n">
        <v>0</v>
      </c>
      <c r="AG487" s="3" t="n">
        <v>0</v>
      </c>
      <c r="AH487" s="3" t="n">
        <v>0</v>
      </c>
      <c r="AI487" s="3" t="n">
        <v>0</v>
      </c>
      <c r="AJ487" s="3" t="n">
        <v>0</v>
      </c>
      <c r="AK487" s="7" t="n">
        <v>0</v>
      </c>
      <c r="AL487" s="3" t="n">
        <v>0</v>
      </c>
      <c r="AM487" s="3" t="n">
        <v>1</v>
      </c>
      <c r="AN487" s="7" t="n">
        <v>0</v>
      </c>
      <c r="AO487" s="0" t="n">
        <f aca="false">S487*2</f>
        <v>1.4</v>
      </c>
      <c r="AP487" s="0" t="n">
        <f aca="false">IF(T487&gt;=AO487,1,0)</f>
        <v>0</v>
      </c>
    </row>
    <row r="488" customFormat="false" ht="12.75" hidden="false" customHeight="false" outlineLevel="0" collapsed="false">
      <c r="A488" s="3" t="n">
        <v>493</v>
      </c>
      <c r="B488" s="3" t="n">
        <v>0</v>
      </c>
      <c r="C488" s="3" t="n">
        <v>0</v>
      </c>
      <c r="D488" s="3" t="n">
        <v>45</v>
      </c>
      <c r="E488" s="3" t="n">
        <v>0</v>
      </c>
      <c r="F488" s="3" t="n">
        <v>0</v>
      </c>
      <c r="G488" s="3" t="n">
        <v>0</v>
      </c>
      <c r="H488" s="3" t="n">
        <v>0</v>
      </c>
      <c r="I488" s="3" t="n">
        <v>0</v>
      </c>
      <c r="J488" s="3" t="n">
        <v>0</v>
      </c>
      <c r="K488" s="3" t="n">
        <v>0</v>
      </c>
      <c r="L488" s="3" t="n">
        <v>123</v>
      </c>
      <c r="M488" s="3" t="n">
        <v>75</v>
      </c>
      <c r="N488" s="4" t="n">
        <v>13.24</v>
      </c>
      <c r="O488" s="5" t="n">
        <v>0</v>
      </c>
      <c r="P488" s="3" t="n">
        <v>0</v>
      </c>
      <c r="Q488" s="3" t="n">
        <v>0</v>
      </c>
      <c r="R488" s="3" t="n">
        <v>1</v>
      </c>
      <c r="S488" s="6" t="n">
        <v>0.7</v>
      </c>
      <c r="T488" s="6" t="n">
        <v>1</v>
      </c>
      <c r="U488" s="6" t="n">
        <v>96.177076358146</v>
      </c>
      <c r="V488" s="6" t="n">
        <v>63.7257138650149</v>
      </c>
      <c r="W488" s="6" t="n">
        <v>104.973257517887</v>
      </c>
      <c r="X488" s="6" t="n">
        <v>68.2</v>
      </c>
      <c r="Y488" s="3" t="n">
        <v>1</v>
      </c>
      <c r="Z488" s="3" t="n">
        <v>1</v>
      </c>
      <c r="AA488" s="3" t="n">
        <v>0</v>
      </c>
      <c r="AB488" s="3" t="n">
        <v>0</v>
      </c>
      <c r="AC488" s="3" t="n">
        <v>0</v>
      </c>
      <c r="AD488" s="3" t="n">
        <v>0</v>
      </c>
      <c r="AE488" s="3" t="n">
        <v>0</v>
      </c>
      <c r="AF488" s="3" t="n">
        <v>0</v>
      </c>
      <c r="AG488" s="3" t="n">
        <v>0</v>
      </c>
      <c r="AH488" s="3" t="n">
        <v>0</v>
      </c>
      <c r="AI488" s="3" t="n">
        <v>0</v>
      </c>
      <c r="AJ488" s="3" t="n">
        <v>0</v>
      </c>
      <c r="AK488" s="7" t="n">
        <v>0</v>
      </c>
      <c r="AL488" s="3" t="n">
        <v>0</v>
      </c>
      <c r="AM488" s="3" t="n">
        <v>1</v>
      </c>
      <c r="AN488" s="7" t="n">
        <v>1</v>
      </c>
      <c r="AO488" s="0" t="n">
        <f aca="false">S488*2</f>
        <v>1.4</v>
      </c>
      <c r="AP488" s="0" t="n">
        <f aca="false">IF(T488&gt;=AO488,1,0)</f>
        <v>0</v>
      </c>
    </row>
    <row r="489" customFormat="false" ht="12.75" hidden="false" customHeight="false" outlineLevel="0" collapsed="false">
      <c r="A489" s="3" t="n">
        <v>494</v>
      </c>
      <c r="B489" s="3" t="n">
        <v>0</v>
      </c>
      <c r="C489" s="3" t="n">
        <v>0</v>
      </c>
      <c r="D489" s="3" t="n">
        <v>77</v>
      </c>
      <c r="E489" s="3" t="n">
        <v>0</v>
      </c>
      <c r="F489" s="3" t="n">
        <v>1</v>
      </c>
      <c r="G489" s="3" t="n">
        <v>0</v>
      </c>
      <c r="H489" s="3" t="n">
        <v>0</v>
      </c>
      <c r="I489" s="3" t="n">
        <v>1</v>
      </c>
      <c r="J489" s="3" t="n">
        <v>0</v>
      </c>
      <c r="K489" s="3" t="n">
        <v>0</v>
      </c>
      <c r="L489" s="3" t="n">
        <v>125</v>
      </c>
      <c r="M489" s="3" t="n">
        <v>75</v>
      </c>
      <c r="N489" s="4" t="n">
        <v>0.712</v>
      </c>
      <c r="O489" s="5" t="n">
        <v>1</v>
      </c>
      <c r="P489" s="3" t="n">
        <v>0</v>
      </c>
      <c r="Q489" s="3" t="n">
        <v>0</v>
      </c>
      <c r="R489" s="3" t="n">
        <v>0</v>
      </c>
      <c r="S489" s="6" t="n">
        <v>0.69</v>
      </c>
      <c r="T489" s="6" t="n">
        <v>0.93</v>
      </c>
      <c r="U489" s="6" t="n">
        <v>87.6854190007845</v>
      </c>
      <c r="V489" s="6" t="n">
        <v>62.1340853506758</v>
      </c>
      <c r="W489" s="6" t="n">
        <v>84.2384816909405</v>
      </c>
      <c r="X489" s="6" t="n">
        <v>59.5</v>
      </c>
      <c r="Y489" s="3" t="n">
        <v>0</v>
      </c>
      <c r="Z489" s="3" t="n">
        <v>0</v>
      </c>
      <c r="AA489" s="3" t="n">
        <v>0</v>
      </c>
      <c r="AB489" s="3" t="n">
        <v>0</v>
      </c>
      <c r="AC489" s="3" t="n">
        <v>0</v>
      </c>
      <c r="AD489" s="3" t="n">
        <v>0</v>
      </c>
      <c r="AE489" s="3" t="n">
        <v>1</v>
      </c>
      <c r="AF489" s="3" t="n">
        <v>0</v>
      </c>
      <c r="AG489" s="3" t="n">
        <v>1</v>
      </c>
      <c r="AH489" s="3" t="n">
        <v>0</v>
      </c>
      <c r="AI489" s="3" t="n">
        <v>0</v>
      </c>
      <c r="AJ489" s="3" t="n">
        <v>0</v>
      </c>
      <c r="AK489" s="7" t="n">
        <v>1</v>
      </c>
      <c r="AL489" s="3" t="n">
        <v>1</v>
      </c>
      <c r="AM489" s="3" t="n">
        <v>0</v>
      </c>
      <c r="AN489" s="7" t="n">
        <v>0</v>
      </c>
      <c r="AO489" s="0" t="n">
        <f aca="false">S489*2</f>
        <v>1.38</v>
      </c>
      <c r="AP489" s="0" t="n">
        <f aca="false">IF(T489&gt;=AO489,1,0)</f>
        <v>0</v>
      </c>
    </row>
    <row r="490" customFormat="false" ht="12.75" hidden="false" customHeight="false" outlineLevel="0" collapsed="false">
      <c r="A490" s="3" t="n">
        <v>495</v>
      </c>
      <c r="B490" s="3" t="n">
        <v>0</v>
      </c>
      <c r="C490" s="3" t="n">
        <v>0</v>
      </c>
      <c r="D490" s="3" t="n">
        <v>74</v>
      </c>
      <c r="E490" s="3" t="n">
        <v>0</v>
      </c>
      <c r="F490" s="3" t="n">
        <v>1</v>
      </c>
      <c r="G490" s="3" t="n">
        <v>0</v>
      </c>
      <c r="H490" s="3" t="n">
        <v>0</v>
      </c>
      <c r="I490" s="3" t="n">
        <v>1</v>
      </c>
      <c r="J490" s="3" t="n">
        <v>0</v>
      </c>
      <c r="K490" s="3" t="n">
        <v>1</v>
      </c>
      <c r="L490" s="3" t="n">
        <v>161</v>
      </c>
      <c r="M490" s="3" t="n">
        <v>89</v>
      </c>
      <c r="N490" s="4" t="n">
        <v>18.883</v>
      </c>
      <c r="O490" s="5" t="n">
        <v>1</v>
      </c>
      <c r="P490" s="3" t="n">
        <v>1</v>
      </c>
      <c r="Q490" s="3" t="n">
        <v>0</v>
      </c>
      <c r="R490" s="3" t="n">
        <v>0</v>
      </c>
      <c r="S490" s="6" t="n">
        <v>0.9</v>
      </c>
      <c r="T490" s="6" t="n">
        <v>1.21</v>
      </c>
      <c r="U490" s="6" t="n">
        <v>65.0529438450744</v>
      </c>
      <c r="V490" s="6" t="n">
        <v>46.2304896240366</v>
      </c>
      <c r="W490" s="6" t="n">
        <v>63.190416402218</v>
      </c>
      <c r="X490" s="6" t="n">
        <v>44.2</v>
      </c>
      <c r="Y490" s="3" t="n">
        <v>0</v>
      </c>
      <c r="Z490" s="3" t="n">
        <v>0</v>
      </c>
      <c r="AA490" s="3" t="n">
        <v>0</v>
      </c>
      <c r="AB490" s="3" t="n">
        <v>0</v>
      </c>
      <c r="AC490" s="3" t="n">
        <v>0</v>
      </c>
      <c r="AD490" s="3" t="n">
        <v>0</v>
      </c>
      <c r="AE490" s="3" t="n">
        <v>0</v>
      </c>
      <c r="AF490" s="3" t="n">
        <v>0</v>
      </c>
      <c r="AG490" s="3" t="n">
        <v>0</v>
      </c>
      <c r="AH490" s="3" t="n">
        <v>1</v>
      </c>
      <c r="AI490" s="3" t="n">
        <v>0</v>
      </c>
      <c r="AJ490" s="3" t="n">
        <v>0</v>
      </c>
      <c r="AK490" s="7" t="n">
        <v>1</v>
      </c>
      <c r="AL490" s="3" t="n">
        <v>0</v>
      </c>
      <c r="AM490" s="3" t="n">
        <v>0</v>
      </c>
      <c r="AN490" s="7" t="n">
        <v>0</v>
      </c>
      <c r="AO490" s="0" t="n">
        <f aca="false">S490*2</f>
        <v>1.8</v>
      </c>
      <c r="AP490" s="0" t="n">
        <f aca="false">IF(T490&gt;=AO490,1,0)</f>
        <v>0</v>
      </c>
    </row>
    <row r="491" customFormat="false" ht="12.75" hidden="false" customHeight="false" outlineLevel="0" collapsed="false">
      <c r="A491" s="3" t="n">
        <v>496</v>
      </c>
      <c r="B491" s="3" t="n">
        <v>0</v>
      </c>
      <c r="C491" s="3" t="n">
        <v>1</v>
      </c>
      <c r="D491" s="3" t="n">
        <v>86</v>
      </c>
      <c r="E491" s="3" t="n">
        <v>0</v>
      </c>
      <c r="F491" s="3" t="n">
        <v>0</v>
      </c>
      <c r="G491" s="3" t="n">
        <v>0</v>
      </c>
      <c r="H491" s="3" t="n">
        <v>0</v>
      </c>
      <c r="I491" s="3" t="n">
        <v>1</v>
      </c>
      <c r="J491" s="3" t="n">
        <v>0</v>
      </c>
      <c r="K491" s="3" t="n">
        <v>1</v>
      </c>
      <c r="L491" s="3" t="n">
        <v>122</v>
      </c>
      <c r="M491" s="3" t="n">
        <v>70</v>
      </c>
      <c r="N491" s="4" t="n">
        <v>7.336</v>
      </c>
      <c r="O491" s="5" t="n">
        <v>1</v>
      </c>
      <c r="P491" s="3" t="n">
        <v>0</v>
      </c>
      <c r="Q491" s="3" t="n">
        <v>1</v>
      </c>
      <c r="R491" s="3" t="n">
        <v>0</v>
      </c>
      <c r="S491" s="6" t="n">
        <v>0.9</v>
      </c>
      <c r="T491" s="6" t="n">
        <v>1.5</v>
      </c>
      <c r="U491" s="6" t="n">
        <v>85.0381694154275</v>
      </c>
      <c r="V491" s="6" t="n">
        <v>47.1628939276757</v>
      </c>
      <c r="W491" s="6" t="n">
        <v>77.0645209809033</v>
      </c>
      <c r="X491" s="6" t="n">
        <v>41.6</v>
      </c>
      <c r="Y491" s="3" t="n">
        <v>0</v>
      </c>
      <c r="Z491" s="3" t="n">
        <v>0</v>
      </c>
      <c r="AA491" s="3" t="n">
        <v>0</v>
      </c>
      <c r="AB491" s="3" t="n">
        <v>0</v>
      </c>
      <c r="AC491" s="3" t="n">
        <v>0</v>
      </c>
      <c r="AD491" s="3" t="n">
        <v>0</v>
      </c>
      <c r="AE491" s="3" t="n">
        <v>0</v>
      </c>
      <c r="AF491" s="3" t="n">
        <v>0</v>
      </c>
      <c r="AG491" s="3" t="n">
        <v>0</v>
      </c>
      <c r="AH491" s="3" t="n">
        <v>0</v>
      </c>
      <c r="AI491" s="3" t="n">
        <v>0</v>
      </c>
      <c r="AJ491" s="3" t="n">
        <v>0</v>
      </c>
      <c r="AK491" s="7" t="n">
        <v>0</v>
      </c>
      <c r="AL491" s="3" t="n">
        <v>0</v>
      </c>
      <c r="AM491" s="3" t="n">
        <v>0</v>
      </c>
      <c r="AN491" s="7" t="n">
        <v>0</v>
      </c>
      <c r="AO491" s="0" t="n">
        <f aca="false">S491*2</f>
        <v>1.8</v>
      </c>
      <c r="AP491" s="0" t="n">
        <f aca="false">IF(T491&gt;=AO491,1,0)</f>
        <v>0</v>
      </c>
    </row>
    <row r="492" customFormat="false" ht="12.75" hidden="false" customHeight="false" outlineLevel="0" collapsed="false">
      <c r="A492" s="3" t="n">
        <v>497</v>
      </c>
      <c r="B492" s="3" t="n">
        <v>0</v>
      </c>
      <c r="C492" s="3" t="n">
        <v>0</v>
      </c>
      <c r="D492" s="3" t="n">
        <v>23</v>
      </c>
      <c r="E492" s="3" t="n">
        <v>0</v>
      </c>
      <c r="F492" s="3" t="n">
        <v>0</v>
      </c>
      <c r="G492" s="3" t="n">
        <v>0</v>
      </c>
      <c r="H492" s="3" t="n">
        <v>0</v>
      </c>
      <c r="I492" s="3" t="n">
        <v>0</v>
      </c>
      <c r="J492" s="3" t="n">
        <v>0</v>
      </c>
      <c r="K492" s="3" t="n">
        <v>0</v>
      </c>
      <c r="L492" s="3" t="n">
        <v>101</v>
      </c>
      <c r="M492" s="3" t="n">
        <v>52</v>
      </c>
      <c r="N492" s="4" t="n">
        <v>0.816</v>
      </c>
      <c r="O492" s="5" t="n">
        <v>0</v>
      </c>
      <c r="P492" s="3" t="n">
        <v>1</v>
      </c>
      <c r="Q492" s="3" t="n">
        <v>0</v>
      </c>
      <c r="R492" s="3" t="n">
        <v>0</v>
      </c>
      <c r="S492" s="6" t="n">
        <v>0.67</v>
      </c>
      <c r="T492" s="6" t="n">
        <v>0.67</v>
      </c>
      <c r="U492" s="6" t="n">
        <v>115.929984144904</v>
      </c>
      <c r="V492" s="6" t="n">
        <v>115.929984144904</v>
      </c>
      <c r="W492" s="6" t="n">
        <v>124.295055489562</v>
      </c>
      <c r="X492" s="6" t="n">
        <v>124.3</v>
      </c>
      <c r="Y492" s="3" t="n">
        <v>0</v>
      </c>
      <c r="Z492" s="3" t="n">
        <v>1</v>
      </c>
      <c r="AA492" s="3" t="n">
        <v>0</v>
      </c>
      <c r="AB492" s="3" t="n">
        <v>0</v>
      </c>
      <c r="AC492" s="3" t="n">
        <v>0</v>
      </c>
      <c r="AD492" s="3" t="n">
        <v>0</v>
      </c>
      <c r="AE492" s="3" t="n">
        <v>0</v>
      </c>
      <c r="AF492" s="3" t="n">
        <v>0</v>
      </c>
      <c r="AG492" s="3" t="n">
        <v>0</v>
      </c>
      <c r="AH492" s="3" t="n">
        <v>0</v>
      </c>
      <c r="AI492" s="3" t="n">
        <v>0</v>
      </c>
      <c r="AJ492" s="3" t="n">
        <v>0</v>
      </c>
      <c r="AK492" s="7" t="n">
        <v>0</v>
      </c>
      <c r="AL492" s="3" t="n">
        <v>0</v>
      </c>
      <c r="AM492" s="3" t="n">
        <v>1</v>
      </c>
      <c r="AN492" s="7" t="n">
        <v>1</v>
      </c>
      <c r="AO492" s="0" t="n">
        <f aca="false">S492*2</f>
        <v>1.34</v>
      </c>
      <c r="AP492" s="0" t="n">
        <f aca="false">IF(T492&gt;=AO492,1,0)</f>
        <v>0</v>
      </c>
    </row>
    <row r="493" customFormat="false" ht="12.75" hidden="false" customHeight="false" outlineLevel="0" collapsed="false">
      <c r="A493" s="3" t="n">
        <v>498</v>
      </c>
      <c r="B493" s="3" t="n">
        <v>0</v>
      </c>
      <c r="C493" s="3" t="n">
        <v>0</v>
      </c>
      <c r="D493" s="3" t="n">
        <v>80</v>
      </c>
      <c r="E493" s="3" t="n">
        <v>0</v>
      </c>
      <c r="F493" s="3" t="n">
        <v>0</v>
      </c>
      <c r="G493" s="3" t="n">
        <v>0</v>
      </c>
      <c r="H493" s="3" t="n">
        <v>0</v>
      </c>
      <c r="I493" s="3" t="n">
        <v>0</v>
      </c>
      <c r="J493" s="3" t="n">
        <v>0</v>
      </c>
      <c r="K493" s="3" t="n">
        <v>0</v>
      </c>
      <c r="L493" s="3" t="n">
        <v>128</v>
      </c>
      <c r="M493" s="3" t="n">
        <v>62</v>
      </c>
      <c r="N493" s="4" t="n">
        <v>0.179</v>
      </c>
      <c r="O493" s="5" t="n">
        <v>1</v>
      </c>
      <c r="P493" s="3" t="n">
        <v>0</v>
      </c>
      <c r="Q493" s="3" t="n">
        <v>0</v>
      </c>
      <c r="R493" s="3" t="n">
        <v>0</v>
      </c>
      <c r="S493" s="6" t="n">
        <v>0.9</v>
      </c>
      <c r="T493" s="6" t="n">
        <v>1.3</v>
      </c>
      <c r="U493" s="6" t="n">
        <v>64.0315074502988</v>
      </c>
      <c r="V493" s="6" t="n">
        <v>41.8888997696285</v>
      </c>
      <c r="W493" s="6" t="n">
        <v>60.5824326525619</v>
      </c>
      <c r="X493" s="6" t="n">
        <v>38.8</v>
      </c>
      <c r="Y493" s="3" t="n">
        <v>0</v>
      </c>
      <c r="Z493" s="3" t="n">
        <v>0</v>
      </c>
      <c r="AA493" s="3" t="n">
        <v>1</v>
      </c>
      <c r="AB493" s="3" t="n">
        <v>0</v>
      </c>
      <c r="AC493" s="3" t="n">
        <v>0</v>
      </c>
      <c r="AD493" s="3" t="n">
        <v>0</v>
      </c>
      <c r="AE493" s="3" t="n">
        <v>0</v>
      </c>
      <c r="AF493" s="3" t="n">
        <v>0</v>
      </c>
      <c r="AG493" s="3" t="n">
        <v>0</v>
      </c>
      <c r="AH493" s="3" t="n">
        <v>0</v>
      </c>
      <c r="AI493" s="3" t="n">
        <v>0</v>
      </c>
      <c r="AJ493" s="3" t="n">
        <v>0</v>
      </c>
      <c r="AK493" s="7" t="n">
        <v>0</v>
      </c>
      <c r="AL493" s="3" t="n">
        <v>0</v>
      </c>
      <c r="AM493" s="3" t="n">
        <v>1</v>
      </c>
      <c r="AN493" s="7" t="n">
        <v>1</v>
      </c>
      <c r="AO493" s="0" t="n">
        <f aca="false">S493*2</f>
        <v>1.8</v>
      </c>
      <c r="AP493" s="0" t="n">
        <f aca="false">IF(T493&gt;=AO493,1,0)</f>
        <v>0</v>
      </c>
    </row>
    <row r="494" customFormat="false" ht="12.75" hidden="false" customHeight="false" outlineLevel="0" collapsed="false">
      <c r="A494" s="3" t="n">
        <v>499</v>
      </c>
      <c r="B494" s="3" t="n">
        <v>1</v>
      </c>
      <c r="C494" s="3" t="n">
        <v>0</v>
      </c>
      <c r="D494" s="3" t="n">
        <v>84</v>
      </c>
      <c r="E494" s="3" t="n">
        <v>0</v>
      </c>
      <c r="F494" s="3" t="n">
        <v>0</v>
      </c>
      <c r="G494" s="3" t="n">
        <v>0</v>
      </c>
      <c r="H494" s="3" t="n">
        <v>0</v>
      </c>
      <c r="I494" s="3" t="n">
        <v>0</v>
      </c>
      <c r="J494" s="3" t="n">
        <v>0</v>
      </c>
      <c r="K494" s="3" t="n">
        <v>0</v>
      </c>
      <c r="L494" s="3" t="n">
        <v>101</v>
      </c>
      <c r="M494" s="3" t="n">
        <v>52</v>
      </c>
      <c r="N494" s="4" t="n">
        <v>16.155</v>
      </c>
      <c r="O494" s="5" t="n">
        <v>1</v>
      </c>
      <c r="P494" s="3" t="n">
        <v>0</v>
      </c>
      <c r="Q494" s="3" t="n">
        <v>0</v>
      </c>
      <c r="R494" s="3" t="n">
        <v>1</v>
      </c>
      <c r="S494" s="6" t="n">
        <v>1.3</v>
      </c>
      <c r="T494" s="6" t="n">
        <v>2.58</v>
      </c>
      <c r="U494" s="6" t="n">
        <v>41.4760630370037</v>
      </c>
      <c r="V494" s="6" t="n">
        <v>18.8052457724565</v>
      </c>
      <c r="W494" s="6" t="n">
        <v>37.7629038794636</v>
      </c>
      <c r="X494" s="6" t="n">
        <v>16.5</v>
      </c>
      <c r="Y494" s="3" t="n">
        <v>0</v>
      </c>
      <c r="Z494" s="3" t="n">
        <v>0</v>
      </c>
      <c r="AA494" s="3" t="n">
        <v>0</v>
      </c>
      <c r="AB494" s="3" t="n">
        <v>0</v>
      </c>
      <c r="AC494" s="3" t="n">
        <v>0</v>
      </c>
      <c r="AD494" s="3" t="n">
        <v>0</v>
      </c>
      <c r="AE494" s="3" t="n">
        <v>0</v>
      </c>
      <c r="AF494" s="3" t="n">
        <v>0</v>
      </c>
      <c r="AG494" s="3" t="n">
        <v>0</v>
      </c>
      <c r="AH494" s="3" t="n">
        <v>0</v>
      </c>
      <c r="AI494" s="3" t="n">
        <v>0</v>
      </c>
      <c r="AJ494" s="3" t="n">
        <v>0</v>
      </c>
      <c r="AK494" s="7" t="n">
        <v>0</v>
      </c>
      <c r="AL494" s="3" t="n">
        <v>0</v>
      </c>
      <c r="AM494" s="3" t="n">
        <v>0</v>
      </c>
      <c r="AN494" s="7" t="n">
        <v>0</v>
      </c>
      <c r="AO494" s="0" t="n">
        <f aca="false">S494*2</f>
        <v>2.6</v>
      </c>
      <c r="AP494" s="0" t="n">
        <f aca="false">IF(T494&gt;=AO494,1,0)</f>
        <v>0</v>
      </c>
    </row>
    <row r="495" customFormat="false" ht="12.75" hidden="false" customHeight="false" outlineLevel="0" collapsed="false">
      <c r="A495" s="3" t="n">
        <v>500</v>
      </c>
      <c r="B495" s="3" t="n">
        <v>0</v>
      </c>
      <c r="C495" s="3" t="n">
        <v>0</v>
      </c>
      <c r="D495" s="3" t="n">
        <v>27</v>
      </c>
      <c r="E495" s="3" t="n">
        <v>0</v>
      </c>
      <c r="F495" s="3" t="n">
        <v>0</v>
      </c>
      <c r="G495" s="3" t="n">
        <v>0</v>
      </c>
      <c r="H495" s="3" t="n">
        <v>0</v>
      </c>
      <c r="I495" s="3" t="n">
        <v>0</v>
      </c>
      <c r="J495" s="3" t="n">
        <v>0</v>
      </c>
      <c r="K495" s="3" t="n">
        <v>0</v>
      </c>
      <c r="L495" s="3" t="n">
        <v>139</v>
      </c>
      <c r="M495" s="3" t="n">
        <v>88</v>
      </c>
      <c r="N495" s="4"/>
      <c r="O495" s="5" t="n">
        <v>0</v>
      </c>
      <c r="P495" s="3" t="n">
        <v>0</v>
      </c>
      <c r="Q495" s="3" t="n">
        <v>0</v>
      </c>
      <c r="R495" s="3" t="n">
        <v>1</v>
      </c>
      <c r="S495" s="6" t="n">
        <v>0.8</v>
      </c>
      <c r="T495" s="6" t="n">
        <v>0.8</v>
      </c>
      <c r="U495" s="6" t="n">
        <v>91.4500948775302</v>
      </c>
      <c r="V495" s="6" t="n">
        <v>91.4500948775302</v>
      </c>
      <c r="W495" s="6" t="n">
        <v>101.363112466941</v>
      </c>
      <c r="X495" s="6" t="n">
        <v>101.4</v>
      </c>
      <c r="Y495" s="3" t="n">
        <v>0</v>
      </c>
      <c r="Z495" s="3" t="n">
        <v>1</v>
      </c>
      <c r="AA495" s="3" t="n">
        <v>0</v>
      </c>
      <c r="AB495" s="3" t="n">
        <v>0</v>
      </c>
      <c r="AC495" s="3" t="n">
        <v>0</v>
      </c>
      <c r="AD495" s="3" t="n">
        <v>0</v>
      </c>
      <c r="AE495" s="3" t="n">
        <v>0</v>
      </c>
      <c r="AF495" s="3" t="n">
        <v>0</v>
      </c>
      <c r="AG495" s="3" t="n">
        <v>0</v>
      </c>
      <c r="AH495" s="3" t="n">
        <v>0</v>
      </c>
      <c r="AI495" s="3" t="n">
        <v>0</v>
      </c>
      <c r="AJ495" s="3" t="n">
        <v>0</v>
      </c>
      <c r="AK495" s="7" t="n">
        <v>0</v>
      </c>
      <c r="AL495" s="3" t="n">
        <v>0</v>
      </c>
      <c r="AM495" s="3" t="n">
        <v>1</v>
      </c>
      <c r="AN495" s="7" t="n">
        <v>1</v>
      </c>
      <c r="AO495" s="0" t="n">
        <f aca="false">S495*2</f>
        <v>1.6</v>
      </c>
      <c r="AP495" s="0" t="n">
        <f aca="false">IF(T495&gt;=AO495,1,0)</f>
        <v>0</v>
      </c>
    </row>
    <row r="496" customFormat="false" ht="12.75" hidden="false" customHeight="false" outlineLevel="0" collapsed="false">
      <c r="A496" s="3" t="n">
        <v>501</v>
      </c>
      <c r="B496" s="3" t="n">
        <v>0</v>
      </c>
      <c r="C496" s="3" t="n">
        <v>1</v>
      </c>
      <c r="D496" s="3" t="n">
        <v>77</v>
      </c>
      <c r="E496" s="3" t="n">
        <v>0</v>
      </c>
      <c r="F496" s="3" t="n">
        <v>1</v>
      </c>
      <c r="G496" s="3" t="n">
        <v>0</v>
      </c>
      <c r="H496" s="3" t="n">
        <v>0</v>
      </c>
      <c r="I496" s="3" t="n">
        <v>0</v>
      </c>
      <c r="J496" s="3" t="n">
        <v>0</v>
      </c>
      <c r="K496" s="3" t="n">
        <v>0</v>
      </c>
      <c r="L496" s="3" t="n">
        <v>217</v>
      </c>
      <c r="M496" s="3" t="n">
        <v>118</v>
      </c>
      <c r="N496" s="4" t="n">
        <v>26.305</v>
      </c>
      <c r="O496" s="5" t="n">
        <v>0</v>
      </c>
      <c r="P496" s="3" t="n">
        <v>0</v>
      </c>
      <c r="Q496" s="3" t="n">
        <v>0</v>
      </c>
      <c r="R496" s="3" t="n">
        <v>0</v>
      </c>
      <c r="S496" s="6" t="n">
        <v>1.6</v>
      </c>
      <c r="T496" s="6" t="n">
        <v>1.7</v>
      </c>
      <c r="U496" s="6" t="n">
        <v>44.7714197989478</v>
      </c>
      <c r="V496" s="6" t="n">
        <v>41.7462309824027</v>
      </c>
      <c r="W496" s="6" t="n">
        <v>40.9458019697813</v>
      </c>
      <c r="X496" s="6" t="n">
        <v>38.1</v>
      </c>
      <c r="Y496" s="3" t="n">
        <v>0</v>
      </c>
      <c r="Z496" s="3" t="n">
        <v>1</v>
      </c>
      <c r="AA496" s="3" t="n">
        <v>0</v>
      </c>
      <c r="AB496" s="3" t="n">
        <v>0</v>
      </c>
      <c r="AC496" s="3" t="n">
        <v>0</v>
      </c>
      <c r="AD496" s="3" t="n">
        <v>0</v>
      </c>
      <c r="AE496" s="3" t="n">
        <v>0</v>
      </c>
      <c r="AF496" s="3" t="n">
        <v>0</v>
      </c>
      <c r="AG496" s="3" t="n">
        <v>0</v>
      </c>
      <c r="AH496" s="3" t="n">
        <v>1</v>
      </c>
      <c r="AI496" s="3" t="n">
        <v>0</v>
      </c>
      <c r="AJ496" s="3" t="n">
        <v>0</v>
      </c>
      <c r="AK496" s="7" t="n">
        <v>1</v>
      </c>
      <c r="AL496" s="3" t="n">
        <v>0</v>
      </c>
      <c r="AM496" s="3" t="n">
        <v>1</v>
      </c>
      <c r="AN496" s="7" t="n">
        <v>1</v>
      </c>
      <c r="AO496" s="0" t="n">
        <f aca="false">S496*2</f>
        <v>3.2</v>
      </c>
      <c r="AP496" s="0" t="n">
        <f aca="false">IF(T496&gt;=AO496,1,0)</f>
        <v>0</v>
      </c>
    </row>
    <row r="497" customFormat="false" ht="12.75" hidden="false" customHeight="false" outlineLevel="0" collapsed="false">
      <c r="A497" s="3" t="n">
        <v>502</v>
      </c>
      <c r="B497" s="3" t="n">
        <v>0</v>
      </c>
      <c r="C497" s="3" t="n">
        <v>0</v>
      </c>
      <c r="D497" s="3" t="n">
        <v>19</v>
      </c>
      <c r="E497" s="3" t="n">
        <v>0</v>
      </c>
      <c r="F497" s="3" t="n">
        <v>0</v>
      </c>
      <c r="G497" s="3" t="n">
        <v>0</v>
      </c>
      <c r="H497" s="3" t="n">
        <v>0</v>
      </c>
      <c r="I497" s="3" t="n">
        <v>0</v>
      </c>
      <c r="J497" s="3" t="n">
        <v>0</v>
      </c>
      <c r="K497" s="3" t="n">
        <v>0</v>
      </c>
      <c r="L497" s="3" t="n">
        <v>104</v>
      </c>
      <c r="M497" s="3" t="n">
        <v>71</v>
      </c>
      <c r="N497" s="4"/>
      <c r="O497" s="5" t="n">
        <v>0</v>
      </c>
      <c r="P497" s="3" t="n">
        <v>0</v>
      </c>
      <c r="Q497" s="3" t="n">
        <v>0</v>
      </c>
      <c r="R497" s="3" t="n">
        <v>1</v>
      </c>
      <c r="S497" s="6" t="n">
        <v>0.7</v>
      </c>
      <c r="T497" s="6" t="n">
        <v>0.7</v>
      </c>
      <c r="U497" s="6" t="n">
        <v>114.574172775813</v>
      </c>
      <c r="V497" s="6" t="n">
        <v>114.574172775813</v>
      </c>
      <c r="W497" s="6" t="n">
        <v>126.008027567308</v>
      </c>
      <c r="X497" s="6" t="n">
        <v>126</v>
      </c>
      <c r="Y497" s="3" t="n">
        <v>0</v>
      </c>
      <c r="Z497" s="3" t="n">
        <v>1</v>
      </c>
      <c r="AA497" s="3" t="n">
        <v>0</v>
      </c>
      <c r="AB497" s="3" t="n">
        <v>0</v>
      </c>
      <c r="AC497" s="3" t="n">
        <v>0</v>
      </c>
      <c r="AD497" s="3" t="n">
        <v>0</v>
      </c>
      <c r="AE497" s="3" t="n">
        <v>0</v>
      </c>
      <c r="AF497" s="3" t="n">
        <v>0</v>
      </c>
      <c r="AG497" s="3" t="n">
        <v>0</v>
      </c>
      <c r="AH497" s="3" t="n">
        <v>0</v>
      </c>
      <c r="AI497" s="3" t="n">
        <v>0</v>
      </c>
      <c r="AJ497" s="3" t="n">
        <v>0</v>
      </c>
      <c r="AK497" s="7" t="n">
        <v>0</v>
      </c>
      <c r="AL497" s="3" t="n">
        <v>0</v>
      </c>
      <c r="AM497" s="3" t="n">
        <v>1</v>
      </c>
      <c r="AN497" s="7" t="n">
        <v>1</v>
      </c>
      <c r="AO497" s="0" t="n">
        <f aca="false">S497*2</f>
        <v>1.4</v>
      </c>
      <c r="AP497" s="0" t="n">
        <f aca="false">IF(T497&gt;=AO497,1,0)</f>
        <v>0</v>
      </c>
    </row>
    <row r="498" customFormat="false" ht="12.75" hidden="false" customHeight="false" outlineLevel="0" collapsed="false">
      <c r="A498" s="3" t="n">
        <v>503</v>
      </c>
      <c r="B498" s="3" t="n">
        <v>0</v>
      </c>
      <c r="C498" s="3" t="n">
        <v>0</v>
      </c>
      <c r="D498" s="3" t="n">
        <v>41</v>
      </c>
      <c r="E498" s="3" t="n">
        <v>0</v>
      </c>
      <c r="F498" s="3" t="n">
        <v>0</v>
      </c>
      <c r="G498" s="3" t="n">
        <v>0</v>
      </c>
      <c r="H498" s="3" t="n">
        <v>0</v>
      </c>
      <c r="I498" s="3" t="n">
        <v>0</v>
      </c>
      <c r="J498" s="3" t="n">
        <v>0</v>
      </c>
      <c r="K498" s="3" t="n">
        <v>0</v>
      </c>
      <c r="L498" s="3" t="n">
        <v>93</v>
      </c>
      <c r="M498" s="3" t="n">
        <v>44</v>
      </c>
      <c r="N498" s="4" t="n">
        <v>6.84</v>
      </c>
      <c r="O498" s="5" t="n">
        <v>0</v>
      </c>
      <c r="P498" s="3" t="n">
        <v>1</v>
      </c>
      <c r="Q498" s="3" t="n">
        <v>0</v>
      </c>
      <c r="R498" s="3" t="n">
        <v>1</v>
      </c>
      <c r="S498" s="6" t="n">
        <v>1</v>
      </c>
      <c r="T498" s="6" t="n">
        <v>1</v>
      </c>
      <c r="U498" s="6" t="n">
        <v>64.9414119202278</v>
      </c>
      <c r="V498" s="6" t="n">
        <v>64.9414119202278</v>
      </c>
      <c r="W498" s="6" t="n">
        <v>70.1463714721592</v>
      </c>
      <c r="X498" s="6" t="n">
        <v>70.1</v>
      </c>
      <c r="Y498" s="3" t="n">
        <v>0</v>
      </c>
      <c r="Z498" s="3" t="n">
        <v>1</v>
      </c>
      <c r="AA498" s="3" t="n">
        <v>0</v>
      </c>
      <c r="AB498" s="3" t="n">
        <v>0</v>
      </c>
      <c r="AC498" s="3" t="n">
        <v>0</v>
      </c>
      <c r="AD498" s="3" t="n">
        <v>0</v>
      </c>
      <c r="AE498" s="3" t="n">
        <v>0</v>
      </c>
      <c r="AF498" s="3" t="n">
        <v>0</v>
      </c>
      <c r="AG498" s="3" t="n">
        <v>0</v>
      </c>
      <c r="AH498" s="3" t="n">
        <v>0</v>
      </c>
      <c r="AI498" s="3" t="n">
        <v>0</v>
      </c>
      <c r="AJ498" s="3" t="n">
        <v>0</v>
      </c>
      <c r="AK498" s="7" t="n">
        <v>0</v>
      </c>
      <c r="AL498" s="3" t="n">
        <v>0</v>
      </c>
      <c r="AM498" s="3" t="n">
        <v>1</v>
      </c>
      <c r="AN498" s="7" t="n">
        <v>1</v>
      </c>
      <c r="AO498" s="0" t="n">
        <f aca="false">S498*2</f>
        <v>2</v>
      </c>
      <c r="AP498" s="0" t="n">
        <f aca="false">IF(T498&gt;=AO498,1,0)</f>
        <v>0</v>
      </c>
    </row>
    <row r="499" customFormat="false" ht="12.75" hidden="false" customHeight="false" outlineLevel="0" collapsed="false">
      <c r="A499" s="3" t="n">
        <v>504</v>
      </c>
      <c r="B499" s="3" t="n">
        <v>0</v>
      </c>
      <c r="C499" s="3" t="n">
        <v>0</v>
      </c>
      <c r="D499" s="3" t="n">
        <v>23</v>
      </c>
      <c r="E499" s="3" t="n">
        <v>0</v>
      </c>
      <c r="F499" s="3" t="n">
        <v>0</v>
      </c>
      <c r="G499" s="3" t="n">
        <v>0</v>
      </c>
      <c r="H499" s="3" t="n">
        <v>0</v>
      </c>
      <c r="I499" s="3" t="n">
        <v>0</v>
      </c>
      <c r="J499" s="3" t="n">
        <v>0</v>
      </c>
      <c r="K499" s="3" t="n">
        <v>0</v>
      </c>
      <c r="L499" s="3" t="n">
        <v>118</v>
      </c>
      <c r="M499" s="3" t="n">
        <v>81</v>
      </c>
      <c r="N499" s="4" t="n">
        <v>2.431</v>
      </c>
      <c r="O499" s="5" t="n">
        <v>1</v>
      </c>
      <c r="P499" s="3" t="n">
        <v>0</v>
      </c>
      <c r="Q499" s="3" t="n">
        <v>0</v>
      </c>
      <c r="R499" s="3" t="n">
        <v>1</v>
      </c>
      <c r="S499" s="6" t="n">
        <v>0.6</v>
      </c>
      <c r="T499" s="6" t="n">
        <v>0.6</v>
      </c>
      <c r="U499" s="6" t="n">
        <v>131.67385660791</v>
      </c>
      <c r="V499" s="6" t="n">
        <v>131.67385660791</v>
      </c>
      <c r="W499" s="6" t="n">
        <v>128.890438519622</v>
      </c>
      <c r="X499" s="6" t="n">
        <v>128.9</v>
      </c>
      <c r="Y499" s="3" t="n">
        <v>1</v>
      </c>
      <c r="Z499" s="3" t="n">
        <v>1</v>
      </c>
      <c r="AA499" s="3" t="n">
        <v>0</v>
      </c>
      <c r="AB499" s="3" t="n">
        <v>1</v>
      </c>
      <c r="AC499" s="3" t="n">
        <v>0</v>
      </c>
      <c r="AD499" s="3" t="n">
        <v>0</v>
      </c>
      <c r="AE499" s="3" t="n">
        <v>0</v>
      </c>
      <c r="AF499" s="3" t="n">
        <v>0</v>
      </c>
      <c r="AG499" s="3" t="n">
        <v>0</v>
      </c>
      <c r="AH499" s="3" t="n">
        <v>0</v>
      </c>
      <c r="AI499" s="3" t="n">
        <v>0</v>
      </c>
      <c r="AJ499" s="3" t="n">
        <v>0</v>
      </c>
      <c r="AK499" s="7" t="n">
        <v>0</v>
      </c>
      <c r="AL499" s="3" t="n">
        <v>0</v>
      </c>
      <c r="AM499" s="3" t="n">
        <v>1</v>
      </c>
      <c r="AN499" s="7" t="n">
        <v>1</v>
      </c>
      <c r="AO499" s="0" t="n">
        <f aca="false">S499*2</f>
        <v>1.2</v>
      </c>
      <c r="AP499" s="0" t="n">
        <f aca="false">IF(T499&gt;=AO499,1,0)</f>
        <v>0</v>
      </c>
    </row>
    <row r="500" customFormat="false" ht="12.75" hidden="false" customHeight="false" outlineLevel="0" collapsed="false">
      <c r="A500" s="3" t="n">
        <v>505</v>
      </c>
      <c r="B500" s="3" t="n">
        <v>0</v>
      </c>
      <c r="C500" s="3" t="n">
        <v>0</v>
      </c>
      <c r="D500" s="3" t="n">
        <v>71</v>
      </c>
      <c r="E500" s="3" t="n">
        <v>0</v>
      </c>
      <c r="F500" s="3" t="n">
        <v>0</v>
      </c>
      <c r="G500" s="3" t="n">
        <v>0</v>
      </c>
      <c r="H500" s="3" t="n">
        <v>1</v>
      </c>
      <c r="I500" s="3" t="n">
        <v>0</v>
      </c>
      <c r="J500" s="3" t="n">
        <v>0</v>
      </c>
      <c r="K500" s="3" t="n">
        <v>0</v>
      </c>
      <c r="L500" s="3" t="n">
        <v>99</v>
      </c>
      <c r="M500" s="3" t="n">
        <v>44</v>
      </c>
      <c r="N500" s="4" t="n">
        <v>15.899</v>
      </c>
      <c r="O500" s="5" t="n">
        <v>1</v>
      </c>
      <c r="P500" s="3" t="n">
        <v>1</v>
      </c>
      <c r="Q500" s="3" t="n">
        <v>1</v>
      </c>
      <c r="R500" s="3" t="n">
        <v>0</v>
      </c>
      <c r="S500" s="6" t="n">
        <v>1</v>
      </c>
      <c r="T500" s="6" t="n">
        <v>1.7</v>
      </c>
      <c r="U500" s="6" t="n">
        <v>58.0913413632312</v>
      </c>
      <c r="V500" s="6" t="n">
        <v>31.4900499438214</v>
      </c>
      <c r="W500" s="6" t="n">
        <v>56.817571303937</v>
      </c>
      <c r="X500" s="6" t="n">
        <v>29.9</v>
      </c>
      <c r="Y500" s="3" t="n">
        <v>0</v>
      </c>
      <c r="Z500" s="3" t="n">
        <v>0</v>
      </c>
      <c r="AA500" s="3" t="n">
        <v>0</v>
      </c>
      <c r="AB500" s="3" t="n">
        <v>0</v>
      </c>
      <c r="AC500" s="3" t="n">
        <v>0</v>
      </c>
      <c r="AD500" s="3" t="n">
        <v>0</v>
      </c>
      <c r="AE500" s="3" t="n">
        <v>0</v>
      </c>
      <c r="AF500" s="3" t="n">
        <v>0</v>
      </c>
      <c r="AG500" s="3" t="n">
        <v>0</v>
      </c>
      <c r="AH500" s="3" t="n">
        <v>0</v>
      </c>
      <c r="AI500" s="3" t="n">
        <v>1</v>
      </c>
      <c r="AJ500" s="3" t="n">
        <v>0</v>
      </c>
      <c r="AK500" s="7" t="n">
        <v>1</v>
      </c>
      <c r="AL500" s="3" t="n">
        <v>0</v>
      </c>
      <c r="AM500" s="3" t="n">
        <v>0</v>
      </c>
      <c r="AN500" s="7" t="n">
        <v>0</v>
      </c>
      <c r="AO500" s="0" t="n">
        <f aca="false">S500*2</f>
        <v>2</v>
      </c>
      <c r="AP500" s="0" t="n">
        <f aca="false">IF(T500&gt;=AO500,1,0)</f>
        <v>0</v>
      </c>
    </row>
    <row r="501" customFormat="false" ht="12.75" hidden="false" customHeight="false" outlineLevel="0" collapsed="false">
      <c r="A501" s="3" t="n">
        <v>506</v>
      </c>
      <c r="B501" s="3" t="n">
        <v>0</v>
      </c>
      <c r="C501" s="3" t="n">
        <v>0</v>
      </c>
      <c r="D501" s="3" t="n">
        <v>29</v>
      </c>
      <c r="E501" s="3" t="n">
        <v>0</v>
      </c>
      <c r="F501" s="3" t="n">
        <v>0</v>
      </c>
      <c r="G501" s="3" t="n">
        <v>0</v>
      </c>
      <c r="H501" s="3" t="n">
        <v>0</v>
      </c>
      <c r="I501" s="3" t="n">
        <v>0</v>
      </c>
      <c r="J501" s="3" t="n">
        <v>0</v>
      </c>
      <c r="K501" s="3" t="n">
        <v>0</v>
      </c>
      <c r="L501" s="3" t="n">
        <v>89</v>
      </c>
      <c r="M501" s="3" t="n">
        <v>54</v>
      </c>
      <c r="N501" s="4" t="n">
        <v>6.119</v>
      </c>
      <c r="O501" s="5" t="n">
        <v>1</v>
      </c>
      <c r="P501" s="3" t="n">
        <v>0</v>
      </c>
      <c r="Q501" s="3" t="n">
        <v>0</v>
      </c>
      <c r="R501" s="3" t="n">
        <v>1</v>
      </c>
      <c r="S501" s="6" t="n">
        <v>0.7</v>
      </c>
      <c r="T501" s="6" t="n">
        <v>0.7</v>
      </c>
      <c r="U501" s="6" t="n">
        <v>105.149428781304</v>
      </c>
      <c r="V501" s="6" t="n">
        <v>105.149428781304</v>
      </c>
      <c r="W501" s="6" t="n">
        <v>117.460189851886</v>
      </c>
      <c r="X501" s="6" t="n">
        <v>117.5</v>
      </c>
      <c r="Y501" s="3" t="n">
        <v>1</v>
      </c>
      <c r="Z501" s="3" t="n">
        <v>1</v>
      </c>
      <c r="AA501" s="3" t="n">
        <v>0</v>
      </c>
      <c r="AB501" s="3" t="n">
        <v>0</v>
      </c>
      <c r="AC501" s="3" t="n">
        <v>0</v>
      </c>
      <c r="AD501" s="3" t="n">
        <v>0</v>
      </c>
      <c r="AE501" s="3" t="n">
        <v>0</v>
      </c>
      <c r="AF501" s="3" t="n">
        <v>0</v>
      </c>
      <c r="AG501" s="3" t="n">
        <v>0</v>
      </c>
      <c r="AH501" s="3" t="n">
        <v>0</v>
      </c>
      <c r="AI501" s="3" t="n">
        <v>0</v>
      </c>
      <c r="AJ501" s="3" t="n">
        <v>0</v>
      </c>
      <c r="AK501" s="7" t="n">
        <v>0</v>
      </c>
      <c r="AL501" s="3" t="n">
        <v>0</v>
      </c>
      <c r="AM501" s="3" t="n">
        <v>1</v>
      </c>
      <c r="AN501" s="7" t="n">
        <v>1</v>
      </c>
      <c r="AO501" s="0" t="n">
        <f aca="false">S501*2</f>
        <v>1.4</v>
      </c>
      <c r="AP501" s="0" t="n">
        <f aca="false">IF(T501&gt;=AO501,1,0)</f>
        <v>0</v>
      </c>
    </row>
    <row r="502" customFormat="false" ht="12.75" hidden="false" customHeight="false" outlineLevel="0" collapsed="false">
      <c r="A502" s="3" t="n">
        <v>507</v>
      </c>
      <c r="B502" s="3" t="n">
        <v>0</v>
      </c>
      <c r="C502" s="3" t="n">
        <v>0</v>
      </c>
      <c r="D502" s="3" t="n">
        <v>75</v>
      </c>
      <c r="E502" s="3" t="n">
        <v>1</v>
      </c>
      <c r="F502" s="3" t="n">
        <v>1</v>
      </c>
      <c r="G502" s="3" t="n">
        <v>0</v>
      </c>
      <c r="H502" s="3" t="n">
        <v>0</v>
      </c>
      <c r="I502" s="3" t="n">
        <v>1</v>
      </c>
      <c r="J502" s="3" t="n">
        <v>0</v>
      </c>
      <c r="K502" s="3" t="n">
        <v>0</v>
      </c>
      <c r="L502" s="3" t="n">
        <v>175</v>
      </c>
      <c r="M502" s="3" t="n">
        <v>88</v>
      </c>
      <c r="N502" s="4"/>
      <c r="O502" s="5" t="n">
        <v>0</v>
      </c>
      <c r="P502" s="3" t="n">
        <v>0</v>
      </c>
      <c r="Q502" s="3" t="n">
        <v>0</v>
      </c>
      <c r="R502" s="3" t="n">
        <v>0</v>
      </c>
      <c r="S502" s="6" t="n">
        <v>0.6</v>
      </c>
      <c r="T502" s="6" t="n">
        <v>0.8</v>
      </c>
      <c r="U502" s="6" t="n">
        <v>103.58404588075</v>
      </c>
      <c r="V502" s="6" t="n">
        <v>74.3213462864109</v>
      </c>
      <c r="W502" s="6" t="n">
        <v>89.4502632528201</v>
      </c>
      <c r="X502" s="6" t="n">
        <v>72.4</v>
      </c>
      <c r="Y502" s="3" t="n">
        <v>0</v>
      </c>
      <c r="Z502" s="3" t="n">
        <v>1</v>
      </c>
      <c r="AA502" s="3" t="n">
        <v>0</v>
      </c>
      <c r="AB502" s="3" t="n">
        <v>0</v>
      </c>
      <c r="AC502" s="3" t="n">
        <v>0</v>
      </c>
      <c r="AD502" s="3" t="n">
        <v>0</v>
      </c>
      <c r="AE502" s="3" t="n">
        <v>0</v>
      </c>
      <c r="AF502" s="3" t="n">
        <v>0</v>
      </c>
      <c r="AG502" s="3" t="n">
        <v>1</v>
      </c>
      <c r="AH502" s="3" t="n">
        <v>0</v>
      </c>
      <c r="AI502" s="3" t="n">
        <v>0</v>
      </c>
      <c r="AJ502" s="3" t="n">
        <v>0</v>
      </c>
      <c r="AK502" s="7" t="n">
        <v>1</v>
      </c>
      <c r="AL502" s="3" t="n">
        <v>0</v>
      </c>
      <c r="AM502" s="3" t="n">
        <v>1</v>
      </c>
      <c r="AN502" s="7" t="n">
        <v>1</v>
      </c>
      <c r="AO502" s="0" t="n">
        <f aca="false">S502*2</f>
        <v>1.2</v>
      </c>
      <c r="AP502" s="0" t="n">
        <f aca="false">IF(T502&gt;=AO502,1,0)</f>
        <v>0</v>
      </c>
    </row>
    <row r="503" customFormat="false" ht="12.75" hidden="false" customHeight="false" outlineLevel="0" collapsed="false">
      <c r="A503" s="3" t="n">
        <v>508</v>
      </c>
      <c r="B503" s="3" t="n">
        <v>0</v>
      </c>
      <c r="C503" s="3" t="n">
        <v>0</v>
      </c>
      <c r="D503" s="3" t="n">
        <v>63</v>
      </c>
      <c r="E503" s="3" t="n">
        <v>0</v>
      </c>
      <c r="F503" s="3" t="n">
        <v>1</v>
      </c>
      <c r="G503" s="3" t="n">
        <v>0</v>
      </c>
      <c r="H503" s="3" t="n">
        <v>0</v>
      </c>
      <c r="I503" s="3" t="n">
        <v>0</v>
      </c>
      <c r="J503" s="3" t="n">
        <v>0</v>
      </c>
      <c r="K503" s="3" t="n">
        <v>0</v>
      </c>
      <c r="L503" s="3" t="n">
        <v>105</v>
      </c>
      <c r="M503" s="3" t="n">
        <v>67</v>
      </c>
      <c r="N503" s="4" t="n">
        <v>19.34</v>
      </c>
      <c r="O503" s="5" t="n">
        <v>1</v>
      </c>
      <c r="P503" s="3" t="n">
        <v>0</v>
      </c>
      <c r="Q503" s="3" t="n">
        <v>1</v>
      </c>
      <c r="R503" s="3" t="n">
        <v>0</v>
      </c>
      <c r="S503" s="6" t="n">
        <v>0.9</v>
      </c>
      <c r="T503" s="6" t="n">
        <v>1</v>
      </c>
      <c r="U503" s="6" t="n">
        <v>67.2132448109968</v>
      </c>
      <c r="V503" s="6" t="n">
        <v>59.5183273874699</v>
      </c>
      <c r="W503" s="6" t="n">
        <v>68.2667902470839</v>
      </c>
      <c r="X503" s="6" t="n">
        <v>60.1</v>
      </c>
      <c r="Y503" s="3" t="n">
        <v>1</v>
      </c>
      <c r="Z503" s="3" t="n">
        <v>1</v>
      </c>
      <c r="AA503" s="3" t="n">
        <v>0</v>
      </c>
      <c r="AB503" s="3" t="n">
        <v>0</v>
      </c>
      <c r="AC503" s="3" t="n">
        <v>0</v>
      </c>
      <c r="AD503" s="3" t="n">
        <v>1</v>
      </c>
      <c r="AE503" s="3" t="n">
        <v>0</v>
      </c>
      <c r="AF503" s="3" t="n">
        <v>0</v>
      </c>
      <c r="AG503" s="3" t="n">
        <v>0</v>
      </c>
      <c r="AH503" s="3" t="n">
        <v>0</v>
      </c>
      <c r="AI503" s="3" t="n">
        <v>0</v>
      </c>
      <c r="AJ503" s="3" t="n">
        <v>0</v>
      </c>
      <c r="AK503" s="7" t="n">
        <v>1</v>
      </c>
      <c r="AL503" s="3" t="n">
        <v>1</v>
      </c>
      <c r="AM503" s="3" t="n">
        <v>1</v>
      </c>
      <c r="AN503" s="7" t="n">
        <v>1</v>
      </c>
      <c r="AO503" s="0" t="n">
        <f aca="false">S503*2</f>
        <v>1.8</v>
      </c>
      <c r="AP503" s="0" t="n">
        <f aca="false">IF(T503&gt;=AO503,1,0)</f>
        <v>0</v>
      </c>
    </row>
    <row r="504" customFormat="false" ht="12.75" hidden="false" customHeight="false" outlineLevel="0" collapsed="false">
      <c r="A504" s="3" t="n">
        <v>510</v>
      </c>
      <c r="B504" s="3" t="n">
        <v>1</v>
      </c>
      <c r="C504" s="3" t="n">
        <v>0</v>
      </c>
      <c r="D504" s="3" t="n">
        <v>69</v>
      </c>
      <c r="E504" s="3" t="n">
        <v>0</v>
      </c>
      <c r="F504" s="3" t="n">
        <v>0</v>
      </c>
      <c r="G504" s="3" t="n">
        <v>0</v>
      </c>
      <c r="H504" s="3" t="n">
        <v>0</v>
      </c>
      <c r="I504" s="3" t="n">
        <v>0</v>
      </c>
      <c r="J504" s="3" t="n">
        <v>0</v>
      </c>
      <c r="K504" s="3" t="n">
        <v>0</v>
      </c>
      <c r="L504" s="3" t="n">
        <v>119</v>
      </c>
      <c r="M504" s="3" t="n">
        <v>83</v>
      </c>
      <c r="N504" s="4" t="n">
        <v>22.89</v>
      </c>
      <c r="O504" s="5" t="n">
        <v>0</v>
      </c>
      <c r="P504" s="3" t="n">
        <v>1</v>
      </c>
      <c r="Q504" s="3" t="n">
        <v>0</v>
      </c>
      <c r="R504" s="3" t="n">
        <v>0</v>
      </c>
      <c r="S504" s="6" t="n">
        <v>1.3</v>
      </c>
      <c r="T504" s="6" t="n">
        <v>2.5</v>
      </c>
      <c r="U504" s="6" t="n">
        <v>43.1658060958687</v>
      </c>
      <c r="V504" s="6" t="n">
        <v>20.2958719445262</v>
      </c>
      <c r="W504" s="6" t="n">
        <v>41.9591474836009</v>
      </c>
      <c r="X504" s="6" t="n">
        <v>19</v>
      </c>
      <c r="Y504" s="3" t="n">
        <v>0</v>
      </c>
      <c r="Z504" s="3" t="n">
        <v>1</v>
      </c>
      <c r="AA504" s="3" t="n">
        <v>0</v>
      </c>
      <c r="AB504" s="3" t="n">
        <v>0</v>
      </c>
      <c r="AC504" s="3" t="n">
        <v>0</v>
      </c>
      <c r="AD504" s="3" t="n">
        <v>0</v>
      </c>
      <c r="AE504" s="3" t="n">
        <v>0</v>
      </c>
      <c r="AF504" s="3" t="n">
        <v>0</v>
      </c>
      <c r="AG504" s="3" t="n">
        <v>0</v>
      </c>
      <c r="AH504" s="3" t="n">
        <v>0</v>
      </c>
      <c r="AI504" s="3" t="n">
        <v>0</v>
      </c>
      <c r="AJ504" s="3" t="n">
        <v>0</v>
      </c>
      <c r="AK504" s="7" t="n">
        <v>0</v>
      </c>
      <c r="AL504" s="3" t="n">
        <v>0</v>
      </c>
      <c r="AM504" s="3" t="n">
        <v>1</v>
      </c>
      <c r="AN504" s="7" t="n">
        <v>1</v>
      </c>
      <c r="AO504" s="0" t="n">
        <f aca="false">S504*2</f>
        <v>2.6</v>
      </c>
      <c r="AP504" s="0" t="n">
        <f aca="false">IF(T504&gt;=AO504,1,0)</f>
        <v>0</v>
      </c>
    </row>
    <row r="505" customFormat="false" ht="12.75" hidden="false" customHeight="false" outlineLevel="0" collapsed="false">
      <c r="A505" s="3" t="n">
        <v>511</v>
      </c>
      <c r="B505" s="3" t="n">
        <v>1</v>
      </c>
      <c r="C505" s="3" t="n">
        <v>0</v>
      </c>
      <c r="D505" s="3" t="n">
        <v>65</v>
      </c>
      <c r="E505" s="3" t="n">
        <v>1</v>
      </c>
      <c r="F505" s="3" t="n">
        <v>1</v>
      </c>
      <c r="G505" s="3" t="n">
        <v>0</v>
      </c>
      <c r="H505" s="3" t="n">
        <v>1</v>
      </c>
      <c r="I505" s="3" t="n">
        <v>0</v>
      </c>
      <c r="J505" s="3" t="n">
        <v>0</v>
      </c>
      <c r="K505" s="3" t="n">
        <v>0</v>
      </c>
      <c r="L505" s="3" t="n">
        <v>141</v>
      </c>
      <c r="M505" s="3" t="n">
        <v>76</v>
      </c>
      <c r="N505" s="4" t="n">
        <v>22.32</v>
      </c>
      <c r="O505" s="5" t="n">
        <v>1</v>
      </c>
      <c r="P505" s="3" t="n">
        <v>0</v>
      </c>
      <c r="Q505" s="3" t="n">
        <v>0</v>
      </c>
      <c r="R505" s="3" t="n">
        <v>1</v>
      </c>
      <c r="S505" s="6" t="n">
        <v>1.3</v>
      </c>
      <c r="T505" s="6" t="n">
        <v>3.7</v>
      </c>
      <c r="U505" s="6" t="n">
        <v>43.6922902002938</v>
      </c>
      <c r="V505" s="6" t="n">
        <v>13.0674440271613</v>
      </c>
      <c r="W505" s="6" t="n">
        <v>43.1548550011078</v>
      </c>
      <c r="X505" s="6" t="n">
        <v>12.2</v>
      </c>
      <c r="Y505" s="3" t="n">
        <v>0</v>
      </c>
      <c r="Z505" s="3" t="n">
        <v>0</v>
      </c>
      <c r="AA505" s="3" t="n">
        <v>0</v>
      </c>
      <c r="AB505" s="3" t="n">
        <v>0</v>
      </c>
      <c r="AC505" s="3" t="n">
        <v>0</v>
      </c>
      <c r="AD505" s="3" t="n">
        <v>0</v>
      </c>
      <c r="AE505" s="3" t="n">
        <v>1</v>
      </c>
      <c r="AF505" s="3" t="n">
        <v>0</v>
      </c>
      <c r="AG505" s="3" t="n">
        <v>1</v>
      </c>
      <c r="AH505" s="3" t="n">
        <v>0</v>
      </c>
      <c r="AI505" s="3" t="n">
        <v>0</v>
      </c>
      <c r="AJ505" s="3" t="n">
        <v>0</v>
      </c>
      <c r="AK505" s="7" t="n">
        <v>1</v>
      </c>
      <c r="AL505" s="3" t="n">
        <v>1</v>
      </c>
      <c r="AM505" s="3" t="n">
        <v>0</v>
      </c>
      <c r="AN505" s="7" t="n">
        <v>0</v>
      </c>
      <c r="AO505" s="0" t="n">
        <f aca="false">S505*2</f>
        <v>2.6</v>
      </c>
      <c r="AP505" s="0" t="n">
        <f aca="false">IF(T505&gt;=AO505,1,0)</f>
        <v>1</v>
      </c>
    </row>
    <row r="506" customFormat="false" ht="12.75" hidden="false" customHeight="false" outlineLevel="0" collapsed="false">
      <c r="A506" s="3" t="n">
        <v>512</v>
      </c>
      <c r="B506" s="3" t="n">
        <v>0</v>
      </c>
      <c r="C506" s="3" t="n">
        <v>1</v>
      </c>
      <c r="D506" s="3" t="n">
        <v>74</v>
      </c>
      <c r="E506" s="3" t="n">
        <v>0</v>
      </c>
      <c r="F506" s="3" t="n">
        <v>0</v>
      </c>
      <c r="G506" s="3" t="n">
        <v>0</v>
      </c>
      <c r="H506" s="3" t="n">
        <v>0</v>
      </c>
      <c r="I506" s="3" t="n">
        <v>0</v>
      </c>
      <c r="J506" s="3" t="n">
        <v>0</v>
      </c>
      <c r="K506" s="3" t="n">
        <v>0</v>
      </c>
      <c r="L506" s="3" t="n">
        <v>135</v>
      </c>
      <c r="M506" s="3" t="n">
        <v>77</v>
      </c>
      <c r="N506" s="4" t="n">
        <v>7.81</v>
      </c>
      <c r="O506" s="5" t="n">
        <v>1</v>
      </c>
      <c r="P506" s="3" t="n">
        <v>0</v>
      </c>
      <c r="Q506" s="3" t="n">
        <v>0</v>
      </c>
      <c r="R506" s="3" t="n">
        <v>0</v>
      </c>
      <c r="S506" s="6" t="n">
        <v>5.3</v>
      </c>
      <c r="T506" s="6" t="n">
        <v>5.6</v>
      </c>
      <c r="U506" s="6" t="n">
        <v>11.3303819841196</v>
      </c>
      <c r="V506" s="6" t="n">
        <v>10.6328557465825</v>
      </c>
      <c r="W506" s="6" t="n">
        <v>9.82863413185093</v>
      </c>
      <c r="X506" s="6" t="n">
        <v>9.2</v>
      </c>
      <c r="Y506" s="3" t="n">
        <v>0</v>
      </c>
      <c r="Z506" s="3" t="n">
        <v>0</v>
      </c>
      <c r="AA506" s="3" t="n">
        <v>0</v>
      </c>
      <c r="AB506" s="3" t="n">
        <v>0</v>
      </c>
      <c r="AC506" s="3" t="n">
        <v>0</v>
      </c>
      <c r="AD506" s="3" t="n">
        <v>0</v>
      </c>
      <c r="AE506" s="3" t="n">
        <v>0</v>
      </c>
      <c r="AF506" s="3" t="n">
        <v>0</v>
      </c>
      <c r="AG506" s="3" t="n">
        <v>0</v>
      </c>
      <c r="AH506" s="3" t="n">
        <v>1</v>
      </c>
      <c r="AI506" s="3" t="n">
        <v>0</v>
      </c>
      <c r="AJ506" s="3" t="n">
        <v>0</v>
      </c>
      <c r="AK506" s="7" t="n">
        <v>1</v>
      </c>
      <c r="AL506" s="3" t="n">
        <v>0</v>
      </c>
      <c r="AM506" s="3" t="n">
        <v>0</v>
      </c>
      <c r="AN506" s="7" t="n">
        <v>0</v>
      </c>
      <c r="AO506" s="0" t="n">
        <f aca="false">S506*2</f>
        <v>10.6</v>
      </c>
      <c r="AP506" s="0" t="n">
        <f aca="false">IF(T506&gt;=AO506,1,0)</f>
        <v>0</v>
      </c>
    </row>
    <row r="507" customFormat="false" ht="12.75" hidden="false" customHeight="false" outlineLevel="0" collapsed="false">
      <c r="A507" s="3" t="n">
        <v>513</v>
      </c>
      <c r="B507" s="3" t="n">
        <v>0</v>
      </c>
      <c r="C507" s="3" t="n">
        <v>0</v>
      </c>
      <c r="D507" s="3" t="n">
        <v>77</v>
      </c>
      <c r="E507" s="3" t="n">
        <v>1</v>
      </c>
      <c r="F507" s="3" t="n">
        <v>1</v>
      </c>
      <c r="G507" s="3" t="n">
        <v>0</v>
      </c>
      <c r="H507" s="3" t="n">
        <v>0</v>
      </c>
      <c r="I507" s="3" t="n">
        <v>0</v>
      </c>
      <c r="J507" s="3" t="n">
        <v>0</v>
      </c>
      <c r="K507" s="3" t="n">
        <v>0</v>
      </c>
      <c r="L507" s="3" t="n">
        <v>162</v>
      </c>
      <c r="M507" s="3" t="n">
        <v>84</v>
      </c>
      <c r="N507" s="4" t="n">
        <v>12.86</v>
      </c>
      <c r="O507" s="5" t="n">
        <v>1</v>
      </c>
      <c r="P507" s="3" t="n">
        <v>0</v>
      </c>
      <c r="Q507" s="3" t="n">
        <v>0</v>
      </c>
      <c r="R507" s="3" t="n">
        <v>0</v>
      </c>
      <c r="S507" s="6" t="n">
        <v>0.9</v>
      </c>
      <c r="T507" s="6" t="n">
        <v>1</v>
      </c>
      <c r="U507" s="6" t="n">
        <v>64.5302542734502</v>
      </c>
      <c r="V507" s="6" t="n">
        <v>57.1424993845187</v>
      </c>
      <c r="W507" s="6" t="n">
        <v>61.8726849746697</v>
      </c>
      <c r="X507" s="6" t="n">
        <v>54.5</v>
      </c>
      <c r="Y507" s="3" t="n">
        <v>0</v>
      </c>
      <c r="Z507" s="3" t="n">
        <v>1</v>
      </c>
      <c r="AA507" s="3" t="n">
        <v>0</v>
      </c>
      <c r="AB507" s="3" t="n">
        <v>0</v>
      </c>
      <c r="AC507" s="3" t="n">
        <v>0</v>
      </c>
      <c r="AD507" s="3" t="n">
        <v>0</v>
      </c>
      <c r="AE507" s="3" t="n">
        <v>1</v>
      </c>
      <c r="AF507" s="3" t="n">
        <v>0</v>
      </c>
      <c r="AG507" s="3" t="n">
        <v>1</v>
      </c>
      <c r="AH507" s="3" t="n">
        <v>1</v>
      </c>
      <c r="AI507" s="3" t="n">
        <v>1</v>
      </c>
      <c r="AJ507" s="3" t="n">
        <v>0</v>
      </c>
      <c r="AK507" s="7" t="n">
        <v>1</v>
      </c>
      <c r="AL507" s="3" t="n">
        <v>1</v>
      </c>
      <c r="AM507" s="3" t="n">
        <v>1</v>
      </c>
      <c r="AN507" s="7" t="n">
        <v>1</v>
      </c>
      <c r="AO507" s="0" t="n">
        <f aca="false">S507*2</f>
        <v>1.8</v>
      </c>
      <c r="AP507" s="0" t="n">
        <f aca="false">IF(T507&gt;=AO507,1,0)</f>
        <v>0</v>
      </c>
    </row>
    <row r="508" customFormat="false" ht="12.75" hidden="false" customHeight="false" outlineLevel="0" collapsed="false">
      <c r="A508" s="3" t="n">
        <v>514</v>
      </c>
      <c r="B508" s="3" t="n">
        <v>0</v>
      </c>
      <c r="C508" s="3" t="n">
        <v>1</v>
      </c>
      <c r="D508" s="3" t="n">
        <v>70</v>
      </c>
      <c r="E508" s="3" t="n">
        <v>0</v>
      </c>
      <c r="F508" s="3" t="n">
        <v>0</v>
      </c>
      <c r="G508" s="3" t="n">
        <v>0</v>
      </c>
      <c r="H508" s="3" t="n">
        <v>0</v>
      </c>
      <c r="I508" s="3" t="n">
        <v>0</v>
      </c>
      <c r="J508" s="3" t="n">
        <v>0</v>
      </c>
      <c r="K508" s="3" t="n">
        <v>0</v>
      </c>
      <c r="L508" s="3" t="n">
        <v>99</v>
      </c>
      <c r="M508" s="3" t="n">
        <v>68</v>
      </c>
      <c r="N508" s="4" t="n">
        <v>2.42</v>
      </c>
      <c r="O508" s="5" t="n">
        <v>0</v>
      </c>
      <c r="P508" s="3" t="n">
        <v>0</v>
      </c>
      <c r="Q508" s="3" t="n">
        <v>1</v>
      </c>
      <c r="R508" s="3" t="n">
        <v>0</v>
      </c>
      <c r="S508" s="6" t="n">
        <v>1.4</v>
      </c>
      <c r="T508" s="6" t="n">
        <v>1.4</v>
      </c>
      <c r="U508" s="6" t="n">
        <v>53.2508186678934</v>
      </c>
      <c r="V508" s="6" t="n">
        <v>53.2508186678934</v>
      </c>
      <c r="W508" s="6" t="n">
        <v>50.5448493093686</v>
      </c>
      <c r="X508" s="6" t="n">
        <v>50.5</v>
      </c>
      <c r="Y508" s="3" t="n">
        <v>0</v>
      </c>
      <c r="Z508" s="3" t="n">
        <v>1</v>
      </c>
      <c r="AA508" s="3" t="n">
        <v>0</v>
      </c>
      <c r="AB508" s="3" t="n">
        <v>0</v>
      </c>
      <c r="AC508" s="3" t="n">
        <v>0</v>
      </c>
      <c r="AD508" s="3" t="n">
        <v>0</v>
      </c>
      <c r="AE508" s="3" t="n">
        <v>0</v>
      </c>
      <c r="AF508" s="3" t="n">
        <v>0</v>
      </c>
      <c r="AG508" s="3" t="n">
        <v>0</v>
      </c>
      <c r="AH508" s="3" t="n">
        <v>1</v>
      </c>
      <c r="AI508" s="3" t="n">
        <v>0</v>
      </c>
      <c r="AJ508" s="3" t="n">
        <v>0</v>
      </c>
      <c r="AK508" s="7" t="n">
        <v>1</v>
      </c>
      <c r="AL508" s="3" t="n">
        <v>0</v>
      </c>
      <c r="AM508" s="3" t="n">
        <v>1</v>
      </c>
      <c r="AN508" s="7" t="n">
        <v>1</v>
      </c>
      <c r="AO508" s="0" t="n">
        <f aca="false">S508*2</f>
        <v>2.8</v>
      </c>
      <c r="AP508" s="0" t="n">
        <f aca="false">IF(T508&gt;=AO508,1,0)</f>
        <v>0</v>
      </c>
    </row>
    <row r="509" customFormat="false" ht="12.75" hidden="false" customHeight="false" outlineLevel="0" collapsed="false">
      <c r="A509" s="3" t="n">
        <v>515</v>
      </c>
      <c r="B509" s="3" t="n">
        <v>0</v>
      </c>
      <c r="C509" s="3" t="n">
        <v>1</v>
      </c>
      <c r="D509" s="3" t="n">
        <v>60</v>
      </c>
      <c r="E509" s="3" t="n">
        <v>0</v>
      </c>
      <c r="F509" s="3" t="n">
        <v>0</v>
      </c>
      <c r="G509" s="3" t="n">
        <v>0</v>
      </c>
      <c r="H509" s="3" t="n">
        <v>0</v>
      </c>
      <c r="I509" s="3" t="n">
        <v>0</v>
      </c>
      <c r="J509" s="3" t="n">
        <v>0</v>
      </c>
      <c r="K509" s="3" t="n">
        <v>0</v>
      </c>
      <c r="L509" s="3" t="n">
        <v>115</v>
      </c>
      <c r="M509" s="3" t="n">
        <v>68</v>
      </c>
      <c r="N509" s="4"/>
      <c r="O509" s="5" t="n">
        <v>1</v>
      </c>
      <c r="P509" s="3" t="n">
        <v>0</v>
      </c>
      <c r="Q509" s="3" t="n">
        <v>0</v>
      </c>
      <c r="R509" s="3" t="n">
        <v>0</v>
      </c>
      <c r="S509" s="6" t="n">
        <v>1.1</v>
      </c>
      <c r="T509" s="6" t="n">
        <v>1.2</v>
      </c>
      <c r="U509" s="6" t="n">
        <v>72.5740035649529</v>
      </c>
      <c r="V509" s="6" t="n">
        <v>65.6406816631243</v>
      </c>
      <c r="W509" s="6" t="n">
        <v>72.5787459417775</v>
      </c>
      <c r="X509" s="6" t="n">
        <v>65.3</v>
      </c>
      <c r="Y509" s="3" t="n">
        <v>1</v>
      </c>
      <c r="Z509" s="3" t="n">
        <v>0</v>
      </c>
      <c r="AA509" s="3" t="n">
        <v>0</v>
      </c>
      <c r="AB509" s="3" t="n">
        <v>0</v>
      </c>
      <c r="AC509" s="3" t="n">
        <v>1</v>
      </c>
      <c r="AD509" s="3" t="n">
        <v>0</v>
      </c>
      <c r="AE509" s="3" t="n">
        <v>0</v>
      </c>
      <c r="AF509" s="3" t="n">
        <v>0</v>
      </c>
      <c r="AG509" s="3" t="n">
        <v>0</v>
      </c>
      <c r="AH509" s="3" t="n">
        <v>0</v>
      </c>
      <c r="AI509" s="3" t="n">
        <v>0</v>
      </c>
      <c r="AJ509" s="3" t="n">
        <v>0</v>
      </c>
      <c r="AK509" s="7" t="n">
        <v>0</v>
      </c>
      <c r="AL509" s="3" t="n">
        <v>0</v>
      </c>
      <c r="AM509" s="3" t="n">
        <v>1</v>
      </c>
      <c r="AN509" s="7" t="n">
        <v>0</v>
      </c>
      <c r="AO509" s="0" t="n">
        <f aca="false">S509*2</f>
        <v>2.2</v>
      </c>
      <c r="AP509" s="0" t="n">
        <f aca="false">IF(T509&gt;=AO509,1,0)</f>
        <v>0</v>
      </c>
    </row>
    <row r="510" customFormat="false" ht="12.75" hidden="false" customHeight="false" outlineLevel="0" collapsed="false">
      <c r="A510" s="3" t="n">
        <v>516</v>
      </c>
      <c r="B510" s="3" t="n">
        <v>0</v>
      </c>
      <c r="C510" s="3" t="n">
        <v>1</v>
      </c>
      <c r="D510" s="3" t="n">
        <v>77</v>
      </c>
      <c r="E510" s="3" t="n">
        <v>0</v>
      </c>
      <c r="F510" s="3" t="n">
        <v>0</v>
      </c>
      <c r="G510" s="3" t="n">
        <v>0</v>
      </c>
      <c r="H510" s="3" t="n">
        <v>0</v>
      </c>
      <c r="I510" s="3" t="n">
        <v>0</v>
      </c>
      <c r="J510" s="3" t="n">
        <v>0</v>
      </c>
      <c r="K510" s="3" t="n">
        <v>0</v>
      </c>
      <c r="L510" s="3" t="n">
        <v>149</v>
      </c>
      <c r="M510" s="3" t="n">
        <v>65</v>
      </c>
      <c r="N510" s="4" t="n">
        <v>2.29</v>
      </c>
      <c r="O510" s="5" t="n">
        <v>0</v>
      </c>
      <c r="P510" s="3" t="n">
        <v>1</v>
      </c>
      <c r="Q510" s="3" t="n">
        <v>1</v>
      </c>
      <c r="R510" s="3" t="n">
        <v>1</v>
      </c>
      <c r="S510" s="6" t="n">
        <v>1</v>
      </c>
      <c r="T510" s="6" t="n">
        <v>1</v>
      </c>
      <c r="U510" s="6" t="n">
        <v>77.0114546961168</v>
      </c>
      <c r="V510" s="6" t="n">
        <v>77.0114546961168</v>
      </c>
      <c r="W510" s="6" t="n">
        <v>72.2753894837377</v>
      </c>
      <c r="X510" s="6" t="n">
        <v>72.3</v>
      </c>
      <c r="Y510" s="3" t="n">
        <v>1</v>
      </c>
      <c r="Z510" s="3" t="n">
        <v>0</v>
      </c>
      <c r="AA510" s="3" t="n">
        <v>0</v>
      </c>
      <c r="AB510" s="3" t="n">
        <v>0</v>
      </c>
      <c r="AC510" s="3" t="n">
        <v>0</v>
      </c>
      <c r="AD510" s="3" t="n">
        <v>0</v>
      </c>
      <c r="AE510" s="3" t="n">
        <v>0</v>
      </c>
      <c r="AF510" s="3" t="n">
        <v>0</v>
      </c>
      <c r="AG510" s="3" t="n">
        <v>0</v>
      </c>
      <c r="AH510" s="3" t="n">
        <v>1</v>
      </c>
      <c r="AI510" s="3" t="n">
        <v>0</v>
      </c>
      <c r="AJ510" s="3" t="n">
        <v>0</v>
      </c>
      <c r="AK510" s="7" t="n">
        <v>1</v>
      </c>
      <c r="AL510" s="3" t="n">
        <v>0</v>
      </c>
      <c r="AM510" s="3" t="n">
        <v>1</v>
      </c>
      <c r="AN510" s="7" t="n">
        <v>0</v>
      </c>
      <c r="AO510" s="0" t="n">
        <f aca="false">S510*2</f>
        <v>2</v>
      </c>
      <c r="AP510" s="0" t="n">
        <f aca="false">IF(T510&gt;=AO510,1,0)</f>
        <v>0</v>
      </c>
    </row>
    <row r="511" customFormat="false" ht="12.75" hidden="false" customHeight="false" outlineLevel="0" collapsed="false">
      <c r="A511" s="3" t="n">
        <v>517</v>
      </c>
      <c r="B511" s="3" t="n">
        <v>0</v>
      </c>
      <c r="C511" s="3" t="n">
        <v>0</v>
      </c>
      <c r="D511" s="3" t="n">
        <v>62</v>
      </c>
      <c r="E511" s="3" t="n">
        <v>0</v>
      </c>
      <c r="F511" s="3" t="n">
        <v>0</v>
      </c>
      <c r="G511" s="3" t="n">
        <v>0</v>
      </c>
      <c r="H511" s="3" t="n">
        <v>0</v>
      </c>
      <c r="I511" s="3" t="n">
        <v>0</v>
      </c>
      <c r="J511" s="3" t="n">
        <v>0</v>
      </c>
      <c r="K511" s="3" t="n">
        <v>0</v>
      </c>
      <c r="L511" s="3" t="n">
        <v>114</v>
      </c>
      <c r="M511" s="3" t="n">
        <v>81</v>
      </c>
      <c r="N511" s="4"/>
      <c r="O511" s="5" t="n">
        <v>1</v>
      </c>
      <c r="P511" s="3" t="n">
        <v>0</v>
      </c>
      <c r="Q511" s="3" t="n">
        <v>0</v>
      </c>
      <c r="R511" s="3" t="n">
        <v>0</v>
      </c>
      <c r="S511" s="6" t="n">
        <v>0.7</v>
      </c>
      <c r="T511" s="6" t="n">
        <v>0.7</v>
      </c>
      <c r="U511" s="6" t="n">
        <v>90.1193806502243</v>
      </c>
      <c r="V511" s="6" t="n">
        <v>90.1193806502243</v>
      </c>
      <c r="W511" s="6" t="n">
        <v>93.1570867896352</v>
      </c>
      <c r="X511" s="6" t="n">
        <v>93.2</v>
      </c>
      <c r="Y511" s="3" t="n">
        <v>0</v>
      </c>
      <c r="Z511" s="3" t="n">
        <v>1</v>
      </c>
      <c r="AA511" s="3" t="n">
        <v>0</v>
      </c>
      <c r="AB511" s="3" t="n">
        <v>0</v>
      </c>
      <c r="AC511" s="3" t="n">
        <v>0</v>
      </c>
      <c r="AD511" s="3" t="n">
        <v>0</v>
      </c>
      <c r="AE511" s="3" t="n">
        <v>0</v>
      </c>
      <c r="AF511" s="3" t="n">
        <v>0</v>
      </c>
      <c r="AG511" s="3" t="n">
        <v>0</v>
      </c>
      <c r="AH511" s="3" t="n">
        <v>0</v>
      </c>
      <c r="AI511" s="3" t="n">
        <v>0</v>
      </c>
      <c r="AJ511" s="3" t="n">
        <v>0</v>
      </c>
      <c r="AK511" s="7" t="n">
        <v>0</v>
      </c>
      <c r="AL511" s="3" t="n">
        <v>0</v>
      </c>
      <c r="AM511" s="3" t="n">
        <v>1</v>
      </c>
      <c r="AN511" s="7" t="n">
        <v>1</v>
      </c>
      <c r="AO511" s="0" t="n">
        <f aca="false">S511*2</f>
        <v>1.4</v>
      </c>
      <c r="AP511" s="0" t="n">
        <f aca="false">IF(T511&gt;=AO511,1,0)</f>
        <v>0</v>
      </c>
    </row>
    <row r="512" customFormat="false" ht="12.75" hidden="false" customHeight="false" outlineLevel="0" collapsed="false">
      <c r="A512" s="3" t="n">
        <v>518</v>
      </c>
      <c r="B512" s="3" t="n">
        <v>0</v>
      </c>
      <c r="C512" s="3" t="n">
        <v>0</v>
      </c>
      <c r="D512" s="3" t="n">
        <v>74</v>
      </c>
      <c r="E512" s="3" t="n">
        <v>0</v>
      </c>
      <c r="F512" s="3" t="n">
        <v>0</v>
      </c>
      <c r="G512" s="3" t="n">
        <v>0</v>
      </c>
      <c r="H512" s="3" t="n">
        <v>0</v>
      </c>
      <c r="I512" s="3" t="n">
        <v>1</v>
      </c>
      <c r="J512" s="3" t="n">
        <v>0</v>
      </c>
      <c r="K512" s="3" t="n">
        <v>0</v>
      </c>
      <c r="L512" s="3" t="n">
        <v>180</v>
      </c>
      <c r="M512" s="3" t="n">
        <v>75</v>
      </c>
      <c r="N512" s="4" t="n">
        <v>1</v>
      </c>
      <c r="O512" s="5" t="n">
        <v>1</v>
      </c>
      <c r="P512" s="3" t="n">
        <v>0</v>
      </c>
      <c r="Q512" s="3" t="n">
        <v>1</v>
      </c>
      <c r="R512" s="3" t="n">
        <v>0</v>
      </c>
      <c r="S512" s="6" t="n">
        <v>0.8</v>
      </c>
      <c r="T512" s="6" t="n">
        <v>1</v>
      </c>
      <c r="U512" s="6" t="n">
        <v>74.5241386920123</v>
      </c>
      <c r="V512" s="6" t="n">
        <v>57.605348769836</v>
      </c>
      <c r="W512" s="6" t="n">
        <v>72.860914324213</v>
      </c>
      <c r="X512" s="6" t="n">
        <v>55.6</v>
      </c>
      <c r="Y512" s="3" t="n">
        <v>0</v>
      </c>
      <c r="Z512" s="3" t="n">
        <v>0</v>
      </c>
      <c r="AA512" s="3" t="n">
        <v>0</v>
      </c>
      <c r="AB512" s="3" t="n">
        <v>0</v>
      </c>
      <c r="AC512" s="3" t="n">
        <v>0</v>
      </c>
      <c r="AD512" s="3" t="n">
        <v>0</v>
      </c>
      <c r="AE512" s="3" t="n">
        <v>0</v>
      </c>
      <c r="AF512" s="3" t="n">
        <v>0</v>
      </c>
      <c r="AG512" s="3" t="n">
        <v>0</v>
      </c>
      <c r="AH512" s="3" t="n">
        <v>1</v>
      </c>
      <c r="AI512" s="3" t="n">
        <v>1</v>
      </c>
      <c r="AJ512" s="3" t="n">
        <v>0</v>
      </c>
      <c r="AK512" s="7" t="n">
        <v>1</v>
      </c>
      <c r="AL512" s="3" t="n">
        <v>0</v>
      </c>
      <c r="AM512" s="3" t="n">
        <v>0</v>
      </c>
      <c r="AN512" s="7" t="n">
        <v>0</v>
      </c>
      <c r="AO512" s="0" t="n">
        <f aca="false">S512*2</f>
        <v>1.6</v>
      </c>
      <c r="AP512" s="0" t="n">
        <f aca="false">IF(T512&gt;=AO512,1,0)</f>
        <v>0</v>
      </c>
    </row>
    <row r="513" customFormat="false" ht="12.75" hidden="false" customHeight="false" outlineLevel="0" collapsed="false">
      <c r="A513" s="3" t="n">
        <v>519</v>
      </c>
      <c r="B513" s="3" t="n">
        <v>0</v>
      </c>
      <c r="C513" s="3" t="n">
        <v>0</v>
      </c>
      <c r="D513" s="3" t="n">
        <v>74</v>
      </c>
      <c r="E513" s="3" t="n">
        <v>0</v>
      </c>
      <c r="F513" s="3" t="n">
        <v>0</v>
      </c>
      <c r="G513" s="3" t="n">
        <v>0</v>
      </c>
      <c r="H513" s="3" t="n">
        <v>0</v>
      </c>
      <c r="I513" s="3" t="n">
        <v>0</v>
      </c>
      <c r="J513" s="3" t="n">
        <v>1</v>
      </c>
      <c r="K513" s="3" t="n">
        <v>0</v>
      </c>
      <c r="L513" s="3" t="n">
        <v>120</v>
      </c>
      <c r="M513" s="3" t="n">
        <v>80</v>
      </c>
      <c r="N513" s="4" t="n">
        <v>5.3</v>
      </c>
      <c r="O513" s="5" t="n">
        <v>1</v>
      </c>
      <c r="P513" s="3" t="n">
        <v>0</v>
      </c>
      <c r="Q513" s="3" t="n">
        <v>0</v>
      </c>
      <c r="R513" s="3" t="n">
        <v>0</v>
      </c>
      <c r="S513" s="6" t="n">
        <v>0.6</v>
      </c>
      <c r="T513" s="6" t="n">
        <v>0.7</v>
      </c>
      <c r="U513" s="6" t="n">
        <v>103.866684165653</v>
      </c>
      <c r="V513" s="6" t="n">
        <v>86.9400072788474</v>
      </c>
      <c r="W513" s="6" t="n">
        <v>90.0808290562136</v>
      </c>
      <c r="X513" s="6" t="n">
        <v>85.6</v>
      </c>
      <c r="Y513" s="3" t="n">
        <v>1</v>
      </c>
      <c r="Z513" s="3" t="n">
        <v>0</v>
      </c>
      <c r="AA513" s="3" t="n">
        <v>0</v>
      </c>
      <c r="AB513" s="3" t="n">
        <v>0</v>
      </c>
      <c r="AC513" s="3" t="n">
        <v>0</v>
      </c>
      <c r="AD513" s="3" t="n">
        <v>0</v>
      </c>
      <c r="AE513" s="3" t="n">
        <v>0</v>
      </c>
      <c r="AF513" s="3" t="n">
        <v>0</v>
      </c>
      <c r="AG513" s="3" t="n">
        <v>0</v>
      </c>
      <c r="AH513" s="3" t="n">
        <v>0</v>
      </c>
      <c r="AI513" s="3" t="n">
        <v>0</v>
      </c>
      <c r="AJ513" s="3" t="n">
        <v>0</v>
      </c>
      <c r="AK513" s="7" t="n">
        <v>0</v>
      </c>
      <c r="AL513" s="3" t="n">
        <v>0</v>
      </c>
      <c r="AM513" s="3" t="n">
        <v>1</v>
      </c>
      <c r="AN513" s="7" t="n">
        <v>0</v>
      </c>
      <c r="AO513" s="0" t="n">
        <f aca="false">S513*2</f>
        <v>1.2</v>
      </c>
      <c r="AP513" s="0" t="n">
        <f aca="false">IF(T513&gt;=AO513,1,0)</f>
        <v>0</v>
      </c>
    </row>
    <row r="514" customFormat="false" ht="12.75" hidden="false" customHeight="false" outlineLevel="0" collapsed="false">
      <c r="A514" s="3" t="n">
        <v>520</v>
      </c>
      <c r="B514" s="3" t="n">
        <v>0</v>
      </c>
      <c r="C514" s="3" t="n">
        <v>0</v>
      </c>
      <c r="D514" s="3" t="n">
        <v>77</v>
      </c>
      <c r="E514" s="3" t="n">
        <v>1</v>
      </c>
      <c r="F514" s="3" t="n">
        <v>0</v>
      </c>
      <c r="G514" s="3" t="n">
        <v>0</v>
      </c>
      <c r="H514" s="3" t="n">
        <v>0</v>
      </c>
      <c r="I514" s="3" t="n">
        <v>0</v>
      </c>
      <c r="J514" s="3" t="n">
        <v>0</v>
      </c>
      <c r="K514" s="3" t="n">
        <v>0</v>
      </c>
      <c r="L514" s="3" t="n">
        <v>155</v>
      </c>
      <c r="M514" s="3" t="n">
        <v>74</v>
      </c>
      <c r="N514" s="4" t="n">
        <v>23.61</v>
      </c>
      <c r="O514" s="5" t="n">
        <v>0</v>
      </c>
      <c r="P514" s="3" t="n">
        <v>0</v>
      </c>
      <c r="Q514" s="3" t="n">
        <v>0</v>
      </c>
      <c r="R514" s="3" t="n">
        <v>0</v>
      </c>
      <c r="S514" s="6" t="n">
        <v>1</v>
      </c>
      <c r="T514" s="6" t="n">
        <v>1.4</v>
      </c>
      <c r="U514" s="6" t="n">
        <v>57.1424993845187</v>
      </c>
      <c r="V514" s="6" t="n">
        <v>38.7549766101163</v>
      </c>
      <c r="W514" s="6" t="n">
        <v>54.4726064961029</v>
      </c>
      <c r="X514" s="6" t="n">
        <v>36.3</v>
      </c>
      <c r="Y514" s="3" t="n">
        <v>1</v>
      </c>
      <c r="Z514" s="3" t="n">
        <v>1</v>
      </c>
      <c r="AA514" s="3" t="n">
        <v>0</v>
      </c>
      <c r="AB514" s="3" t="n">
        <v>0</v>
      </c>
      <c r="AC514" s="3" t="n">
        <v>0</v>
      </c>
      <c r="AD514" s="3" t="n">
        <v>0</v>
      </c>
      <c r="AE514" s="3" t="n">
        <v>0</v>
      </c>
      <c r="AF514" s="3" t="n">
        <v>0</v>
      </c>
      <c r="AG514" s="3" t="n">
        <v>0</v>
      </c>
      <c r="AH514" s="3" t="n">
        <v>0</v>
      </c>
      <c r="AI514" s="3" t="n">
        <v>0</v>
      </c>
      <c r="AJ514" s="3" t="n">
        <v>0</v>
      </c>
      <c r="AK514" s="7" t="n">
        <v>0</v>
      </c>
      <c r="AL514" s="3" t="n">
        <v>0</v>
      </c>
      <c r="AM514" s="3" t="n">
        <v>1</v>
      </c>
      <c r="AN514" s="7" t="n">
        <v>1</v>
      </c>
      <c r="AO514" s="0" t="n">
        <f aca="false">S514*2</f>
        <v>2</v>
      </c>
      <c r="AP514" s="0" t="n">
        <f aca="false">IF(T514&gt;=AO514,1,0)</f>
        <v>0</v>
      </c>
    </row>
    <row r="515" customFormat="false" ht="12.75" hidden="false" customHeight="false" outlineLevel="0" collapsed="false">
      <c r="A515" s="3" t="n">
        <v>521</v>
      </c>
      <c r="B515" s="3" t="n">
        <v>0</v>
      </c>
      <c r="C515" s="3" t="n">
        <v>0</v>
      </c>
      <c r="D515" s="3" t="n">
        <v>56</v>
      </c>
      <c r="E515" s="3" t="n">
        <v>0</v>
      </c>
      <c r="F515" s="3" t="n">
        <v>1</v>
      </c>
      <c r="G515" s="3" t="n">
        <v>0</v>
      </c>
      <c r="H515" s="3" t="n">
        <v>1</v>
      </c>
      <c r="I515" s="3" t="n">
        <v>0</v>
      </c>
      <c r="J515" s="3" t="n">
        <v>0</v>
      </c>
      <c r="K515" s="3" t="n">
        <v>0</v>
      </c>
      <c r="L515" s="3" t="n">
        <v>156</v>
      </c>
      <c r="M515" s="3" t="n">
        <v>72</v>
      </c>
      <c r="N515" s="4" t="n">
        <v>1.23</v>
      </c>
      <c r="O515" s="5" t="n">
        <v>0</v>
      </c>
      <c r="P515" s="3" t="n">
        <v>1</v>
      </c>
      <c r="Q515" s="3" t="n">
        <v>0</v>
      </c>
      <c r="R515" s="3" t="n">
        <v>1</v>
      </c>
      <c r="S515" s="6" t="n">
        <v>0.7</v>
      </c>
      <c r="T515" s="6" t="n">
        <v>0.8</v>
      </c>
      <c r="U515" s="6" t="n">
        <v>92.0007868734279</v>
      </c>
      <c r="V515" s="6" t="n">
        <v>78.8621903232546</v>
      </c>
      <c r="W515" s="6" t="n">
        <v>97.1673610205494</v>
      </c>
      <c r="X515" s="6" t="n">
        <v>82.7</v>
      </c>
      <c r="Y515" s="3" t="n">
        <v>1</v>
      </c>
      <c r="Z515" s="3" t="n">
        <v>1</v>
      </c>
      <c r="AA515" s="3" t="n">
        <v>0</v>
      </c>
      <c r="AB515" s="3" t="n">
        <v>0</v>
      </c>
      <c r="AC515" s="3" t="n">
        <v>0</v>
      </c>
      <c r="AD515" s="3" t="n">
        <v>0</v>
      </c>
      <c r="AE515" s="3" t="n">
        <v>0</v>
      </c>
      <c r="AF515" s="3" t="n">
        <v>0</v>
      </c>
      <c r="AG515" s="3" t="n">
        <v>0</v>
      </c>
      <c r="AH515" s="3" t="n">
        <v>0</v>
      </c>
      <c r="AI515" s="3" t="n">
        <v>0</v>
      </c>
      <c r="AJ515" s="3" t="n">
        <v>0</v>
      </c>
      <c r="AK515" s="7" t="n">
        <v>0</v>
      </c>
      <c r="AL515" s="3" t="n">
        <v>0</v>
      </c>
      <c r="AM515" s="3" t="n">
        <v>1</v>
      </c>
      <c r="AN515" s="7" t="n">
        <v>1</v>
      </c>
      <c r="AO515" s="0" t="n">
        <f aca="false">S515*2</f>
        <v>1.4</v>
      </c>
      <c r="AP515" s="0" t="n">
        <f aca="false">IF(T515&gt;=AO515,1,0)</f>
        <v>0</v>
      </c>
    </row>
    <row r="516" customFormat="false" ht="12.75" hidden="false" customHeight="false" outlineLevel="0" collapsed="false">
      <c r="A516" s="3" t="n">
        <v>522</v>
      </c>
      <c r="B516" s="3" t="n">
        <v>0</v>
      </c>
      <c r="C516" s="3" t="n">
        <v>1</v>
      </c>
      <c r="D516" s="3" t="n">
        <v>60</v>
      </c>
      <c r="E516" s="3" t="n">
        <v>1</v>
      </c>
      <c r="F516" s="3" t="n">
        <v>0</v>
      </c>
      <c r="G516" s="3" t="n">
        <v>0</v>
      </c>
      <c r="H516" s="3" t="n">
        <v>0</v>
      </c>
      <c r="I516" s="3" t="n">
        <v>0</v>
      </c>
      <c r="J516" s="3" t="n">
        <v>0</v>
      </c>
      <c r="K516" s="3" t="n">
        <v>0</v>
      </c>
      <c r="L516" s="3" t="n">
        <v>136</v>
      </c>
      <c r="M516" s="3" t="n">
        <v>74</v>
      </c>
      <c r="N516" s="4" t="n">
        <v>1.61</v>
      </c>
      <c r="O516" s="5" t="n">
        <v>1</v>
      </c>
      <c r="P516" s="3" t="n">
        <v>0</v>
      </c>
      <c r="Q516" s="3" t="n">
        <v>0</v>
      </c>
      <c r="R516" s="3" t="n">
        <v>0</v>
      </c>
      <c r="S516" s="6" t="n">
        <v>0.9</v>
      </c>
      <c r="T516" s="6" t="n">
        <v>0.9</v>
      </c>
      <c r="U516" s="6" t="n">
        <v>91.4855249639093</v>
      </c>
      <c r="V516" s="6" t="n">
        <v>91.4855249639093</v>
      </c>
      <c r="W516" s="6" t="n">
        <v>92.5068775975478</v>
      </c>
      <c r="X516" s="6" t="n">
        <v>92.5</v>
      </c>
      <c r="Y516" s="3" t="n">
        <v>0</v>
      </c>
      <c r="Z516" s="3" t="n">
        <v>1</v>
      </c>
      <c r="AA516" s="3" t="n">
        <v>0</v>
      </c>
      <c r="AB516" s="3" t="n">
        <v>0</v>
      </c>
      <c r="AC516" s="3" t="n">
        <v>0</v>
      </c>
      <c r="AD516" s="3" t="n">
        <v>0</v>
      </c>
      <c r="AE516" s="3" t="n">
        <v>0</v>
      </c>
      <c r="AF516" s="3" t="n">
        <v>0</v>
      </c>
      <c r="AG516" s="3" t="n">
        <v>0</v>
      </c>
      <c r="AH516" s="3" t="n">
        <v>0</v>
      </c>
      <c r="AI516" s="3" t="n">
        <v>1</v>
      </c>
      <c r="AJ516" s="3" t="n">
        <v>0</v>
      </c>
      <c r="AK516" s="7" t="n">
        <v>1</v>
      </c>
      <c r="AL516" s="3" t="n">
        <v>0</v>
      </c>
      <c r="AM516" s="3" t="n">
        <v>1</v>
      </c>
      <c r="AN516" s="7" t="n">
        <v>1</v>
      </c>
      <c r="AO516" s="0" t="n">
        <f aca="false">S516*2</f>
        <v>1.8</v>
      </c>
      <c r="AP516" s="0" t="n">
        <f aca="false">IF(T516&gt;=AO516,1,0)</f>
        <v>0</v>
      </c>
    </row>
    <row r="517" customFormat="false" ht="12.75" hidden="false" customHeight="false" outlineLevel="0" collapsed="false">
      <c r="A517" s="3" t="n">
        <v>523</v>
      </c>
      <c r="B517" s="3" t="n">
        <v>0</v>
      </c>
      <c r="C517" s="3" t="n">
        <v>0</v>
      </c>
      <c r="D517" s="3" t="n">
        <v>74</v>
      </c>
      <c r="E517" s="3" t="n">
        <v>0</v>
      </c>
      <c r="F517" s="3" t="n">
        <v>0</v>
      </c>
      <c r="G517" s="3" t="n">
        <v>0</v>
      </c>
      <c r="H517" s="3" t="n">
        <v>0</v>
      </c>
      <c r="I517" s="3" t="n">
        <v>0</v>
      </c>
      <c r="J517" s="3" t="n">
        <v>0</v>
      </c>
      <c r="K517" s="3" t="n">
        <v>0</v>
      </c>
      <c r="L517" s="3" t="n">
        <v>180</v>
      </c>
      <c r="M517" s="3" t="n">
        <v>76</v>
      </c>
      <c r="N517" s="4" t="n">
        <v>7.21</v>
      </c>
      <c r="O517" s="5" t="n">
        <v>1</v>
      </c>
      <c r="P517" s="3" t="n">
        <v>0</v>
      </c>
      <c r="Q517" s="3" t="n">
        <v>0</v>
      </c>
      <c r="R517" s="3" t="n">
        <v>0</v>
      </c>
      <c r="S517" s="6" t="n">
        <v>1.3</v>
      </c>
      <c r="T517" s="6" t="n">
        <v>1.3</v>
      </c>
      <c r="U517" s="6" t="n">
        <v>42.5571152851701</v>
      </c>
      <c r="V517" s="6" t="n">
        <v>42.5571152851701</v>
      </c>
      <c r="W517" s="6" t="n">
        <v>40.5109938870803</v>
      </c>
      <c r="X517" s="6" t="n">
        <v>40.5</v>
      </c>
      <c r="Y517" s="3" t="n">
        <v>1</v>
      </c>
      <c r="Z517" s="3" t="n">
        <v>1</v>
      </c>
      <c r="AA517" s="3" t="n">
        <v>0</v>
      </c>
      <c r="AB517" s="3" t="n">
        <v>1</v>
      </c>
      <c r="AC517" s="3" t="n">
        <v>0</v>
      </c>
      <c r="AD517" s="3" t="n">
        <v>0</v>
      </c>
      <c r="AE517" s="3" t="n">
        <v>0</v>
      </c>
      <c r="AF517" s="3" t="n">
        <v>0</v>
      </c>
      <c r="AG517" s="3" t="n">
        <v>1</v>
      </c>
      <c r="AH517" s="3" t="n">
        <v>1</v>
      </c>
      <c r="AI517" s="3" t="n">
        <v>1</v>
      </c>
      <c r="AJ517" s="3" t="n">
        <v>0</v>
      </c>
      <c r="AK517" s="7" t="n">
        <v>1</v>
      </c>
      <c r="AL517" s="3" t="n">
        <v>0</v>
      </c>
      <c r="AM517" s="3" t="n">
        <v>1</v>
      </c>
      <c r="AN517" s="7" t="n">
        <v>1</v>
      </c>
      <c r="AO517" s="0" t="n">
        <f aca="false">S517*2</f>
        <v>2.6</v>
      </c>
      <c r="AP517" s="0" t="n">
        <f aca="false">IF(T517&gt;=AO517,1,0)</f>
        <v>0</v>
      </c>
    </row>
    <row r="518" customFormat="false" ht="12.75" hidden="false" customHeight="false" outlineLevel="0" collapsed="false">
      <c r="A518" s="3" t="n">
        <v>524</v>
      </c>
      <c r="B518" s="3" t="n">
        <v>0</v>
      </c>
      <c r="C518" s="3" t="n">
        <v>1</v>
      </c>
      <c r="D518" s="3" t="n">
        <v>52</v>
      </c>
      <c r="E518" s="3" t="n">
        <v>0</v>
      </c>
      <c r="F518" s="3" t="n">
        <v>0</v>
      </c>
      <c r="G518" s="3" t="n">
        <v>0</v>
      </c>
      <c r="H518" s="3" t="n">
        <v>0</v>
      </c>
      <c r="I518" s="3" t="n">
        <v>0</v>
      </c>
      <c r="J518" s="3" t="n">
        <v>0</v>
      </c>
      <c r="K518" s="3" t="n">
        <v>0</v>
      </c>
      <c r="L518" s="3" t="n">
        <v>111</v>
      </c>
      <c r="M518" s="3" t="n">
        <v>60</v>
      </c>
      <c r="N518" s="4"/>
      <c r="O518" s="5" t="n">
        <v>1</v>
      </c>
      <c r="P518" s="3" t="n">
        <v>0</v>
      </c>
      <c r="Q518" s="3" t="n">
        <v>0</v>
      </c>
      <c r="R518" s="3" t="n">
        <v>0</v>
      </c>
      <c r="S518" s="6" t="n">
        <v>1</v>
      </c>
      <c r="T518" s="6" t="n">
        <v>1.1</v>
      </c>
      <c r="U518" s="6" t="n">
        <v>83.3996571830422</v>
      </c>
      <c r="V518" s="6" t="n">
        <v>74.7131602519689</v>
      </c>
      <c r="W518" s="6" t="n">
        <v>86.1507828702965</v>
      </c>
      <c r="X518" s="6" t="n">
        <v>76.8</v>
      </c>
      <c r="Y518" s="3" t="n">
        <v>1</v>
      </c>
      <c r="Z518" s="3" t="n">
        <v>0</v>
      </c>
      <c r="AA518" s="3" t="n">
        <v>0</v>
      </c>
      <c r="AB518" s="3" t="n">
        <v>0</v>
      </c>
      <c r="AC518" s="3" t="n">
        <v>0</v>
      </c>
      <c r="AD518" s="3" t="n">
        <v>0</v>
      </c>
      <c r="AE518" s="3" t="n">
        <v>0</v>
      </c>
      <c r="AF518" s="3" t="n">
        <v>0</v>
      </c>
      <c r="AG518" s="3" t="n">
        <v>0</v>
      </c>
      <c r="AH518" s="3" t="n">
        <v>0</v>
      </c>
      <c r="AI518" s="3" t="n">
        <v>0</v>
      </c>
      <c r="AJ518" s="3" t="n">
        <v>0</v>
      </c>
      <c r="AK518" s="7" t="n">
        <v>0</v>
      </c>
      <c r="AL518" s="3" t="n">
        <v>0</v>
      </c>
      <c r="AM518" s="3" t="n">
        <v>1</v>
      </c>
      <c r="AN518" s="7" t="n">
        <v>0</v>
      </c>
      <c r="AO518" s="0" t="n">
        <f aca="false">S518*2</f>
        <v>2</v>
      </c>
      <c r="AP518" s="0" t="n">
        <f aca="false">IF(T518&gt;=AO518,1,0)</f>
        <v>0</v>
      </c>
    </row>
    <row r="519" customFormat="false" ht="12.75" hidden="false" customHeight="false" outlineLevel="0" collapsed="false">
      <c r="A519" s="3" t="n">
        <v>525</v>
      </c>
      <c r="B519" s="3" t="n">
        <v>0</v>
      </c>
      <c r="C519" s="3" t="n">
        <v>0</v>
      </c>
      <c r="D519" s="3" t="n">
        <v>84</v>
      </c>
      <c r="E519" s="3" t="n">
        <v>0</v>
      </c>
      <c r="F519" s="3" t="n">
        <v>1</v>
      </c>
      <c r="G519" s="3" t="n">
        <v>0</v>
      </c>
      <c r="H519" s="3" t="n">
        <v>0</v>
      </c>
      <c r="I519" s="3" t="n">
        <v>1</v>
      </c>
      <c r="J519" s="3" t="n">
        <v>0</v>
      </c>
      <c r="K519" s="3" t="n">
        <v>1</v>
      </c>
      <c r="L519" s="3" t="n">
        <v>134</v>
      </c>
      <c r="M519" s="3" t="n">
        <v>80</v>
      </c>
      <c r="N519" s="4" t="n">
        <v>21.2</v>
      </c>
      <c r="O519" s="5" t="n">
        <v>0</v>
      </c>
      <c r="P519" s="3" t="n">
        <v>0</v>
      </c>
      <c r="Q519" s="3" t="n">
        <v>0</v>
      </c>
      <c r="R519" s="3" t="n">
        <v>0</v>
      </c>
      <c r="S519" s="6" t="n">
        <v>0.7</v>
      </c>
      <c r="T519" s="6" t="n">
        <v>1.2</v>
      </c>
      <c r="U519" s="6" t="n">
        <v>84.7315236987316</v>
      </c>
      <c r="V519" s="6" t="n">
        <v>45.4896920160522</v>
      </c>
      <c r="W519" s="6" t="n">
        <v>79.8177287742003</v>
      </c>
      <c r="X519" s="6" t="n">
        <v>41.6</v>
      </c>
      <c r="Y519" s="3" t="n">
        <v>1</v>
      </c>
      <c r="Z519" s="3" t="n">
        <v>0</v>
      </c>
      <c r="AA519" s="3" t="n">
        <v>0</v>
      </c>
      <c r="AB519" s="3" t="n">
        <v>0</v>
      </c>
      <c r="AC519" s="3" t="n">
        <v>0</v>
      </c>
      <c r="AD519" s="3" t="n">
        <v>0</v>
      </c>
      <c r="AE519" s="3" t="n">
        <v>0</v>
      </c>
      <c r="AF519" s="3" t="n">
        <v>0</v>
      </c>
      <c r="AG519" s="3" t="n">
        <v>0</v>
      </c>
      <c r="AH519" s="3" t="n">
        <v>0</v>
      </c>
      <c r="AI519" s="3" t="n">
        <v>0</v>
      </c>
      <c r="AJ519" s="3" t="n">
        <v>0</v>
      </c>
      <c r="AK519" s="7" t="n">
        <v>0</v>
      </c>
      <c r="AL519" s="3" t="n">
        <v>0</v>
      </c>
      <c r="AM519" s="3" t="n">
        <v>1</v>
      </c>
      <c r="AN519" s="7" t="n">
        <v>0</v>
      </c>
      <c r="AO519" s="0" t="n">
        <f aca="false">S519*2</f>
        <v>1.4</v>
      </c>
      <c r="AP519" s="0" t="n">
        <f aca="false">IF(T519&gt;=AO519,1,0)</f>
        <v>0</v>
      </c>
    </row>
    <row r="520" customFormat="false" ht="12.75" hidden="false" customHeight="false" outlineLevel="0" collapsed="false">
      <c r="A520" s="3" t="n">
        <v>526</v>
      </c>
      <c r="B520" s="3" t="n">
        <v>0</v>
      </c>
      <c r="C520" s="3" t="n">
        <v>0</v>
      </c>
      <c r="D520" s="3" t="n">
        <v>69</v>
      </c>
      <c r="E520" s="3" t="n">
        <v>0</v>
      </c>
      <c r="F520" s="3" t="n">
        <v>0</v>
      </c>
      <c r="G520" s="3" t="n">
        <v>0</v>
      </c>
      <c r="H520" s="3" t="n">
        <v>0</v>
      </c>
      <c r="I520" s="3" t="n">
        <v>0</v>
      </c>
      <c r="J520" s="3" t="n">
        <v>0</v>
      </c>
      <c r="K520" s="3" t="n">
        <v>0</v>
      </c>
      <c r="L520" s="3" t="n">
        <v>138</v>
      </c>
      <c r="M520" s="3" t="n">
        <v>59</v>
      </c>
      <c r="N520" s="4" t="n">
        <v>3.81</v>
      </c>
      <c r="O520" s="5" t="n">
        <v>0</v>
      </c>
      <c r="P520" s="3" t="n">
        <v>0</v>
      </c>
      <c r="Q520" s="3" t="n">
        <v>0</v>
      </c>
      <c r="R520" s="3" t="n">
        <v>0</v>
      </c>
      <c r="S520" s="6" t="n">
        <v>1.4</v>
      </c>
      <c r="T520" s="6" t="n">
        <v>1.5</v>
      </c>
      <c r="U520" s="6" t="n">
        <v>39.6276876253395</v>
      </c>
      <c r="V520" s="6" t="n">
        <v>36.5949510964943</v>
      </c>
      <c r="W520" s="6" t="n">
        <v>38.3632483707741</v>
      </c>
      <c r="X520" s="6" t="n">
        <v>35.3</v>
      </c>
      <c r="Y520" s="3" t="n">
        <v>0</v>
      </c>
      <c r="Z520" s="3" t="n">
        <v>1</v>
      </c>
      <c r="AA520" s="3" t="n">
        <v>0</v>
      </c>
      <c r="AB520" s="3" t="n">
        <v>0</v>
      </c>
      <c r="AC520" s="3" t="n">
        <v>0</v>
      </c>
      <c r="AD520" s="3" t="n">
        <v>0</v>
      </c>
      <c r="AE520" s="3" t="n">
        <v>0</v>
      </c>
      <c r="AF520" s="3" t="n">
        <v>0</v>
      </c>
      <c r="AG520" s="3" t="n">
        <v>0</v>
      </c>
      <c r="AH520" s="3" t="n">
        <v>0</v>
      </c>
      <c r="AI520" s="3" t="n">
        <v>0</v>
      </c>
      <c r="AJ520" s="3" t="n">
        <v>0</v>
      </c>
      <c r="AK520" s="7" t="n">
        <v>0</v>
      </c>
      <c r="AL520" s="3" t="n">
        <v>0</v>
      </c>
      <c r="AM520" s="3" t="n">
        <v>1</v>
      </c>
      <c r="AN520" s="7" t="n">
        <v>1</v>
      </c>
      <c r="AO520" s="0" t="n">
        <f aca="false">S520*2</f>
        <v>2.8</v>
      </c>
      <c r="AP520" s="0" t="n">
        <f aca="false">IF(T520&gt;=AO520,1,0)</f>
        <v>0</v>
      </c>
    </row>
    <row r="521" customFormat="false" ht="12.75" hidden="false" customHeight="false" outlineLevel="0" collapsed="false">
      <c r="A521" s="3" t="n">
        <v>527</v>
      </c>
      <c r="B521" s="3" t="n">
        <v>0</v>
      </c>
      <c r="C521" s="3" t="n">
        <v>1</v>
      </c>
      <c r="D521" s="3" t="n">
        <v>75</v>
      </c>
      <c r="E521" s="3" t="n">
        <v>0</v>
      </c>
      <c r="F521" s="3" t="n">
        <v>0</v>
      </c>
      <c r="G521" s="3" t="n">
        <v>0</v>
      </c>
      <c r="H521" s="3" t="n">
        <v>0</v>
      </c>
      <c r="I521" s="3" t="n">
        <v>0</v>
      </c>
      <c r="J521" s="3" t="n">
        <v>1</v>
      </c>
      <c r="K521" s="3" t="n">
        <v>0</v>
      </c>
      <c r="L521" s="3" t="n">
        <v>102</v>
      </c>
      <c r="M521" s="3" t="n">
        <v>66</v>
      </c>
      <c r="N521" s="4" t="n">
        <v>12.66</v>
      </c>
      <c r="O521" s="5" t="n">
        <v>0</v>
      </c>
      <c r="P521" s="3" t="n">
        <v>0</v>
      </c>
      <c r="Q521" s="3" t="n">
        <v>1</v>
      </c>
      <c r="R521" s="3" t="n">
        <v>0</v>
      </c>
      <c r="S521" s="6" t="n">
        <v>0.6</v>
      </c>
      <c r="T521" s="6" t="n">
        <v>0.6</v>
      </c>
      <c r="U521" s="6" t="n">
        <v>139.601140001011</v>
      </c>
      <c r="V521" s="6" t="n">
        <v>139.601140001011</v>
      </c>
      <c r="W521" s="6" t="n">
        <v>98.3526933224394</v>
      </c>
      <c r="X521" s="6" t="n">
        <v>98.4</v>
      </c>
      <c r="Y521" s="3" t="n">
        <v>0</v>
      </c>
      <c r="Z521" s="3" t="n">
        <v>1</v>
      </c>
      <c r="AA521" s="3" t="n">
        <v>0</v>
      </c>
      <c r="AB521" s="3" t="n">
        <v>1</v>
      </c>
      <c r="AC521" s="3" t="n">
        <v>1</v>
      </c>
      <c r="AD521" s="3" t="n">
        <v>0</v>
      </c>
      <c r="AE521" s="3" t="n">
        <v>0</v>
      </c>
      <c r="AF521" s="3" t="n">
        <v>0</v>
      </c>
      <c r="AG521" s="3" t="n">
        <v>0</v>
      </c>
      <c r="AH521" s="3" t="n">
        <v>0</v>
      </c>
      <c r="AI521" s="3" t="n">
        <v>0</v>
      </c>
      <c r="AJ521" s="3" t="n">
        <v>0</v>
      </c>
      <c r="AK521" s="7" t="n">
        <v>0</v>
      </c>
      <c r="AL521" s="3" t="n">
        <v>0</v>
      </c>
      <c r="AM521" s="3" t="n">
        <v>1</v>
      </c>
      <c r="AN521" s="7" t="n">
        <v>1</v>
      </c>
      <c r="AO521" s="0" t="n">
        <f aca="false">S521*2</f>
        <v>1.2</v>
      </c>
      <c r="AP521" s="0" t="n">
        <f aca="false">IF(T521&gt;=AO521,1,0)</f>
        <v>0</v>
      </c>
    </row>
    <row r="522" customFormat="false" ht="12.75" hidden="false" customHeight="false" outlineLevel="0" collapsed="false">
      <c r="A522" s="3" t="n">
        <v>528</v>
      </c>
      <c r="B522" s="3" t="n">
        <v>0</v>
      </c>
      <c r="C522" s="3" t="n">
        <v>0</v>
      </c>
      <c r="D522" s="3" t="n">
        <v>67</v>
      </c>
      <c r="E522" s="3" t="n">
        <v>1</v>
      </c>
      <c r="F522" s="3" t="n">
        <v>0</v>
      </c>
      <c r="G522" s="3" t="n">
        <v>0</v>
      </c>
      <c r="H522" s="3" t="n">
        <v>0</v>
      </c>
      <c r="I522" s="3" t="n">
        <v>0</v>
      </c>
      <c r="J522" s="3" t="n">
        <v>0</v>
      </c>
      <c r="K522" s="3" t="n">
        <v>0</v>
      </c>
      <c r="L522" s="3" t="n">
        <v>131</v>
      </c>
      <c r="M522" s="3" t="n">
        <v>60</v>
      </c>
      <c r="N522" s="4" t="n">
        <v>17.45</v>
      </c>
      <c r="O522" s="5" t="n">
        <v>0</v>
      </c>
      <c r="P522" s="3" t="n">
        <v>0</v>
      </c>
      <c r="Q522" s="3" t="n">
        <v>0</v>
      </c>
      <c r="R522" s="3" t="n">
        <v>0</v>
      </c>
      <c r="S522" s="6" t="n">
        <v>0.8</v>
      </c>
      <c r="T522" s="6" t="n">
        <v>0.8</v>
      </c>
      <c r="U522" s="6" t="n">
        <v>76.042750930472</v>
      </c>
      <c r="V522" s="6" t="n">
        <v>76.042750930472</v>
      </c>
      <c r="W522" s="6" t="n">
        <v>76.5332008801951</v>
      </c>
      <c r="X522" s="6" t="n">
        <v>76.5</v>
      </c>
      <c r="Y522" s="3" t="n">
        <v>1</v>
      </c>
      <c r="Z522" s="3" t="n">
        <v>0</v>
      </c>
      <c r="AA522" s="3" t="n">
        <v>0</v>
      </c>
      <c r="AB522" s="3" t="n">
        <v>0</v>
      </c>
      <c r="AC522" s="3" t="n">
        <v>0</v>
      </c>
      <c r="AD522" s="3" t="n">
        <v>0</v>
      </c>
      <c r="AE522" s="3" t="n">
        <v>0</v>
      </c>
      <c r="AF522" s="3" t="n">
        <v>0</v>
      </c>
      <c r="AG522" s="3" t="n">
        <v>0</v>
      </c>
      <c r="AH522" s="3" t="n">
        <v>0</v>
      </c>
      <c r="AI522" s="3" t="n">
        <v>0</v>
      </c>
      <c r="AJ522" s="3" t="n">
        <v>0</v>
      </c>
      <c r="AK522" s="7" t="n">
        <v>0</v>
      </c>
      <c r="AL522" s="3" t="n">
        <v>0</v>
      </c>
      <c r="AM522" s="3" t="n">
        <v>1</v>
      </c>
      <c r="AN522" s="7" t="n">
        <v>0</v>
      </c>
      <c r="AO522" s="0" t="n">
        <f aca="false">S522*2</f>
        <v>1.6</v>
      </c>
      <c r="AP522" s="0" t="n">
        <f aca="false">IF(T522&gt;=AO522,1,0)</f>
        <v>0</v>
      </c>
    </row>
    <row r="523" customFormat="false" ht="12.75" hidden="false" customHeight="false" outlineLevel="0" collapsed="false">
      <c r="A523" s="3" t="n">
        <v>529</v>
      </c>
      <c r="B523" s="3" t="n">
        <v>0</v>
      </c>
      <c r="C523" s="3" t="n">
        <v>1</v>
      </c>
      <c r="D523" s="3" t="n">
        <v>84</v>
      </c>
      <c r="E523" s="3" t="n">
        <v>0</v>
      </c>
      <c r="F523" s="3" t="n">
        <v>1</v>
      </c>
      <c r="G523" s="3" t="n">
        <v>0</v>
      </c>
      <c r="H523" s="3" t="n">
        <v>0</v>
      </c>
      <c r="I523" s="3" t="n">
        <v>0</v>
      </c>
      <c r="J523" s="3" t="n">
        <v>0</v>
      </c>
      <c r="K523" s="3" t="n">
        <v>0</v>
      </c>
      <c r="L523" s="3" t="n">
        <v>154</v>
      </c>
      <c r="M523" s="3" t="n">
        <v>76</v>
      </c>
      <c r="N523" s="4" t="n">
        <v>1.06</v>
      </c>
      <c r="O523" s="5" t="n">
        <v>0</v>
      </c>
      <c r="P523" s="3" t="n">
        <v>1</v>
      </c>
      <c r="Q523" s="3" t="n">
        <v>0</v>
      </c>
      <c r="R523" s="3" t="n">
        <v>1</v>
      </c>
      <c r="S523" s="6" t="n">
        <v>1</v>
      </c>
      <c r="T523" s="6" t="n">
        <v>1.1</v>
      </c>
      <c r="U523" s="6" t="n">
        <v>75.6631206113542</v>
      </c>
      <c r="V523" s="6" t="n">
        <v>67.7824231698353</v>
      </c>
      <c r="W523" s="6" t="n">
        <v>68.807405156975</v>
      </c>
      <c r="X523" s="6" t="n">
        <v>61.3</v>
      </c>
      <c r="Y523" s="3" t="n">
        <v>1</v>
      </c>
      <c r="Z523" s="3" t="n">
        <v>1</v>
      </c>
      <c r="AA523" s="3" t="n">
        <v>0</v>
      </c>
      <c r="AB523" s="3" t="n">
        <v>0</v>
      </c>
      <c r="AC523" s="3" t="n">
        <v>0</v>
      </c>
      <c r="AD523" s="3" t="n">
        <v>0</v>
      </c>
      <c r="AE523" s="3" t="n">
        <v>1</v>
      </c>
      <c r="AF523" s="3" t="n">
        <v>0</v>
      </c>
      <c r="AG523" s="3" t="n">
        <v>1</v>
      </c>
      <c r="AH523" s="3" t="n">
        <v>1</v>
      </c>
      <c r="AI523" s="3" t="n">
        <v>0</v>
      </c>
      <c r="AJ523" s="3" t="n">
        <v>0</v>
      </c>
      <c r="AK523" s="7" t="n">
        <v>1</v>
      </c>
      <c r="AL523" s="3" t="n">
        <v>1</v>
      </c>
      <c r="AM523" s="3" t="n">
        <v>1</v>
      </c>
      <c r="AN523" s="7" t="n">
        <v>1</v>
      </c>
      <c r="AO523" s="0" t="n">
        <f aca="false">S523*2</f>
        <v>2</v>
      </c>
      <c r="AP523" s="0" t="n">
        <f aca="false">IF(T523&gt;=AO523,1,0)</f>
        <v>0</v>
      </c>
    </row>
    <row r="524" customFormat="false" ht="12.75" hidden="false" customHeight="false" outlineLevel="0" collapsed="false">
      <c r="A524" s="3" t="n">
        <v>530</v>
      </c>
      <c r="B524" s="3" t="n">
        <v>0</v>
      </c>
      <c r="C524" s="3" t="n">
        <v>0</v>
      </c>
      <c r="D524" s="3" t="n">
        <v>51</v>
      </c>
      <c r="E524" s="3" t="n">
        <v>1</v>
      </c>
      <c r="F524" s="3" t="n">
        <v>0</v>
      </c>
      <c r="G524" s="3" t="n">
        <v>0</v>
      </c>
      <c r="H524" s="3" t="n">
        <v>0</v>
      </c>
      <c r="I524" s="3" t="n">
        <v>0</v>
      </c>
      <c r="J524" s="3" t="n">
        <v>0</v>
      </c>
      <c r="K524" s="3" t="n">
        <v>0</v>
      </c>
      <c r="L524" s="3" t="n">
        <v>105</v>
      </c>
      <c r="M524" s="3" t="n">
        <v>75</v>
      </c>
      <c r="N524" s="4" t="n">
        <v>15.849</v>
      </c>
      <c r="O524" s="5" t="n">
        <v>0</v>
      </c>
      <c r="P524" s="3" t="n">
        <v>0</v>
      </c>
      <c r="Q524" s="3" t="n">
        <v>0</v>
      </c>
      <c r="R524" s="3" t="n">
        <v>0</v>
      </c>
      <c r="S524" s="6" t="n">
        <v>0.7</v>
      </c>
      <c r="T524" s="6" t="n">
        <v>0.8</v>
      </c>
      <c r="U524" s="6" t="n">
        <v>93.7641812202923</v>
      </c>
      <c r="V524" s="6" t="n">
        <v>80.3737550100729</v>
      </c>
      <c r="W524" s="6" t="n">
        <v>100.640819699903</v>
      </c>
      <c r="X524" s="6" t="n">
        <v>85.6</v>
      </c>
      <c r="Y524" s="3" t="n">
        <v>1</v>
      </c>
      <c r="Z524" s="3" t="n">
        <v>1</v>
      </c>
      <c r="AA524" s="3" t="n">
        <v>0</v>
      </c>
      <c r="AB524" s="3" t="n">
        <v>0</v>
      </c>
      <c r="AC524" s="3" t="n">
        <v>0</v>
      </c>
      <c r="AD524" s="3" t="n">
        <v>0</v>
      </c>
      <c r="AE524" s="3" t="n">
        <v>0</v>
      </c>
      <c r="AF524" s="3" t="n">
        <v>0</v>
      </c>
      <c r="AG524" s="3" t="n">
        <v>0</v>
      </c>
      <c r="AH524" s="3" t="n">
        <v>0</v>
      </c>
      <c r="AI524" s="3" t="n">
        <v>0</v>
      </c>
      <c r="AJ524" s="3" t="n">
        <v>0</v>
      </c>
      <c r="AK524" s="7" t="n">
        <v>0</v>
      </c>
      <c r="AL524" s="3" t="n">
        <v>0</v>
      </c>
      <c r="AM524" s="3" t="n">
        <v>1</v>
      </c>
      <c r="AN524" s="7" t="n">
        <v>1</v>
      </c>
      <c r="AO524" s="0" t="n">
        <f aca="false">S524*2</f>
        <v>1.4</v>
      </c>
      <c r="AP524" s="0" t="n">
        <f aca="false">IF(T524&gt;=AO524,1,0)</f>
        <v>0</v>
      </c>
    </row>
    <row r="525" customFormat="false" ht="12.75" hidden="false" customHeight="false" outlineLevel="0" collapsed="false">
      <c r="A525" s="3" t="n">
        <v>531</v>
      </c>
      <c r="B525" s="3" t="n">
        <v>0</v>
      </c>
      <c r="C525" s="3" t="n">
        <v>0</v>
      </c>
      <c r="D525" s="3" t="n">
        <v>81</v>
      </c>
      <c r="E525" s="3" t="n">
        <v>0</v>
      </c>
      <c r="F525" s="3" t="n">
        <v>0</v>
      </c>
      <c r="G525" s="3" t="n">
        <v>0</v>
      </c>
      <c r="H525" s="3" t="n">
        <v>1</v>
      </c>
      <c r="I525" s="3" t="n">
        <v>0</v>
      </c>
      <c r="J525" s="3" t="n">
        <v>0</v>
      </c>
      <c r="K525" s="3" t="n">
        <v>0</v>
      </c>
      <c r="L525" s="3" t="n">
        <v>124</v>
      </c>
      <c r="M525" s="3" t="n">
        <v>98</v>
      </c>
      <c r="N525" s="4" t="n">
        <v>0.026</v>
      </c>
      <c r="O525" s="5" t="n">
        <v>0</v>
      </c>
      <c r="P525" s="3" t="n">
        <v>0</v>
      </c>
      <c r="Q525" s="3" t="n">
        <v>0</v>
      </c>
      <c r="R525" s="3" t="n">
        <v>0</v>
      </c>
      <c r="S525" s="6" t="n">
        <v>0.5</v>
      </c>
      <c r="T525" s="6" t="n">
        <v>0.6</v>
      </c>
      <c r="U525" s="6" t="n">
        <v>125.858631628235</v>
      </c>
      <c r="V525" s="6" t="n">
        <v>101.978318740871</v>
      </c>
      <c r="W525" s="6" t="n">
        <v>91.0600205452892</v>
      </c>
      <c r="X525" s="6" t="n">
        <v>85.8</v>
      </c>
      <c r="Y525" s="3" t="n">
        <v>1</v>
      </c>
      <c r="Z525" s="3" t="n">
        <v>1</v>
      </c>
      <c r="AA525" s="3" t="n">
        <v>0</v>
      </c>
      <c r="AB525" s="3" t="n">
        <v>0</v>
      </c>
      <c r="AC525" s="3" t="n">
        <v>0</v>
      </c>
      <c r="AD525" s="3" t="n">
        <v>0</v>
      </c>
      <c r="AE525" s="3" t="n">
        <v>0</v>
      </c>
      <c r="AF525" s="3" t="n">
        <v>0</v>
      </c>
      <c r="AG525" s="3" t="n">
        <v>0</v>
      </c>
      <c r="AH525" s="3" t="n">
        <v>0</v>
      </c>
      <c r="AI525" s="3" t="n">
        <v>0</v>
      </c>
      <c r="AJ525" s="3" t="n">
        <v>0</v>
      </c>
      <c r="AK525" s="7" t="n">
        <v>0</v>
      </c>
      <c r="AL525" s="3" t="n">
        <v>0</v>
      </c>
      <c r="AM525" s="3" t="n">
        <v>1</v>
      </c>
      <c r="AN525" s="7" t="n">
        <v>1</v>
      </c>
      <c r="AO525" s="0" t="n">
        <f aca="false">S525*2</f>
        <v>1</v>
      </c>
      <c r="AP525" s="0" t="n">
        <f aca="false">IF(T525&gt;=AO525,1,0)</f>
        <v>0</v>
      </c>
    </row>
    <row r="526" customFormat="false" ht="12.75" hidden="false" customHeight="false" outlineLevel="0" collapsed="false">
      <c r="A526" s="3" t="n">
        <v>532</v>
      </c>
      <c r="B526" s="3" t="n">
        <v>0</v>
      </c>
      <c r="C526" s="3" t="n">
        <v>0</v>
      </c>
      <c r="D526" s="3" t="n">
        <v>51</v>
      </c>
      <c r="E526" s="3" t="n">
        <v>1</v>
      </c>
      <c r="F526" s="3" t="n">
        <v>1</v>
      </c>
      <c r="G526" s="3" t="n">
        <v>0</v>
      </c>
      <c r="H526" s="3" t="n">
        <v>0</v>
      </c>
      <c r="I526" s="3" t="n">
        <v>0</v>
      </c>
      <c r="J526" s="3" t="n">
        <v>0</v>
      </c>
      <c r="K526" s="3" t="n">
        <v>0</v>
      </c>
      <c r="L526" s="3" t="n">
        <v>149</v>
      </c>
      <c r="M526" s="3" t="n">
        <v>84</v>
      </c>
      <c r="N526" s="4" t="n">
        <v>29.336</v>
      </c>
      <c r="O526" s="5" t="n">
        <v>1</v>
      </c>
      <c r="P526" s="3" t="n">
        <v>1</v>
      </c>
      <c r="Q526" s="3" t="n">
        <v>0</v>
      </c>
      <c r="R526" s="3" t="n">
        <v>0</v>
      </c>
      <c r="S526" s="6" t="n">
        <v>0.7</v>
      </c>
      <c r="T526" s="6" t="n">
        <v>0.9</v>
      </c>
      <c r="U526" s="6" t="n">
        <v>93.7641812202923</v>
      </c>
      <c r="V526" s="6" t="n">
        <v>70.1591385429652</v>
      </c>
      <c r="W526" s="6" t="n">
        <v>100.640819699903</v>
      </c>
      <c r="X526" s="6" t="n">
        <v>74.3</v>
      </c>
      <c r="Y526" s="3" t="n">
        <v>0</v>
      </c>
      <c r="Z526" s="3" t="n">
        <v>0</v>
      </c>
      <c r="AA526" s="3" t="n">
        <v>0</v>
      </c>
      <c r="AB526" s="3" t="n">
        <v>0</v>
      </c>
      <c r="AC526" s="3" t="n">
        <v>0</v>
      </c>
      <c r="AD526" s="3" t="n">
        <v>0</v>
      </c>
      <c r="AE526" s="3" t="n">
        <v>1</v>
      </c>
      <c r="AF526" s="3" t="n">
        <v>0</v>
      </c>
      <c r="AG526" s="3" t="n">
        <v>1</v>
      </c>
      <c r="AH526" s="3" t="n">
        <v>0</v>
      </c>
      <c r="AI526" s="3" t="n">
        <v>0</v>
      </c>
      <c r="AJ526" s="3" t="n">
        <v>0</v>
      </c>
      <c r="AK526" s="7" t="n">
        <v>1</v>
      </c>
      <c r="AL526" s="3" t="n">
        <v>1</v>
      </c>
      <c r="AM526" s="3" t="n">
        <v>0</v>
      </c>
      <c r="AN526" s="7" t="n">
        <v>0</v>
      </c>
      <c r="AO526" s="0" t="n">
        <f aca="false">S526*2</f>
        <v>1.4</v>
      </c>
      <c r="AP526" s="0" t="n">
        <f aca="false">IF(T526&gt;=AO526,1,0)</f>
        <v>0</v>
      </c>
    </row>
    <row r="527" customFormat="false" ht="12.75" hidden="false" customHeight="false" outlineLevel="0" collapsed="false">
      <c r="A527" s="3" t="n">
        <v>533</v>
      </c>
      <c r="B527" s="3" t="n">
        <v>0</v>
      </c>
      <c r="C527" s="3" t="n">
        <v>0</v>
      </c>
      <c r="D527" s="3" t="n">
        <v>75</v>
      </c>
      <c r="E527" s="3" t="n">
        <v>1</v>
      </c>
      <c r="F527" s="3" t="n">
        <v>1</v>
      </c>
      <c r="G527" s="3" t="n">
        <v>0</v>
      </c>
      <c r="H527" s="3" t="n">
        <v>0</v>
      </c>
      <c r="I527" s="3" t="n">
        <v>0</v>
      </c>
      <c r="J527" s="3" t="n">
        <v>0</v>
      </c>
      <c r="K527" s="3" t="n">
        <v>0</v>
      </c>
      <c r="L527" s="3" t="n">
        <v>138</v>
      </c>
      <c r="M527" s="3" t="n">
        <v>71</v>
      </c>
      <c r="N527" s="4" t="n">
        <v>20.466</v>
      </c>
      <c r="O527" s="5" t="n">
        <v>0</v>
      </c>
      <c r="P527" s="3" t="n">
        <v>1</v>
      </c>
      <c r="Q527" s="3" t="n">
        <v>0</v>
      </c>
      <c r="R527" s="3" t="n">
        <v>1</v>
      </c>
      <c r="S527" s="6" t="n">
        <v>1</v>
      </c>
      <c r="T527" s="6" t="n">
        <v>1.2</v>
      </c>
      <c r="U527" s="6" t="n">
        <v>57.4485951668078</v>
      </c>
      <c r="V527" s="6" t="n">
        <v>46.5483461352182</v>
      </c>
      <c r="W527" s="6" t="n">
        <v>55.2433058561013</v>
      </c>
      <c r="X527" s="6" t="n">
        <v>44.3</v>
      </c>
      <c r="Y527" s="3" t="n">
        <v>1</v>
      </c>
      <c r="Z527" s="3" t="n">
        <v>0</v>
      </c>
      <c r="AA527" s="3" t="n">
        <v>0</v>
      </c>
      <c r="AB527" s="3" t="n">
        <v>0</v>
      </c>
      <c r="AC527" s="3" t="n">
        <v>0</v>
      </c>
      <c r="AD527" s="3" t="n">
        <v>0</v>
      </c>
      <c r="AE527" s="3" t="n">
        <v>0</v>
      </c>
      <c r="AF527" s="3" t="n">
        <v>0</v>
      </c>
      <c r="AG527" s="3" t="n">
        <v>0</v>
      </c>
      <c r="AH527" s="3" t="n">
        <v>0</v>
      </c>
      <c r="AI527" s="3" t="n">
        <v>0</v>
      </c>
      <c r="AJ527" s="3" t="n">
        <v>0</v>
      </c>
      <c r="AK527" s="7" t="n">
        <v>0</v>
      </c>
      <c r="AL527" s="3" t="n">
        <v>0</v>
      </c>
      <c r="AM527" s="3" t="n">
        <v>1</v>
      </c>
      <c r="AN527" s="7" t="n">
        <v>0</v>
      </c>
      <c r="AO527" s="0" t="n">
        <f aca="false">S527*2</f>
        <v>2</v>
      </c>
      <c r="AP527" s="0" t="n">
        <f aca="false">IF(T527&gt;=AO527,1,0)</f>
        <v>0</v>
      </c>
    </row>
    <row r="528" customFormat="false" ht="12.75" hidden="false" customHeight="false" outlineLevel="0" collapsed="false">
      <c r="A528" s="3" t="n">
        <v>534</v>
      </c>
      <c r="B528" s="3" t="n">
        <v>0</v>
      </c>
      <c r="C528" s="3" t="n">
        <v>1</v>
      </c>
      <c r="D528" s="3" t="n">
        <v>71</v>
      </c>
      <c r="E528" s="3" t="n">
        <v>1</v>
      </c>
      <c r="F528" s="3" t="n">
        <v>0</v>
      </c>
      <c r="G528" s="3" t="n">
        <v>0</v>
      </c>
      <c r="H528" s="3" t="n">
        <v>0</v>
      </c>
      <c r="I528" s="3" t="n">
        <v>1</v>
      </c>
      <c r="J528" s="3" t="n">
        <v>0</v>
      </c>
      <c r="K528" s="3" t="n">
        <v>0</v>
      </c>
      <c r="L528" s="3" t="n">
        <v>97</v>
      </c>
      <c r="M528" s="3" t="n">
        <v>67</v>
      </c>
      <c r="N528" s="4" t="n">
        <v>1.177</v>
      </c>
      <c r="O528" s="5" t="n">
        <v>1</v>
      </c>
      <c r="P528" s="3" t="n">
        <v>0</v>
      </c>
      <c r="Q528" s="3" t="n">
        <v>0</v>
      </c>
      <c r="R528" s="3" t="n">
        <v>0</v>
      </c>
      <c r="S528" s="6" t="n">
        <v>1</v>
      </c>
      <c r="T528" s="6" t="n">
        <v>1.17</v>
      </c>
      <c r="U528" s="6" t="n">
        <v>78.290217470662</v>
      </c>
      <c r="V528" s="6" t="n">
        <v>65.3162157591824</v>
      </c>
      <c r="W528" s="6" t="n">
        <v>75.3867376587879</v>
      </c>
      <c r="X528" s="6" t="n">
        <v>62.4</v>
      </c>
      <c r="Y528" s="3" t="n">
        <v>1</v>
      </c>
      <c r="Z528" s="3" t="n">
        <v>1</v>
      </c>
      <c r="AA528" s="3" t="n">
        <v>0</v>
      </c>
      <c r="AB528" s="3" t="n">
        <v>0</v>
      </c>
      <c r="AC528" s="3" t="n">
        <v>0</v>
      </c>
      <c r="AD528" s="3" t="n">
        <v>0</v>
      </c>
      <c r="AE528" s="3" t="n">
        <v>0</v>
      </c>
      <c r="AF528" s="3" t="n">
        <v>0</v>
      </c>
      <c r="AG528" s="3" t="n">
        <v>0</v>
      </c>
      <c r="AH528" s="3" t="n">
        <v>1</v>
      </c>
      <c r="AI528" s="3" t="n">
        <v>0</v>
      </c>
      <c r="AJ528" s="3" t="n">
        <v>0</v>
      </c>
      <c r="AK528" s="7" t="n">
        <v>1</v>
      </c>
      <c r="AL528" s="3" t="n">
        <v>0</v>
      </c>
      <c r="AM528" s="3" t="n">
        <v>1</v>
      </c>
      <c r="AN528" s="7" t="n">
        <v>1</v>
      </c>
      <c r="AO528" s="0" t="n">
        <f aca="false">S528*2</f>
        <v>2</v>
      </c>
      <c r="AP528" s="0" t="n">
        <f aca="false">IF(T528&gt;=AO528,1,0)</f>
        <v>0</v>
      </c>
    </row>
    <row r="529" customFormat="false" ht="12.75" hidden="false" customHeight="false" outlineLevel="0" collapsed="false">
      <c r="A529" s="3" t="n">
        <v>535</v>
      </c>
      <c r="B529" s="3" t="n">
        <v>0</v>
      </c>
      <c r="C529" s="3" t="n">
        <v>0</v>
      </c>
      <c r="D529" s="3" t="n">
        <v>91</v>
      </c>
      <c r="E529" s="3" t="n">
        <v>0</v>
      </c>
      <c r="F529" s="3" t="n">
        <v>0</v>
      </c>
      <c r="G529" s="3" t="n">
        <v>0</v>
      </c>
      <c r="H529" s="3" t="n">
        <v>0</v>
      </c>
      <c r="I529" s="3" t="n">
        <v>1</v>
      </c>
      <c r="J529" s="3" t="n">
        <v>1</v>
      </c>
      <c r="K529" s="3" t="n">
        <v>0</v>
      </c>
      <c r="L529" s="3" t="n">
        <v>77</v>
      </c>
      <c r="M529" s="3" t="n">
        <v>48</v>
      </c>
      <c r="N529" s="4" t="n">
        <v>1.856</v>
      </c>
      <c r="O529" s="5" t="n">
        <v>1</v>
      </c>
      <c r="P529" s="3" t="n">
        <v>0</v>
      </c>
      <c r="Q529" s="3" t="n">
        <v>0</v>
      </c>
      <c r="R529" s="3" t="n">
        <v>0</v>
      </c>
      <c r="S529" s="6" t="n">
        <v>1</v>
      </c>
      <c r="T529" s="6" t="n">
        <v>1.3</v>
      </c>
      <c r="U529" s="6" t="n">
        <v>55.2371734158015</v>
      </c>
      <c r="V529" s="6" t="n">
        <v>40.8075778948172</v>
      </c>
      <c r="W529" s="6" t="n">
        <v>49.3705125037205</v>
      </c>
      <c r="X529" s="6" t="n">
        <v>36</v>
      </c>
      <c r="Y529" s="3" t="n">
        <v>0</v>
      </c>
      <c r="Z529" s="3" t="n">
        <v>0</v>
      </c>
      <c r="AA529" s="3" t="n">
        <v>0</v>
      </c>
      <c r="AB529" s="3" t="n">
        <v>0</v>
      </c>
      <c r="AC529" s="3" t="n">
        <v>0</v>
      </c>
      <c r="AD529" s="3" t="n">
        <v>0</v>
      </c>
      <c r="AE529" s="3" t="n">
        <v>0</v>
      </c>
      <c r="AF529" s="3" t="n">
        <v>0</v>
      </c>
      <c r="AG529" s="3" t="n">
        <v>0</v>
      </c>
      <c r="AH529" s="3" t="n">
        <v>1</v>
      </c>
      <c r="AI529" s="3" t="n">
        <v>0</v>
      </c>
      <c r="AJ529" s="3" t="n">
        <v>0</v>
      </c>
      <c r="AK529" s="7" t="n">
        <v>1</v>
      </c>
      <c r="AL529" s="3" t="n">
        <v>0</v>
      </c>
      <c r="AM529" s="3" t="n">
        <v>0</v>
      </c>
      <c r="AN529" s="7" t="n">
        <v>0</v>
      </c>
      <c r="AO529" s="0" t="n">
        <f aca="false">S529*2</f>
        <v>2</v>
      </c>
      <c r="AP529" s="0" t="n">
        <f aca="false">IF(T529&gt;=AO529,1,0)</f>
        <v>0</v>
      </c>
    </row>
    <row r="530" customFormat="false" ht="12.75" hidden="false" customHeight="false" outlineLevel="0" collapsed="false">
      <c r="A530" s="3" t="n">
        <v>536</v>
      </c>
      <c r="B530" s="3" t="n">
        <v>0</v>
      </c>
      <c r="C530" s="3" t="n">
        <v>0</v>
      </c>
      <c r="D530" s="3" t="n">
        <v>58</v>
      </c>
      <c r="E530" s="3" t="n">
        <v>1</v>
      </c>
      <c r="F530" s="3" t="n">
        <v>1</v>
      </c>
      <c r="G530" s="3" t="n">
        <v>0</v>
      </c>
      <c r="H530" s="3" t="n">
        <v>0</v>
      </c>
      <c r="I530" s="3" t="n">
        <v>0</v>
      </c>
      <c r="J530" s="3" t="n">
        <v>0</v>
      </c>
      <c r="K530" s="3" t="n">
        <v>0</v>
      </c>
      <c r="L530" s="3" t="n">
        <v>185</v>
      </c>
      <c r="M530" s="3" t="n">
        <v>95</v>
      </c>
      <c r="N530" s="4"/>
      <c r="O530" s="5" t="n">
        <v>0</v>
      </c>
      <c r="P530" s="3" t="n">
        <v>1</v>
      </c>
      <c r="Q530" s="3" t="n">
        <v>0</v>
      </c>
      <c r="R530" s="3" t="n">
        <v>0</v>
      </c>
      <c r="S530" s="6" t="n">
        <v>0.6</v>
      </c>
      <c r="T530" s="6" t="n">
        <v>0.8</v>
      </c>
      <c r="U530" s="6" t="n">
        <v>109.132580350259</v>
      </c>
      <c r="V530" s="6" t="n">
        <v>78.3024086998754</v>
      </c>
      <c r="W530" s="6" t="n">
        <v>100.796255476355</v>
      </c>
      <c r="X530" s="6" t="n">
        <v>81.5</v>
      </c>
      <c r="Y530" s="3" t="n">
        <v>0</v>
      </c>
      <c r="Z530" s="3" t="n">
        <v>1</v>
      </c>
      <c r="AA530" s="3" t="n">
        <v>0</v>
      </c>
      <c r="AB530" s="3" t="n">
        <v>0</v>
      </c>
      <c r="AC530" s="3" t="n">
        <v>0</v>
      </c>
      <c r="AD530" s="3" t="n">
        <v>0</v>
      </c>
      <c r="AE530" s="3" t="n">
        <v>0</v>
      </c>
      <c r="AF530" s="3" t="n">
        <v>0</v>
      </c>
      <c r="AG530" s="3" t="n">
        <v>0</v>
      </c>
      <c r="AH530" s="3" t="n">
        <v>0</v>
      </c>
      <c r="AI530" s="3" t="n">
        <v>0</v>
      </c>
      <c r="AJ530" s="3" t="n">
        <v>0</v>
      </c>
      <c r="AK530" s="7" t="n">
        <v>0</v>
      </c>
      <c r="AL530" s="3" t="n">
        <v>0</v>
      </c>
      <c r="AM530" s="3" t="n">
        <v>1</v>
      </c>
      <c r="AN530" s="7" t="n">
        <v>1</v>
      </c>
      <c r="AO530" s="0" t="n">
        <f aca="false">S530*2</f>
        <v>1.2</v>
      </c>
      <c r="AP530" s="0" t="n">
        <f aca="false">IF(T530&gt;=AO530,1,0)</f>
        <v>0</v>
      </c>
    </row>
    <row r="531" customFormat="false" ht="12.75" hidden="false" customHeight="false" outlineLevel="0" collapsed="false">
      <c r="A531" s="3" t="n">
        <v>537</v>
      </c>
      <c r="B531" s="3" t="n">
        <v>1</v>
      </c>
      <c r="C531" s="3" t="n">
        <v>0</v>
      </c>
      <c r="D531" s="3" t="n">
        <v>73</v>
      </c>
      <c r="E531" s="3" t="n">
        <v>1</v>
      </c>
      <c r="F531" s="3" t="n">
        <v>1</v>
      </c>
      <c r="G531" s="3" t="n">
        <v>0</v>
      </c>
      <c r="H531" s="3" t="n">
        <v>0</v>
      </c>
      <c r="I531" s="3" t="n">
        <v>1</v>
      </c>
      <c r="J531" s="3" t="n">
        <v>0</v>
      </c>
      <c r="K531" s="3" t="n">
        <v>0</v>
      </c>
      <c r="L531" s="3" t="n">
        <v>103</v>
      </c>
      <c r="M531" s="3" t="n">
        <v>63</v>
      </c>
      <c r="N531" s="4" t="n">
        <v>8.88</v>
      </c>
      <c r="O531" s="5" t="n">
        <v>1</v>
      </c>
      <c r="P531" s="3" t="n">
        <v>0</v>
      </c>
      <c r="Q531" s="3" t="n">
        <v>0</v>
      </c>
      <c r="R531" s="3" t="n">
        <v>0</v>
      </c>
      <c r="S531" s="6" t="n">
        <v>1</v>
      </c>
      <c r="T531" s="6" t="n">
        <v>3.1</v>
      </c>
      <c r="U531" s="6" t="n">
        <v>57.7646716306116</v>
      </c>
      <c r="V531" s="6" t="n">
        <v>15.6542013008069</v>
      </c>
      <c r="W531" s="6" t="n">
        <v>56.0249093666758</v>
      </c>
      <c r="X531" s="6" t="n">
        <v>14.3</v>
      </c>
      <c r="Y531" s="3" t="n">
        <v>0</v>
      </c>
      <c r="Z531" s="3" t="n">
        <v>1</v>
      </c>
      <c r="AA531" s="3" t="n">
        <v>0</v>
      </c>
      <c r="AB531" s="3" t="n">
        <v>0</v>
      </c>
      <c r="AC531" s="3" t="n">
        <v>0</v>
      </c>
      <c r="AD531" s="3" t="n">
        <v>0</v>
      </c>
      <c r="AE531" s="3" t="n">
        <v>0</v>
      </c>
      <c r="AF531" s="3" t="n">
        <v>0</v>
      </c>
      <c r="AG531" s="3" t="n">
        <v>0</v>
      </c>
      <c r="AH531" s="3" t="n">
        <v>1</v>
      </c>
      <c r="AI531" s="3" t="n">
        <v>0</v>
      </c>
      <c r="AJ531" s="3" t="n">
        <v>0</v>
      </c>
      <c r="AK531" s="7" t="n">
        <v>1</v>
      </c>
      <c r="AL531" s="3" t="n">
        <v>0</v>
      </c>
      <c r="AM531" s="3" t="n">
        <v>1</v>
      </c>
      <c r="AN531" s="7" t="n">
        <v>1</v>
      </c>
      <c r="AO531" s="0" t="n">
        <f aca="false">S531*2</f>
        <v>2</v>
      </c>
      <c r="AP531" s="0" t="n">
        <f aca="false">IF(T531&gt;=AO531,1,0)</f>
        <v>1</v>
      </c>
    </row>
    <row r="532" customFormat="false" ht="12.75" hidden="false" customHeight="false" outlineLevel="0" collapsed="false">
      <c r="A532" s="3" t="n">
        <v>538</v>
      </c>
      <c r="B532" s="3" t="n">
        <v>0</v>
      </c>
      <c r="C532" s="3" t="n">
        <v>0</v>
      </c>
      <c r="D532" s="3" t="n">
        <v>76</v>
      </c>
      <c r="E532" s="3" t="n">
        <v>0</v>
      </c>
      <c r="F532" s="3" t="n">
        <v>0</v>
      </c>
      <c r="G532" s="3" t="n">
        <v>0</v>
      </c>
      <c r="H532" s="3" t="n">
        <v>0</v>
      </c>
      <c r="I532" s="3" t="n">
        <v>0</v>
      </c>
      <c r="J532" s="3" t="n">
        <v>0</v>
      </c>
      <c r="K532" s="3" t="n">
        <v>0</v>
      </c>
      <c r="L532" s="3" t="n">
        <v>164</v>
      </c>
      <c r="M532" s="3" t="n">
        <v>56</v>
      </c>
      <c r="N532" s="4"/>
      <c r="O532" s="5" t="n">
        <v>0</v>
      </c>
      <c r="P532" s="3" t="n">
        <v>0</v>
      </c>
      <c r="Q532" s="3" t="n">
        <v>0</v>
      </c>
      <c r="R532" s="3" t="n">
        <v>0</v>
      </c>
      <c r="S532" s="6" t="n">
        <v>1</v>
      </c>
      <c r="T532" s="6" t="n">
        <v>1.2</v>
      </c>
      <c r="U532" s="6" t="n">
        <v>57.2943359514698</v>
      </c>
      <c r="V532" s="6" t="n">
        <v>46.4233559360802</v>
      </c>
      <c r="W532" s="6" t="n">
        <v>54.8566027151086</v>
      </c>
      <c r="X532" s="6" t="n">
        <v>44</v>
      </c>
      <c r="Y532" s="3" t="n">
        <v>0</v>
      </c>
      <c r="Z532" s="3" t="n">
        <v>1</v>
      </c>
      <c r="AA532" s="3" t="n">
        <v>0</v>
      </c>
      <c r="AB532" s="3" t="n">
        <v>0</v>
      </c>
      <c r="AC532" s="3" t="n">
        <v>0</v>
      </c>
      <c r="AD532" s="3" t="n">
        <v>0</v>
      </c>
      <c r="AE532" s="3" t="n">
        <v>0</v>
      </c>
      <c r="AF532" s="3" t="n">
        <v>0</v>
      </c>
      <c r="AG532" s="3" t="n">
        <v>1</v>
      </c>
      <c r="AH532" s="3" t="n">
        <v>1</v>
      </c>
      <c r="AI532" s="3" t="n">
        <v>0</v>
      </c>
      <c r="AJ532" s="3" t="n">
        <v>0</v>
      </c>
      <c r="AK532" s="7" t="n">
        <v>1</v>
      </c>
      <c r="AL532" s="3" t="n">
        <v>0</v>
      </c>
      <c r="AM532" s="3" t="n">
        <v>1</v>
      </c>
      <c r="AN532" s="7" t="n">
        <v>1</v>
      </c>
      <c r="AO532" s="0" t="n">
        <f aca="false">S532*2</f>
        <v>2</v>
      </c>
      <c r="AP532" s="0" t="n">
        <f aca="false">IF(T532&gt;=AO532,1,0)</f>
        <v>0</v>
      </c>
    </row>
    <row r="533" customFormat="false" ht="12.75" hidden="false" customHeight="false" outlineLevel="0" collapsed="false">
      <c r="A533" s="3" t="n">
        <v>539</v>
      </c>
      <c r="B533" s="3" t="n">
        <v>0</v>
      </c>
      <c r="C533" s="3" t="n">
        <v>0</v>
      </c>
      <c r="D533" s="3" t="n">
        <v>41</v>
      </c>
      <c r="E533" s="3" t="n">
        <v>0</v>
      </c>
      <c r="F533" s="3" t="n">
        <v>0</v>
      </c>
      <c r="G533" s="3" t="n">
        <v>0</v>
      </c>
      <c r="H533" s="3" t="n">
        <v>0</v>
      </c>
      <c r="I533" s="3" t="n">
        <v>0</v>
      </c>
      <c r="J533" s="3" t="n">
        <v>0</v>
      </c>
      <c r="K533" s="3" t="n">
        <v>0</v>
      </c>
      <c r="L533" s="3" t="n">
        <v>112</v>
      </c>
      <c r="M533" s="3" t="n">
        <v>61</v>
      </c>
      <c r="N533" s="4" t="n">
        <v>5.072</v>
      </c>
      <c r="O533" s="5" t="n">
        <v>1</v>
      </c>
      <c r="P533" s="3" t="n">
        <v>0</v>
      </c>
      <c r="Q533" s="3" t="n">
        <v>0</v>
      </c>
      <c r="R533" s="3" t="n">
        <v>1</v>
      </c>
      <c r="S533" s="6" t="n">
        <v>0.5</v>
      </c>
      <c r="T533" s="6" t="n">
        <v>0.7</v>
      </c>
      <c r="U533" s="6" t="n">
        <v>144.514139607982</v>
      </c>
      <c r="V533" s="6" t="n">
        <v>98.0118503856654</v>
      </c>
      <c r="W533" s="6" t="n">
        <v>120.602914782343</v>
      </c>
      <c r="X533" s="6" t="n">
        <v>108</v>
      </c>
      <c r="Y533" s="3" t="n">
        <v>0</v>
      </c>
      <c r="Z533" s="3" t="n">
        <v>1</v>
      </c>
      <c r="AA533" s="3" t="n">
        <v>0</v>
      </c>
      <c r="AB533" s="3" t="n">
        <v>0</v>
      </c>
      <c r="AC533" s="3" t="n">
        <v>0</v>
      </c>
      <c r="AD533" s="3" t="n">
        <v>0</v>
      </c>
      <c r="AE533" s="3" t="n">
        <v>0</v>
      </c>
      <c r="AF533" s="3" t="n">
        <v>0</v>
      </c>
      <c r="AG533" s="3" t="n">
        <v>0</v>
      </c>
      <c r="AH533" s="3" t="n">
        <v>0</v>
      </c>
      <c r="AI533" s="3" t="n">
        <v>0</v>
      </c>
      <c r="AJ533" s="3" t="n">
        <v>0</v>
      </c>
      <c r="AK533" s="7" t="n">
        <v>0</v>
      </c>
      <c r="AL533" s="3" t="n">
        <v>0</v>
      </c>
      <c r="AM533" s="3" t="n">
        <v>1</v>
      </c>
      <c r="AN533" s="7" t="n">
        <v>1</v>
      </c>
      <c r="AO533" s="0" t="n">
        <f aca="false">S533*2</f>
        <v>1</v>
      </c>
      <c r="AP533" s="0" t="n">
        <f aca="false">IF(T533&gt;=AO533,1,0)</f>
        <v>0</v>
      </c>
    </row>
    <row r="534" customFormat="false" ht="12.75" hidden="false" customHeight="false" outlineLevel="0" collapsed="false">
      <c r="A534" s="3" t="n">
        <v>540</v>
      </c>
      <c r="B534" s="3" t="n">
        <v>0</v>
      </c>
      <c r="C534" s="3" t="n">
        <v>0</v>
      </c>
      <c r="D534" s="3" t="n">
        <v>94</v>
      </c>
      <c r="E534" s="3" t="n">
        <v>0</v>
      </c>
      <c r="F534" s="3" t="n">
        <v>1</v>
      </c>
      <c r="G534" s="3" t="n">
        <v>0</v>
      </c>
      <c r="H534" s="3" t="n">
        <v>0</v>
      </c>
      <c r="I534" s="3" t="n">
        <v>0</v>
      </c>
      <c r="J534" s="3" t="n">
        <v>0</v>
      </c>
      <c r="K534" s="3" t="n">
        <v>0</v>
      </c>
      <c r="L534" s="3" t="n">
        <v>138</v>
      </c>
      <c r="M534" s="3" t="n">
        <v>69</v>
      </c>
      <c r="N534" s="4" t="n">
        <v>4.365</v>
      </c>
      <c r="O534" s="5" t="n">
        <v>1</v>
      </c>
      <c r="P534" s="3" t="n">
        <v>0</v>
      </c>
      <c r="Q534" s="3" t="n">
        <v>0</v>
      </c>
      <c r="R534" s="3" t="n">
        <v>0</v>
      </c>
      <c r="S534" s="6" t="n">
        <v>0.7</v>
      </c>
      <c r="T534" s="6" t="n">
        <v>0.7</v>
      </c>
      <c r="U534" s="6" t="n">
        <v>82.818766346114</v>
      </c>
      <c r="V534" s="6" t="n">
        <v>82.818766346114</v>
      </c>
      <c r="W534" s="6" t="n">
        <v>74.4032404630411</v>
      </c>
      <c r="X534" s="6" t="n">
        <v>74.4</v>
      </c>
      <c r="Y534" s="3" t="n">
        <v>0</v>
      </c>
      <c r="Z534" s="3" t="n">
        <v>0</v>
      </c>
      <c r="AA534" s="3" t="n">
        <v>0</v>
      </c>
      <c r="AB534" s="3" t="n">
        <v>0</v>
      </c>
      <c r="AC534" s="3" t="n">
        <v>0</v>
      </c>
      <c r="AD534" s="3" t="n">
        <v>0</v>
      </c>
      <c r="AE534" s="3" t="n">
        <v>0</v>
      </c>
      <c r="AF534" s="3" t="n">
        <v>0</v>
      </c>
      <c r="AG534" s="3" t="n">
        <v>1</v>
      </c>
      <c r="AH534" s="3" t="n">
        <v>0</v>
      </c>
      <c r="AI534" s="3" t="n">
        <v>0</v>
      </c>
      <c r="AJ534" s="3" t="n">
        <v>0</v>
      </c>
      <c r="AK534" s="7" t="n">
        <v>1</v>
      </c>
      <c r="AL534" s="3" t="n">
        <v>0</v>
      </c>
      <c r="AM534" s="3" t="n">
        <v>0</v>
      </c>
      <c r="AN534" s="7" t="n">
        <v>0</v>
      </c>
      <c r="AO534" s="0" t="n">
        <f aca="false">S534*2</f>
        <v>1.4</v>
      </c>
      <c r="AP534" s="0" t="n">
        <f aca="false">IF(T534&gt;=AO534,1,0)</f>
        <v>0</v>
      </c>
    </row>
    <row r="535" customFormat="false" ht="12.75" hidden="false" customHeight="false" outlineLevel="0" collapsed="false">
      <c r="A535" s="3" t="n">
        <v>541</v>
      </c>
      <c r="B535" s="3" t="n">
        <v>0</v>
      </c>
      <c r="C535" s="3" t="n">
        <v>1</v>
      </c>
      <c r="D535" s="3" t="n">
        <v>78</v>
      </c>
      <c r="E535" s="3" t="n">
        <v>0</v>
      </c>
      <c r="F535" s="3" t="n">
        <v>0</v>
      </c>
      <c r="G535" s="3" t="n">
        <v>1</v>
      </c>
      <c r="H535" s="3" t="n">
        <v>1</v>
      </c>
      <c r="I535" s="3" t="n">
        <v>1</v>
      </c>
      <c r="J535" s="3" t="n">
        <v>0</v>
      </c>
      <c r="K535" s="3" t="n">
        <v>0</v>
      </c>
      <c r="L535" s="3" t="n">
        <v>189</v>
      </c>
      <c r="M535" s="3" t="n">
        <v>91</v>
      </c>
      <c r="N535" s="4" t="n">
        <v>6.314</v>
      </c>
      <c r="O535" s="5" t="n">
        <v>0</v>
      </c>
      <c r="P535" s="3" t="n">
        <v>1</v>
      </c>
      <c r="Q535" s="3" t="n">
        <v>1</v>
      </c>
      <c r="R535" s="3" t="n">
        <v>1</v>
      </c>
      <c r="S535" s="6" t="n">
        <v>1</v>
      </c>
      <c r="T535" s="6" t="n">
        <v>1.2</v>
      </c>
      <c r="U535" s="6" t="n">
        <v>76.8099955361581</v>
      </c>
      <c r="V535" s="6" t="n">
        <v>62.2361303784745</v>
      </c>
      <c r="W535" s="6" t="n">
        <v>71.7694617573516</v>
      </c>
      <c r="X535" s="6" t="n">
        <v>57.6</v>
      </c>
      <c r="Y535" s="3" t="n">
        <v>0</v>
      </c>
      <c r="Z535" s="3" t="n">
        <v>0</v>
      </c>
      <c r="AA535" s="3" t="n">
        <v>0</v>
      </c>
      <c r="AB535" s="3" t="n">
        <v>1</v>
      </c>
      <c r="AC535" s="3" t="n">
        <v>0</v>
      </c>
      <c r="AD535" s="3" t="n">
        <v>1</v>
      </c>
      <c r="AE535" s="3" t="n">
        <v>0</v>
      </c>
      <c r="AF535" s="3" t="n">
        <v>0</v>
      </c>
      <c r="AG535" s="3" t="n">
        <v>0</v>
      </c>
      <c r="AH535" s="3" t="n">
        <v>1</v>
      </c>
      <c r="AI535" s="3" t="n">
        <v>1</v>
      </c>
      <c r="AJ535" s="3" t="n">
        <v>0</v>
      </c>
      <c r="AK535" s="7" t="n">
        <v>1</v>
      </c>
      <c r="AL535" s="3" t="n">
        <v>1</v>
      </c>
      <c r="AM535" s="3" t="n">
        <v>1</v>
      </c>
      <c r="AN535" s="7" t="n">
        <v>0</v>
      </c>
      <c r="AO535" s="0" t="n">
        <f aca="false">S535*2</f>
        <v>2</v>
      </c>
      <c r="AP535" s="0" t="n">
        <f aca="false">IF(T535&gt;=AO535,1,0)</f>
        <v>0</v>
      </c>
    </row>
    <row r="536" customFormat="false" ht="12.75" hidden="false" customHeight="false" outlineLevel="0" collapsed="false">
      <c r="A536" s="3" t="n">
        <v>542</v>
      </c>
      <c r="B536" s="3" t="n">
        <v>1</v>
      </c>
      <c r="C536" s="3" t="n">
        <v>0</v>
      </c>
      <c r="D536" s="3" t="n">
        <v>28</v>
      </c>
      <c r="E536" s="3" t="n">
        <v>1</v>
      </c>
      <c r="F536" s="3" t="n">
        <v>0</v>
      </c>
      <c r="G536" s="3" t="n">
        <v>0</v>
      </c>
      <c r="H536" s="3" t="n">
        <v>0</v>
      </c>
      <c r="I536" s="3" t="n">
        <v>0</v>
      </c>
      <c r="J536" s="3" t="n">
        <v>0</v>
      </c>
      <c r="K536" s="3" t="n">
        <v>0</v>
      </c>
      <c r="L536" s="3" t="n">
        <v>114</v>
      </c>
      <c r="M536" s="3" t="n">
        <v>74</v>
      </c>
      <c r="N536" s="4" t="n">
        <v>38.586</v>
      </c>
      <c r="O536" s="5" t="n">
        <v>0</v>
      </c>
      <c r="P536" s="3" t="n">
        <v>0</v>
      </c>
      <c r="Q536" s="3" t="n">
        <v>0</v>
      </c>
      <c r="R536" s="3" t="n">
        <v>1</v>
      </c>
      <c r="S536" s="6" t="n">
        <v>0.8</v>
      </c>
      <c r="T536" s="6" t="n">
        <v>1.8</v>
      </c>
      <c r="U536" s="6" t="n">
        <v>90.7774385441884</v>
      </c>
      <c r="V536" s="6" t="n">
        <v>35.6089606926671</v>
      </c>
      <c r="W536" s="6" t="n">
        <v>100.653570679672</v>
      </c>
      <c r="X536" s="6" t="n">
        <v>37.8</v>
      </c>
      <c r="Y536" s="3" t="n">
        <v>0</v>
      </c>
      <c r="Z536" s="3" t="n">
        <v>0</v>
      </c>
      <c r="AA536" s="3" t="n">
        <v>0</v>
      </c>
      <c r="AB536" s="3" t="n">
        <v>1</v>
      </c>
      <c r="AC536" s="3" t="n">
        <v>0</v>
      </c>
      <c r="AD536" s="3" t="n">
        <v>0</v>
      </c>
      <c r="AE536" s="3" t="n">
        <v>0</v>
      </c>
      <c r="AF536" s="3" t="n">
        <v>0</v>
      </c>
      <c r="AG536" s="3" t="n">
        <v>0</v>
      </c>
      <c r="AH536" s="3" t="n">
        <v>0</v>
      </c>
      <c r="AI536" s="3" t="n">
        <v>0</v>
      </c>
      <c r="AJ536" s="3" t="n">
        <v>0</v>
      </c>
      <c r="AK536" s="7" t="n">
        <v>0</v>
      </c>
      <c r="AL536" s="3" t="n">
        <v>0</v>
      </c>
      <c r="AM536" s="3" t="n">
        <v>1</v>
      </c>
      <c r="AN536" s="7" t="n">
        <v>0</v>
      </c>
      <c r="AO536" s="0" t="n">
        <f aca="false">S536*2</f>
        <v>1.6</v>
      </c>
      <c r="AP536" s="0" t="n">
        <f aca="false">IF(T536&gt;=AO536,1,0)</f>
        <v>1</v>
      </c>
    </row>
    <row r="537" customFormat="false" ht="12.75" hidden="false" customHeight="false" outlineLevel="0" collapsed="false">
      <c r="A537" s="3" t="n">
        <v>543</v>
      </c>
      <c r="B537" s="3" t="n">
        <v>0</v>
      </c>
      <c r="C537" s="3" t="n">
        <v>0</v>
      </c>
      <c r="D537" s="3" t="n">
        <v>71</v>
      </c>
      <c r="E537" s="3" t="n">
        <v>1</v>
      </c>
      <c r="F537" s="3" t="n">
        <v>1</v>
      </c>
      <c r="G537" s="3" t="n">
        <v>0</v>
      </c>
      <c r="H537" s="3" t="n">
        <v>0</v>
      </c>
      <c r="I537" s="3" t="n">
        <v>1</v>
      </c>
      <c r="J537" s="3" t="n">
        <v>0</v>
      </c>
      <c r="K537" s="3" t="n">
        <v>0</v>
      </c>
      <c r="L537" s="3" t="n">
        <v>101</v>
      </c>
      <c r="M537" s="3" t="n">
        <v>59</v>
      </c>
      <c r="N537" s="4" t="n">
        <v>8.656</v>
      </c>
      <c r="O537" s="5" t="n">
        <v>1</v>
      </c>
      <c r="P537" s="3" t="n">
        <v>1</v>
      </c>
      <c r="Q537" s="3" t="n">
        <v>0</v>
      </c>
      <c r="R537" s="3" t="n">
        <v>1</v>
      </c>
      <c r="S537" s="6" t="n">
        <v>1</v>
      </c>
      <c r="T537" s="6" t="n">
        <v>1.1</v>
      </c>
      <c r="U537" s="6" t="n">
        <v>58.0913413632312</v>
      </c>
      <c r="V537" s="6" t="n">
        <v>52.0408337770173</v>
      </c>
      <c r="W537" s="6" t="n">
        <v>56.817571303937</v>
      </c>
      <c r="X537" s="6" t="n">
        <v>50.6</v>
      </c>
      <c r="Y537" s="3" t="n">
        <v>0</v>
      </c>
      <c r="Z537" s="3" t="n">
        <v>0</v>
      </c>
      <c r="AA537" s="3" t="n">
        <v>0</v>
      </c>
      <c r="AB537" s="3" t="n">
        <v>1</v>
      </c>
      <c r="AC537" s="3" t="n">
        <v>0</v>
      </c>
      <c r="AD537" s="3" t="n">
        <v>1</v>
      </c>
      <c r="AE537" s="3" t="n">
        <v>0</v>
      </c>
      <c r="AF537" s="3" t="n">
        <v>0</v>
      </c>
      <c r="AG537" s="3" t="n">
        <v>1</v>
      </c>
      <c r="AH537" s="3" t="n">
        <v>0</v>
      </c>
      <c r="AI537" s="3" t="n">
        <v>0</v>
      </c>
      <c r="AJ537" s="3" t="n">
        <v>0</v>
      </c>
      <c r="AK537" s="7" t="n">
        <v>1</v>
      </c>
      <c r="AL537" s="3" t="n">
        <v>1</v>
      </c>
      <c r="AM537" s="3" t="n">
        <v>1</v>
      </c>
      <c r="AN537" s="7" t="n">
        <v>0</v>
      </c>
      <c r="AO537" s="0" t="n">
        <f aca="false">S537*2</f>
        <v>2</v>
      </c>
      <c r="AP537" s="0" t="n">
        <f aca="false">IF(T537&gt;=AO537,1,0)</f>
        <v>0</v>
      </c>
    </row>
    <row r="538" customFormat="false" ht="12.75" hidden="false" customHeight="false" outlineLevel="0" collapsed="false">
      <c r="A538" s="3" t="n">
        <v>544</v>
      </c>
      <c r="B538" s="3" t="n">
        <v>0</v>
      </c>
      <c r="C538" s="3" t="n">
        <v>1</v>
      </c>
      <c r="D538" s="3" t="n">
        <v>59</v>
      </c>
      <c r="E538" s="3" t="n">
        <v>1</v>
      </c>
      <c r="F538" s="3" t="n">
        <v>1</v>
      </c>
      <c r="G538" s="3" t="n">
        <v>0</v>
      </c>
      <c r="H538" s="3" t="n">
        <v>0</v>
      </c>
      <c r="I538" s="3" t="n">
        <v>0</v>
      </c>
      <c r="J538" s="3" t="n">
        <v>0</v>
      </c>
      <c r="K538" s="3" t="n">
        <v>0</v>
      </c>
      <c r="L538" s="3" t="n">
        <v>124</v>
      </c>
      <c r="M538" s="3" t="n">
        <v>90</v>
      </c>
      <c r="N538" s="4" t="n">
        <v>1.49</v>
      </c>
      <c r="O538" s="5" t="n">
        <v>1</v>
      </c>
      <c r="P538" s="3" t="n">
        <v>1</v>
      </c>
      <c r="Q538" s="3" t="n">
        <v>1</v>
      </c>
      <c r="R538" s="3" t="n">
        <v>0</v>
      </c>
      <c r="S538" s="6" t="n">
        <v>1.2</v>
      </c>
      <c r="T538" s="6" t="n">
        <v>1.9</v>
      </c>
      <c r="U538" s="6" t="n">
        <v>65.8650199820165</v>
      </c>
      <c r="V538" s="6" t="n">
        <v>38.7568373492705</v>
      </c>
      <c r="W538" s="6" t="n">
        <v>65.7921140248993</v>
      </c>
      <c r="X538" s="6" t="n">
        <v>37.7</v>
      </c>
      <c r="Y538" s="3" t="n">
        <v>1</v>
      </c>
      <c r="Z538" s="3" t="n">
        <v>0</v>
      </c>
      <c r="AA538" s="3" t="n">
        <v>0</v>
      </c>
      <c r="AB538" s="3" t="n">
        <v>0</v>
      </c>
      <c r="AC538" s="3" t="n">
        <v>0</v>
      </c>
      <c r="AD538" s="3" t="n">
        <v>0</v>
      </c>
      <c r="AE538" s="3" t="n">
        <v>1</v>
      </c>
      <c r="AF538" s="3" t="n">
        <v>0</v>
      </c>
      <c r="AG538" s="3" t="n">
        <v>1</v>
      </c>
      <c r="AH538" s="3" t="n">
        <v>1</v>
      </c>
      <c r="AI538" s="3" t="n">
        <v>1</v>
      </c>
      <c r="AJ538" s="3" t="n">
        <v>0</v>
      </c>
      <c r="AK538" s="7" t="n">
        <v>1</v>
      </c>
      <c r="AL538" s="3" t="n">
        <v>1</v>
      </c>
      <c r="AM538" s="3" t="n">
        <v>1</v>
      </c>
      <c r="AN538" s="7" t="n">
        <v>0</v>
      </c>
      <c r="AO538" s="0" t="n">
        <f aca="false">S538*2</f>
        <v>2.4</v>
      </c>
      <c r="AP538" s="0" t="n">
        <f aca="false">IF(T538&gt;=AO538,1,0)</f>
        <v>0</v>
      </c>
    </row>
    <row r="539" customFormat="false" ht="12.75" hidden="false" customHeight="false" outlineLevel="0" collapsed="false">
      <c r="A539" s="3" t="n">
        <v>545</v>
      </c>
      <c r="B539" s="3" t="n">
        <v>1</v>
      </c>
      <c r="C539" s="3" t="n">
        <v>0</v>
      </c>
      <c r="D539" s="3" t="n">
        <v>76</v>
      </c>
      <c r="E539" s="3" t="n">
        <v>0</v>
      </c>
      <c r="F539" s="3" t="n">
        <v>0</v>
      </c>
      <c r="G539" s="3" t="n">
        <v>0</v>
      </c>
      <c r="H539" s="3" t="n">
        <v>0</v>
      </c>
      <c r="I539" s="3" t="n">
        <v>0</v>
      </c>
      <c r="J539" s="3" t="n">
        <v>0</v>
      </c>
      <c r="K539" s="3" t="n">
        <v>0</v>
      </c>
      <c r="L539" s="3" t="n">
        <v>132</v>
      </c>
      <c r="M539" s="3" t="n">
        <v>63</v>
      </c>
      <c r="N539" s="4"/>
      <c r="O539" s="5" t="n">
        <v>1</v>
      </c>
      <c r="P539" s="3" t="n">
        <v>0</v>
      </c>
      <c r="Q539" s="3" t="n">
        <v>0</v>
      </c>
      <c r="R539" s="3" t="n">
        <v>0</v>
      </c>
      <c r="S539" s="6" t="n">
        <v>1.9</v>
      </c>
      <c r="T539" s="6" t="n">
        <v>3.5</v>
      </c>
      <c r="U539" s="6" t="n">
        <v>27.3168133208371</v>
      </c>
      <c r="V539" s="6" t="n">
        <v>13.4976190628683</v>
      </c>
      <c r="W539" s="6" t="n">
        <v>25.2473502283299</v>
      </c>
      <c r="X539" s="6" t="n">
        <v>12.1</v>
      </c>
      <c r="Y539" s="3" t="n">
        <v>0</v>
      </c>
      <c r="Z539" s="3" t="n">
        <v>0</v>
      </c>
      <c r="AA539" s="3" t="n">
        <v>0</v>
      </c>
      <c r="AB539" s="3" t="n">
        <v>0</v>
      </c>
      <c r="AC539" s="3" t="n">
        <v>0</v>
      </c>
      <c r="AD539" s="3" t="n">
        <v>0</v>
      </c>
      <c r="AE539" s="3" t="n">
        <v>0</v>
      </c>
      <c r="AF539" s="3" t="n">
        <v>0</v>
      </c>
      <c r="AG539" s="3" t="n">
        <v>1</v>
      </c>
      <c r="AH539" s="3" t="n">
        <v>0</v>
      </c>
      <c r="AI539" s="3" t="n">
        <v>0</v>
      </c>
      <c r="AJ539" s="3" t="n">
        <v>0</v>
      </c>
      <c r="AK539" s="7" t="n">
        <v>1</v>
      </c>
      <c r="AL539" s="3" t="n">
        <v>0</v>
      </c>
      <c r="AM539" s="3" t="n">
        <v>0</v>
      </c>
      <c r="AN539" s="7" t="n">
        <v>0</v>
      </c>
      <c r="AO539" s="0" t="n">
        <f aca="false">S539*2</f>
        <v>3.8</v>
      </c>
      <c r="AP539" s="0" t="n">
        <f aca="false">IF(T539&gt;=AO539,1,0)</f>
        <v>0</v>
      </c>
    </row>
    <row r="540" customFormat="false" ht="12.75" hidden="false" customHeight="false" outlineLevel="0" collapsed="false">
      <c r="A540" s="3" t="n">
        <v>546</v>
      </c>
      <c r="B540" s="3" t="n">
        <v>1</v>
      </c>
      <c r="C540" s="3" t="n">
        <v>1</v>
      </c>
      <c r="D540" s="3" t="n">
        <v>64</v>
      </c>
      <c r="E540" s="3" t="n">
        <v>1</v>
      </c>
      <c r="F540" s="3" t="n">
        <v>1</v>
      </c>
      <c r="G540" s="3" t="n">
        <v>0</v>
      </c>
      <c r="H540" s="3" t="n">
        <v>0</v>
      </c>
      <c r="I540" s="3" t="n">
        <v>0</v>
      </c>
      <c r="J540" s="3" t="n">
        <v>0</v>
      </c>
      <c r="K540" s="3" t="n">
        <v>0</v>
      </c>
      <c r="L540" s="3" t="n">
        <v>71</v>
      </c>
      <c r="M540" s="3" t="n">
        <v>53</v>
      </c>
      <c r="N540" s="4" t="n">
        <v>0.702</v>
      </c>
      <c r="O540" s="5" t="n">
        <v>1</v>
      </c>
      <c r="P540" s="3" t="n">
        <v>0</v>
      </c>
      <c r="Q540" s="3" t="n">
        <v>1</v>
      </c>
      <c r="R540" s="3" t="n">
        <v>1</v>
      </c>
      <c r="S540" s="6" t="n">
        <v>1.24</v>
      </c>
      <c r="T540" s="6" t="n">
        <v>2.3</v>
      </c>
      <c r="U540" s="6" t="n">
        <v>62.3806340668269</v>
      </c>
      <c r="V540" s="6" t="n">
        <v>30.5790850424484</v>
      </c>
      <c r="W540" s="6" t="n">
        <v>61.0524916520485</v>
      </c>
      <c r="X540" s="6" t="n">
        <v>28.9</v>
      </c>
      <c r="Y540" s="3" t="n">
        <v>0</v>
      </c>
      <c r="Z540" s="3" t="n">
        <v>0</v>
      </c>
      <c r="AA540" s="3" t="n">
        <v>0</v>
      </c>
      <c r="AB540" s="3" t="n">
        <v>0</v>
      </c>
      <c r="AC540" s="3" t="n">
        <v>0</v>
      </c>
      <c r="AD540" s="3" t="n">
        <v>0</v>
      </c>
      <c r="AE540" s="3" t="n">
        <v>0</v>
      </c>
      <c r="AF540" s="3" t="n">
        <v>0</v>
      </c>
      <c r="AG540" s="3" t="n">
        <v>0</v>
      </c>
      <c r="AH540" s="3" t="n">
        <v>0</v>
      </c>
      <c r="AI540" s="3" t="n">
        <v>0</v>
      </c>
      <c r="AJ540" s="3" t="n">
        <v>0</v>
      </c>
      <c r="AK540" s="7" t="n">
        <v>0</v>
      </c>
      <c r="AL540" s="3" t="n">
        <v>0</v>
      </c>
      <c r="AM540" s="3" t="n">
        <v>0</v>
      </c>
      <c r="AN540" s="7" t="n">
        <v>0</v>
      </c>
      <c r="AO540" s="0" t="n">
        <f aca="false">S540*2</f>
        <v>2.48</v>
      </c>
      <c r="AP540" s="0" t="n">
        <f aca="false">IF(T540&gt;=AO540,1,0)</f>
        <v>0</v>
      </c>
    </row>
    <row r="541" customFormat="false" ht="12.75" hidden="false" customHeight="false" outlineLevel="0" collapsed="false">
      <c r="A541" s="3" t="n">
        <v>547</v>
      </c>
      <c r="B541" s="3" t="n">
        <v>0</v>
      </c>
      <c r="C541" s="3" t="n">
        <v>0</v>
      </c>
      <c r="D541" s="3" t="n">
        <v>77</v>
      </c>
      <c r="E541" s="3" t="n">
        <v>0</v>
      </c>
      <c r="F541" s="3" t="n">
        <v>1</v>
      </c>
      <c r="G541" s="3" t="n">
        <v>0</v>
      </c>
      <c r="H541" s="3" t="n">
        <v>0</v>
      </c>
      <c r="I541" s="3" t="n">
        <v>0</v>
      </c>
      <c r="J541" s="3" t="n">
        <v>0</v>
      </c>
      <c r="K541" s="3" t="n">
        <v>0</v>
      </c>
      <c r="L541" s="3" t="n">
        <v>114</v>
      </c>
      <c r="M541" s="3" t="n">
        <v>52</v>
      </c>
      <c r="N541" s="4" t="n">
        <v>6.667</v>
      </c>
      <c r="O541" s="5" t="n">
        <v>1</v>
      </c>
      <c r="P541" s="3" t="n">
        <v>0</v>
      </c>
      <c r="Q541" s="3" t="n">
        <v>0</v>
      </c>
      <c r="R541" s="3" t="n">
        <v>0</v>
      </c>
      <c r="S541" s="6" t="n">
        <v>0.87</v>
      </c>
      <c r="T541" s="6" t="n">
        <v>0.95</v>
      </c>
      <c r="U541" s="6" t="n">
        <v>67.1048662004969</v>
      </c>
      <c r="V541" s="6" t="n">
        <v>60.627015798256</v>
      </c>
      <c r="W541" s="6" t="n">
        <v>64.4613475650003</v>
      </c>
      <c r="X541" s="6" t="n">
        <v>58</v>
      </c>
      <c r="Y541" s="3" t="n">
        <v>0</v>
      </c>
      <c r="Z541" s="3" t="n">
        <v>0</v>
      </c>
      <c r="AA541" s="3" t="n">
        <v>0</v>
      </c>
      <c r="AB541" s="3" t="n">
        <v>0</v>
      </c>
      <c r="AC541" s="3" t="n">
        <v>0</v>
      </c>
      <c r="AD541" s="3" t="n">
        <v>0</v>
      </c>
      <c r="AE541" s="3" t="n">
        <v>1</v>
      </c>
      <c r="AF541" s="3" t="n">
        <v>0</v>
      </c>
      <c r="AG541" s="3" t="n">
        <v>0</v>
      </c>
      <c r="AH541" s="3" t="n">
        <v>0</v>
      </c>
      <c r="AI541" s="3" t="n">
        <v>0</v>
      </c>
      <c r="AJ541" s="3" t="n">
        <v>0</v>
      </c>
      <c r="AK541" s="7" t="n">
        <v>1</v>
      </c>
      <c r="AL541" s="3" t="n">
        <v>1</v>
      </c>
      <c r="AM541" s="3" t="n">
        <v>0</v>
      </c>
      <c r="AN541" s="7" t="n">
        <v>0</v>
      </c>
      <c r="AO541" s="0" t="n">
        <f aca="false">S541*2</f>
        <v>1.74</v>
      </c>
      <c r="AP541" s="0" t="n">
        <f aca="false">IF(T541&gt;=AO541,1,0)</f>
        <v>0</v>
      </c>
    </row>
    <row r="542" customFormat="false" ht="12.75" hidden="false" customHeight="false" outlineLevel="0" collapsed="false">
      <c r="A542" s="3" t="n">
        <v>548</v>
      </c>
      <c r="B542" s="3" t="n">
        <v>0</v>
      </c>
      <c r="C542" s="3" t="n">
        <v>0</v>
      </c>
      <c r="D542" s="3" t="n">
        <v>46</v>
      </c>
      <c r="E542" s="3" t="n">
        <v>0</v>
      </c>
      <c r="F542" s="3" t="n">
        <v>0</v>
      </c>
      <c r="G542" s="3" t="n">
        <v>1</v>
      </c>
      <c r="H542" s="3" t="n">
        <v>0</v>
      </c>
      <c r="I542" s="3" t="n">
        <v>1</v>
      </c>
      <c r="J542" s="3" t="n">
        <v>0</v>
      </c>
      <c r="K542" s="3" t="n">
        <v>1</v>
      </c>
      <c r="L542" s="3" t="n">
        <v>151</v>
      </c>
      <c r="M542" s="3" t="n">
        <v>85</v>
      </c>
      <c r="N542" s="4" t="n">
        <v>1.096</v>
      </c>
      <c r="O542" s="5" t="n">
        <v>0</v>
      </c>
      <c r="P542" s="3" t="n">
        <v>0</v>
      </c>
      <c r="Q542" s="3" t="n">
        <v>0</v>
      </c>
      <c r="R542" s="3" t="n">
        <v>0</v>
      </c>
      <c r="S542" s="6" t="n">
        <v>0.6</v>
      </c>
      <c r="T542" s="6" t="n">
        <v>0.7</v>
      </c>
      <c r="U542" s="6" t="n">
        <v>114.390633916766</v>
      </c>
      <c r="V542" s="6" t="n">
        <v>95.7489172321555</v>
      </c>
      <c r="W542" s="6" t="n">
        <v>109.661306734209</v>
      </c>
      <c r="X542" s="6" t="n">
        <v>104.2</v>
      </c>
      <c r="Y542" s="3" t="n">
        <v>0</v>
      </c>
      <c r="Z542" s="3" t="n">
        <v>0</v>
      </c>
      <c r="AA542" s="3" t="n">
        <v>0</v>
      </c>
      <c r="AB542" s="3" t="n">
        <v>0</v>
      </c>
      <c r="AC542" s="3" t="n">
        <v>0</v>
      </c>
      <c r="AD542" s="3" t="n">
        <v>0</v>
      </c>
      <c r="AE542" s="3" t="n">
        <v>0</v>
      </c>
      <c r="AF542" s="3" t="n">
        <v>0</v>
      </c>
      <c r="AG542" s="3" t="n">
        <v>0</v>
      </c>
      <c r="AH542" s="3" t="n">
        <v>0</v>
      </c>
      <c r="AI542" s="3" t="n">
        <v>1</v>
      </c>
      <c r="AJ542" s="3" t="n">
        <v>0</v>
      </c>
      <c r="AK542" s="7" t="n">
        <v>1</v>
      </c>
      <c r="AL542" s="3" t="n">
        <v>0</v>
      </c>
      <c r="AM542" s="3" t="n">
        <v>0</v>
      </c>
      <c r="AN542" s="7" t="n">
        <v>0</v>
      </c>
      <c r="AO542" s="0" t="n">
        <f aca="false">S542*2</f>
        <v>1.2</v>
      </c>
      <c r="AP542" s="0" t="n">
        <f aca="false">IF(T542&gt;=AO542,1,0)</f>
        <v>0</v>
      </c>
    </row>
    <row r="543" customFormat="false" ht="12.75" hidden="false" customHeight="false" outlineLevel="0" collapsed="false">
      <c r="A543" s="3" t="n">
        <v>549</v>
      </c>
      <c r="B543" s="3" t="n">
        <v>1</v>
      </c>
      <c r="C543" s="3" t="n">
        <v>0</v>
      </c>
      <c r="D543" s="3" t="n">
        <v>76</v>
      </c>
      <c r="E543" s="3" t="n">
        <v>1</v>
      </c>
      <c r="F543" s="3" t="n">
        <v>1</v>
      </c>
      <c r="G543" s="3" t="n">
        <v>0</v>
      </c>
      <c r="H543" s="3" t="n">
        <v>0</v>
      </c>
      <c r="I543" s="3" t="n">
        <v>0</v>
      </c>
      <c r="J543" s="3" t="n">
        <v>0</v>
      </c>
      <c r="K543" s="3" t="n">
        <v>0</v>
      </c>
      <c r="L543" s="3" t="n">
        <v>121</v>
      </c>
      <c r="M543" s="3" t="n">
        <v>79</v>
      </c>
      <c r="N543" s="4"/>
      <c r="O543" s="5" t="n">
        <v>1</v>
      </c>
      <c r="P543" s="3" t="n">
        <v>0</v>
      </c>
      <c r="Q543" s="3" t="n">
        <v>0</v>
      </c>
      <c r="R543" s="3" t="n">
        <v>0</v>
      </c>
      <c r="S543" s="6" t="n">
        <v>1.09</v>
      </c>
      <c r="T543" s="6" t="n">
        <v>2.1</v>
      </c>
      <c r="U543" s="6" t="n">
        <v>51.8706286679419</v>
      </c>
      <c r="V543" s="6" t="n">
        <v>24.3372007310084</v>
      </c>
      <c r="W543" s="6" t="n">
        <v>49.4288233363387</v>
      </c>
      <c r="X543" s="6" t="n">
        <v>22.4</v>
      </c>
      <c r="Y543" s="3" t="n">
        <v>0</v>
      </c>
      <c r="Z543" s="3" t="n">
        <v>0</v>
      </c>
      <c r="AA543" s="3" t="n">
        <v>0</v>
      </c>
      <c r="AB543" s="3" t="n">
        <v>0</v>
      </c>
      <c r="AC543" s="3" t="n">
        <v>0</v>
      </c>
      <c r="AD543" s="3" t="n">
        <v>0</v>
      </c>
      <c r="AE543" s="3" t="n">
        <v>0</v>
      </c>
      <c r="AF543" s="3" t="n">
        <v>0</v>
      </c>
      <c r="AG543" s="3" t="n">
        <v>1</v>
      </c>
      <c r="AH543" s="3" t="n">
        <v>1</v>
      </c>
      <c r="AI543" s="3" t="n">
        <v>1</v>
      </c>
      <c r="AJ543" s="3" t="n">
        <v>0</v>
      </c>
      <c r="AK543" s="7" t="n">
        <v>1</v>
      </c>
      <c r="AL543" s="3" t="n">
        <v>0</v>
      </c>
      <c r="AM543" s="3" t="n">
        <v>0</v>
      </c>
      <c r="AN543" s="7" t="n">
        <v>0</v>
      </c>
      <c r="AO543" s="0" t="n">
        <f aca="false">S543*2</f>
        <v>2.18</v>
      </c>
      <c r="AP543" s="0" t="n">
        <f aca="false">IF(T543&gt;=AO543,1,0)</f>
        <v>0</v>
      </c>
    </row>
    <row r="544" customFormat="false" ht="12.75" hidden="false" customHeight="false" outlineLevel="0" collapsed="false">
      <c r="A544" s="3" t="n">
        <v>550</v>
      </c>
      <c r="B544" s="3" t="n">
        <v>0</v>
      </c>
      <c r="C544" s="3" t="n">
        <v>0</v>
      </c>
      <c r="D544" s="3" t="n">
        <v>78</v>
      </c>
      <c r="E544" s="3" t="n">
        <v>1</v>
      </c>
      <c r="F544" s="3" t="n">
        <v>1</v>
      </c>
      <c r="G544" s="3" t="n">
        <v>0</v>
      </c>
      <c r="H544" s="3" t="n">
        <v>0</v>
      </c>
      <c r="I544" s="3" t="n">
        <v>0</v>
      </c>
      <c r="J544" s="3" t="n">
        <v>0</v>
      </c>
      <c r="K544" s="3" t="n">
        <v>0</v>
      </c>
      <c r="L544" s="3" t="n">
        <v>164</v>
      </c>
      <c r="M544" s="3" t="n">
        <v>80</v>
      </c>
      <c r="N544" s="4" t="n">
        <v>1.542</v>
      </c>
      <c r="O544" s="5" t="n">
        <v>0</v>
      </c>
      <c r="P544" s="3" t="n">
        <v>1</v>
      </c>
      <c r="Q544" s="3" t="n">
        <v>0</v>
      </c>
      <c r="R544" s="3" t="n">
        <v>0</v>
      </c>
      <c r="S544" s="6" t="n">
        <v>0.8</v>
      </c>
      <c r="T544" s="6" t="n">
        <v>0.9</v>
      </c>
      <c r="U544" s="6" t="n">
        <v>73.7319636252947</v>
      </c>
      <c r="V544" s="6" t="n">
        <v>64.3614454791071</v>
      </c>
      <c r="W544" s="6" t="n">
        <v>70.8421300417109</v>
      </c>
      <c r="X544" s="6" t="n">
        <v>61.4</v>
      </c>
      <c r="Y544" s="3" t="n">
        <v>0</v>
      </c>
      <c r="Z544" s="3" t="n">
        <v>0</v>
      </c>
      <c r="AA544" s="3" t="n">
        <v>0</v>
      </c>
      <c r="AB544" s="3" t="n">
        <v>0</v>
      </c>
      <c r="AC544" s="3" t="n">
        <v>0</v>
      </c>
      <c r="AD544" s="3" t="n">
        <v>0</v>
      </c>
      <c r="AE544" s="3" t="n">
        <v>1</v>
      </c>
      <c r="AF544" s="3" t="n">
        <v>0</v>
      </c>
      <c r="AG544" s="3" t="n">
        <v>1</v>
      </c>
      <c r="AH544" s="3" t="n">
        <v>0</v>
      </c>
      <c r="AI544" s="3" t="n">
        <v>1</v>
      </c>
      <c r="AJ544" s="3" t="n">
        <v>0</v>
      </c>
      <c r="AK544" s="7" t="n">
        <v>1</v>
      </c>
      <c r="AL544" s="3" t="n">
        <v>1</v>
      </c>
      <c r="AM544" s="3" t="n">
        <v>0</v>
      </c>
      <c r="AN544" s="7" t="n">
        <v>0</v>
      </c>
      <c r="AO544" s="0" t="n">
        <f aca="false">S544*2</f>
        <v>1.6</v>
      </c>
      <c r="AP544" s="0" t="n">
        <f aca="false">IF(T544&gt;=AO544,1,0)</f>
        <v>0</v>
      </c>
    </row>
    <row r="545" customFormat="false" ht="12.75" hidden="false" customHeight="false" outlineLevel="0" collapsed="false">
      <c r="A545" s="3" t="n">
        <v>551</v>
      </c>
      <c r="B545" s="3" t="n">
        <v>1</v>
      </c>
      <c r="C545" s="3" t="n">
        <v>1</v>
      </c>
      <c r="D545" s="3" t="n">
        <v>74</v>
      </c>
      <c r="E545" s="3" t="n">
        <v>0</v>
      </c>
      <c r="F545" s="3" t="n">
        <v>1</v>
      </c>
      <c r="G545" s="3" t="n">
        <v>0</v>
      </c>
      <c r="H545" s="3" t="n">
        <v>0</v>
      </c>
      <c r="I545" s="3" t="n">
        <v>1</v>
      </c>
      <c r="J545" s="3" t="n">
        <v>0</v>
      </c>
      <c r="K545" s="3" t="n">
        <v>0</v>
      </c>
      <c r="L545" s="3" t="n">
        <v>82</v>
      </c>
      <c r="M545" s="3" t="n">
        <v>42</v>
      </c>
      <c r="N545" s="4"/>
      <c r="O545" s="5" t="n">
        <v>0</v>
      </c>
      <c r="P545" s="3" t="n">
        <v>1</v>
      </c>
      <c r="Q545" s="3" t="n">
        <v>1</v>
      </c>
      <c r="R545" s="3" t="n">
        <v>0</v>
      </c>
      <c r="S545" s="6" t="n">
        <v>0.8</v>
      </c>
      <c r="T545" s="6" t="n">
        <v>1.8</v>
      </c>
      <c r="U545" s="6" t="n">
        <v>100.436844598399</v>
      </c>
      <c r="V545" s="6" t="n">
        <v>39.3980234379381</v>
      </c>
      <c r="W545" s="6" t="n">
        <v>96.673379514169</v>
      </c>
      <c r="X545" s="6" t="n">
        <v>36.3</v>
      </c>
      <c r="Y545" s="3" t="n">
        <v>0</v>
      </c>
      <c r="Z545" s="3" t="n">
        <v>0</v>
      </c>
      <c r="AA545" s="3" t="n">
        <v>0</v>
      </c>
      <c r="AB545" s="3" t="n">
        <v>0</v>
      </c>
      <c r="AC545" s="3" t="n">
        <v>0</v>
      </c>
      <c r="AD545" s="3" t="n">
        <v>0</v>
      </c>
      <c r="AE545" s="3" t="n">
        <v>0</v>
      </c>
      <c r="AF545" s="3" t="n">
        <v>0</v>
      </c>
      <c r="AG545" s="3" t="n">
        <v>0</v>
      </c>
      <c r="AH545" s="3" t="n">
        <v>1</v>
      </c>
      <c r="AI545" s="3" t="n">
        <v>0</v>
      </c>
      <c r="AJ545" s="3" t="n">
        <v>1</v>
      </c>
      <c r="AK545" s="7" t="n">
        <v>1</v>
      </c>
      <c r="AL545" s="3" t="n">
        <v>0</v>
      </c>
      <c r="AM545" s="3" t="n">
        <v>0</v>
      </c>
      <c r="AN545" s="7" t="n">
        <v>0</v>
      </c>
      <c r="AO545" s="0" t="n">
        <f aca="false">S545*2</f>
        <v>1.6</v>
      </c>
      <c r="AP545" s="0" t="n">
        <f aca="false">IF(T545&gt;=AO545,1,0)</f>
        <v>1</v>
      </c>
    </row>
    <row r="546" customFormat="false" ht="12.75" hidden="false" customHeight="false" outlineLevel="0" collapsed="false">
      <c r="A546" s="3" t="n">
        <v>552</v>
      </c>
      <c r="B546" s="3" t="n">
        <v>0</v>
      </c>
      <c r="C546" s="3" t="n">
        <v>0</v>
      </c>
      <c r="D546" s="3" t="n">
        <v>75</v>
      </c>
      <c r="E546" s="3" t="n">
        <v>1</v>
      </c>
      <c r="F546" s="3" t="n">
        <v>0</v>
      </c>
      <c r="G546" s="3" t="n">
        <v>0</v>
      </c>
      <c r="H546" s="3" t="n">
        <v>0</v>
      </c>
      <c r="I546" s="3" t="n">
        <v>0</v>
      </c>
      <c r="J546" s="3" t="n">
        <v>0</v>
      </c>
      <c r="K546" s="3" t="n">
        <v>0</v>
      </c>
      <c r="L546" s="3" t="n">
        <v>162</v>
      </c>
      <c r="M546" s="3" t="n">
        <v>88</v>
      </c>
      <c r="N546" s="4" t="n">
        <v>5.768</v>
      </c>
      <c r="O546" s="5" t="n">
        <v>0</v>
      </c>
      <c r="P546" s="3" t="n">
        <v>1</v>
      </c>
      <c r="Q546" s="3" t="n">
        <v>0</v>
      </c>
      <c r="R546" s="3" t="n">
        <v>0</v>
      </c>
      <c r="S546" s="6" t="n">
        <v>1.32</v>
      </c>
      <c r="T546" s="6" t="n">
        <v>1.8</v>
      </c>
      <c r="U546" s="6" t="n">
        <v>41.7000999971954</v>
      </c>
      <c r="V546" s="6" t="n">
        <v>29.1537846956394</v>
      </c>
      <c r="W546" s="6" t="n">
        <v>39.4916952329296</v>
      </c>
      <c r="X546" s="6" t="n">
        <v>27.1</v>
      </c>
      <c r="Y546" s="3" t="n">
        <v>0</v>
      </c>
      <c r="Z546" s="3" t="n">
        <v>0</v>
      </c>
      <c r="AA546" s="3" t="n">
        <v>0</v>
      </c>
      <c r="AB546" s="3" t="n">
        <v>0</v>
      </c>
      <c r="AC546" s="3" t="n">
        <v>0</v>
      </c>
      <c r="AD546" s="3" t="n">
        <v>0</v>
      </c>
      <c r="AE546" s="3" t="n">
        <v>1</v>
      </c>
      <c r="AF546" s="3" t="n">
        <v>0</v>
      </c>
      <c r="AG546" s="3" t="n">
        <v>0</v>
      </c>
      <c r="AH546" s="3" t="n">
        <v>0</v>
      </c>
      <c r="AI546" s="3" t="n">
        <v>0</v>
      </c>
      <c r="AJ546" s="3" t="n">
        <v>0</v>
      </c>
      <c r="AK546" s="7" t="n">
        <v>1</v>
      </c>
      <c r="AL546" s="3" t="n">
        <v>1</v>
      </c>
      <c r="AM546" s="3" t="n">
        <v>0</v>
      </c>
      <c r="AN546" s="7" t="n">
        <v>0</v>
      </c>
      <c r="AO546" s="0" t="n">
        <f aca="false">S546*2</f>
        <v>2.64</v>
      </c>
      <c r="AP546" s="0" t="n">
        <f aca="false">IF(T546&gt;=AO546,1,0)</f>
        <v>0</v>
      </c>
    </row>
    <row r="547" customFormat="false" ht="12.75" hidden="false" customHeight="false" outlineLevel="0" collapsed="false">
      <c r="A547" s="3" t="n">
        <v>553</v>
      </c>
      <c r="B547" s="3" t="n">
        <v>0</v>
      </c>
      <c r="C547" s="3" t="n">
        <v>1</v>
      </c>
      <c r="D547" s="3" t="n">
        <v>63</v>
      </c>
      <c r="E547" s="3" t="n">
        <v>1</v>
      </c>
      <c r="F547" s="3" t="n">
        <v>1</v>
      </c>
      <c r="G547" s="3" t="n">
        <v>0</v>
      </c>
      <c r="H547" s="3" t="n">
        <v>0</v>
      </c>
      <c r="I547" s="3" t="n">
        <v>0</v>
      </c>
      <c r="J547" s="3" t="n">
        <v>0</v>
      </c>
      <c r="K547" s="3" t="n">
        <v>0</v>
      </c>
      <c r="L547" s="3" t="n">
        <v>150</v>
      </c>
      <c r="M547" s="3" t="n">
        <v>92</v>
      </c>
      <c r="N547" s="4" t="n">
        <v>0.421</v>
      </c>
      <c r="O547" s="5" t="n">
        <v>0</v>
      </c>
      <c r="P547" s="3" t="n">
        <v>1</v>
      </c>
      <c r="Q547" s="3" t="n">
        <v>0</v>
      </c>
      <c r="R547" s="3" t="n">
        <v>0</v>
      </c>
      <c r="S547" s="6" t="n">
        <v>1.2</v>
      </c>
      <c r="T547" s="6" t="n">
        <v>1.3</v>
      </c>
      <c r="U547" s="6" t="n">
        <v>64.9937588579397</v>
      </c>
      <c r="V547" s="6" t="n">
        <v>59.2592545681004</v>
      </c>
      <c r="W547" s="6" t="n">
        <v>63.9691876049118</v>
      </c>
      <c r="X547" s="6" t="n">
        <v>58.1</v>
      </c>
      <c r="Y547" s="3" t="n">
        <v>0</v>
      </c>
      <c r="Z547" s="3" t="n">
        <v>1</v>
      </c>
      <c r="AA547" s="3" t="n">
        <v>0</v>
      </c>
      <c r="AB547" s="3" t="n">
        <v>0</v>
      </c>
      <c r="AC547" s="3" t="n">
        <v>0</v>
      </c>
      <c r="AD547" s="3" t="n">
        <v>0</v>
      </c>
      <c r="AE547" s="3" t="n">
        <v>0</v>
      </c>
      <c r="AF547" s="3" t="n">
        <v>0</v>
      </c>
      <c r="AG547" s="3" t="n">
        <v>1</v>
      </c>
      <c r="AH547" s="3" t="n">
        <v>1</v>
      </c>
      <c r="AI547" s="3" t="n">
        <v>1</v>
      </c>
      <c r="AJ547" s="3" t="n">
        <v>0</v>
      </c>
      <c r="AK547" s="7" t="n">
        <v>1</v>
      </c>
      <c r="AL547" s="3" t="n">
        <v>0</v>
      </c>
      <c r="AM547" s="3" t="n">
        <v>1</v>
      </c>
      <c r="AN547" s="7" t="n">
        <v>1</v>
      </c>
      <c r="AO547" s="0" t="n">
        <f aca="false">S547*2</f>
        <v>2.4</v>
      </c>
      <c r="AP547" s="0" t="n">
        <f aca="false">IF(T547&gt;=AO547,1,0)</f>
        <v>0</v>
      </c>
    </row>
    <row r="548" customFormat="false" ht="12.75" hidden="false" customHeight="false" outlineLevel="0" collapsed="false">
      <c r="A548" s="3" t="n">
        <v>554</v>
      </c>
      <c r="B548" s="3" t="n">
        <v>0</v>
      </c>
      <c r="C548" s="3" t="n">
        <v>0</v>
      </c>
      <c r="D548" s="3" t="n">
        <v>79</v>
      </c>
      <c r="E548" s="3" t="n">
        <v>0</v>
      </c>
      <c r="F548" s="3" t="n">
        <v>0</v>
      </c>
      <c r="G548" s="3" t="n">
        <v>0</v>
      </c>
      <c r="H548" s="3" t="n">
        <v>0</v>
      </c>
      <c r="I548" s="3" t="n">
        <v>0</v>
      </c>
      <c r="J548" s="3" t="n">
        <v>1</v>
      </c>
      <c r="K548" s="3" t="n">
        <v>0</v>
      </c>
      <c r="L548" s="3" t="n">
        <v>157</v>
      </c>
      <c r="M548" s="3" t="n">
        <v>94</v>
      </c>
      <c r="N548" s="4" t="n">
        <v>2.915</v>
      </c>
      <c r="O548" s="5" t="n">
        <v>1</v>
      </c>
      <c r="P548" s="3" t="n">
        <v>0</v>
      </c>
      <c r="Q548" s="3" t="n">
        <v>0</v>
      </c>
      <c r="R548" s="3" t="n">
        <v>0</v>
      </c>
      <c r="S548" s="6" t="n">
        <v>0.6</v>
      </c>
      <c r="T548" s="6" t="n">
        <v>0.6</v>
      </c>
      <c r="U548" s="6" t="n">
        <v>102.49720128546</v>
      </c>
      <c r="V548" s="6" t="n">
        <v>102.49720128546</v>
      </c>
      <c r="W548" s="6" t="n">
        <v>86.9718317481463</v>
      </c>
      <c r="X548" s="6" t="n">
        <v>87</v>
      </c>
      <c r="Y548" s="3" t="n">
        <v>0</v>
      </c>
      <c r="Z548" s="3" t="n">
        <v>1</v>
      </c>
      <c r="AA548" s="3" t="n">
        <v>0</v>
      </c>
      <c r="AB548" s="3" t="n">
        <v>1</v>
      </c>
      <c r="AC548" s="3" t="n">
        <v>0</v>
      </c>
      <c r="AD548" s="3" t="n">
        <v>0</v>
      </c>
      <c r="AE548" s="3" t="n">
        <v>0</v>
      </c>
      <c r="AF548" s="3" t="n">
        <v>0</v>
      </c>
      <c r="AG548" s="3" t="n">
        <v>0</v>
      </c>
      <c r="AH548" s="3" t="n">
        <v>0</v>
      </c>
      <c r="AI548" s="3" t="n">
        <v>0</v>
      </c>
      <c r="AJ548" s="3" t="n">
        <v>0</v>
      </c>
      <c r="AK548" s="7" t="n">
        <v>0</v>
      </c>
      <c r="AL548" s="3" t="n">
        <v>0</v>
      </c>
      <c r="AM548" s="3" t="n">
        <v>1</v>
      </c>
      <c r="AN548" s="7" t="n">
        <v>1</v>
      </c>
      <c r="AO548" s="0" t="n">
        <f aca="false">S548*2</f>
        <v>1.2</v>
      </c>
      <c r="AP548" s="0" t="n">
        <f aca="false">IF(T548&gt;=AO548,1,0)</f>
        <v>0</v>
      </c>
    </row>
    <row r="549" customFormat="false" ht="12.75" hidden="false" customHeight="false" outlineLevel="0" collapsed="false">
      <c r="A549" s="3" t="n">
        <v>555</v>
      </c>
      <c r="B549" s="3" t="n">
        <v>0</v>
      </c>
      <c r="C549" s="3" t="n">
        <v>0</v>
      </c>
      <c r="D549" s="3" t="n">
        <v>84</v>
      </c>
      <c r="E549" s="3" t="n">
        <v>1</v>
      </c>
      <c r="F549" s="3" t="n">
        <v>1</v>
      </c>
      <c r="G549" s="3" t="n">
        <v>0</v>
      </c>
      <c r="H549" s="3" t="n">
        <v>1</v>
      </c>
      <c r="I549" s="3" t="n">
        <v>0</v>
      </c>
      <c r="J549" s="3" t="n">
        <v>1</v>
      </c>
      <c r="K549" s="3" t="n">
        <v>0</v>
      </c>
      <c r="L549" s="3" t="n">
        <v>157</v>
      </c>
      <c r="M549" s="3" t="n">
        <v>70</v>
      </c>
      <c r="N549" s="4" t="n">
        <v>15.63</v>
      </c>
      <c r="O549" s="5" t="n">
        <v>0</v>
      </c>
      <c r="P549" s="3" t="n">
        <v>0</v>
      </c>
      <c r="Q549" s="3" t="n">
        <v>0</v>
      </c>
      <c r="R549" s="3" t="n">
        <v>0</v>
      </c>
      <c r="S549" s="6" t="n">
        <v>1</v>
      </c>
      <c r="T549" s="6" t="n">
        <v>1.4</v>
      </c>
      <c r="U549" s="6" t="n">
        <v>56.1420354936248</v>
      </c>
      <c r="V549" s="6" t="n">
        <v>38.0764456548995</v>
      </c>
      <c r="W549" s="6" t="n">
        <v>51.8588517046617</v>
      </c>
      <c r="X549" s="6" t="n">
        <v>34.5</v>
      </c>
      <c r="Y549" s="3" t="n">
        <v>0</v>
      </c>
      <c r="Z549" s="3" t="n">
        <v>0</v>
      </c>
      <c r="AA549" s="3" t="n">
        <v>0</v>
      </c>
      <c r="AB549" s="3" t="n">
        <v>0</v>
      </c>
      <c r="AC549" s="3" t="n">
        <v>0</v>
      </c>
      <c r="AD549" s="3" t="n">
        <v>0</v>
      </c>
      <c r="AE549" s="3" t="n">
        <v>1</v>
      </c>
      <c r="AF549" s="3" t="n">
        <v>0</v>
      </c>
      <c r="AG549" s="3" t="n">
        <v>1</v>
      </c>
      <c r="AH549" s="3" t="n">
        <v>0</v>
      </c>
      <c r="AI549" s="3" t="n">
        <v>0</v>
      </c>
      <c r="AJ549" s="3" t="n">
        <v>0</v>
      </c>
      <c r="AK549" s="7" t="n">
        <v>1</v>
      </c>
      <c r="AL549" s="3" t="n">
        <v>1</v>
      </c>
      <c r="AM549" s="3" t="n">
        <v>0</v>
      </c>
      <c r="AN549" s="7" t="n">
        <v>0</v>
      </c>
      <c r="AO549" s="0" t="n">
        <f aca="false">S549*2</f>
        <v>2</v>
      </c>
      <c r="AP549" s="0" t="n">
        <f aca="false">IF(T549&gt;=AO549,1,0)</f>
        <v>0</v>
      </c>
    </row>
    <row r="550" customFormat="false" ht="12.75" hidden="false" customHeight="false" outlineLevel="0" collapsed="false">
      <c r="A550" s="3" t="n">
        <v>556</v>
      </c>
      <c r="B550" s="3" t="n">
        <v>0</v>
      </c>
      <c r="C550" s="3" t="n">
        <v>1</v>
      </c>
      <c r="D550" s="3" t="n">
        <v>62</v>
      </c>
      <c r="E550" s="3" t="n">
        <v>0</v>
      </c>
      <c r="F550" s="3" t="n">
        <v>1</v>
      </c>
      <c r="G550" s="3" t="n">
        <v>0</v>
      </c>
      <c r="H550" s="3" t="n">
        <v>0</v>
      </c>
      <c r="I550" s="3" t="n">
        <v>0</v>
      </c>
      <c r="J550" s="3" t="n">
        <v>0</v>
      </c>
      <c r="K550" s="3" t="n">
        <v>0</v>
      </c>
      <c r="L550" s="3" t="n">
        <v>141</v>
      </c>
      <c r="M550" s="3" t="n">
        <v>70</v>
      </c>
      <c r="N550" s="4" t="n">
        <v>33.04</v>
      </c>
      <c r="O550" s="5" t="n">
        <v>0</v>
      </c>
      <c r="P550" s="3" t="n">
        <v>1</v>
      </c>
      <c r="Q550" s="3" t="n">
        <v>0</v>
      </c>
      <c r="R550" s="3" t="n">
        <v>0</v>
      </c>
      <c r="S550" s="6" t="n">
        <v>0.7</v>
      </c>
      <c r="T550" s="6" t="n">
        <v>0.8</v>
      </c>
      <c r="U550" s="6" t="n">
        <v>121.454690903267</v>
      </c>
      <c r="V550" s="6" t="n">
        <v>104.109793787339</v>
      </c>
      <c r="W550" s="6" t="n">
        <v>101.141850743202</v>
      </c>
      <c r="X550" s="6" t="n">
        <v>105.2</v>
      </c>
      <c r="Y550" s="3" t="n">
        <v>1</v>
      </c>
      <c r="Z550" s="3" t="n">
        <v>1</v>
      </c>
      <c r="AA550" s="3" t="n">
        <v>0</v>
      </c>
      <c r="AB550" s="3" t="n">
        <v>0</v>
      </c>
      <c r="AC550" s="3" t="n">
        <v>1</v>
      </c>
      <c r="AD550" s="3" t="n">
        <v>0</v>
      </c>
      <c r="AE550" s="3" t="n">
        <v>0</v>
      </c>
      <c r="AF550" s="3" t="n">
        <v>0</v>
      </c>
      <c r="AG550" s="3" t="n">
        <v>0</v>
      </c>
      <c r="AH550" s="3" t="n">
        <v>0</v>
      </c>
      <c r="AI550" s="3" t="n">
        <v>0</v>
      </c>
      <c r="AJ550" s="3" t="n">
        <v>0</v>
      </c>
      <c r="AK550" s="7" t="n">
        <v>0</v>
      </c>
      <c r="AL550" s="3" t="n">
        <v>0</v>
      </c>
      <c r="AM550" s="3" t="n">
        <v>1</v>
      </c>
      <c r="AN550" s="7" t="n">
        <v>1</v>
      </c>
      <c r="AO550" s="0" t="n">
        <f aca="false">S550*2</f>
        <v>1.4</v>
      </c>
      <c r="AP550" s="0" t="n">
        <f aca="false">IF(T550&gt;=AO550,1,0)</f>
        <v>0</v>
      </c>
    </row>
    <row r="551" customFormat="false" ht="12.75" hidden="false" customHeight="false" outlineLevel="0" collapsed="false">
      <c r="A551" s="3" t="n">
        <v>557</v>
      </c>
      <c r="B551" s="3" t="n">
        <v>0</v>
      </c>
      <c r="C551" s="3" t="n">
        <v>0</v>
      </c>
      <c r="D551" s="3" t="n">
        <v>72</v>
      </c>
      <c r="E551" s="3" t="n">
        <v>1</v>
      </c>
      <c r="F551" s="3" t="n">
        <v>0</v>
      </c>
      <c r="G551" s="3" t="n">
        <v>0</v>
      </c>
      <c r="H551" s="3" t="n">
        <v>0</v>
      </c>
      <c r="I551" s="3" t="n">
        <v>0</v>
      </c>
      <c r="J551" s="3" t="n">
        <v>0</v>
      </c>
      <c r="K551" s="3" t="n">
        <v>0</v>
      </c>
      <c r="L551" s="3" t="n">
        <v>133</v>
      </c>
      <c r="M551" s="3" t="n">
        <v>67</v>
      </c>
      <c r="N551" s="4" t="n">
        <v>7.1</v>
      </c>
      <c r="O551" s="5" t="n">
        <v>0</v>
      </c>
      <c r="P551" s="3" t="n">
        <v>1</v>
      </c>
      <c r="Q551" s="3" t="n">
        <v>0</v>
      </c>
      <c r="R551" s="3" t="n">
        <v>1</v>
      </c>
      <c r="S551" s="6" t="n">
        <v>1.1</v>
      </c>
      <c r="T551" s="6" t="n">
        <v>1.2</v>
      </c>
      <c r="U551" s="6" t="n">
        <v>51.8932886259179</v>
      </c>
      <c r="V551" s="6" t="n">
        <v>46.9356887015045</v>
      </c>
      <c r="W551" s="6" t="n">
        <v>50.2791767113185</v>
      </c>
      <c r="X551" s="6" t="n">
        <v>45.3</v>
      </c>
      <c r="Y551" s="3" t="n">
        <v>1</v>
      </c>
      <c r="Z551" s="3" t="n">
        <v>1</v>
      </c>
      <c r="AA551" s="3" t="n">
        <v>0</v>
      </c>
      <c r="AB551" s="3" t="n">
        <v>0</v>
      </c>
      <c r="AC551" s="3" t="n">
        <v>0</v>
      </c>
      <c r="AD551" s="3" t="n">
        <v>0</v>
      </c>
      <c r="AE551" s="3" t="n">
        <v>0</v>
      </c>
      <c r="AF551" s="3" t="n">
        <v>0</v>
      </c>
      <c r="AG551" s="3" t="n">
        <v>0</v>
      </c>
      <c r="AH551" s="3" t="n">
        <v>0</v>
      </c>
      <c r="AI551" s="3" t="n">
        <v>0</v>
      </c>
      <c r="AJ551" s="3" t="n">
        <v>0</v>
      </c>
      <c r="AK551" s="7" t="n">
        <v>0</v>
      </c>
      <c r="AL551" s="3" t="n">
        <v>0</v>
      </c>
      <c r="AM551" s="3" t="n">
        <v>1</v>
      </c>
      <c r="AN551" s="7" t="n">
        <v>1</v>
      </c>
      <c r="AO551" s="0" t="n">
        <f aca="false">S551*2</f>
        <v>2.2</v>
      </c>
      <c r="AP551" s="0" t="n">
        <f aca="false">IF(T551&gt;=AO551,1,0)</f>
        <v>0</v>
      </c>
    </row>
    <row r="552" customFormat="false" ht="12.75" hidden="false" customHeight="false" outlineLevel="0" collapsed="false">
      <c r="A552" s="3" t="n">
        <v>558</v>
      </c>
      <c r="B552" s="3" t="n">
        <v>0</v>
      </c>
      <c r="C552" s="3" t="n">
        <v>0</v>
      </c>
      <c r="D552" s="3" t="n">
        <v>69</v>
      </c>
      <c r="E552" s="3" t="n">
        <v>0</v>
      </c>
      <c r="F552" s="3" t="n">
        <v>1</v>
      </c>
      <c r="G552" s="3" t="n">
        <v>0</v>
      </c>
      <c r="H552" s="3" t="n">
        <v>0</v>
      </c>
      <c r="I552" s="3" t="n">
        <v>0</v>
      </c>
      <c r="J552" s="3" t="n">
        <v>0</v>
      </c>
      <c r="K552" s="3" t="n">
        <v>0</v>
      </c>
      <c r="L552" s="3" t="n">
        <v>161</v>
      </c>
      <c r="M552" s="3" t="n">
        <v>81</v>
      </c>
      <c r="N552" s="4"/>
      <c r="O552" s="5" t="n">
        <v>0</v>
      </c>
      <c r="P552" s="3" t="n">
        <v>0</v>
      </c>
      <c r="Q552" s="3" t="n">
        <v>0</v>
      </c>
      <c r="R552" s="3" t="n">
        <v>1</v>
      </c>
      <c r="S552" s="6" t="n">
        <v>0.7</v>
      </c>
      <c r="T552" s="6" t="n">
        <v>0.7</v>
      </c>
      <c r="U552" s="6" t="n">
        <v>88.1835028296642</v>
      </c>
      <c r="V552" s="6" t="n">
        <v>88.1835028296642</v>
      </c>
      <c r="W552" s="6" t="n">
        <v>88.6871376240756</v>
      </c>
      <c r="X552" s="6" t="n">
        <v>88.7</v>
      </c>
      <c r="Y552" s="3" t="n">
        <v>1</v>
      </c>
      <c r="Z552" s="3" t="n">
        <v>1</v>
      </c>
      <c r="AA552" s="3" t="n">
        <v>0</v>
      </c>
      <c r="AB552" s="3" t="n">
        <v>0</v>
      </c>
      <c r="AC552" s="3" t="n">
        <v>0</v>
      </c>
      <c r="AD552" s="3" t="n">
        <v>0</v>
      </c>
      <c r="AE552" s="3" t="n">
        <v>0</v>
      </c>
      <c r="AF552" s="3" t="n">
        <v>0</v>
      </c>
      <c r="AG552" s="3" t="n">
        <v>0</v>
      </c>
      <c r="AH552" s="3" t="n">
        <v>0</v>
      </c>
      <c r="AI552" s="3" t="n">
        <v>0</v>
      </c>
      <c r="AJ552" s="3" t="n">
        <v>0</v>
      </c>
      <c r="AK552" s="7" t="n">
        <v>0</v>
      </c>
      <c r="AL552" s="3" t="n">
        <v>0</v>
      </c>
      <c r="AM552" s="3" t="n">
        <v>1</v>
      </c>
      <c r="AN552" s="7" t="n">
        <v>1</v>
      </c>
      <c r="AO552" s="0" t="n">
        <f aca="false">S552*2</f>
        <v>1.4</v>
      </c>
      <c r="AP552" s="0" t="n">
        <f aca="false">IF(T552&gt;=AO552,1,0)</f>
        <v>0</v>
      </c>
    </row>
    <row r="553" customFormat="false" ht="12.75" hidden="false" customHeight="false" outlineLevel="0" collapsed="false">
      <c r="A553" s="3" t="n">
        <v>559</v>
      </c>
      <c r="B553" s="3" t="n">
        <v>1</v>
      </c>
      <c r="C553" s="3" t="n">
        <v>0</v>
      </c>
      <c r="D553" s="3" t="n">
        <v>73</v>
      </c>
      <c r="E553" s="3" t="n">
        <v>0</v>
      </c>
      <c r="F553" s="3" t="n">
        <v>0</v>
      </c>
      <c r="G553" s="3" t="n">
        <v>0</v>
      </c>
      <c r="H553" s="3" t="n">
        <v>0</v>
      </c>
      <c r="I553" s="3" t="n">
        <v>0</v>
      </c>
      <c r="J553" s="3" t="n">
        <v>0</v>
      </c>
      <c r="K553" s="3" t="n">
        <v>0</v>
      </c>
      <c r="L553" s="3" t="n">
        <v>102</v>
      </c>
      <c r="M553" s="3" t="n">
        <v>78</v>
      </c>
      <c r="N553" s="4"/>
      <c r="O553" s="5" t="n">
        <v>1</v>
      </c>
      <c r="P553" s="3" t="n">
        <v>0</v>
      </c>
      <c r="Q553" s="3" t="n">
        <v>0</v>
      </c>
      <c r="R553" s="3" t="n">
        <v>1</v>
      </c>
      <c r="S553" s="6" t="n">
        <v>1.2</v>
      </c>
      <c r="T553" s="6" t="n">
        <v>2.4</v>
      </c>
      <c r="U553" s="6" t="n">
        <v>46.8044505116545</v>
      </c>
      <c r="V553" s="6" t="n">
        <v>21.0328699227808</v>
      </c>
      <c r="W553" s="6" t="n">
        <v>44.9418593426376</v>
      </c>
      <c r="X553" s="6" t="n">
        <v>19.4</v>
      </c>
      <c r="Y553" s="3" t="n">
        <v>0</v>
      </c>
      <c r="Z553" s="3" t="n">
        <v>0</v>
      </c>
      <c r="AA553" s="3" t="n">
        <v>0</v>
      </c>
      <c r="AB553" s="3" t="n">
        <v>0</v>
      </c>
      <c r="AC553" s="3" t="n">
        <v>0</v>
      </c>
      <c r="AD553" s="3" t="n">
        <v>0</v>
      </c>
      <c r="AE553" s="3" t="n">
        <v>0</v>
      </c>
      <c r="AF553" s="3" t="n">
        <v>0</v>
      </c>
      <c r="AG553" s="3" t="n">
        <v>0</v>
      </c>
      <c r="AH553" s="3" t="n">
        <v>0</v>
      </c>
      <c r="AI553" s="3" t="n">
        <v>0</v>
      </c>
      <c r="AJ553" s="3" t="n">
        <v>0</v>
      </c>
      <c r="AK553" s="7" t="n">
        <v>0</v>
      </c>
      <c r="AL553" s="3" t="n">
        <v>0</v>
      </c>
      <c r="AM553" s="3" t="n">
        <v>0</v>
      </c>
      <c r="AN553" s="7" t="n">
        <v>0</v>
      </c>
      <c r="AO553" s="0" t="n">
        <f aca="false">S553*2</f>
        <v>2.4</v>
      </c>
      <c r="AP553" s="0" t="n">
        <f aca="false">IF(T553&gt;=AO553,1,0)</f>
        <v>1</v>
      </c>
    </row>
    <row r="554" customFormat="false" ht="12.75" hidden="false" customHeight="false" outlineLevel="0" collapsed="false">
      <c r="A554" s="3" t="n">
        <v>560</v>
      </c>
      <c r="B554" s="3" t="n">
        <v>1</v>
      </c>
      <c r="C554" s="3" t="n">
        <v>0</v>
      </c>
      <c r="D554" s="3" t="n">
        <v>68</v>
      </c>
      <c r="E554" s="3" t="n">
        <v>1</v>
      </c>
      <c r="F554" s="3" t="n">
        <v>1</v>
      </c>
      <c r="G554" s="3" t="n">
        <v>0</v>
      </c>
      <c r="H554" s="3" t="n">
        <v>1</v>
      </c>
      <c r="I554" s="3" t="n">
        <v>0</v>
      </c>
      <c r="J554" s="3" t="n">
        <v>1</v>
      </c>
      <c r="K554" s="3" t="n">
        <v>0</v>
      </c>
      <c r="L554" s="3" t="n">
        <v>165</v>
      </c>
      <c r="M554" s="3" t="n">
        <v>81</v>
      </c>
      <c r="N554" s="4"/>
      <c r="O554" s="5" t="n">
        <v>0</v>
      </c>
      <c r="P554" s="3" t="n">
        <v>1</v>
      </c>
      <c r="Q554" s="3" t="n">
        <v>0</v>
      </c>
      <c r="R554" s="3" t="n">
        <v>1</v>
      </c>
      <c r="S554" s="6" t="n">
        <v>1.2</v>
      </c>
      <c r="T554" s="6" t="n">
        <v>2.4</v>
      </c>
      <c r="U554" s="6" t="n">
        <v>47.4834627223481</v>
      </c>
      <c r="V554" s="6" t="n">
        <v>21.338002775477</v>
      </c>
      <c r="W554" s="6" t="n">
        <v>46.5484038629417</v>
      </c>
      <c r="X554" s="6" t="n">
        <v>20.1</v>
      </c>
      <c r="Y554" s="3" t="n">
        <v>0</v>
      </c>
      <c r="Z554" s="3" t="n">
        <v>1</v>
      </c>
      <c r="AA554" s="3" t="n">
        <v>0</v>
      </c>
      <c r="AB554" s="3" t="n">
        <v>1</v>
      </c>
      <c r="AC554" s="3" t="n">
        <v>1</v>
      </c>
      <c r="AD554" s="3" t="n">
        <v>0</v>
      </c>
      <c r="AE554" s="3" t="n">
        <v>0</v>
      </c>
      <c r="AF554" s="3" t="n">
        <v>0</v>
      </c>
      <c r="AG554" s="3" t="n">
        <v>0</v>
      </c>
      <c r="AH554" s="3" t="n">
        <v>0</v>
      </c>
      <c r="AI554" s="3" t="n">
        <v>0</v>
      </c>
      <c r="AJ554" s="3" t="n">
        <v>0</v>
      </c>
      <c r="AK554" s="7" t="n">
        <v>0</v>
      </c>
      <c r="AL554" s="3" t="n">
        <v>0</v>
      </c>
      <c r="AM554" s="3" t="n">
        <v>1</v>
      </c>
      <c r="AN554" s="7" t="n">
        <v>1</v>
      </c>
      <c r="AO554" s="0" t="n">
        <f aca="false">S554*2</f>
        <v>2.4</v>
      </c>
      <c r="AP554" s="0" t="n">
        <f aca="false">IF(T554&gt;=AO554,1,0)</f>
        <v>1</v>
      </c>
    </row>
    <row r="555" customFormat="false" ht="12.75" hidden="false" customHeight="false" outlineLevel="0" collapsed="false">
      <c r="A555" s="3" t="n">
        <v>561</v>
      </c>
      <c r="B555" s="3" t="n">
        <v>0</v>
      </c>
      <c r="C555" s="3" t="n">
        <v>1</v>
      </c>
      <c r="D555" s="3" t="n">
        <v>57</v>
      </c>
      <c r="E555" s="3" t="n">
        <v>1</v>
      </c>
      <c r="F555" s="3" t="n">
        <v>1</v>
      </c>
      <c r="G555" s="3" t="n">
        <v>0</v>
      </c>
      <c r="H555" s="3" t="n">
        <v>0</v>
      </c>
      <c r="I555" s="3" t="n">
        <v>1</v>
      </c>
      <c r="J555" s="3" t="n">
        <v>0</v>
      </c>
      <c r="K555" s="3" t="n">
        <v>0</v>
      </c>
      <c r="L555" s="3" t="n">
        <v>91</v>
      </c>
      <c r="M555" s="3" t="n">
        <v>57</v>
      </c>
      <c r="N555" s="4" t="n">
        <v>15.87</v>
      </c>
      <c r="O555" s="5" t="n">
        <v>1</v>
      </c>
      <c r="P555" s="3" t="n">
        <v>0</v>
      </c>
      <c r="Q555" s="3" t="n">
        <v>1</v>
      </c>
      <c r="R555" s="3" t="n">
        <v>0</v>
      </c>
      <c r="S555" s="6" t="n">
        <v>0.8</v>
      </c>
      <c r="T555" s="6" t="n">
        <v>1</v>
      </c>
      <c r="U555" s="6" t="n">
        <v>105.90208328021</v>
      </c>
      <c r="V555" s="6" t="n">
        <v>81.8597376619209</v>
      </c>
      <c r="W555" s="6" t="n">
        <v>108.935561561532</v>
      </c>
      <c r="X555" s="6" t="n">
        <v>83.2</v>
      </c>
      <c r="Y555" s="3" t="n">
        <v>1</v>
      </c>
      <c r="Z555" s="3" t="n">
        <v>1</v>
      </c>
      <c r="AA555" s="3" t="n">
        <v>0</v>
      </c>
      <c r="AB555" s="3" t="n">
        <v>0</v>
      </c>
      <c r="AC555" s="3" t="n">
        <v>0</v>
      </c>
      <c r="AD555" s="3" t="n">
        <v>1</v>
      </c>
      <c r="AE555" s="3" t="n">
        <v>0</v>
      </c>
      <c r="AF555" s="3" t="n">
        <v>0</v>
      </c>
      <c r="AG555" s="3" t="n">
        <v>0</v>
      </c>
      <c r="AH555" s="3" t="n">
        <v>1</v>
      </c>
      <c r="AI555" s="3" t="n">
        <v>1</v>
      </c>
      <c r="AJ555" s="3" t="n">
        <v>0</v>
      </c>
      <c r="AK555" s="7" t="n">
        <v>1</v>
      </c>
      <c r="AL555" s="3" t="n">
        <v>1</v>
      </c>
      <c r="AM555" s="3" t="n">
        <v>1</v>
      </c>
      <c r="AN555" s="7" t="n">
        <v>1</v>
      </c>
      <c r="AO555" s="0" t="n">
        <f aca="false">S555*2</f>
        <v>1.6</v>
      </c>
      <c r="AP555" s="0" t="n">
        <f aca="false">IF(T555&gt;=AO555,1,0)</f>
        <v>0</v>
      </c>
    </row>
    <row r="556" customFormat="false" ht="12.75" hidden="false" customHeight="false" outlineLevel="0" collapsed="false">
      <c r="A556" s="3" t="n">
        <v>562</v>
      </c>
      <c r="B556" s="3" t="n">
        <v>0</v>
      </c>
      <c r="C556" s="3" t="n">
        <v>0</v>
      </c>
      <c r="D556" s="3" t="n">
        <v>74</v>
      </c>
      <c r="E556" s="3" t="n">
        <v>1</v>
      </c>
      <c r="F556" s="3" t="n">
        <v>1</v>
      </c>
      <c r="G556" s="3" t="n">
        <v>0</v>
      </c>
      <c r="H556" s="3" t="n">
        <v>0</v>
      </c>
      <c r="I556" s="3" t="n">
        <v>1</v>
      </c>
      <c r="J556" s="3" t="n">
        <v>0</v>
      </c>
      <c r="K556" s="3" t="n">
        <v>0</v>
      </c>
      <c r="L556" s="3" t="n">
        <v>122</v>
      </c>
      <c r="M556" s="3" t="n">
        <v>72</v>
      </c>
      <c r="N556" s="4" t="n">
        <v>5.64</v>
      </c>
      <c r="O556" s="5" t="n">
        <v>1</v>
      </c>
      <c r="P556" s="3" t="n">
        <v>0</v>
      </c>
      <c r="Q556" s="3" t="n">
        <v>0</v>
      </c>
      <c r="R556" s="3" t="n">
        <v>0</v>
      </c>
      <c r="S556" s="6" t="n">
        <v>1</v>
      </c>
      <c r="T556" s="6" t="n">
        <v>1.2</v>
      </c>
      <c r="U556" s="6" t="n">
        <v>57.605348769836</v>
      </c>
      <c r="V556" s="6" t="n">
        <v>46.6753574389848</v>
      </c>
      <c r="W556" s="6" t="n">
        <v>55.6327350011091</v>
      </c>
      <c r="X556" s="6" t="n">
        <v>44.6</v>
      </c>
      <c r="Y556" s="3" t="n">
        <v>1</v>
      </c>
      <c r="Z556" s="3" t="n">
        <v>0</v>
      </c>
      <c r="AA556" s="3" t="n">
        <v>0</v>
      </c>
      <c r="AB556" s="3" t="n">
        <v>0</v>
      </c>
      <c r="AC556" s="3" t="n">
        <v>0</v>
      </c>
      <c r="AD556" s="3" t="n">
        <v>0</v>
      </c>
      <c r="AE556" s="3" t="n">
        <v>0</v>
      </c>
      <c r="AF556" s="3" t="n">
        <v>0</v>
      </c>
      <c r="AG556" s="3" t="n">
        <v>1</v>
      </c>
      <c r="AH556" s="3" t="n">
        <v>0</v>
      </c>
      <c r="AI556" s="3" t="n">
        <v>0</v>
      </c>
      <c r="AJ556" s="3" t="n">
        <v>0</v>
      </c>
      <c r="AK556" s="7" t="n">
        <v>1</v>
      </c>
      <c r="AL556" s="3" t="n">
        <v>0</v>
      </c>
      <c r="AM556" s="3" t="n">
        <v>1</v>
      </c>
      <c r="AN556" s="7" t="n">
        <v>0</v>
      </c>
      <c r="AO556" s="0" t="n">
        <f aca="false">S556*2</f>
        <v>2</v>
      </c>
      <c r="AP556" s="0" t="n">
        <f aca="false">IF(T556&gt;=AO556,1,0)</f>
        <v>0</v>
      </c>
    </row>
    <row r="557" customFormat="false" ht="12.75" hidden="false" customHeight="false" outlineLevel="0" collapsed="false">
      <c r="A557" s="3" t="n">
        <v>563</v>
      </c>
      <c r="B557" s="3" t="n">
        <v>0</v>
      </c>
      <c r="C557" s="3" t="n">
        <v>0</v>
      </c>
      <c r="D557" s="3" t="n">
        <v>91</v>
      </c>
      <c r="E557" s="3" t="n">
        <v>0</v>
      </c>
      <c r="F557" s="3" t="n">
        <v>0</v>
      </c>
      <c r="G557" s="3" t="n">
        <v>0</v>
      </c>
      <c r="H557" s="3" t="n">
        <v>0</v>
      </c>
      <c r="I557" s="3" t="n">
        <v>0</v>
      </c>
      <c r="J557" s="3" t="n">
        <v>0</v>
      </c>
      <c r="K557" s="3" t="n">
        <v>0</v>
      </c>
      <c r="L557" s="3" t="n">
        <v>140</v>
      </c>
      <c r="M557" s="3" t="n">
        <v>72</v>
      </c>
      <c r="N557" s="4" t="n">
        <v>0.14</v>
      </c>
      <c r="O557" s="5" t="n">
        <v>1</v>
      </c>
      <c r="P557" s="3" t="n">
        <v>0</v>
      </c>
      <c r="Q557" s="3" t="n">
        <v>1</v>
      </c>
      <c r="R557" s="3" t="n">
        <v>0</v>
      </c>
      <c r="S557" s="6" t="n">
        <v>0.6</v>
      </c>
      <c r="T557" s="6" t="n">
        <v>0.8</v>
      </c>
      <c r="U557" s="6" t="n">
        <v>99.5966896807804</v>
      </c>
      <c r="V557" s="6" t="n">
        <v>71.4604261670483</v>
      </c>
      <c r="W557" s="6" t="n">
        <v>79.9410041080424</v>
      </c>
      <c r="X557" s="6" t="n">
        <v>64.7</v>
      </c>
      <c r="Y557" s="3" t="n">
        <v>1</v>
      </c>
      <c r="Z557" s="3" t="n">
        <v>0</v>
      </c>
      <c r="AA557" s="3" t="n">
        <v>0</v>
      </c>
      <c r="AB557" s="3" t="n">
        <v>0</v>
      </c>
      <c r="AC557" s="3" t="n">
        <v>0</v>
      </c>
      <c r="AD557" s="3" t="n">
        <v>0</v>
      </c>
      <c r="AE557" s="3" t="n">
        <v>0</v>
      </c>
      <c r="AF557" s="3" t="n">
        <v>0</v>
      </c>
      <c r="AG557" s="3" t="n">
        <v>0</v>
      </c>
      <c r="AH557" s="3" t="n">
        <v>0</v>
      </c>
      <c r="AI557" s="3" t="n">
        <v>0</v>
      </c>
      <c r="AJ557" s="3" t="n">
        <v>0</v>
      </c>
      <c r="AK557" s="7" t="n">
        <v>0</v>
      </c>
      <c r="AL557" s="3" t="n">
        <v>0</v>
      </c>
      <c r="AM557" s="3" t="n">
        <v>1</v>
      </c>
      <c r="AN557" s="7" t="n">
        <v>0</v>
      </c>
      <c r="AO557" s="0" t="n">
        <f aca="false">S557*2</f>
        <v>1.2</v>
      </c>
      <c r="AP557" s="0" t="n">
        <f aca="false">IF(T557&gt;=AO557,1,0)</f>
        <v>0</v>
      </c>
    </row>
    <row r="558" customFormat="false" ht="12.75" hidden="false" customHeight="false" outlineLevel="0" collapsed="false">
      <c r="A558" s="3" t="n">
        <v>564</v>
      </c>
      <c r="B558" s="3" t="n">
        <v>0</v>
      </c>
      <c r="C558" s="3" t="n">
        <v>0</v>
      </c>
      <c r="D558" s="3" t="n">
        <v>71</v>
      </c>
      <c r="E558" s="3" t="n">
        <v>1</v>
      </c>
      <c r="F558" s="3" t="n">
        <v>0</v>
      </c>
      <c r="G558" s="3" t="n">
        <v>0</v>
      </c>
      <c r="H558" s="3" t="n">
        <v>0</v>
      </c>
      <c r="I558" s="3" t="n">
        <v>1</v>
      </c>
      <c r="J558" s="3" t="n">
        <v>0</v>
      </c>
      <c r="K558" s="3" t="n">
        <v>0</v>
      </c>
      <c r="L558" s="3" t="n">
        <v>167</v>
      </c>
      <c r="M558" s="3" t="n">
        <v>81</v>
      </c>
      <c r="N558" s="4"/>
      <c r="O558" s="5" t="n">
        <v>0</v>
      </c>
      <c r="P558" s="3" t="n">
        <v>0</v>
      </c>
      <c r="Q558" s="3" t="n">
        <v>0</v>
      </c>
      <c r="R558" s="3" t="n">
        <v>0</v>
      </c>
      <c r="S558" s="6" t="n">
        <v>0.7</v>
      </c>
      <c r="T558" s="6" t="n">
        <v>0.7</v>
      </c>
      <c r="U558" s="6" t="n">
        <v>87.6734842998107</v>
      </c>
      <c r="V558" s="6" t="n">
        <v>87.6734842998107</v>
      </c>
      <c r="W558" s="6" t="n">
        <v>87.4498633670821</v>
      </c>
      <c r="X558" s="6" t="n">
        <v>87.4</v>
      </c>
      <c r="Y558" s="3" t="n">
        <v>1</v>
      </c>
      <c r="Z558" s="3" t="n">
        <v>1</v>
      </c>
      <c r="AA558" s="3" t="n">
        <v>0</v>
      </c>
      <c r="AB558" s="3" t="n">
        <v>0</v>
      </c>
      <c r="AC558" s="3" t="n">
        <v>0</v>
      </c>
      <c r="AD558" s="3" t="n">
        <v>0</v>
      </c>
      <c r="AE558" s="3" t="n">
        <v>0</v>
      </c>
      <c r="AF558" s="3" t="n">
        <v>0</v>
      </c>
      <c r="AG558" s="3" t="n">
        <v>1</v>
      </c>
      <c r="AH558" s="3" t="n">
        <v>0</v>
      </c>
      <c r="AI558" s="3" t="n">
        <v>0</v>
      </c>
      <c r="AJ558" s="3" t="n">
        <v>0</v>
      </c>
      <c r="AK558" s="7" t="n">
        <v>1</v>
      </c>
      <c r="AL558" s="3" t="n">
        <v>0</v>
      </c>
      <c r="AM558" s="3" t="n">
        <v>1</v>
      </c>
      <c r="AN558" s="7" t="n">
        <v>1</v>
      </c>
      <c r="AO558" s="0" t="n">
        <f aca="false">S558*2</f>
        <v>1.4</v>
      </c>
      <c r="AP558" s="0" t="n">
        <f aca="false">IF(T558&gt;=AO558,1,0)</f>
        <v>0</v>
      </c>
    </row>
    <row r="559" customFormat="false" ht="12.75" hidden="false" customHeight="false" outlineLevel="0" collapsed="false">
      <c r="A559" s="3" t="n">
        <v>565</v>
      </c>
      <c r="B559" s="3" t="n">
        <v>0</v>
      </c>
      <c r="C559" s="3" t="n">
        <v>0</v>
      </c>
      <c r="D559" s="3" t="n">
        <v>75</v>
      </c>
      <c r="E559" s="3" t="n">
        <v>0</v>
      </c>
      <c r="F559" s="3" t="n">
        <v>0</v>
      </c>
      <c r="G559" s="3" t="n">
        <v>0</v>
      </c>
      <c r="H559" s="3" t="n">
        <v>0</v>
      </c>
      <c r="I559" s="3" t="n">
        <v>1</v>
      </c>
      <c r="J559" s="3" t="n">
        <v>0</v>
      </c>
      <c r="K559" s="3" t="n">
        <v>0</v>
      </c>
      <c r="L559" s="3" t="n">
        <v>117</v>
      </c>
      <c r="M559" s="3" t="n">
        <v>88</v>
      </c>
      <c r="N559" s="4" t="n">
        <v>22.61</v>
      </c>
      <c r="O559" s="5" t="n">
        <v>0</v>
      </c>
      <c r="P559" s="3" t="n">
        <v>0</v>
      </c>
      <c r="Q559" s="3" t="n">
        <v>0</v>
      </c>
      <c r="R559" s="3" t="n">
        <v>0</v>
      </c>
      <c r="S559" s="6" t="n">
        <v>1</v>
      </c>
      <c r="T559" s="6" t="n">
        <v>1.4</v>
      </c>
      <c r="U559" s="6" t="n">
        <v>57.4485951668078</v>
      </c>
      <c r="V559" s="6" t="n">
        <v>38.9625757703009</v>
      </c>
      <c r="W559" s="6" t="n">
        <v>55.2433058561013</v>
      </c>
      <c r="X559" s="6" t="n">
        <v>36.8</v>
      </c>
      <c r="Y559" s="3" t="n">
        <v>1</v>
      </c>
      <c r="Z559" s="3" t="n">
        <v>0</v>
      </c>
      <c r="AA559" s="3" t="n">
        <v>0</v>
      </c>
      <c r="AB559" s="3" t="n">
        <v>1</v>
      </c>
      <c r="AC559" s="3" t="n">
        <v>0</v>
      </c>
      <c r="AD559" s="3" t="n">
        <v>0</v>
      </c>
      <c r="AE559" s="3" t="n">
        <v>0</v>
      </c>
      <c r="AF559" s="3" t="n">
        <v>0</v>
      </c>
      <c r="AG559" s="3" t="n">
        <v>0</v>
      </c>
      <c r="AH559" s="3" t="n">
        <v>0</v>
      </c>
      <c r="AI559" s="3" t="n">
        <v>0</v>
      </c>
      <c r="AJ559" s="3" t="n">
        <v>0</v>
      </c>
      <c r="AK559" s="7" t="n">
        <v>0</v>
      </c>
      <c r="AL559" s="3" t="n">
        <v>0</v>
      </c>
      <c r="AM559" s="3" t="n">
        <v>1</v>
      </c>
      <c r="AN559" s="7" t="n">
        <v>0</v>
      </c>
      <c r="AO559" s="0" t="n">
        <f aca="false">S559*2</f>
        <v>2</v>
      </c>
      <c r="AP559" s="0" t="n">
        <f aca="false">IF(T559&gt;=AO559,1,0)</f>
        <v>0</v>
      </c>
    </row>
    <row r="560" customFormat="false" ht="12.75" hidden="false" customHeight="false" outlineLevel="0" collapsed="false">
      <c r="A560" s="3" t="n">
        <v>566</v>
      </c>
      <c r="B560" s="3" t="n">
        <v>1</v>
      </c>
      <c r="C560" s="3" t="n">
        <v>0</v>
      </c>
      <c r="D560" s="3" t="n">
        <v>45</v>
      </c>
      <c r="E560" s="3" t="n">
        <v>1</v>
      </c>
      <c r="F560" s="3" t="n">
        <v>0</v>
      </c>
      <c r="G560" s="3" t="n">
        <v>0</v>
      </c>
      <c r="H560" s="3" t="n">
        <v>0</v>
      </c>
      <c r="I560" s="3" t="n">
        <v>0</v>
      </c>
      <c r="J560" s="3" t="n">
        <v>0</v>
      </c>
      <c r="K560" s="3" t="n">
        <v>0</v>
      </c>
      <c r="L560" s="3" t="n">
        <v>122</v>
      </c>
      <c r="M560" s="3" t="n">
        <v>59</v>
      </c>
      <c r="N560" s="4" t="n">
        <v>11.95</v>
      </c>
      <c r="O560" s="5" t="n">
        <v>1</v>
      </c>
      <c r="P560" s="3" t="n">
        <v>0</v>
      </c>
      <c r="Q560" s="3" t="n">
        <v>0</v>
      </c>
      <c r="R560" s="3" t="n">
        <v>1</v>
      </c>
      <c r="S560" s="6" t="n">
        <v>0.7</v>
      </c>
      <c r="T560" s="6" t="n">
        <v>1.3</v>
      </c>
      <c r="U560" s="6" t="n">
        <v>96.177076358146</v>
      </c>
      <c r="V560" s="6" t="n">
        <v>47.0786586575322</v>
      </c>
      <c r="W560" s="6" t="n">
        <v>104.973257517887</v>
      </c>
      <c r="X560" s="6" t="n">
        <v>49.7</v>
      </c>
      <c r="Y560" s="3" t="n">
        <v>1</v>
      </c>
      <c r="Z560" s="3" t="n">
        <v>1</v>
      </c>
      <c r="AA560" s="3" t="n">
        <v>0</v>
      </c>
      <c r="AB560" s="3" t="n">
        <v>1</v>
      </c>
      <c r="AC560" s="3" t="n">
        <v>0</v>
      </c>
      <c r="AD560" s="3" t="n">
        <v>0</v>
      </c>
      <c r="AE560" s="3" t="n">
        <v>1</v>
      </c>
      <c r="AF560" s="3" t="n">
        <v>0</v>
      </c>
      <c r="AG560" s="3" t="n">
        <v>0</v>
      </c>
      <c r="AH560" s="3" t="n">
        <v>0</v>
      </c>
      <c r="AI560" s="3" t="n">
        <v>0</v>
      </c>
      <c r="AJ560" s="3" t="n">
        <v>0</v>
      </c>
      <c r="AK560" s="7" t="n">
        <v>1</v>
      </c>
      <c r="AL560" s="3" t="n">
        <v>1</v>
      </c>
      <c r="AM560" s="3" t="n">
        <v>1</v>
      </c>
      <c r="AN560" s="7" t="n">
        <v>1</v>
      </c>
      <c r="AO560" s="0" t="n">
        <f aca="false">S560*2</f>
        <v>1.4</v>
      </c>
      <c r="AP560" s="0" t="n">
        <f aca="false">IF(T560&gt;=AO560,1,0)</f>
        <v>0</v>
      </c>
    </row>
    <row r="561" customFormat="false" ht="12.75" hidden="false" customHeight="false" outlineLevel="0" collapsed="false">
      <c r="A561" s="3" t="n">
        <v>567</v>
      </c>
      <c r="B561" s="3" t="n">
        <v>0</v>
      </c>
      <c r="C561" s="3" t="n">
        <v>0</v>
      </c>
      <c r="D561" s="3" t="n">
        <v>67</v>
      </c>
      <c r="E561" s="3" t="n">
        <v>1</v>
      </c>
      <c r="F561" s="3" t="n">
        <v>0</v>
      </c>
      <c r="G561" s="3" t="n">
        <v>0</v>
      </c>
      <c r="H561" s="3" t="n">
        <v>0</v>
      </c>
      <c r="I561" s="3" t="n">
        <v>0</v>
      </c>
      <c r="J561" s="3" t="n">
        <v>0</v>
      </c>
      <c r="K561" s="3" t="n">
        <v>0</v>
      </c>
      <c r="L561" s="3" t="n">
        <v>133</v>
      </c>
      <c r="M561" s="3" t="n">
        <v>91</v>
      </c>
      <c r="N561" s="4"/>
      <c r="O561" s="5" t="n">
        <v>0</v>
      </c>
      <c r="P561" s="3" t="n">
        <v>0</v>
      </c>
      <c r="Q561" s="3" t="n">
        <v>0</v>
      </c>
      <c r="R561" s="3" t="n">
        <v>0</v>
      </c>
      <c r="S561" s="6" t="n">
        <v>0.9</v>
      </c>
      <c r="T561" s="6" t="n">
        <v>0.9</v>
      </c>
      <c r="U561" s="6" t="n">
        <v>66.3785572423554</v>
      </c>
      <c r="V561" s="6" t="n">
        <v>66.3785572423554</v>
      </c>
      <c r="W561" s="6" t="n">
        <v>66.3752970583705</v>
      </c>
      <c r="X561" s="6" t="n">
        <v>66.4</v>
      </c>
      <c r="Y561" s="3" t="n">
        <v>1</v>
      </c>
      <c r="Z561" s="3" t="n">
        <v>1</v>
      </c>
      <c r="AA561" s="3" t="n">
        <v>0</v>
      </c>
      <c r="AB561" s="3" t="n">
        <v>0</v>
      </c>
      <c r="AC561" s="3" t="n">
        <v>0</v>
      </c>
      <c r="AD561" s="3" t="n">
        <v>0</v>
      </c>
      <c r="AE561" s="3" t="n">
        <v>0</v>
      </c>
      <c r="AF561" s="3" t="n">
        <v>0</v>
      </c>
      <c r="AG561" s="3" t="n">
        <v>0</v>
      </c>
      <c r="AH561" s="3" t="n">
        <v>0</v>
      </c>
      <c r="AI561" s="3" t="n">
        <v>0</v>
      </c>
      <c r="AJ561" s="3" t="n">
        <v>0</v>
      </c>
      <c r="AK561" s="7" t="n">
        <v>0</v>
      </c>
      <c r="AL561" s="3" t="n">
        <v>0</v>
      </c>
      <c r="AM561" s="3" t="n">
        <v>1</v>
      </c>
      <c r="AN561" s="7" t="n">
        <v>1</v>
      </c>
      <c r="AO561" s="0" t="n">
        <f aca="false">S561*2</f>
        <v>1.8</v>
      </c>
      <c r="AP561" s="0" t="n">
        <f aca="false">IF(T561&gt;=AO561,1,0)</f>
        <v>0</v>
      </c>
    </row>
    <row r="562" customFormat="false" ht="12.75" hidden="false" customHeight="false" outlineLevel="0" collapsed="false">
      <c r="A562" s="3" t="n">
        <v>568</v>
      </c>
      <c r="B562" s="3" t="n">
        <v>0</v>
      </c>
      <c r="C562" s="3" t="n">
        <v>0</v>
      </c>
      <c r="D562" s="3" t="n">
        <v>78</v>
      </c>
      <c r="E562" s="3" t="n">
        <v>1</v>
      </c>
      <c r="F562" s="3" t="n">
        <v>0</v>
      </c>
      <c r="G562" s="3" t="n">
        <v>0</v>
      </c>
      <c r="H562" s="3" t="n">
        <v>1</v>
      </c>
      <c r="I562" s="3" t="n">
        <v>0</v>
      </c>
      <c r="J562" s="3" t="n">
        <v>0</v>
      </c>
      <c r="K562" s="3" t="n">
        <v>0</v>
      </c>
      <c r="L562" s="3" t="n">
        <v>137</v>
      </c>
      <c r="M562" s="3" t="n">
        <v>92</v>
      </c>
      <c r="N562" s="4" t="n">
        <v>17.59</v>
      </c>
      <c r="O562" s="5" t="n">
        <v>0</v>
      </c>
      <c r="P562" s="3" t="n">
        <v>1</v>
      </c>
      <c r="Q562" s="3" t="n">
        <v>0</v>
      </c>
      <c r="R562" s="3" t="n">
        <v>0</v>
      </c>
      <c r="S562" s="6" t="n">
        <v>0.8</v>
      </c>
      <c r="T562" s="6" t="n">
        <v>0.9</v>
      </c>
      <c r="U562" s="6" t="n">
        <v>73.7319636252947</v>
      </c>
      <c r="V562" s="6" t="n">
        <v>64.3614454791071</v>
      </c>
      <c r="W562" s="6" t="n">
        <v>70.8421300417109</v>
      </c>
      <c r="X562" s="6" t="n">
        <v>61.4</v>
      </c>
      <c r="Y562" s="3" t="n">
        <v>1</v>
      </c>
      <c r="Z562" s="3" t="n">
        <v>1</v>
      </c>
      <c r="AA562" s="3" t="n">
        <v>0</v>
      </c>
      <c r="AB562" s="3" t="n">
        <v>0</v>
      </c>
      <c r="AC562" s="3" t="n">
        <v>0</v>
      </c>
      <c r="AD562" s="3" t="n">
        <v>0</v>
      </c>
      <c r="AE562" s="3" t="n">
        <v>0</v>
      </c>
      <c r="AF562" s="3" t="n">
        <v>0</v>
      </c>
      <c r="AG562" s="3" t="n">
        <v>1</v>
      </c>
      <c r="AH562" s="3" t="n">
        <v>0</v>
      </c>
      <c r="AI562" s="3" t="n">
        <v>0</v>
      </c>
      <c r="AJ562" s="3" t="n">
        <v>0</v>
      </c>
      <c r="AK562" s="7" t="n">
        <v>1</v>
      </c>
      <c r="AL562" s="3" t="n">
        <v>0</v>
      </c>
      <c r="AM562" s="3" t="n">
        <v>1</v>
      </c>
      <c r="AN562" s="7" t="n">
        <v>1</v>
      </c>
      <c r="AO562" s="0" t="n">
        <f aca="false">S562*2</f>
        <v>1.6</v>
      </c>
      <c r="AP562" s="0" t="n">
        <f aca="false">IF(T562&gt;=AO562,1,0)</f>
        <v>0</v>
      </c>
    </row>
    <row r="563" customFormat="false" ht="12.75" hidden="false" customHeight="false" outlineLevel="0" collapsed="false">
      <c r="A563" s="3" t="n">
        <v>569</v>
      </c>
      <c r="B563" s="3" t="n">
        <v>0</v>
      </c>
      <c r="C563" s="3" t="n">
        <v>0</v>
      </c>
      <c r="D563" s="3" t="n">
        <v>84</v>
      </c>
      <c r="E563" s="3" t="n">
        <v>0</v>
      </c>
      <c r="F563" s="3" t="n">
        <v>1</v>
      </c>
      <c r="G563" s="3" t="n">
        <v>0</v>
      </c>
      <c r="H563" s="3" t="n">
        <v>0</v>
      </c>
      <c r="I563" s="3" t="n">
        <v>0</v>
      </c>
      <c r="J563" s="3" t="n">
        <v>0</v>
      </c>
      <c r="K563" s="3" t="n">
        <v>0</v>
      </c>
      <c r="L563" s="3" t="n">
        <v>98</v>
      </c>
      <c r="M563" s="3" t="n">
        <v>73</v>
      </c>
      <c r="N563" s="4" t="n">
        <v>0.02</v>
      </c>
      <c r="O563" s="5" t="n">
        <v>0</v>
      </c>
      <c r="P563" s="3" t="n">
        <v>0</v>
      </c>
      <c r="Q563" s="3" t="n">
        <v>0</v>
      </c>
      <c r="R563" s="3" t="n">
        <v>0</v>
      </c>
      <c r="S563" s="6" t="n">
        <v>0.8</v>
      </c>
      <c r="T563" s="6" t="n">
        <v>1</v>
      </c>
      <c r="U563" s="6" t="n">
        <v>72.6310477920346</v>
      </c>
      <c r="V563" s="6" t="n">
        <v>56.1420354936248</v>
      </c>
      <c r="W563" s="6" t="n">
        <v>67.9183461127714</v>
      </c>
      <c r="X563" s="6" t="n">
        <v>51.9</v>
      </c>
      <c r="Y563" s="3" t="n">
        <v>1</v>
      </c>
      <c r="Z563" s="3" t="n">
        <v>0</v>
      </c>
      <c r="AA563" s="3" t="n">
        <v>0</v>
      </c>
      <c r="AB563" s="3" t="n">
        <v>0</v>
      </c>
      <c r="AC563" s="3" t="n">
        <v>0</v>
      </c>
      <c r="AD563" s="3" t="n">
        <v>0</v>
      </c>
      <c r="AE563" s="3" t="n">
        <v>1</v>
      </c>
      <c r="AF563" s="3" t="n">
        <v>0</v>
      </c>
      <c r="AG563" s="3" t="n">
        <v>1</v>
      </c>
      <c r="AH563" s="3" t="n">
        <v>0</v>
      </c>
      <c r="AI563" s="3" t="n">
        <v>0</v>
      </c>
      <c r="AJ563" s="3" t="n">
        <v>0</v>
      </c>
      <c r="AK563" s="7" t="n">
        <v>1</v>
      </c>
      <c r="AL563" s="3" t="n">
        <v>1</v>
      </c>
      <c r="AM563" s="3" t="n">
        <v>1</v>
      </c>
      <c r="AN563" s="7" t="n">
        <v>0</v>
      </c>
      <c r="AO563" s="0" t="n">
        <f aca="false">S563*2</f>
        <v>1.6</v>
      </c>
      <c r="AP563" s="0" t="n">
        <f aca="false">IF(T563&gt;=AO563,1,0)</f>
        <v>0</v>
      </c>
    </row>
    <row r="564" customFormat="false" ht="12.75" hidden="false" customHeight="false" outlineLevel="0" collapsed="false">
      <c r="A564" s="3" t="n">
        <v>570</v>
      </c>
      <c r="B564" s="3" t="n">
        <v>0</v>
      </c>
      <c r="C564" s="3" t="n">
        <v>1</v>
      </c>
      <c r="D564" s="3" t="n">
        <v>72</v>
      </c>
      <c r="E564" s="3" t="n">
        <v>0</v>
      </c>
      <c r="F564" s="3" t="n">
        <v>0</v>
      </c>
      <c r="G564" s="3" t="n">
        <v>0</v>
      </c>
      <c r="H564" s="3" t="n">
        <v>0</v>
      </c>
      <c r="I564" s="3" t="n">
        <v>0</v>
      </c>
      <c r="J564" s="3" t="n">
        <v>0</v>
      </c>
      <c r="K564" s="3" t="n">
        <v>0</v>
      </c>
      <c r="L564" s="3" t="n">
        <v>186</v>
      </c>
      <c r="M564" s="3" t="n">
        <v>99</v>
      </c>
      <c r="N564" s="4"/>
      <c r="O564" s="5" t="n">
        <v>1</v>
      </c>
      <c r="P564" s="3" t="n">
        <v>0</v>
      </c>
      <c r="Q564" s="3" t="n">
        <v>0</v>
      </c>
      <c r="R564" s="3" t="n">
        <v>0</v>
      </c>
      <c r="S564" s="6" t="n">
        <v>0.6</v>
      </c>
      <c r="T564" s="6" t="n">
        <v>0.7</v>
      </c>
      <c r="U564" s="6" t="n">
        <v>140.762802408251</v>
      </c>
      <c r="V564" s="6" t="n">
        <v>117.82333444328</v>
      </c>
      <c r="W564" s="6" t="n">
        <v>100.447356500998</v>
      </c>
      <c r="X564" s="6" t="n">
        <v>94.3</v>
      </c>
      <c r="Y564" s="3" t="n">
        <v>1</v>
      </c>
      <c r="Z564" s="3" t="n">
        <v>1</v>
      </c>
      <c r="AA564" s="3" t="n">
        <v>0</v>
      </c>
      <c r="AB564" s="3" t="n">
        <v>0</v>
      </c>
      <c r="AC564" s="3" t="n">
        <v>0</v>
      </c>
      <c r="AD564" s="3" t="n">
        <v>0</v>
      </c>
      <c r="AE564" s="3" t="n">
        <v>0</v>
      </c>
      <c r="AF564" s="3" t="n">
        <v>0</v>
      </c>
      <c r="AG564" s="3" t="n">
        <v>0</v>
      </c>
      <c r="AH564" s="3" t="n">
        <v>1</v>
      </c>
      <c r="AI564" s="3" t="n">
        <v>0</v>
      </c>
      <c r="AJ564" s="3" t="n">
        <v>0</v>
      </c>
      <c r="AK564" s="7" t="n">
        <v>1</v>
      </c>
      <c r="AL564" s="3" t="n">
        <v>0</v>
      </c>
      <c r="AM564" s="3" t="n">
        <v>1</v>
      </c>
      <c r="AN564" s="7" t="n">
        <v>1</v>
      </c>
      <c r="AO564" s="0" t="n">
        <f aca="false">S564*2</f>
        <v>1.2</v>
      </c>
      <c r="AP564" s="0" t="n">
        <f aca="false">IF(T564&gt;=AO564,1,0)</f>
        <v>0</v>
      </c>
    </row>
    <row r="565" customFormat="false" ht="12.75" hidden="false" customHeight="false" outlineLevel="0" collapsed="false">
      <c r="A565" s="3" t="n">
        <v>571</v>
      </c>
      <c r="B565" s="3" t="n">
        <v>0</v>
      </c>
      <c r="C565" s="3" t="n">
        <v>1</v>
      </c>
      <c r="D565" s="3" t="n">
        <v>66</v>
      </c>
      <c r="E565" s="3" t="n">
        <v>0</v>
      </c>
      <c r="F565" s="3" t="n">
        <v>0</v>
      </c>
      <c r="G565" s="3" t="n">
        <v>0</v>
      </c>
      <c r="H565" s="3" t="n">
        <v>0</v>
      </c>
      <c r="I565" s="3" t="n">
        <v>0</v>
      </c>
      <c r="J565" s="3" t="n">
        <v>0</v>
      </c>
      <c r="K565" s="3" t="n">
        <v>0</v>
      </c>
      <c r="L565" s="3" t="n">
        <v>130</v>
      </c>
      <c r="M565" s="3" t="n">
        <v>73</v>
      </c>
      <c r="N565" s="4" t="n">
        <v>38.1</v>
      </c>
      <c r="O565" s="5" t="n">
        <v>1</v>
      </c>
      <c r="P565" s="3" t="n">
        <v>0</v>
      </c>
      <c r="Q565" s="3" t="n">
        <v>0</v>
      </c>
      <c r="R565" s="3" t="n">
        <v>0</v>
      </c>
      <c r="S565" s="6" t="n">
        <v>1</v>
      </c>
      <c r="T565" s="6" t="n">
        <v>1.1</v>
      </c>
      <c r="U565" s="6" t="n">
        <v>79.4594446317961</v>
      </c>
      <c r="V565" s="6" t="n">
        <v>71.1833408053258</v>
      </c>
      <c r="W565" s="6" t="n">
        <v>78.0816005785877</v>
      </c>
      <c r="X565" s="6" t="n">
        <v>69.6</v>
      </c>
      <c r="Y565" s="3" t="n">
        <v>0</v>
      </c>
      <c r="Z565" s="3" t="n">
        <v>1</v>
      </c>
      <c r="AA565" s="3" t="n">
        <v>0</v>
      </c>
      <c r="AB565" s="3" t="n">
        <v>0</v>
      </c>
      <c r="AC565" s="3" t="n">
        <v>0</v>
      </c>
      <c r="AD565" s="3" t="n">
        <v>0</v>
      </c>
      <c r="AE565" s="3" t="n">
        <v>0</v>
      </c>
      <c r="AF565" s="3" t="n">
        <v>0</v>
      </c>
      <c r="AG565" s="3" t="n">
        <v>0</v>
      </c>
      <c r="AH565" s="3" t="n">
        <v>0</v>
      </c>
      <c r="AI565" s="3" t="n">
        <v>0</v>
      </c>
      <c r="AJ565" s="3" t="n">
        <v>0</v>
      </c>
      <c r="AK565" s="7" t="n">
        <v>0</v>
      </c>
      <c r="AL565" s="3" t="n">
        <v>0</v>
      </c>
      <c r="AM565" s="3" t="n">
        <v>1</v>
      </c>
      <c r="AN565" s="7" t="n">
        <v>1</v>
      </c>
      <c r="AO565" s="0" t="n">
        <f aca="false">S565*2</f>
        <v>2</v>
      </c>
      <c r="AP565" s="0" t="n">
        <f aca="false">IF(T565&gt;=AO565,1,0)</f>
        <v>0</v>
      </c>
    </row>
    <row r="566" customFormat="false" ht="12.75" hidden="false" customHeight="false" outlineLevel="0" collapsed="false">
      <c r="A566" s="3" t="n">
        <v>572</v>
      </c>
      <c r="B566" s="3" t="n">
        <v>0</v>
      </c>
      <c r="C566" s="3" t="n">
        <v>0</v>
      </c>
      <c r="D566" s="3" t="n">
        <v>63</v>
      </c>
      <c r="E566" s="3" t="n">
        <v>1</v>
      </c>
      <c r="F566" s="3" t="n">
        <v>1</v>
      </c>
      <c r="G566" s="3" t="n">
        <v>0</v>
      </c>
      <c r="H566" s="3" t="n">
        <v>0</v>
      </c>
      <c r="I566" s="3" t="n">
        <v>1</v>
      </c>
      <c r="J566" s="3" t="n">
        <v>0</v>
      </c>
      <c r="K566" s="3" t="n">
        <v>0</v>
      </c>
      <c r="L566" s="3" t="n">
        <v>210</v>
      </c>
      <c r="M566" s="3" t="n">
        <v>113</v>
      </c>
      <c r="N566" s="4"/>
      <c r="O566" s="5" t="n">
        <v>1</v>
      </c>
      <c r="P566" s="3" t="n">
        <v>0</v>
      </c>
      <c r="Q566" s="3" t="n">
        <v>0</v>
      </c>
      <c r="R566" s="3" t="n">
        <v>0</v>
      </c>
      <c r="S566" s="6" t="n">
        <v>0.8</v>
      </c>
      <c r="T566" s="6" t="n">
        <v>1</v>
      </c>
      <c r="U566" s="6" t="n">
        <v>76.9989624168894</v>
      </c>
      <c r="V566" s="6" t="n">
        <v>59.5183273874699</v>
      </c>
      <c r="W566" s="6" t="n">
        <v>78.7141632952938</v>
      </c>
      <c r="X566" s="6" t="n">
        <v>60.1</v>
      </c>
      <c r="Y566" s="3" t="n">
        <v>0</v>
      </c>
      <c r="Z566" s="3" t="n">
        <v>0</v>
      </c>
      <c r="AA566" s="3" t="n">
        <v>0</v>
      </c>
      <c r="AB566" s="3" t="n">
        <v>0</v>
      </c>
      <c r="AC566" s="3" t="n">
        <v>0</v>
      </c>
      <c r="AD566" s="3" t="n">
        <v>1</v>
      </c>
      <c r="AE566" s="3" t="n">
        <v>0</v>
      </c>
      <c r="AF566" s="3" t="n">
        <v>0</v>
      </c>
      <c r="AG566" s="3" t="n">
        <v>1</v>
      </c>
      <c r="AH566" s="3" t="n">
        <v>0</v>
      </c>
      <c r="AI566" s="3" t="n">
        <v>0</v>
      </c>
      <c r="AJ566" s="3" t="n">
        <v>0</v>
      </c>
      <c r="AK566" s="7" t="n">
        <v>1</v>
      </c>
      <c r="AL566" s="3" t="n">
        <v>1</v>
      </c>
      <c r="AM566" s="3" t="n">
        <v>0</v>
      </c>
      <c r="AN566" s="7" t="n">
        <v>0</v>
      </c>
      <c r="AO566" s="0" t="n">
        <f aca="false">S566*2</f>
        <v>1.6</v>
      </c>
      <c r="AP566" s="0" t="n">
        <f aca="false">IF(T566&gt;=AO566,1,0)</f>
        <v>0</v>
      </c>
    </row>
    <row r="567" customFormat="false" ht="12.75" hidden="false" customHeight="false" outlineLevel="0" collapsed="false">
      <c r="A567" s="3" t="n">
        <v>573</v>
      </c>
      <c r="B567" s="3" t="n">
        <v>1</v>
      </c>
      <c r="C567" s="3" t="n">
        <v>0</v>
      </c>
      <c r="D567" s="3" t="n">
        <v>83</v>
      </c>
      <c r="E567" s="3" t="n">
        <v>0</v>
      </c>
      <c r="F567" s="3" t="n">
        <v>1</v>
      </c>
      <c r="G567" s="3" t="n">
        <v>0</v>
      </c>
      <c r="H567" s="3" t="n">
        <v>0</v>
      </c>
      <c r="I567" s="3" t="n">
        <v>0</v>
      </c>
      <c r="J567" s="3" t="n">
        <v>0</v>
      </c>
      <c r="K567" s="3" t="n">
        <v>0</v>
      </c>
      <c r="L567" s="3" t="n">
        <v>124</v>
      </c>
      <c r="M567" s="3" t="n">
        <v>45</v>
      </c>
      <c r="N567" s="4" t="n">
        <v>12.84</v>
      </c>
      <c r="O567" s="5" t="n">
        <v>0</v>
      </c>
      <c r="P567" s="3" t="n">
        <v>1</v>
      </c>
      <c r="Q567" s="3" t="n">
        <v>1</v>
      </c>
      <c r="R567" s="3" t="n">
        <v>1</v>
      </c>
      <c r="S567" s="6" t="n">
        <v>1.3</v>
      </c>
      <c r="T567" s="6" t="n">
        <v>3.9</v>
      </c>
      <c r="U567" s="6" t="n">
        <v>41.5770209367471</v>
      </c>
      <c r="V567" s="6" t="n">
        <v>11.7018746117666</v>
      </c>
      <c r="W567" s="6" t="n">
        <v>38.0291076328938</v>
      </c>
      <c r="X567" s="6" t="n">
        <v>10.1</v>
      </c>
      <c r="Y567" s="3" t="n">
        <v>0</v>
      </c>
      <c r="Z567" s="3" t="n">
        <v>0</v>
      </c>
      <c r="AA567" s="3" t="n">
        <v>0</v>
      </c>
      <c r="AB567" s="3" t="n">
        <v>0</v>
      </c>
      <c r="AC567" s="3" t="n">
        <v>0</v>
      </c>
      <c r="AD567" s="3" t="n">
        <v>0</v>
      </c>
      <c r="AE567" s="3" t="n">
        <v>1</v>
      </c>
      <c r="AF567" s="3" t="n">
        <v>0</v>
      </c>
      <c r="AG567" s="3" t="n">
        <v>1</v>
      </c>
      <c r="AH567" s="3" t="n">
        <v>0</v>
      </c>
      <c r="AI567" s="3" t="n">
        <v>0</v>
      </c>
      <c r="AJ567" s="3" t="n">
        <v>0</v>
      </c>
      <c r="AK567" s="7" t="n">
        <v>1</v>
      </c>
      <c r="AL567" s="3" t="n">
        <v>1</v>
      </c>
      <c r="AM567" s="3" t="n">
        <v>0</v>
      </c>
      <c r="AN567" s="7" t="n">
        <v>0</v>
      </c>
      <c r="AO567" s="0" t="n">
        <f aca="false">S567*2</f>
        <v>2.6</v>
      </c>
      <c r="AP567" s="0" t="n">
        <f aca="false">IF(T567&gt;=AO567,1,0)</f>
        <v>1</v>
      </c>
    </row>
    <row r="568" customFormat="false" ht="12.75" hidden="false" customHeight="false" outlineLevel="0" collapsed="false">
      <c r="A568" s="3" t="n">
        <v>574</v>
      </c>
      <c r="B568" s="3" t="n">
        <v>0</v>
      </c>
      <c r="C568" s="3" t="n">
        <v>0</v>
      </c>
      <c r="D568" s="3" t="n">
        <v>80</v>
      </c>
      <c r="E568" s="3" t="n">
        <v>0</v>
      </c>
      <c r="F568" s="3" t="n">
        <v>0</v>
      </c>
      <c r="G568" s="3" t="n">
        <v>0</v>
      </c>
      <c r="H568" s="3" t="n">
        <v>0</v>
      </c>
      <c r="I568" s="3" t="n">
        <v>0</v>
      </c>
      <c r="J568" s="3" t="n">
        <v>0</v>
      </c>
      <c r="K568" s="3" t="n">
        <v>0</v>
      </c>
      <c r="L568" s="3" t="n">
        <v>128</v>
      </c>
      <c r="M568" s="3" t="n">
        <v>65</v>
      </c>
      <c r="N568" s="4" t="n">
        <v>15.209</v>
      </c>
      <c r="O568" s="5" t="n">
        <v>0</v>
      </c>
      <c r="P568" s="3" t="n">
        <v>1</v>
      </c>
      <c r="Q568" s="3" t="n">
        <v>0</v>
      </c>
      <c r="R568" s="3" t="n">
        <v>1</v>
      </c>
      <c r="S568" s="6" t="n">
        <v>0.68</v>
      </c>
      <c r="T568" s="6" t="n">
        <v>0.76</v>
      </c>
      <c r="U568" s="6" t="n">
        <v>88.4859457144642</v>
      </c>
      <c r="V568" s="6" t="n">
        <v>77.8270728709383</v>
      </c>
      <c r="W568" s="6" t="n">
        <v>82.8789412760079</v>
      </c>
      <c r="X568" s="6" t="n">
        <v>74.3</v>
      </c>
      <c r="Y568" s="3" t="n">
        <v>1</v>
      </c>
      <c r="Z568" s="3" t="n">
        <v>1</v>
      </c>
      <c r="AA568" s="3" t="n">
        <v>0</v>
      </c>
      <c r="AB568" s="3" t="n">
        <v>0</v>
      </c>
      <c r="AC568" s="3" t="n">
        <v>0</v>
      </c>
      <c r="AD568" s="3" t="n">
        <v>0</v>
      </c>
      <c r="AE568" s="3" t="n">
        <v>0</v>
      </c>
      <c r="AF568" s="3" t="n">
        <v>0</v>
      </c>
      <c r="AG568" s="3" t="n">
        <v>0</v>
      </c>
      <c r="AH568" s="3" t="n">
        <v>0</v>
      </c>
      <c r="AI568" s="3" t="n">
        <v>0</v>
      </c>
      <c r="AJ568" s="3" t="n">
        <v>0</v>
      </c>
      <c r="AK568" s="7" t="n">
        <v>0</v>
      </c>
      <c r="AL568" s="3" t="n">
        <v>0</v>
      </c>
      <c r="AM568" s="3" t="n">
        <v>1</v>
      </c>
      <c r="AN568" s="7" t="n">
        <v>1</v>
      </c>
      <c r="AO568" s="0" t="n">
        <f aca="false">S568*2</f>
        <v>1.36</v>
      </c>
      <c r="AP568" s="0" t="n">
        <f aca="false">IF(T568&gt;=AO568,1,0)</f>
        <v>0</v>
      </c>
    </row>
    <row r="569" customFormat="false" ht="12.75" hidden="false" customHeight="false" outlineLevel="0" collapsed="false">
      <c r="A569" s="3" t="n">
        <v>575</v>
      </c>
      <c r="B569" s="3" t="n">
        <v>1</v>
      </c>
      <c r="C569" s="3" t="n">
        <v>0</v>
      </c>
      <c r="D569" s="3" t="n">
        <v>85</v>
      </c>
      <c r="E569" s="3" t="n">
        <v>1</v>
      </c>
      <c r="F569" s="3" t="n">
        <v>0</v>
      </c>
      <c r="G569" s="3" t="n">
        <v>0</v>
      </c>
      <c r="H569" s="3" t="n">
        <v>0</v>
      </c>
      <c r="I569" s="3" t="n">
        <v>1</v>
      </c>
      <c r="J569" s="3" t="n">
        <v>0</v>
      </c>
      <c r="K569" s="3" t="n">
        <v>0</v>
      </c>
      <c r="L569" s="3" t="n">
        <v>132</v>
      </c>
      <c r="M569" s="3" t="n">
        <v>69</v>
      </c>
      <c r="N569" s="4" t="n">
        <v>1.82</v>
      </c>
      <c r="O569" s="5" t="n">
        <v>1</v>
      </c>
      <c r="P569" s="3" t="n">
        <v>0</v>
      </c>
      <c r="Q569" s="3" t="n">
        <v>1</v>
      </c>
      <c r="R569" s="3" t="n">
        <v>0</v>
      </c>
      <c r="S569" s="6" t="n">
        <v>1.2</v>
      </c>
      <c r="T569" s="6" t="n">
        <v>2.2</v>
      </c>
      <c r="U569" s="6" t="n">
        <v>45.3805389786921</v>
      </c>
      <c r="V569" s="6" t="n">
        <v>22.5470139693627</v>
      </c>
      <c r="W569" s="6" t="n">
        <v>41.308746638068</v>
      </c>
      <c r="X569" s="6" t="n">
        <v>19.9</v>
      </c>
      <c r="Y569" s="3" t="n">
        <v>0</v>
      </c>
      <c r="Z569" s="3" t="n">
        <v>0</v>
      </c>
      <c r="AA569" s="3" t="n">
        <v>0</v>
      </c>
      <c r="AB569" s="3" t="n">
        <v>0</v>
      </c>
      <c r="AC569" s="3" t="n">
        <v>0</v>
      </c>
      <c r="AD569" s="3" t="n">
        <v>0</v>
      </c>
      <c r="AE569" s="3" t="n">
        <v>0</v>
      </c>
      <c r="AF569" s="3" t="n">
        <v>0</v>
      </c>
      <c r="AG569" s="3" t="n">
        <v>0</v>
      </c>
      <c r="AH569" s="3" t="n">
        <v>0</v>
      </c>
      <c r="AI569" s="3" t="n">
        <v>0</v>
      </c>
      <c r="AJ569" s="3" t="n">
        <v>0</v>
      </c>
      <c r="AK569" s="7" t="n">
        <v>0</v>
      </c>
      <c r="AL569" s="3" t="n">
        <v>0</v>
      </c>
      <c r="AM569" s="3" t="n">
        <v>0</v>
      </c>
      <c r="AN569" s="7" t="n">
        <v>0</v>
      </c>
      <c r="AO569" s="0" t="n">
        <f aca="false">S569*2</f>
        <v>2.4</v>
      </c>
      <c r="AP569" s="0" t="n">
        <f aca="false">IF(T569&gt;=AO569,1,0)</f>
        <v>0</v>
      </c>
    </row>
    <row r="570" customFormat="false" ht="12.75" hidden="false" customHeight="false" outlineLevel="0" collapsed="false">
      <c r="A570" s="3" t="n">
        <v>576</v>
      </c>
      <c r="B570" s="3" t="n">
        <v>0</v>
      </c>
      <c r="C570" s="3" t="n">
        <v>0</v>
      </c>
      <c r="D570" s="3" t="n">
        <v>69</v>
      </c>
      <c r="E570" s="3" t="n">
        <v>1</v>
      </c>
      <c r="F570" s="3" t="n">
        <v>0</v>
      </c>
      <c r="G570" s="3" t="n">
        <v>0</v>
      </c>
      <c r="H570" s="3" t="n">
        <v>0</v>
      </c>
      <c r="I570" s="3" t="n">
        <v>1</v>
      </c>
      <c r="J570" s="3" t="n">
        <v>0</v>
      </c>
      <c r="K570" s="3" t="n">
        <v>0</v>
      </c>
      <c r="L570" s="3" t="n">
        <v>139</v>
      </c>
      <c r="M570" s="3" t="n">
        <v>82</v>
      </c>
      <c r="N570" s="4" t="n">
        <v>3.58</v>
      </c>
      <c r="O570" s="5" t="n">
        <v>1</v>
      </c>
      <c r="P570" s="3" t="n">
        <v>0</v>
      </c>
      <c r="Q570" s="3" t="n">
        <v>0</v>
      </c>
      <c r="R570" s="3" t="n">
        <v>0</v>
      </c>
      <c r="S570" s="6" t="n">
        <v>1.6</v>
      </c>
      <c r="T570" s="6" t="n">
        <v>2.2</v>
      </c>
      <c r="U570" s="6" t="n">
        <v>33.9684729857742</v>
      </c>
      <c r="V570" s="6" t="n">
        <v>23.5220251726931</v>
      </c>
      <c r="W570" s="6" t="n">
        <v>32.6439804899416</v>
      </c>
      <c r="X570" s="6" t="n">
        <v>22.2</v>
      </c>
      <c r="Y570" s="3" t="n">
        <v>0</v>
      </c>
      <c r="Z570" s="3" t="n">
        <v>0</v>
      </c>
      <c r="AA570" s="3" t="n">
        <v>0</v>
      </c>
      <c r="AB570" s="3" t="n">
        <v>0</v>
      </c>
      <c r="AC570" s="3" t="n">
        <v>0</v>
      </c>
      <c r="AD570" s="3" t="n">
        <v>0</v>
      </c>
      <c r="AE570" s="3" t="n">
        <v>0</v>
      </c>
      <c r="AF570" s="3" t="n">
        <v>0</v>
      </c>
      <c r="AG570" s="3" t="n">
        <v>1</v>
      </c>
      <c r="AH570" s="3" t="n">
        <v>0</v>
      </c>
      <c r="AI570" s="3" t="n">
        <v>0</v>
      </c>
      <c r="AJ570" s="3" t="n">
        <v>0</v>
      </c>
      <c r="AK570" s="7" t="n">
        <v>1</v>
      </c>
      <c r="AL570" s="3" t="n">
        <v>0</v>
      </c>
      <c r="AM570" s="3" t="n">
        <v>0</v>
      </c>
      <c r="AN570" s="7" t="n">
        <v>0</v>
      </c>
      <c r="AO570" s="0" t="n">
        <f aca="false">S570*2</f>
        <v>3.2</v>
      </c>
      <c r="AP570" s="0" t="n">
        <f aca="false">IF(T570&gt;=AO570,1,0)</f>
        <v>0</v>
      </c>
    </row>
    <row r="571" customFormat="false" ht="12.75" hidden="false" customHeight="false" outlineLevel="0" collapsed="false">
      <c r="A571" s="3" t="n">
        <v>577</v>
      </c>
      <c r="B571" s="3" t="n">
        <v>0</v>
      </c>
      <c r="C571" s="3" t="n">
        <v>1</v>
      </c>
      <c r="D571" s="3" t="n">
        <v>77</v>
      </c>
      <c r="E571" s="3" t="n">
        <v>1</v>
      </c>
      <c r="F571" s="3" t="n">
        <v>1</v>
      </c>
      <c r="G571" s="3" t="n">
        <v>0</v>
      </c>
      <c r="H571" s="3" t="n">
        <v>0</v>
      </c>
      <c r="I571" s="3" t="n">
        <v>1</v>
      </c>
      <c r="J571" s="3" t="n">
        <v>0</v>
      </c>
      <c r="K571" s="3" t="n">
        <v>0</v>
      </c>
      <c r="L571" s="3" t="n">
        <v>176</v>
      </c>
      <c r="M571" s="3" t="n">
        <v>88</v>
      </c>
      <c r="N571" s="4" t="n">
        <v>4.38</v>
      </c>
      <c r="O571" s="5" t="n">
        <v>0</v>
      </c>
      <c r="P571" s="3" t="n">
        <v>0</v>
      </c>
      <c r="Q571" s="3" t="n">
        <v>0</v>
      </c>
      <c r="R571" s="3" t="n">
        <v>0</v>
      </c>
      <c r="S571" s="6" t="n">
        <v>1</v>
      </c>
      <c r="T571" s="6" t="n">
        <v>1.2</v>
      </c>
      <c r="U571" s="6" t="n">
        <v>77.0114546961168</v>
      </c>
      <c r="V571" s="6" t="n">
        <v>62.3993648436976</v>
      </c>
      <c r="W571" s="6" t="n">
        <v>72.2753894837377</v>
      </c>
      <c r="X571" s="6" t="n">
        <v>58</v>
      </c>
      <c r="Y571" s="3" t="n">
        <v>0</v>
      </c>
      <c r="Z571" s="3" t="n">
        <v>0</v>
      </c>
      <c r="AA571" s="3" t="n">
        <v>0</v>
      </c>
      <c r="AB571" s="3" t="n">
        <v>0</v>
      </c>
      <c r="AC571" s="3" t="n">
        <v>0</v>
      </c>
      <c r="AD571" s="3" t="n">
        <v>0</v>
      </c>
      <c r="AE571" s="3" t="n">
        <v>0</v>
      </c>
      <c r="AF571" s="3" t="n">
        <v>0</v>
      </c>
      <c r="AG571" s="3" t="n">
        <v>1</v>
      </c>
      <c r="AH571" s="3" t="n">
        <v>0</v>
      </c>
      <c r="AI571" s="3" t="n">
        <v>1</v>
      </c>
      <c r="AJ571" s="3" t="n">
        <v>0</v>
      </c>
      <c r="AK571" s="7" t="n">
        <v>1</v>
      </c>
      <c r="AL571" s="3" t="n">
        <v>0</v>
      </c>
      <c r="AM571" s="3" t="n">
        <v>0</v>
      </c>
      <c r="AN571" s="7" t="n">
        <v>0</v>
      </c>
      <c r="AO571" s="0" t="n">
        <f aca="false">S571*2</f>
        <v>2</v>
      </c>
      <c r="AP571" s="0" t="n">
        <f aca="false">IF(T571&gt;=AO571,1,0)</f>
        <v>0</v>
      </c>
    </row>
    <row r="572" customFormat="false" ht="12.75" hidden="false" customHeight="false" outlineLevel="0" collapsed="false">
      <c r="A572" s="3" t="n">
        <v>578</v>
      </c>
      <c r="B572" s="3" t="n">
        <v>0</v>
      </c>
      <c r="C572" s="3" t="n">
        <v>0</v>
      </c>
      <c r="D572" s="3" t="n">
        <v>88</v>
      </c>
      <c r="E572" s="3" t="n">
        <v>0</v>
      </c>
      <c r="F572" s="3" t="n">
        <v>0</v>
      </c>
      <c r="G572" s="3" t="n">
        <v>0</v>
      </c>
      <c r="H572" s="3" t="n">
        <v>0</v>
      </c>
      <c r="I572" s="3" t="n">
        <v>1</v>
      </c>
      <c r="J572" s="3" t="n">
        <v>0</v>
      </c>
      <c r="K572" s="3" t="n">
        <v>1</v>
      </c>
      <c r="L572" s="3" t="n">
        <v>110</v>
      </c>
      <c r="M572" s="3" t="n">
        <v>74</v>
      </c>
      <c r="N572" s="4"/>
      <c r="O572" s="5" t="n">
        <v>1</v>
      </c>
      <c r="P572" s="3" t="n">
        <v>0</v>
      </c>
      <c r="Q572" s="3" t="n">
        <v>1</v>
      </c>
      <c r="R572" s="3" t="n">
        <v>0</v>
      </c>
      <c r="S572" s="6" t="n">
        <v>1.5</v>
      </c>
      <c r="T572" s="6" t="n">
        <v>2.1</v>
      </c>
      <c r="U572" s="6" t="n">
        <v>34.8319312176782</v>
      </c>
      <c r="V572" s="6" t="n">
        <v>23.623584795313</v>
      </c>
      <c r="W572" s="6" t="n">
        <v>30.8834321025657</v>
      </c>
      <c r="X572" s="6" t="n">
        <v>20.6</v>
      </c>
      <c r="Y572" s="3" t="n">
        <v>0</v>
      </c>
      <c r="Z572" s="3" t="n">
        <v>1</v>
      </c>
      <c r="AA572" s="3" t="n">
        <v>0</v>
      </c>
      <c r="AB572" s="3" t="n">
        <v>0</v>
      </c>
      <c r="AC572" s="3" t="n">
        <v>0</v>
      </c>
      <c r="AD572" s="3" t="n">
        <v>0</v>
      </c>
      <c r="AE572" s="3" t="n">
        <v>0</v>
      </c>
      <c r="AF572" s="3" t="n">
        <v>0</v>
      </c>
      <c r="AG572" s="3" t="n">
        <v>1</v>
      </c>
      <c r="AH572" s="3" t="n">
        <v>0</v>
      </c>
      <c r="AI572" s="3" t="n">
        <v>0</v>
      </c>
      <c r="AJ572" s="3" t="n">
        <v>0</v>
      </c>
      <c r="AK572" s="7" t="n">
        <v>1</v>
      </c>
      <c r="AL572" s="3" t="n">
        <v>0</v>
      </c>
      <c r="AM572" s="3" t="n">
        <v>1</v>
      </c>
      <c r="AN572" s="7" t="n">
        <v>1</v>
      </c>
      <c r="AO572" s="0" t="n">
        <f aca="false">S572*2</f>
        <v>3</v>
      </c>
      <c r="AP572" s="0" t="n">
        <f aca="false">IF(T572&gt;=AO572,1,0)</f>
        <v>0</v>
      </c>
    </row>
    <row r="573" customFormat="false" ht="12.75" hidden="false" customHeight="false" outlineLevel="0" collapsed="false">
      <c r="A573" s="3" t="n">
        <v>579</v>
      </c>
      <c r="B573" s="3" t="n">
        <v>0</v>
      </c>
      <c r="C573" s="3" t="n">
        <v>0</v>
      </c>
      <c r="D573" s="3" t="n">
        <v>71</v>
      </c>
      <c r="E573" s="3" t="n">
        <v>1</v>
      </c>
      <c r="F573" s="3" t="n">
        <v>0</v>
      </c>
      <c r="G573" s="3" t="n">
        <v>0</v>
      </c>
      <c r="H573" s="3" t="n">
        <v>0</v>
      </c>
      <c r="I573" s="3" t="n">
        <v>1</v>
      </c>
      <c r="J573" s="3" t="n">
        <v>1</v>
      </c>
      <c r="K573" s="3" t="n">
        <v>0</v>
      </c>
      <c r="L573" s="3" t="n">
        <v>116</v>
      </c>
      <c r="M573" s="3" t="n">
        <v>97</v>
      </c>
      <c r="N573" s="4" t="n">
        <v>3.52</v>
      </c>
      <c r="O573" s="5" t="n">
        <v>1</v>
      </c>
      <c r="P573" s="3" t="n">
        <v>0</v>
      </c>
      <c r="Q573" s="3" t="n">
        <v>0</v>
      </c>
      <c r="R573" s="3" t="n">
        <v>0</v>
      </c>
      <c r="S573" s="6" t="n">
        <v>1.6</v>
      </c>
      <c r="T573" s="6" t="n">
        <v>2.4</v>
      </c>
      <c r="U573" s="6" t="n">
        <v>33.7720127625164</v>
      </c>
      <c r="V573" s="6" t="n">
        <v>21.1518146306784</v>
      </c>
      <c r="W573" s="6" t="n">
        <v>32.1885643181264</v>
      </c>
      <c r="X573" s="6" t="n">
        <v>19.7</v>
      </c>
      <c r="Y573" s="3" t="n">
        <v>0</v>
      </c>
      <c r="Z573" s="3" t="n">
        <v>0</v>
      </c>
      <c r="AA573" s="3" t="n">
        <v>0</v>
      </c>
      <c r="AB573" s="3" t="n">
        <v>0</v>
      </c>
      <c r="AC573" s="3" t="n">
        <v>0</v>
      </c>
      <c r="AD573" s="3" t="n">
        <v>0</v>
      </c>
      <c r="AE573" s="3" t="n">
        <v>1</v>
      </c>
      <c r="AF573" s="3" t="n">
        <v>0</v>
      </c>
      <c r="AG573" s="3" t="n">
        <v>0</v>
      </c>
      <c r="AH573" s="3" t="n">
        <v>0</v>
      </c>
      <c r="AI573" s="3" t="n">
        <v>1</v>
      </c>
      <c r="AJ573" s="3" t="n">
        <v>0</v>
      </c>
      <c r="AK573" s="7" t="n">
        <v>1</v>
      </c>
      <c r="AL573" s="3" t="n">
        <v>1</v>
      </c>
      <c r="AM573" s="3" t="n">
        <v>0</v>
      </c>
      <c r="AN573" s="7" t="n">
        <v>0</v>
      </c>
      <c r="AO573" s="0" t="n">
        <f aca="false">S573*2</f>
        <v>3.2</v>
      </c>
      <c r="AP573" s="0" t="n">
        <f aca="false">IF(T573&gt;=AO573,1,0)</f>
        <v>0</v>
      </c>
    </row>
    <row r="574" customFormat="false" ht="12.75" hidden="false" customHeight="false" outlineLevel="0" collapsed="false">
      <c r="A574" s="3" t="n">
        <v>580</v>
      </c>
      <c r="B574" s="3" t="n">
        <v>0</v>
      </c>
      <c r="C574" s="3" t="n">
        <v>1</v>
      </c>
      <c r="D574" s="3" t="n">
        <v>75</v>
      </c>
      <c r="E574" s="3" t="n">
        <v>0</v>
      </c>
      <c r="F574" s="3" t="n">
        <v>0</v>
      </c>
      <c r="G574" s="3" t="n">
        <v>0</v>
      </c>
      <c r="H574" s="3" t="n">
        <v>0</v>
      </c>
      <c r="I574" s="3" t="n">
        <v>0</v>
      </c>
      <c r="J574" s="3" t="n">
        <v>0</v>
      </c>
      <c r="K574" s="3" t="n">
        <v>0</v>
      </c>
      <c r="L574" s="3" t="n">
        <v>105</v>
      </c>
      <c r="M574" s="3" t="n">
        <v>75</v>
      </c>
      <c r="N574" s="4" t="n">
        <v>13.1</v>
      </c>
      <c r="O574" s="5" t="n">
        <v>1</v>
      </c>
      <c r="P574" s="3" t="n">
        <v>0</v>
      </c>
      <c r="Q574" s="3" t="n">
        <v>0</v>
      </c>
      <c r="R574" s="3" t="n">
        <v>0</v>
      </c>
      <c r="S574" s="6" t="n">
        <v>2</v>
      </c>
      <c r="T574" s="6" t="n">
        <v>2.9</v>
      </c>
      <c r="U574" s="6" t="n">
        <v>34.7926006891982</v>
      </c>
      <c r="V574" s="6" t="n">
        <v>22.6604337296078</v>
      </c>
      <c r="W574" s="6" t="n">
        <v>31.7063813607143</v>
      </c>
      <c r="X574" s="6" t="n">
        <v>20.2</v>
      </c>
      <c r="Y574" s="3" t="n">
        <v>0</v>
      </c>
      <c r="Z574" s="3" t="n">
        <v>0</v>
      </c>
      <c r="AA574" s="3" t="n">
        <v>0</v>
      </c>
      <c r="AB574" s="3" t="n">
        <v>0</v>
      </c>
      <c r="AC574" s="3" t="n">
        <v>0</v>
      </c>
      <c r="AD574" s="3" t="n">
        <v>0</v>
      </c>
      <c r="AE574" s="3" t="n">
        <v>0</v>
      </c>
      <c r="AF574" s="3" t="n">
        <v>0</v>
      </c>
      <c r="AG574" s="3" t="n">
        <v>1</v>
      </c>
      <c r="AH574" s="3" t="n">
        <v>0</v>
      </c>
      <c r="AI574" s="3" t="n">
        <v>0</v>
      </c>
      <c r="AJ574" s="3" t="n">
        <v>0</v>
      </c>
      <c r="AK574" s="7" t="n">
        <v>1</v>
      </c>
      <c r="AL574" s="3" t="n">
        <v>0</v>
      </c>
      <c r="AM574" s="3" t="n">
        <v>0</v>
      </c>
      <c r="AN574" s="7" t="n">
        <v>0</v>
      </c>
      <c r="AO574" s="0" t="n">
        <f aca="false">S574*2</f>
        <v>4</v>
      </c>
      <c r="AP574" s="0" t="n">
        <f aca="false">IF(T574&gt;=AO574,1,0)</f>
        <v>0</v>
      </c>
    </row>
    <row r="575" customFormat="false" ht="12.75" hidden="false" customHeight="false" outlineLevel="0" collapsed="false">
      <c r="A575" s="3" t="n">
        <v>581</v>
      </c>
      <c r="B575" s="3" t="n">
        <v>0</v>
      </c>
      <c r="C575" s="3" t="n">
        <v>0</v>
      </c>
      <c r="D575" s="3" t="n">
        <v>82</v>
      </c>
      <c r="E575" s="3" t="n">
        <v>1</v>
      </c>
      <c r="F575" s="3" t="n">
        <v>1</v>
      </c>
      <c r="G575" s="3" t="n">
        <v>0</v>
      </c>
      <c r="H575" s="3" t="n">
        <v>0</v>
      </c>
      <c r="I575" s="3" t="n">
        <v>0</v>
      </c>
      <c r="J575" s="3" t="n">
        <v>0</v>
      </c>
      <c r="K575" s="3" t="n">
        <v>0</v>
      </c>
      <c r="L575" s="3" t="n">
        <v>134</v>
      </c>
      <c r="M575" s="3" t="n">
        <v>58</v>
      </c>
      <c r="N575" s="4" t="n">
        <v>29.86</v>
      </c>
      <c r="O575" s="5" t="n">
        <v>1</v>
      </c>
      <c r="P575" s="3" t="n">
        <v>1</v>
      </c>
      <c r="Q575" s="3" t="n">
        <v>0</v>
      </c>
      <c r="R575" s="3" t="n">
        <v>0</v>
      </c>
      <c r="S575" s="6" t="n">
        <v>1.2</v>
      </c>
      <c r="T575" s="6" t="n">
        <v>1.4</v>
      </c>
      <c r="U575" s="6" t="n">
        <v>45.7127637933399</v>
      </c>
      <c r="V575" s="6" t="n">
        <v>38.263164448292</v>
      </c>
      <c r="W575" s="6" t="n">
        <v>42.1885182804316</v>
      </c>
      <c r="X575" s="6" t="n">
        <v>35</v>
      </c>
      <c r="Y575" s="3" t="n">
        <v>0</v>
      </c>
      <c r="Z575" s="3" t="n">
        <v>0</v>
      </c>
      <c r="AA575" s="3" t="n">
        <v>0</v>
      </c>
      <c r="AB575" s="3" t="n">
        <v>0</v>
      </c>
      <c r="AC575" s="3" t="n">
        <v>0</v>
      </c>
      <c r="AD575" s="3" t="n">
        <v>0</v>
      </c>
      <c r="AE575" s="3" t="n">
        <v>1</v>
      </c>
      <c r="AF575" s="3" t="n">
        <v>0</v>
      </c>
      <c r="AG575" s="3" t="n">
        <v>1</v>
      </c>
      <c r="AH575" s="3" t="n">
        <v>0</v>
      </c>
      <c r="AI575" s="3" t="n">
        <v>0</v>
      </c>
      <c r="AJ575" s="3" t="n">
        <v>0</v>
      </c>
      <c r="AK575" s="7" t="n">
        <v>1</v>
      </c>
      <c r="AL575" s="3" t="n">
        <v>1</v>
      </c>
      <c r="AM575" s="3" t="n">
        <v>0</v>
      </c>
      <c r="AN575" s="7" t="n">
        <v>0</v>
      </c>
      <c r="AO575" s="0" t="n">
        <f aca="false">S575*2</f>
        <v>2.4</v>
      </c>
      <c r="AP575" s="0" t="n">
        <f aca="false">IF(T575&gt;=AO575,1,0)</f>
        <v>0</v>
      </c>
    </row>
    <row r="576" customFormat="false" ht="12.75" hidden="false" customHeight="false" outlineLevel="0" collapsed="false">
      <c r="A576" s="3" t="n">
        <v>582</v>
      </c>
      <c r="B576" s="3" t="n">
        <v>0</v>
      </c>
      <c r="C576" s="3" t="n">
        <v>0</v>
      </c>
      <c r="D576" s="3" t="n">
        <v>53</v>
      </c>
      <c r="E576" s="3" t="n">
        <v>1</v>
      </c>
      <c r="F576" s="3" t="n">
        <v>0</v>
      </c>
      <c r="G576" s="3" t="n">
        <v>0</v>
      </c>
      <c r="H576" s="3" t="n">
        <v>1</v>
      </c>
      <c r="I576" s="3" t="n">
        <v>0</v>
      </c>
      <c r="J576" s="3" t="n">
        <v>0</v>
      </c>
      <c r="K576" s="3" t="n">
        <v>0</v>
      </c>
      <c r="L576" s="3" t="n">
        <v>151</v>
      </c>
      <c r="M576" s="3" t="n">
        <v>70</v>
      </c>
      <c r="N576" s="4" t="n">
        <v>25.03</v>
      </c>
      <c r="O576" s="5" t="n">
        <v>1</v>
      </c>
      <c r="P576" s="3" t="n">
        <v>0</v>
      </c>
      <c r="Q576" s="3" t="n">
        <v>0</v>
      </c>
      <c r="R576" s="3" t="n">
        <v>1</v>
      </c>
      <c r="S576" s="6" t="n">
        <v>0.7</v>
      </c>
      <c r="T576" s="6" t="n">
        <v>1</v>
      </c>
      <c r="U576" s="6" t="n">
        <v>93.0348602906601</v>
      </c>
      <c r="V576" s="6" t="n">
        <v>61.6437212572026</v>
      </c>
      <c r="W576" s="6" t="n">
        <v>99.2367796242697</v>
      </c>
      <c r="X576" s="6" t="n">
        <v>64.5</v>
      </c>
      <c r="Y576" s="3" t="n">
        <v>0</v>
      </c>
      <c r="Z576" s="3" t="n">
        <v>1</v>
      </c>
      <c r="AA576" s="3" t="n">
        <v>0</v>
      </c>
      <c r="AB576" s="3" t="n">
        <v>0</v>
      </c>
      <c r="AC576" s="3" t="n">
        <v>0</v>
      </c>
      <c r="AD576" s="3" t="n">
        <v>1</v>
      </c>
      <c r="AE576" s="3" t="n">
        <v>0</v>
      </c>
      <c r="AF576" s="3" t="n">
        <v>0</v>
      </c>
      <c r="AG576" s="3" t="n">
        <v>0</v>
      </c>
      <c r="AH576" s="3" t="n">
        <v>0</v>
      </c>
      <c r="AI576" s="3" t="n">
        <v>0</v>
      </c>
      <c r="AJ576" s="3" t="n">
        <v>0</v>
      </c>
      <c r="AK576" s="7" t="n">
        <v>1</v>
      </c>
      <c r="AL576" s="3" t="n">
        <v>1</v>
      </c>
      <c r="AM576" s="3" t="n">
        <v>1</v>
      </c>
      <c r="AN576" s="7" t="n">
        <v>1</v>
      </c>
      <c r="AO576" s="0" t="n">
        <f aca="false">S576*2</f>
        <v>1.4</v>
      </c>
      <c r="AP576" s="0" t="n">
        <f aca="false">IF(T576&gt;=AO576,1,0)</f>
        <v>0</v>
      </c>
    </row>
    <row r="577" customFormat="false" ht="12.75" hidden="false" customHeight="false" outlineLevel="0" collapsed="false">
      <c r="A577" s="3" t="n">
        <v>583</v>
      </c>
      <c r="B577" s="3" t="n">
        <v>0</v>
      </c>
      <c r="C577" s="3" t="n">
        <v>0</v>
      </c>
      <c r="D577" s="3" t="n">
        <v>77</v>
      </c>
      <c r="E577" s="3" t="n">
        <v>1</v>
      </c>
      <c r="F577" s="3" t="n">
        <v>0</v>
      </c>
      <c r="G577" s="3" t="n">
        <v>1</v>
      </c>
      <c r="H577" s="3" t="n">
        <v>0</v>
      </c>
      <c r="I577" s="3" t="n">
        <v>0</v>
      </c>
      <c r="J577" s="3" t="n">
        <v>0</v>
      </c>
      <c r="K577" s="3" t="n">
        <v>0</v>
      </c>
      <c r="L577" s="3" t="n">
        <v>169</v>
      </c>
      <c r="M577" s="3" t="n">
        <v>62</v>
      </c>
      <c r="N577" s="4" t="n">
        <v>0.34</v>
      </c>
      <c r="O577" s="5" t="n">
        <v>0</v>
      </c>
      <c r="P577" s="3" t="n">
        <v>0</v>
      </c>
      <c r="Q577" s="3" t="n">
        <v>0</v>
      </c>
      <c r="R577" s="3" t="n">
        <v>0</v>
      </c>
      <c r="S577" s="6" t="n">
        <v>1</v>
      </c>
      <c r="T577" s="6" t="n">
        <v>1.2</v>
      </c>
      <c r="U577" s="6" t="n">
        <v>57.1424993845187</v>
      </c>
      <c r="V577" s="6" t="n">
        <v>46.3003287140236</v>
      </c>
      <c r="W577" s="6" t="n">
        <v>54.4726064961029</v>
      </c>
      <c r="X577" s="6" t="n">
        <v>43.7</v>
      </c>
      <c r="Y577" s="3" t="n">
        <v>0</v>
      </c>
      <c r="Z577" s="3" t="n">
        <v>0</v>
      </c>
      <c r="AA577" s="3" t="n">
        <v>0</v>
      </c>
      <c r="AB577" s="3" t="n">
        <v>0</v>
      </c>
      <c r="AC577" s="3" t="n">
        <v>0</v>
      </c>
      <c r="AD577" s="3" t="n">
        <v>0</v>
      </c>
      <c r="AE577" s="3" t="n">
        <v>1</v>
      </c>
      <c r="AF577" s="3" t="n">
        <v>0</v>
      </c>
      <c r="AG577" s="3" t="n">
        <v>1</v>
      </c>
      <c r="AH577" s="3" t="n">
        <v>0</v>
      </c>
      <c r="AI577" s="3" t="n">
        <v>0</v>
      </c>
      <c r="AJ577" s="3" t="n">
        <v>0</v>
      </c>
      <c r="AK577" s="7" t="n">
        <v>1</v>
      </c>
      <c r="AL577" s="3" t="n">
        <v>1</v>
      </c>
      <c r="AM577" s="3" t="n">
        <v>0</v>
      </c>
      <c r="AN577" s="7" t="n">
        <v>0</v>
      </c>
      <c r="AO577" s="0" t="n">
        <f aca="false">S577*2</f>
        <v>2</v>
      </c>
      <c r="AP577" s="0" t="n">
        <f aca="false">IF(T577&gt;=AO577,1,0)</f>
        <v>0</v>
      </c>
    </row>
    <row r="578" customFormat="false" ht="12.75" hidden="false" customHeight="false" outlineLevel="0" collapsed="false">
      <c r="A578" s="3" t="n">
        <v>584</v>
      </c>
      <c r="B578" s="3" t="n">
        <v>0</v>
      </c>
      <c r="C578" s="3" t="n">
        <v>0</v>
      </c>
      <c r="D578" s="3" t="n">
        <v>63</v>
      </c>
      <c r="E578" s="3" t="n">
        <v>1</v>
      </c>
      <c r="F578" s="3" t="n">
        <v>0</v>
      </c>
      <c r="G578" s="3" t="n">
        <v>0</v>
      </c>
      <c r="H578" s="3" t="n">
        <v>0</v>
      </c>
      <c r="I578" s="3" t="n">
        <v>1</v>
      </c>
      <c r="J578" s="3" t="n">
        <v>0</v>
      </c>
      <c r="K578" s="3" t="n">
        <v>0</v>
      </c>
      <c r="L578" s="3" t="n">
        <v>121</v>
      </c>
      <c r="M578" s="3" t="n">
        <v>95</v>
      </c>
      <c r="N578" s="4" t="n">
        <v>0.28</v>
      </c>
      <c r="O578" s="5" t="n">
        <v>1</v>
      </c>
      <c r="P578" s="3" t="n">
        <v>0</v>
      </c>
      <c r="Q578" s="3" t="n">
        <v>0</v>
      </c>
      <c r="R578" s="3" t="n">
        <v>0</v>
      </c>
      <c r="S578" s="6" t="n">
        <v>1</v>
      </c>
      <c r="T578" s="6" t="n">
        <v>1.4</v>
      </c>
      <c r="U578" s="6" t="n">
        <v>59.5183273874699</v>
      </c>
      <c r="V578" s="6" t="n">
        <v>40.366301975226</v>
      </c>
      <c r="W578" s="6" t="n">
        <v>60.1019658901791</v>
      </c>
      <c r="X578" s="6" t="n">
        <v>40</v>
      </c>
      <c r="Y578" s="3" t="n">
        <v>0</v>
      </c>
      <c r="Z578" s="3" t="n">
        <v>1</v>
      </c>
      <c r="AA578" s="3" t="n">
        <v>0</v>
      </c>
      <c r="AB578" s="3" t="n">
        <v>0</v>
      </c>
      <c r="AC578" s="3" t="n">
        <v>0</v>
      </c>
      <c r="AD578" s="3" t="n">
        <v>0</v>
      </c>
      <c r="AE578" s="3" t="n">
        <v>0</v>
      </c>
      <c r="AF578" s="3" t="n">
        <v>0</v>
      </c>
      <c r="AG578" s="3" t="n">
        <v>0</v>
      </c>
      <c r="AH578" s="3" t="n">
        <v>0</v>
      </c>
      <c r="AI578" s="3" t="n">
        <v>0</v>
      </c>
      <c r="AJ578" s="3" t="n">
        <v>0</v>
      </c>
      <c r="AK578" s="7" t="n">
        <v>0</v>
      </c>
      <c r="AL578" s="3" t="n">
        <v>0</v>
      </c>
      <c r="AM578" s="3" t="n">
        <v>1</v>
      </c>
      <c r="AN578" s="7" t="n">
        <v>1</v>
      </c>
      <c r="AO578" s="0" t="n">
        <f aca="false">S578*2</f>
        <v>2</v>
      </c>
      <c r="AP578" s="0" t="n">
        <f aca="false">IF(T578&gt;=AO578,1,0)</f>
        <v>0</v>
      </c>
    </row>
    <row r="579" customFormat="false" ht="12.75" hidden="false" customHeight="false" outlineLevel="0" collapsed="false">
      <c r="A579" s="3" t="n">
        <v>585</v>
      </c>
      <c r="B579" s="3" t="n">
        <v>0</v>
      </c>
      <c r="C579" s="3" t="n">
        <v>0</v>
      </c>
      <c r="D579" s="3" t="n">
        <v>58</v>
      </c>
      <c r="E579" s="3" t="n">
        <v>1</v>
      </c>
      <c r="F579" s="3" t="n">
        <v>0</v>
      </c>
      <c r="G579" s="3" t="n">
        <v>0</v>
      </c>
      <c r="H579" s="3" t="n">
        <v>0</v>
      </c>
      <c r="I579" s="3" t="n">
        <v>0</v>
      </c>
      <c r="J579" s="3" t="n">
        <v>0</v>
      </c>
      <c r="K579" s="3" t="n">
        <v>0</v>
      </c>
      <c r="L579" s="3" t="n">
        <v>141</v>
      </c>
      <c r="M579" s="3" t="n">
        <v>86</v>
      </c>
      <c r="N579" s="4" t="n">
        <v>10.58</v>
      </c>
      <c r="O579" s="5" t="n">
        <v>0</v>
      </c>
      <c r="P579" s="3" t="n">
        <v>1</v>
      </c>
      <c r="Q579" s="3" t="n">
        <v>0</v>
      </c>
      <c r="R579" s="3" t="n">
        <v>0</v>
      </c>
      <c r="S579" s="6" t="n">
        <v>0.8</v>
      </c>
      <c r="T579" s="6" t="n">
        <v>0.8</v>
      </c>
      <c r="U579" s="6" t="n">
        <v>78.3024086998754</v>
      </c>
      <c r="V579" s="6" t="n">
        <v>78.3024086998754</v>
      </c>
      <c r="W579" s="6" t="n">
        <v>81.5279722823289</v>
      </c>
      <c r="X579" s="6" t="n">
        <v>81.5</v>
      </c>
      <c r="Y579" s="3" t="n">
        <v>1</v>
      </c>
      <c r="Z579" s="3" t="n">
        <v>1</v>
      </c>
      <c r="AA579" s="3" t="n">
        <v>0</v>
      </c>
      <c r="AB579" s="3" t="n">
        <v>0</v>
      </c>
      <c r="AC579" s="3" t="n">
        <v>0</v>
      </c>
      <c r="AD579" s="3" t="n">
        <v>0</v>
      </c>
      <c r="AE579" s="3" t="n">
        <v>0</v>
      </c>
      <c r="AF579" s="3" t="n">
        <v>0</v>
      </c>
      <c r="AG579" s="3" t="n">
        <v>0</v>
      </c>
      <c r="AH579" s="3" t="n">
        <v>0</v>
      </c>
      <c r="AI579" s="3" t="n">
        <v>0</v>
      </c>
      <c r="AJ579" s="3" t="n">
        <v>0</v>
      </c>
      <c r="AK579" s="7" t="n">
        <v>0</v>
      </c>
      <c r="AL579" s="3" t="n">
        <v>0</v>
      </c>
      <c r="AM579" s="3" t="n">
        <v>1</v>
      </c>
      <c r="AN579" s="7" t="n">
        <v>1</v>
      </c>
      <c r="AO579" s="0" t="n">
        <f aca="false">S579*2</f>
        <v>1.6</v>
      </c>
      <c r="AP579" s="0" t="n">
        <f aca="false">IF(T579&gt;=AO579,1,0)</f>
        <v>0</v>
      </c>
    </row>
    <row r="580" customFormat="false" ht="12.75" hidden="false" customHeight="false" outlineLevel="0" collapsed="false">
      <c r="A580" s="3" t="n">
        <v>586</v>
      </c>
      <c r="B580" s="3" t="n">
        <v>0</v>
      </c>
      <c r="C580" s="3" t="n">
        <v>0</v>
      </c>
      <c r="D580" s="3" t="n">
        <v>57</v>
      </c>
      <c r="E580" s="3" t="n">
        <v>0</v>
      </c>
      <c r="F580" s="3" t="n">
        <v>0</v>
      </c>
      <c r="G580" s="3" t="n">
        <v>0</v>
      </c>
      <c r="H580" s="3" t="n">
        <v>1</v>
      </c>
      <c r="I580" s="3" t="n">
        <v>0</v>
      </c>
      <c r="J580" s="3" t="n">
        <v>0</v>
      </c>
      <c r="K580" s="3" t="n">
        <v>0</v>
      </c>
      <c r="L580" s="3" t="n">
        <v>154</v>
      </c>
      <c r="M580" s="3" t="n">
        <v>94</v>
      </c>
      <c r="N580" s="4"/>
      <c r="O580" s="5" t="n">
        <v>1</v>
      </c>
      <c r="P580" s="3" t="n">
        <v>0</v>
      </c>
      <c r="Q580" s="3" t="n">
        <v>0</v>
      </c>
      <c r="R580" s="3" t="n">
        <v>0</v>
      </c>
      <c r="S580" s="6" t="n">
        <v>0.7</v>
      </c>
      <c r="T580" s="6" t="n">
        <v>0.7</v>
      </c>
      <c r="U580" s="6" t="n">
        <v>91.67081988728</v>
      </c>
      <c r="V580" s="6" t="n">
        <v>91.67081988728</v>
      </c>
      <c r="W580" s="6" t="n">
        <v>96.4871894934055</v>
      </c>
      <c r="X580" s="6" t="n">
        <v>96.5</v>
      </c>
      <c r="Y580" s="3" t="n">
        <v>0</v>
      </c>
      <c r="Z580" s="3" t="n">
        <v>1</v>
      </c>
      <c r="AA580" s="3" t="n">
        <v>0</v>
      </c>
      <c r="AB580" s="3" t="n">
        <v>0</v>
      </c>
      <c r="AC580" s="3" t="n">
        <v>0</v>
      </c>
      <c r="AD580" s="3" t="n">
        <v>0</v>
      </c>
      <c r="AE580" s="3" t="n">
        <v>0</v>
      </c>
      <c r="AF580" s="3" t="n">
        <v>0</v>
      </c>
      <c r="AG580" s="3" t="n">
        <v>0</v>
      </c>
      <c r="AH580" s="3" t="n">
        <v>0</v>
      </c>
      <c r="AI580" s="3" t="n">
        <v>1</v>
      </c>
      <c r="AJ580" s="3" t="n">
        <v>0</v>
      </c>
      <c r="AK580" s="7" t="n">
        <v>1</v>
      </c>
      <c r="AL580" s="3" t="n">
        <v>0</v>
      </c>
      <c r="AM580" s="3" t="n">
        <v>1</v>
      </c>
      <c r="AN580" s="7" t="n">
        <v>1</v>
      </c>
      <c r="AO580" s="0" t="n">
        <f aca="false">S580*2</f>
        <v>1.4</v>
      </c>
      <c r="AP580" s="0" t="n">
        <f aca="false">IF(T580&gt;=AO580,1,0)</f>
        <v>0</v>
      </c>
    </row>
    <row r="581" customFormat="false" ht="12.75" hidden="false" customHeight="false" outlineLevel="0" collapsed="false">
      <c r="A581" s="3" t="n">
        <v>587</v>
      </c>
      <c r="B581" s="3" t="n">
        <v>0</v>
      </c>
      <c r="C581" s="3" t="n">
        <v>1</v>
      </c>
      <c r="D581" s="3" t="n">
        <v>62</v>
      </c>
      <c r="E581" s="3" t="n">
        <v>1</v>
      </c>
      <c r="F581" s="3" t="n">
        <v>0</v>
      </c>
      <c r="G581" s="3" t="n">
        <v>0</v>
      </c>
      <c r="H581" s="3" t="n">
        <v>0</v>
      </c>
      <c r="I581" s="3" t="n">
        <v>1</v>
      </c>
      <c r="J581" s="3" t="n">
        <v>0</v>
      </c>
      <c r="K581" s="3" t="n">
        <v>0</v>
      </c>
      <c r="L581" s="3" t="n">
        <v>75</v>
      </c>
      <c r="M581" s="3" t="n">
        <v>51</v>
      </c>
      <c r="N581" s="4" t="n">
        <v>1.8</v>
      </c>
      <c r="O581" s="5" t="n">
        <v>1</v>
      </c>
      <c r="P581" s="3" t="n">
        <v>0</v>
      </c>
      <c r="Q581" s="3" t="n">
        <v>1</v>
      </c>
      <c r="R581" s="3" t="n">
        <v>0</v>
      </c>
      <c r="S581" s="6" t="n">
        <v>1</v>
      </c>
      <c r="T581" s="6" t="n">
        <v>1.7</v>
      </c>
      <c r="U581" s="6" t="n">
        <v>80.4743414246018</v>
      </c>
      <c r="V581" s="6" t="n">
        <v>43.6233863978363</v>
      </c>
      <c r="W581" s="6" t="n">
        <v>80.3066876547081</v>
      </c>
      <c r="X581" s="6" t="n">
        <v>42.3</v>
      </c>
      <c r="Y581" s="3" t="n">
        <v>1</v>
      </c>
      <c r="Z581" s="3" t="n">
        <v>0</v>
      </c>
      <c r="AA581" s="3" t="n">
        <v>0</v>
      </c>
      <c r="AB581" s="3" t="n">
        <v>0</v>
      </c>
      <c r="AC581" s="3" t="n">
        <v>0</v>
      </c>
      <c r="AD581" s="3" t="n">
        <v>0</v>
      </c>
      <c r="AE581" s="3" t="n">
        <v>0</v>
      </c>
      <c r="AF581" s="3" t="n">
        <v>0</v>
      </c>
      <c r="AG581" s="3" t="n">
        <v>0</v>
      </c>
      <c r="AH581" s="3" t="n">
        <v>0</v>
      </c>
      <c r="AI581" s="3" t="n">
        <v>0</v>
      </c>
      <c r="AJ581" s="3" t="n">
        <v>0</v>
      </c>
      <c r="AK581" s="7" t="n">
        <v>0</v>
      </c>
      <c r="AL581" s="3" t="n">
        <v>0</v>
      </c>
      <c r="AM581" s="3" t="n">
        <v>1</v>
      </c>
      <c r="AN581" s="7" t="n">
        <v>0</v>
      </c>
      <c r="AO581" s="0" t="n">
        <f aca="false">S581*2</f>
        <v>2</v>
      </c>
      <c r="AP581" s="0" t="n">
        <f aca="false">IF(T581&gt;=AO581,1,0)</f>
        <v>0</v>
      </c>
    </row>
    <row r="582" customFormat="false" ht="12.75" hidden="false" customHeight="false" outlineLevel="0" collapsed="false">
      <c r="A582" s="3" t="n">
        <v>588</v>
      </c>
      <c r="B582" s="3" t="n">
        <v>0</v>
      </c>
      <c r="C582" s="3" t="n">
        <v>1</v>
      </c>
      <c r="D582" s="3" t="n">
        <v>99</v>
      </c>
      <c r="E582" s="3" t="n">
        <v>0</v>
      </c>
      <c r="F582" s="3" t="n">
        <v>0</v>
      </c>
      <c r="G582" s="3" t="n">
        <v>0</v>
      </c>
      <c r="H582" s="3" t="n">
        <v>0</v>
      </c>
      <c r="I582" s="3" t="n">
        <v>1</v>
      </c>
      <c r="J582" s="3" t="n">
        <v>0</v>
      </c>
      <c r="K582" s="3" t="n">
        <v>0</v>
      </c>
      <c r="L582" s="3" t="n">
        <v>177</v>
      </c>
      <c r="M582" s="3" t="n">
        <v>96</v>
      </c>
      <c r="N582" s="4" t="n">
        <v>0.19</v>
      </c>
      <c r="O582" s="5" t="n">
        <v>1</v>
      </c>
      <c r="P582" s="3" t="n">
        <v>0</v>
      </c>
      <c r="Q582" s="3" t="n">
        <v>0</v>
      </c>
      <c r="R582" s="3" t="n">
        <v>0</v>
      </c>
      <c r="S582" s="6" t="n">
        <v>1</v>
      </c>
      <c r="T582" s="6" t="n">
        <v>1.4</v>
      </c>
      <c r="U582" s="6" t="n">
        <v>73.1811112134265</v>
      </c>
      <c r="V582" s="6" t="n">
        <v>49.6326251726232</v>
      </c>
      <c r="W582" s="6" t="n">
        <v>61.9261253616673</v>
      </c>
      <c r="X582" s="6" t="n">
        <v>41.2</v>
      </c>
      <c r="Y582" s="3" t="n">
        <v>0</v>
      </c>
      <c r="Z582" s="3" t="n">
        <v>0</v>
      </c>
      <c r="AA582" s="3" t="n">
        <v>0</v>
      </c>
      <c r="AB582" s="3" t="n">
        <v>0</v>
      </c>
      <c r="AC582" s="3" t="n">
        <v>0</v>
      </c>
      <c r="AD582" s="3" t="n">
        <v>0</v>
      </c>
      <c r="AE582" s="3" t="n">
        <v>0</v>
      </c>
      <c r="AF582" s="3" t="n">
        <v>0</v>
      </c>
      <c r="AG582" s="3" t="n">
        <v>0</v>
      </c>
      <c r="AH582" s="3" t="n">
        <v>1</v>
      </c>
      <c r="AI582" s="3" t="n">
        <v>0</v>
      </c>
      <c r="AJ582" s="3" t="n">
        <v>0</v>
      </c>
      <c r="AK582" s="7" t="n">
        <v>1</v>
      </c>
      <c r="AL582" s="3" t="n">
        <v>0</v>
      </c>
      <c r="AM582" s="3" t="n">
        <v>0</v>
      </c>
      <c r="AN582" s="7" t="n">
        <v>0</v>
      </c>
      <c r="AO582" s="0" t="n">
        <f aca="false">S582*2</f>
        <v>2</v>
      </c>
      <c r="AP582" s="0" t="n">
        <f aca="false">IF(T582&gt;=AO582,1,0)</f>
        <v>0</v>
      </c>
    </row>
    <row r="583" customFormat="false" ht="12.75" hidden="false" customHeight="false" outlineLevel="0" collapsed="false">
      <c r="A583" s="3" t="n">
        <v>589</v>
      </c>
      <c r="B583" s="3" t="n">
        <v>0</v>
      </c>
      <c r="C583" s="3" t="n">
        <v>1</v>
      </c>
      <c r="D583" s="3" t="n">
        <v>55</v>
      </c>
      <c r="E583" s="3" t="n">
        <v>1</v>
      </c>
      <c r="F583" s="3" t="n">
        <v>0</v>
      </c>
      <c r="G583" s="3" t="n">
        <v>0</v>
      </c>
      <c r="H583" s="3" t="n">
        <v>0</v>
      </c>
      <c r="I583" s="3" t="n">
        <v>0</v>
      </c>
      <c r="J583" s="3" t="n">
        <v>0</v>
      </c>
      <c r="K583" s="3" t="n">
        <v>0</v>
      </c>
      <c r="L583" s="3" t="n">
        <v>116</v>
      </c>
      <c r="M583" s="3" t="n">
        <v>88</v>
      </c>
      <c r="N583" s="4" t="n">
        <v>13.098</v>
      </c>
      <c r="O583" s="5" t="n">
        <v>0</v>
      </c>
      <c r="P583" s="3" t="n">
        <v>1</v>
      </c>
      <c r="Q583" s="3" t="n">
        <v>0</v>
      </c>
      <c r="R583" s="3" t="n">
        <v>0</v>
      </c>
      <c r="S583" s="6" t="n">
        <v>0.86</v>
      </c>
      <c r="T583" s="6" t="n">
        <v>1.17</v>
      </c>
      <c r="U583" s="6" t="n">
        <v>98.1314250194998</v>
      </c>
      <c r="V583" s="6" t="n">
        <v>68.7911918278053</v>
      </c>
      <c r="W583" s="6" t="n">
        <v>101.227461537051</v>
      </c>
      <c r="X583" s="6" t="n">
        <v>69.8</v>
      </c>
      <c r="Y583" s="3" t="n">
        <v>0</v>
      </c>
      <c r="Z583" s="3" t="n">
        <v>1</v>
      </c>
      <c r="AA583" s="3" t="n">
        <v>0</v>
      </c>
      <c r="AB583" s="3" t="n">
        <v>0</v>
      </c>
      <c r="AC583" s="3" t="n">
        <v>0</v>
      </c>
      <c r="AD583" s="3" t="n">
        <v>0</v>
      </c>
      <c r="AE583" s="3" t="n">
        <v>0</v>
      </c>
      <c r="AF583" s="3" t="n">
        <v>0</v>
      </c>
      <c r="AG583" s="3" t="n">
        <v>0</v>
      </c>
      <c r="AH583" s="3" t="n">
        <v>0</v>
      </c>
      <c r="AI583" s="3" t="n">
        <v>0</v>
      </c>
      <c r="AJ583" s="3" t="n">
        <v>0</v>
      </c>
      <c r="AK583" s="7" t="n">
        <v>0</v>
      </c>
      <c r="AL583" s="3" t="n">
        <v>0</v>
      </c>
      <c r="AM583" s="3" t="n">
        <v>1</v>
      </c>
      <c r="AN583" s="7" t="n">
        <v>1</v>
      </c>
      <c r="AO583" s="0" t="n">
        <f aca="false">S583*2</f>
        <v>1.72</v>
      </c>
      <c r="AP583" s="0" t="n">
        <f aca="false">IF(T583&gt;=AO583,1,0)</f>
        <v>0</v>
      </c>
    </row>
    <row r="584" customFormat="false" ht="12.75" hidden="false" customHeight="false" outlineLevel="0" collapsed="false">
      <c r="A584" s="3" t="n">
        <v>590</v>
      </c>
      <c r="B584" s="3" t="n">
        <v>0</v>
      </c>
      <c r="C584" s="3" t="n">
        <v>0</v>
      </c>
      <c r="D584" s="3" t="n">
        <v>90</v>
      </c>
      <c r="E584" s="3" t="n">
        <v>1</v>
      </c>
      <c r="F584" s="3" t="n">
        <v>0</v>
      </c>
      <c r="G584" s="3" t="n">
        <v>0</v>
      </c>
      <c r="H584" s="3" t="n">
        <v>0</v>
      </c>
      <c r="I584" s="3" t="n">
        <v>0</v>
      </c>
      <c r="J584" s="3" t="n">
        <v>0</v>
      </c>
      <c r="K584" s="3" t="n">
        <v>0</v>
      </c>
      <c r="L584" s="3" t="n">
        <v>141</v>
      </c>
      <c r="M584" s="3" t="n">
        <v>68</v>
      </c>
      <c r="N584" s="4" t="n">
        <v>17.89</v>
      </c>
      <c r="O584" s="5" t="n">
        <v>0</v>
      </c>
      <c r="P584" s="3" t="n">
        <v>1</v>
      </c>
      <c r="Q584" s="3" t="n">
        <v>0</v>
      </c>
      <c r="R584" s="3" t="n">
        <v>1</v>
      </c>
      <c r="S584" s="6" t="n">
        <v>0.9</v>
      </c>
      <c r="T584" s="6" t="n">
        <v>0.9</v>
      </c>
      <c r="U584" s="6" t="n">
        <v>62.5186748612089</v>
      </c>
      <c r="V584" s="6" t="n">
        <v>62.5186748612089</v>
      </c>
      <c r="W584" s="6" t="n">
        <v>56.472783349124</v>
      </c>
      <c r="X584" s="6" t="n">
        <v>56.5</v>
      </c>
      <c r="Y584" s="3" t="n">
        <v>0</v>
      </c>
      <c r="Z584" s="3" t="n">
        <v>1</v>
      </c>
      <c r="AA584" s="3" t="n">
        <v>0</v>
      </c>
      <c r="AB584" s="3" t="n">
        <v>0</v>
      </c>
      <c r="AC584" s="3" t="n">
        <v>0</v>
      </c>
      <c r="AD584" s="3" t="n">
        <v>0</v>
      </c>
      <c r="AE584" s="3" t="n">
        <v>0</v>
      </c>
      <c r="AF584" s="3" t="n">
        <v>0</v>
      </c>
      <c r="AG584" s="3" t="n">
        <v>0</v>
      </c>
      <c r="AH584" s="3" t="n">
        <v>0</v>
      </c>
      <c r="AI584" s="3" t="n">
        <v>0</v>
      </c>
      <c r="AJ584" s="3" t="n">
        <v>0</v>
      </c>
      <c r="AK584" s="7" t="n">
        <v>0</v>
      </c>
      <c r="AL584" s="3" t="n">
        <v>0</v>
      </c>
      <c r="AM584" s="3" t="n">
        <v>1</v>
      </c>
      <c r="AN584" s="7" t="n">
        <v>1</v>
      </c>
      <c r="AO584" s="0" t="n">
        <f aca="false">S584*2</f>
        <v>1.8</v>
      </c>
      <c r="AP584" s="0" t="n">
        <f aca="false">IF(T584&gt;=AO584,1,0)</f>
        <v>0</v>
      </c>
    </row>
    <row r="585" customFormat="false" ht="12.75" hidden="false" customHeight="false" outlineLevel="0" collapsed="false">
      <c r="A585" s="3" t="n">
        <v>591</v>
      </c>
      <c r="B585" s="3" t="n">
        <v>1</v>
      </c>
      <c r="C585" s="3" t="n">
        <v>0</v>
      </c>
      <c r="D585" s="3" t="n">
        <v>91</v>
      </c>
      <c r="E585" s="3" t="n">
        <v>0</v>
      </c>
      <c r="F585" s="3" t="n">
        <v>0</v>
      </c>
      <c r="G585" s="3" t="n">
        <v>0</v>
      </c>
      <c r="H585" s="3" t="n">
        <v>0</v>
      </c>
      <c r="I585" s="3" t="n">
        <v>0</v>
      </c>
      <c r="J585" s="3" t="n">
        <v>1</v>
      </c>
      <c r="K585" s="3" t="n">
        <v>0</v>
      </c>
      <c r="L585" s="3" t="n">
        <v>144</v>
      </c>
      <c r="M585" s="3" t="n">
        <v>114</v>
      </c>
      <c r="N585" s="4" t="n">
        <v>3.56</v>
      </c>
      <c r="O585" s="5" t="n">
        <v>1</v>
      </c>
      <c r="P585" s="3" t="n">
        <v>0</v>
      </c>
      <c r="Q585" s="3" t="n">
        <v>0</v>
      </c>
      <c r="R585" s="3" t="n">
        <v>0</v>
      </c>
      <c r="S585" s="6" t="n">
        <v>1.6</v>
      </c>
      <c r="T585" s="6" t="n">
        <v>3.3</v>
      </c>
      <c r="U585" s="6" t="n">
        <v>32.1127121837218</v>
      </c>
      <c r="V585" s="6" t="n">
        <v>13.9272817096732</v>
      </c>
      <c r="W585" s="6" t="n">
        <v>27.9696206767422</v>
      </c>
      <c r="X585" s="6" t="n">
        <v>11.7</v>
      </c>
      <c r="Y585" s="3" t="n">
        <v>0</v>
      </c>
      <c r="Z585" s="3" t="n">
        <v>1</v>
      </c>
      <c r="AA585" s="3" t="n">
        <v>0</v>
      </c>
      <c r="AB585" s="3" t="n">
        <v>0</v>
      </c>
      <c r="AC585" s="3" t="n">
        <v>0</v>
      </c>
      <c r="AD585" s="3" t="n">
        <v>0</v>
      </c>
      <c r="AE585" s="3" t="n">
        <v>0</v>
      </c>
      <c r="AF585" s="3" t="n">
        <v>0</v>
      </c>
      <c r="AG585" s="3" t="n">
        <v>0</v>
      </c>
      <c r="AH585" s="3" t="n">
        <v>0</v>
      </c>
      <c r="AI585" s="3" t="n">
        <v>0</v>
      </c>
      <c r="AJ585" s="3" t="n">
        <v>0</v>
      </c>
      <c r="AK585" s="7" t="n">
        <v>0</v>
      </c>
      <c r="AL585" s="3" t="n">
        <v>0</v>
      </c>
      <c r="AM585" s="3" t="n">
        <v>1</v>
      </c>
      <c r="AN585" s="7" t="n">
        <v>1</v>
      </c>
      <c r="AO585" s="0" t="n">
        <f aca="false">S585*2</f>
        <v>3.2</v>
      </c>
      <c r="AP585" s="0" t="n">
        <f aca="false">IF(T585&gt;=AO585,1,0)</f>
        <v>1</v>
      </c>
    </row>
    <row r="586" customFormat="false" ht="12.75" hidden="false" customHeight="false" outlineLevel="0" collapsed="false">
      <c r="A586" s="3" t="n">
        <v>592</v>
      </c>
      <c r="B586" s="3" t="n">
        <v>0</v>
      </c>
      <c r="C586" s="3" t="n">
        <v>1</v>
      </c>
      <c r="D586" s="3" t="n">
        <v>74</v>
      </c>
      <c r="E586" s="3" t="n">
        <v>1</v>
      </c>
      <c r="F586" s="3" t="n">
        <v>0</v>
      </c>
      <c r="G586" s="3" t="n">
        <v>0</v>
      </c>
      <c r="H586" s="3" t="n">
        <v>0</v>
      </c>
      <c r="I586" s="3" t="n">
        <v>0</v>
      </c>
      <c r="J586" s="3" t="n">
        <v>0</v>
      </c>
      <c r="K586" s="3" t="n">
        <v>0</v>
      </c>
      <c r="L586" s="3" t="n">
        <v>96</v>
      </c>
      <c r="M586" s="3" t="n">
        <v>56</v>
      </c>
      <c r="N586" s="4" t="n">
        <v>20.013</v>
      </c>
      <c r="O586" s="5" t="n">
        <v>1</v>
      </c>
      <c r="P586" s="3" t="n">
        <v>1</v>
      </c>
      <c r="Q586" s="3" t="n">
        <v>0</v>
      </c>
      <c r="R586" s="3" t="n">
        <v>0</v>
      </c>
      <c r="S586" s="6" t="n">
        <v>1.1</v>
      </c>
      <c r="T586" s="6" t="n">
        <v>1.8</v>
      </c>
      <c r="U586" s="6" t="n">
        <v>69.5491371631219</v>
      </c>
      <c r="V586" s="6" t="n">
        <v>39.3980234379381</v>
      </c>
      <c r="W586" s="6" t="n">
        <v>65.7807678852165</v>
      </c>
      <c r="X586" s="6" t="n">
        <v>36.3</v>
      </c>
      <c r="Y586" s="3" t="n">
        <v>0</v>
      </c>
      <c r="Z586" s="3" t="n">
        <v>0</v>
      </c>
      <c r="AA586" s="3" t="n">
        <v>0</v>
      </c>
      <c r="AB586" s="3" t="n">
        <v>0</v>
      </c>
      <c r="AC586" s="3" t="n">
        <v>0</v>
      </c>
      <c r="AD586" s="3" t="n">
        <v>0</v>
      </c>
      <c r="AE586" s="3" t="n">
        <v>0</v>
      </c>
      <c r="AF586" s="3" t="n">
        <v>0</v>
      </c>
      <c r="AG586" s="3" t="n">
        <v>0</v>
      </c>
      <c r="AH586" s="3" t="n">
        <v>1</v>
      </c>
      <c r="AI586" s="3" t="n">
        <v>0</v>
      </c>
      <c r="AJ586" s="3" t="n">
        <v>0</v>
      </c>
      <c r="AK586" s="7" t="n">
        <v>1</v>
      </c>
      <c r="AL586" s="3" t="n">
        <v>0</v>
      </c>
      <c r="AM586" s="3" t="n">
        <v>0</v>
      </c>
      <c r="AN586" s="7" t="n">
        <v>0</v>
      </c>
      <c r="AO586" s="0" t="n">
        <f aca="false">S586*2</f>
        <v>2.2</v>
      </c>
      <c r="AP586" s="0" t="n">
        <f aca="false">IF(T586&gt;=AO586,1,0)</f>
        <v>0</v>
      </c>
    </row>
    <row r="587" customFormat="false" ht="12.75" hidden="false" customHeight="false" outlineLevel="0" collapsed="false">
      <c r="A587" s="3" t="n">
        <v>593</v>
      </c>
      <c r="B587" s="3" t="n">
        <v>1</v>
      </c>
      <c r="C587" s="3" t="n">
        <v>0</v>
      </c>
      <c r="D587" s="3" t="n">
        <v>81</v>
      </c>
      <c r="E587" s="3" t="n">
        <v>1</v>
      </c>
      <c r="F587" s="3" t="n">
        <v>1</v>
      </c>
      <c r="G587" s="3" t="n">
        <v>0</v>
      </c>
      <c r="H587" s="3" t="n">
        <v>0</v>
      </c>
      <c r="I587" s="3" t="n">
        <v>1</v>
      </c>
      <c r="J587" s="3" t="n">
        <v>0</v>
      </c>
      <c r="K587" s="3" t="n">
        <v>0</v>
      </c>
      <c r="L587" s="3" t="n">
        <v>141</v>
      </c>
      <c r="M587" s="3" t="n">
        <v>84</v>
      </c>
      <c r="N587" s="4" t="n">
        <v>5.17</v>
      </c>
      <c r="O587" s="5" t="n">
        <v>1</v>
      </c>
      <c r="P587" s="3" t="n">
        <v>0</v>
      </c>
      <c r="Q587" s="3" t="n">
        <v>0</v>
      </c>
      <c r="R587" s="3" t="n">
        <v>0</v>
      </c>
      <c r="S587" s="6" t="n">
        <v>0.8</v>
      </c>
      <c r="T587" s="6" t="n">
        <v>7.3</v>
      </c>
      <c r="U587" s="6" t="n">
        <v>73.1692402667075</v>
      </c>
      <c r="V587" s="6" t="n">
        <v>5.70452923378651</v>
      </c>
      <c r="W587" s="6" t="n">
        <v>69.3648348051005</v>
      </c>
      <c r="X587" s="6" t="n">
        <v>4.8</v>
      </c>
      <c r="Y587" s="3" t="n">
        <v>0</v>
      </c>
      <c r="Z587" s="3" t="n">
        <v>0</v>
      </c>
      <c r="AA587" s="3" t="n">
        <v>0</v>
      </c>
      <c r="AB587" s="3" t="n">
        <v>0</v>
      </c>
      <c r="AC587" s="3" t="n">
        <v>0</v>
      </c>
      <c r="AD587" s="3" t="n">
        <v>0</v>
      </c>
      <c r="AE587" s="3" t="n">
        <v>0</v>
      </c>
      <c r="AF587" s="3" t="n">
        <v>0</v>
      </c>
      <c r="AG587" s="3" t="n">
        <v>0</v>
      </c>
      <c r="AH587" s="3" t="n">
        <v>0</v>
      </c>
      <c r="AI587" s="3" t="n">
        <v>1</v>
      </c>
      <c r="AJ587" s="3" t="n">
        <v>0</v>
      </c>
      <c r="AK587" s="7" t="n">
        <v>1</v>
      </c>
      <c r="AL587" s="3" t="n">
        <v>0</v>
      </c>
      <c r="AM587" s="3" t="n">
        <v>0</v>
      </c>
      <c r="AN587" s="7" t="n">
        <v>0</v>
      </c>
      <c r="AO587" s="0" t="n">
        <f aca="false">S587*2</f>
        <v>1.6</v>
      </c>
      <c r="AP587" s="0" t="n">
        <f aca="false">IF(T587&gt;=AO587,1,0)</f>
        <v>1</v>
      </c>
    </row>
    <row r="588" customFormat="false" ht="12.75" hidden="false" customHeight="false" outlineLevel="0" collapsed="false">
      <c r="A588" s="3" t="n">
        <v>594</v>
      </c>
      <c r="B588" s="3" t="n">
        <v>0</v>
      </c>
      <c r="C588" s="3" t="n">
        <v>1</v>
      </c>
      <c r="D588" s="3" t="n">
        <v>86</v>
      </c>
      <c r="E588" s="3" t="n">
        <v>0</v>
      </c>
      <c r="F588" s="3" t="n">
        <v>0</v>
      </c>
      <c r="G588" s="3" t="n">
        <v>0</v>
      </c>
      <c r="H588" s="3" t="n">
        <v>0</v>
      </c>
      <c r="I588" s="3" t="n">
        <v>1</v>
      </c>
      <c r="J588" s="3" t="n">
        <v>1</v>
      </c>
      <c r="K588" s="3" t="n">
        <v>0</v>
      </c>
      <c r="L588" s="3" t="n">
        <v>169</v>
      </c>
      <c r="M588" s="3" t="n">
        <v>75</v>
      </c>
      <c r="N588" s="4" t="n">
        <v>0.212</v>
      </c>
      <c r="O588" s="5" t="n">
        <v>1</v>
      </c>
      <c r="P588" s="3" t="n">
        <v>0</v>
      </c>
      <c r="Q588" s="3" t="n">
        <v>0</v>
      </c>
      <c r="R588" s="3" t="n">
        <v>0</v>
      </c>
      <c r="S588" s="6" t="n">
        <v>1</v>
      </c>
      <c r="T588" s="6" t="n">
        <v>1</v>
      </c>
      <c r="U588" s="6" t="n">
        <v>75.3025630875429</v>
      </c>
      <c r="V588" s="6" t="n">
        <v>75.3025630875429</v>
      </c>
      <c r="W588" s="6" t="n">
        <v>67.8474730476301</v>
      </c>
      <c r="X588" s="6" t="n">
        <v>67.8</v>
      </c>
      <c r="Y588" s="3" t="n">
        <v>0</v>
      </c>
      <c r="Z588" s="3" t="n">
        <v>0</v>
      </c>
      <c r="AA588" s="3" t="n">
        <v>0</v>
      </c>
      <c r="AB588" s="3" t="n">
        <v>0</v>
      </c>
      <c r="AC588" s="3" t="n">
        <v>0</v>
      </c>
      <c r="AD588" s="3" t="n">
        <v>0</v>
      </c>
      <c r="AE588" s="3" t="n">
        <v>0</v>
      </c>
      <c r="AF588" s="3" t="n">
        <v>0</v>
      </c>
      <c r="AG588" s="3" t="n">
        <v>1</v>
      </c>
      <c r="AH588" s="3" t="n">
        <v>1</v>
      </c>
      <c r="AI588" s="3" t="n">
        <v>1</v>
      </c>
      <c r="AJ588" s="3" t="n">
        <v>0</v>
      </c>
      <c r="AK588" s="7" t="n">
        <v>1</v>
      </c>
      <c r="AL588" s="3" t="n">
        <v>0</v>
      </c>
      <c r="AM588" s="3" t="n">
        <v>0</v>
      </c>
      <c r="AN588" s="7" t="n">
        <v>0</v>
      </c>
      <c r="AO588" s="0" t="n">
        <f aca="false">S588*2</f>
        <v>2</v>
      </c>
      <c r="AP588" s="0" t="n">
        <f aca="false">IF(T588&gt;=AO588,1,0)</f>
        <v>0</v>
      </c>
    </row>
    <row r="589" customFormat="false" ht="12.75" hidden="false" customHeight="false" outlineLevel="0" collapsed="false">
      <c r="A589" s="3" t="n">
        <v>595</v>
      </c>
      <c r="B589" s="3" t="n">
        <v>0</v>
      </c>
      <c r="C589" s="3" t="n">
        <v>1</v>
      </c>
      <c r="D589" s="3" t="n">
        <v>77</v>
      </c>
      <c r="E589" s="3" t="n">
        <v>1</v>
      </c>
      <c r="F589" s="3" t="n">
        <v>1</v>
      </c>
      <c r="G589" s="3" t="n">
        <v>0</v>
      </c>
      <c r="H589" s="3" t="n">
        <v>0</v>
      </c>
      <c r="I589" s="3" t="n">
        <v>1</v>
      </c>
      <c r="J589" s="3" t="n">
        <v>0</v>
      </c>
      <c r="K589" s="3" t="n">
        <v>1</v>
      </c>
      <c r="L589" s="3" t="n">
        <v>115</v>
      </c>
      <c r="M589" s="3" t="n">
        <v>54</v>
      </c>
      <c r="N589" s="4" t="n">
        <v>0.686</v>
      </c>
      <c r="O589" s="5" t="n">
        <v>1</v>
      </c>
      <c r="P589" s="3" t="n">
        <v>0</v>
      </c>
      <c r="Q589" s="3" t="n">
        <v>0</v>
      </c>
      <c r="R589" s="3" t="n">
        <v>0</v>
      </c>
      <c r="S589" s="6" t="n">
        <v>0.9</v>
      </c>
      <c r="T589" s="6" t="n">
        <v>1</v>
      </c>
      <c r="U589" s="6" t="n">
        <v>86.9679976731134</v>
      </c>
      <c r="V589" s="6" t="n">
        <v>77.0114546961168</v>
      </c>
      <c r="W589" s="6" t="n">
        <v>82.0939678234195</v>
      </c>
      <c r="X589" s="6" t="n">
        <v>72.3</v>
      </c>
      <c r="Y589" s="3" t="n">
        <v>0</v>
      </c>
      <c r="Z589" s="3" t="n">
        <v>0</v>
      </c>
      <c r="AA589" s="3" t="n">
        <v>0</v>
      </c>
      <c r="AB589" s="3" t="n">
        <v>1</v>
      </c>
      <c r="AC589" s="3" t="n">
        <v>0</v>
      </c>
      <c r="AD589" s="3" t="n">
        <v>0</v>
      </c>
      <c r="AE589" s="3" t="n">
        <v>0</v>
      </c>
      <c r="AF589" s="3" t="n">
        <v>0</v>
      </c>
      <c r="AG589" s="3" t="n">
        <v>1</v>
      </c>
      <c r="AH589" s="3" t="n">
        <v>1</v>
      </c>
      <c r="AI589" s="3" t="n">
        <v>0</v>
      </c>
      <c r="AJ589" s="3" t="n">
        <v>0</v>
      </c>
      <c r="AK589" s="7" t="n">
        <v>1</v>
      </c>
      <c r="AL589" s="3" t="n">
        <v>0</v>
      </c>
      <c r="AM589" s="3" t="n">
        <v>1</v>
      </c>
      <c r="AN589" s="7" t="n">
        <v>0</v>
      </c>
      <c r="AO589" s="0" t="n">
        <f aca="false">S589*2</f>
        <v>1.8</v>
      </c>
      <c r="AP589" s="0" t="n">
        <f aca="false">IF(T589&gt;=AO589,1,0)</f>
        <v>0</v>
      </c>
    </row>
    <row r="590" customFormat="false" ht="12.75" hidden="false" customHeight="false" outlineLevel="0" collapsed="false">
      <c r="A590" s="3" t="n">
        <v>596</v>
      </c>
      <c r="B590" s="3" t="n">
        <v>0</v>
      </c>
      <c r="C590" s="3" t="n">
        <v>0</v>
      </c>
      <c r="D590" s="3" t="n">
        <v>71</v>
      </c>
      <c r="E590" s="3" t="n">
        <v>1</v>
      </c>
      <c r="F590" s="3" t="n">
        <v>1</v>
      </c>
      <c r="G590" s="3" t="n">
        <v>0</v>
      </c>
      <c r="H590" s="3" t="n">
        <v>0</v>
      </c>
      <c r="I590" s="3" t="n">
        <v>0</v>
      </c>
      <c r="J590" s="3" t="n">
        <v>0</v>
      </c>
      <c r="K590" s="3" t="n">
        <v>0</v>
      </c>
      <c r="L590" s="3" t="n">
        <v>136</v>
      </c>
      <c r="M590" s="3" t="n">
        <v>74</v>
      </c>
      <c r="N590" s="4" t="n">
        <v>26.96</v>
      </c>
      <c r="O590" s="5" t="n">
        <v>0</v>
      </c>
      <c r="P590" s="3" t="n">
        <v>1</v>
      </c>
      <c r="Q590" s="3" t="n">
        <v>0</v>
      </c>
      <c r="R590" s="3" t="n">
        <v>0</v>
      </c>
      <c r="S590" s="6" t="n">
        <v>0.9</v>
      </c>
      <c r="T590" s="6" t="n">
        <v>1.3</v>
      </c>
      <c r="U590" s="6" t="n">
        <v>65.6017687296105</v>
      </c>
      <c r="V590" s="6" t="n">
        <v>42.9161521327291</v>
      </c>
      <c r="W590" s="6" t="n">
        <v>64.5362121705308</v>
      </c>
      <c r="X590" s="6" t="n">
        <v>41.4</v>
      </c>
      <c r="Y590" s="3" t="n">
        <v>0</v>
      </c>
      <c r="Z590" s="3" t="n">
        <v>0</v>
      </c>
      <c r="AA590" s="3" t="n">
        <v>0</v>
      </c>
      <c r="AB590" s="3" t="n">
        <v>0</v>
      </c>
      <c r="AC590" s="3" t="n">
        <v>0</v>
      </c>
      <c r="AD590" s="3" t="n">
        <v>0</v>
      </c>
      <c r="AE590" s="3" t="n">
        <v>1</v>
      </c>
      <c r="AF590" s="3" t="n">
        <v>0</v>
      </c>
      <c r="AG590" s="3" t="n">
        <v>1</v>
      </c>
      <c r="AH590" s="3" t="n">
        <v>0</v>
      </c>
      <c r="AI590" s="3" t="n">
        <v>1</v>
      </c>
      <c r="AJ590" s="3" t="n">
        <v>0</v>
      </c>
      <c r="AK590" s="7" t="n">
        <v>1</v>
      </c>
      <c r="AL590" s="3" t="n">
        <v>1</v>
      </c>
      <c r="AM590" s="3" t="n">
        <v>0</v>
      </c>
      <c r="AN590" s="7" t="n">
        <v>0</v>
      </c>
      <c r="AO590" s="0" t="n">
        <f aca="false">S590*2</f>
        <v>1.8</v>
      </c>
      <c r="AP590" s="0" t="n">
        <f aca="false">IF(T590&gt;=AO590,1,0)</f>
        <v>0</v>
      </c>
    </row>
    <row r="591" customFormat="false" ht="12.75" hidden="false" customHeight="false" outlineLevel="0" collapsed="false">
      <c r="A591" s="3" t="n">
        <v>597</v>
      </c>
      <c r="B591" s="3" t="n">
        <v>0</v>
      </c>
      <c r="C591" s="3" t="n">
        <v>0</v>
      </c>
      <c r="D591" s="3" t="n">
        <v>77</v>
      </c>
      <c r="E591" s="3" t="n">
        <v>1</v>
      </c>
      <c r="F591" s="3" t="n">
        <v>1</v>
      </c>
      <c r="G591" s="3" t="n">
        <v>0</v>
      </c>
      <c r="H591" s="3" t="n">
        <v>0</v>
      </c>
      <c r="I591" s="3" t="n">
        <v>1</v>
      </c>
      <c r="J591" s="3" t="n">
        <v>0</v>
      </c>
      <c r="K591" s="3" t="n">
        <v>0</v>
      </c>
      <c r="L591" s="3" t="n">
        <v>163</v>
      </c>
      <c r="M591" s="3" t="n">
        <v>69</v>
      </c>
      <c r="N591" s="4" t="n">
        <v>13.947</v>
      </c>
      <c r="O591" s="5" t="n">
        <v>0</v>
      </c>
      <c r="P591" s="3" t="n">
        <v>1</v>
      </c>
      <c r="Q591" s="3" t="n">
        <v>1</v>
      </c>
      <c r="R591" s="3" t="n">
        <v>1</v>
      </c>
      <c r="S591" s="6" t="n">
        <v>0.83</v>
      </c>
      <c r="T591" s="6" t="n">
        <v>1.31</v>
      </c>
      <c r="U591" s="6" t="n">
        <v>70.8505316857905</v>
      </c>
      <c r="V591" s="6" t="n">
        <v>41.8435147562214</v>
      </c>
      <c r="W591" s="6" t="n">
        <v>68.2358715406002</v>
      </c>
      <c r="X591" s="6" t="n">
        <v>39.3</v>
      </c>
      <c r="Y591" s="3" t="n">
        <v>1</v>
      </c>
      <c r="Z591" s="3" t="n">
        <v>1</v>
      </c>
      <c r="AA591" s="3" t="n">
        <v>0</v>
      </c>
      <c r="AB591" s="3" t="n">
        <v>1</v>
      </c>
      <c r="AC591" s="3" t="n">
        <v>0</v>
      </c>
      <c r="AD591" s="3" t="n">
        <v>0</v>
      </c>
      <c r="AE591" s="3" t="n">
        <v>1</v>
      </c>
      <c r="AF591" s="3" t="n">
        <v>0</v>
      </c>
      <c r="AG591" s="3" t="n">
        <v>0</v>
      </c>
      <c r="AH591" s="3" t="n">
        <v>0</v>
      </c>
      <c r="AI591" s="3" t="n">
        <v>0</v>
      </c>
      <c r="AJ591" s="3" t="n">
        <v>0</v>
      </c>
      <c r="AK591" s="7" t="n">
        <v>1</v>
      </c>
      <c r="AL591" s="3" t="n">
        <v>1</v>
      </c>
      <c r="AM591" s="3" t="n">
        <v>1</v>
      </c>
      <c r="AN591" s="7" t="n">
        <v>1</v>
      </c>
      <c r="AO591" s="0" t="n">
        <f aca="false">S591*2</f>
        <v>1.66</v>
      </c>
      <c r="AP591" s="0" t="n">
        <f aca="false">IF(T591&gt;=AO591,1,0)</f>
        <v>0</v>
      </c>
    </row>
    <row r="592" customFormat="false" ht="12.75" hidden="false" customHeight="false" outlineLevel="0" collapsed="false">
      <c r="A592" s="3" t="n">
        <v>598</v>
      </c>
      <c r="B592" s="3" t="n">
        <v>0</v>
      </c>
      <c r="C592" s="3" t="n">
        <v>0</v>
      </c>
      <c r="D592" s="3" t="n">
        <v>73</v>
      </c>
      <c r="E592" s="3" t="n">
        <v>1</v>
      </c>
      <c r="F592" s="3" t="n">
        <v>0</v>
      </c>
      <c r="G592" s="3" t="n">
        <v>0</v>
      </c>
      <c r="H592" s="3" t="n">
        <v>0</v>
      </c>
      <c r="I592" s="3" t="n">
        <v>0</v>
      </c>
      <c r="J592" s="3" t="n">
        <v>0</v>
      </c>
      <c r="K592" s="3" t="n">
        <v>0</v>
      </c>
      <c r="L592" s="3" t="n">
        <v>156</v>
      </c>
      <c r="M592" s="3" t="n">
        <v>93</v>
      </c>
      <c r="N592" s="4" t="n">
        <v>13.234</v>
      </c>
      <c r="O592" s="5" t="n">
        <v>0</v>
      </c>
      <c r="P592" s="3" t="n">
        <v>0</v>
      </c>
      <c r="Q592" s="3" t="n">
        <v>0</v>
      </c>
      <c r="R592" s="3" t="n">
        <v>0</v>
      </c>
      <c r="S592" s="6" t="n">
        <v>1.61</v>
      </c>
      <c r="T592" s="6" t="n">
        <v>1.76</v>
      </c>
      <c r="U592" s="6" t="n">
        <v>33.3415087178407</v>
      </c>
      <c r="V592" s="6" t="n">
        <v>30.0843539926105</v>
      </c>
      <c r="W592" s="6" t="n">
        <v>31.5013146395324</v>
      </c>
      <c r="X592" s="6" t="n">
        <v>28.3</v>
      </c>
      <c r="Y592" s="3" t="n">
        <v>0</v>
      </c>
      <c r="Z592" s="3" t="n">
        <v>0</v>
      </c>
      <c r="AA592" s="3" t="n">
        <v>0</v>
      </c>
      <c r="AB592" s="3" t="n">
        <v>0</v>
      </c>
      <c r="AC592" s="3" t="n">
        <v>0</v>
      </c>
      <c r="AD592" s="3" t="n">
        <v>0</v>
      </c>
      <c r="AE592" s="3" t="n">
        <v>1</v>
      </c>
      <c r="AF592" s="3" t="n">
        <v>0</v>
      </c>
      <c r="AG592" s="3" t="n">
        <v>1</v>
      </c>
      <c r="AH592" s="3" t="n">
        <v>0</v>
      </c>
      <c r="AI592" s="3" t="n">
        <v>1</v>
      </c>
      <c r="AJ592" s="3" t="n">
        <v>0</v>
      </c>
      <c r="AK592" s="7" t="n">
        <v>1</v>
      </c>
      <c r="AL592" s="3" t="n">
        <v>1</v>
      </c>
      <c r="AM592" s="3" t="n">
        <v>0</v>
      </c>
      <c r="AN592" s="7" t="n">
        <v>0</v>
      </c>
      <c r="AO592" s="0" t="n">
        <f aca="false">S592*2</f>
        <v>3.22</v>
      </c>
      <c r="AP592" s="0" t="n">
        <f aca="false">IF(T592&gt;=AO592,1,0)</f>
        <v>0</v>
      </c>
    </row>
    <row r="593" customFormat="false" ht="12.75" hidden="false" customHeight="false" outlineLevel="0" collapsed="false">
      <c r="A593" s="3" t="n">
        <v>599</v>
      </c>
      <c r="B593" s="3" t="n">
        <v>0</v>
      </c>
      <c r="C593" s="3" t="n">
        <v>0</v>
      </c>
      <c r="D593" s="3" t="n">
        <v>57</v>
      </c>
      <c r="E593" s="3" t="n">
        <v>0</v>
      </c>
      <c r="F593" s="3" t="n">
        <v>1</v>
      </c>
      <c r="G593" s="3" t="n">
        <v>0</v>
      </c>
      <c r="H593" s="3" t="n">
        <v>0</v>
      </c>
      <c r="I593" s="3" t="n">
        <v>0</v>
      </c>
      <c r="J593" s="3" t="n">
        <v>0</v>
      </c>
      <c r="K593" s="3" t="n">
        <v>0</v>
      </c>
      <c r="L593" s="3" t="n">
        <v>156</v>
      </c>
      <c r="M593" s="3" t="n">
        <v>84</v>
      </c>
      <c r="N593" s="4" t="n">
        <v>23.111</v>
      </c>
      <c r="O593" s="5" t="n">
        <v>1</v>
      </c>
      <c r="P593" s="3" t="n">
        <v>0</v>
      </c>
      <c r="Q593" s="3" t="n">
        <v>0</v>
      </c>
      <c r="R593" s="3" t="n">
        <v>0</v>
      </c>
      <c r="S593" s="6" t="n">
        <v>0.82</v>
      </c>
      <c r="T593" s="6" t="n">
        <v>1.05</v>
      </c>
      <c r="U593" s="6" t="n">
        <v>76.371807310947</v>
      </c>
      <c r="V593" s="6" t="n">
        <v>57.4145285012492</v>
      </c>
      <c r="W593" s="6" t="n">
        <v>79.6878737760096</v>
      </c>
      <c r="X593" s="6" t="n">
        <v>59.1</v>
      </c>
      <c r="Y593" s="3" t="n">
        <v>0</v>
      </c>
      <c r="Z593" s="3" t="n">
        <v>0</v>
      </c>
      <c r="AA593" s="3" t="n">
        <v>0</v>
      </c>
      <c r="AB593" s="3" t="n">
        <v>0</v>
      </c>
      <c r="AC593" s="3" t="n">
        <v>0</v>
      </c>
      <c r="AD593" s="3" t="n">
        <v>0</v>
      </c>
      <c r="AE593" s="3" t="n">
        <v>0</v>
      </c>
      <c r="AF593" s="3" t="n">
        <v>0</v>
      </c>
      <c r="AG593" s="3" t="n">
        <v>1</v>
      </c>
      <c r="AH593" s="3" t="n">
        <v>0</v>
      </c>
      <c r="AI593" s="3" t="n">
        <v>1</v>
      </c>
      <c r="AJ593" s="3" t="n">
        <v>0</v>
      </c>
      <c r="AK593" s="7" t="n">
        <v>1</v>
      </c>
      <c r="AL593" s="3" t="n">
        <v>0</v>
      </c>
      <c r="AM593" s="3" t="n">
        <v>0</v>
      </c>
      <c r="AN593" s="7" t="n">
        <v>0</v>
      </c>
      <c r="AO593" s="0" t="n">
        <f aca="false">S593*2</f>
        <v>1.64</v>
      </c>
      <c r="AP593" s="0" t="n">
        <f aca="false">IF(T593&gt;=AO593,1,0)</f>
        <v>0</v>
      </c>
    </row>
    <row r="594" customFormat="false" ht="12.75" hidden="false" customHeight="false" outlineLevel="0" collapsed="false">
      <c r="A594" s="3" t="n">
        <v>600</v>
      </c>
      <c r="B594" s="3" t="n">
        <v>0</v>
      </c>
      <c r="C594" s="3" t="n">
        <v>0</v>
      </c>
      <c r="D594" s="3" t="n">
        <v>55</v>
      </c>
      <c r="E594" s="3" t="n">
        <v>0</v>
      </c>
      <c r="F594" s="3" t="n">
        <v>1</v>
      </c>
      <c r="G594" s="3" t="n">
        <v>0</v>
      </c>
      <c r="H594" s="3" t="n">
        <v>0</v>
      </c>
      <c r="I594" s="3" t="n">
        <v>1</v>
      </c>
      <c r="J594" s="3" t="n">
        <v>0</v>
      </c>
      <c r="K594" s="3" t="n">
        <v>0</v>
      </c>
      <c r="L594" s="3" t="n">
        <v>86</v>
      </c>
      <c r="M594" s="3" t="n">
        <v>67</v>
      </c>
      <c r="N594" s="4" t="n">
        <v>17.313</v>
      </c>
      <c r="O594" s="5" t="n">
        <v>1</v>
      </c>
      <c r="P594" s="3" t="n">
        <v>0</v>
      </c>
      <c r="Q594" s="3" t="n">
        <v>1</v>
      </c>
      <c r="R594" s="3" t="n">
        <v>0</v>
      </c>
      <c r="S594" s="6" t="n">
        <v>0.5</v>
      </c>
      <c r="T594" s="6" t="n">
        <v>0.69</v>
      </c>
      <c r="U594" s="6" t="n">
        <v>136.148179488255</v>
      </c>
      <c r="V594" s="6" t="n">
        <v>93.8839541810495</v>
      </c>
      <c r="W594" s="6" t="n">
        <v>109.306825857007</v>
      </c>
      <c r="X594" s="6" t="n">
        <v>98.3</v>
      </c>
      <c r="Y594" s="3" t="n">
        <v>1</v>
      </c>
      <c r="Z594" s="3" t="n">
        <v>0</v>
      </c>
      <c r="AA594" s="3" t="n">
        <v>0</v>
      </c>
      <c r="AB594" s="3" t="n">
        <v>0</v>
      </c>
      <c r="AC594" s="3" t="n">
        <v>0</v>
      </c>
      <c r="AD594" s="3" t="n">
        <v>0</v>
      </c>
      <c r="AE594" s="3" t="n">
        <v>0</v>
      </c>
      <c r="AF594" s="3" t="n">
        <v>0</v>
      </c>
      <c r="AG594" s="3" t="n">
        <v>1</v>
      </c>
      <c r="AH594" s="3" t="n">
        <v>0</v>
      </c>
      <c r="AI594" s="3" t="n">
        <v>0</v>
      </c>
      <c r="AJ594" s="3" t="n">
        <v>0</v>
      </c>
      <c r="AK594" s="7" t="n">
        <v>1</v>
      </c>
      <c r="AL594" s="3" t="n">
        <v>0</v>
      </c>
      <c r="AM594" s="3" t="n">
        <v>1</v>
      </c>
      <c r="AN594" s="7" t="n">
        <v>0</v>
      </c>
      <c r="AO594" s="0" t="n">
        <f aca="false">S594*2</f>
        <v>1</v>
      </c>
      <c r="AP594" s="0" t="n">
        <f aca="false">IF(T594&gt;=AO594,1,0)</f>
        <v>0</v>
      </c>
    </row>
    <row r="595" customFormat="false" ht="12.75" hidden="false" customHeight="false" outlineLevel="0" collapsed="false">
      <c r="A595" s="3" t="n">
        <v>601</v>
      </c>
      <c r="B595" s="3" t="n">
        <v>1</v>
      </c>
      <c r="C595" s="3" t="n">
        <v>1</v>
      </c>
      <c r="D595" s="3" t="n">
        <v>80</v>
      </c>
      <c r="E595" s="3" t="n">
        <v>1</v>
      </c>
      <c r="F595" s="3" t="n">
        <v>1</v>
      </c>
      <c r="G595" s="3" t="n">
        <v>0</v>
      </c>
      <c r="H595" s="3" t="n">
        <v>0</v>
      </c>
      <c r="I595" s="3" t="n">
        <v>1</v>
      </c>
      <c r="J595" s="3" t="n">
        <v>0</v>
      </c>
      <c r="K595" s="3" t="n">
        <v>0</v>
      </c>
      <c r="L595" s="3" t="n">
        <v>135</v>
      </c>
      <c r="M595" s="3" t="n">
        <v>86</v>
      </c>
      <c r="N595" s="4" t="n">
        <v>0.43</v>
      </c>
      <c r="O595" s="5" t="n">
        <v>0</v>
      </c>
      <c r="P595" s="3" t="n">
        <v>0</v>
      </c>
      <c r="Q595" s="3" t="n">
        <v>0</v>
      </c>
      <c r="R595" s="3" t="n">
        <v>0</v>
      </c>
      <c r="S595" s="6" t="n">
        <v>0.6</v>
      </c>
      <c r="T595" s="6" t="n">
        <v>1.1</v>
      </c>
      <c r="U595" s="6" t="n">
        <v>137.784109561321</v>
      </c>
      <c r="V595" s="6" t="n">
        <v>68.45710326389</v>
      </c>
      <c r="W595" s="6" t="n">
        <v>94.9582057052149</v>
      </c>
      <c r="X595" s="6" t="n">
        <v>63.1</v>
      </c>
      <c r="Y595" s="3" t="n">
        <v>1</v>
      </c>
      <c r="Z595" s="3" t="n">
        <v>1</v>
      </c>
      <c r="AA595" s="3" t="n">
        <v>0</v>
      </c>
      <c r="AB595" s="3" t="n">
        <v>0</v>
      </c>
      <c r="AC595" s="3" t="n">
        <v>0</v>
      </c>
      <c r="AD595" s="3" t="n">
        <v>0</v>
      </c>
      <c r="AE595" s="3" t="n">
        <v>0</v>
      </c>
      <c r="AF595" s="3" t="n">
        <v>0</v>
      </c>
      <c r="AG595" s="3" t="n">
        <v>1</v>
      </c>
      <c r="AH595" s="3" t="n">
        <v>1</v>
      </c>
      <c r="AI595" s="3" t="n">
        <v>0</v>
      </c>
      <c r="AJ595" s="3" t="n">
        <v>0</v>
      </c>
      <c r="AK595" s="7" t="n">
        <v>1</v>
      </c>
      <c r="AL595" s="3" t="n">
        <v>0</v>
      </c>
      <c r="AM595" s="3" t="n">
        <v>1</v>
      </c>
      <c r="AN595" s="7" t="n">
        <v>1</v>
      </c>
      <c r="AO595" s="0" t="n">
        <f aca="false">S595*2</f>
        <v>1.2</v>
      </c>
      <c r="AP595" s="0" t="n">
        <f aca="false">IF(T595&gt;=AO595,1,0)</f>
        <v>0</v>
      </c>
    </row>
    <row r="596" customFormat="false" ht="12.75" hidden="false" customHeight="false" outlineLevel="0" collapsed="false">
      <c r="A596" s="3" t="n">
        <v>602</v>
      </c>
      <c r="B596" s="3" t="n">
        <v>0</v>
      </c>
      <c r="C596" s="3" t="n">
        <v>0</v>
      </c>
      <c r="D596" s="3" t="n">
        <v>83</v>
      </c>
      <c r="E596" s="3" t="n">
        <v>0</v>
      </c>
      <c r="F596" s="3" t="n">
        <v>1</v>
      </c>
      <c r="G596" s="3" t="n">
        <v>0</v>
      </c>
      <c r="H596" s="3" t="n">
        <v>0</v>
      </c>
      <c r="I596" s="3" t="n">
        <v>0</v>
      </c>
      <c r="J596" s="3" t="n">
        <v>0</v>
      </c>
      <c r="K596" s="3" t="n">
        <v>0</v>
      </c>
      <c r="L596" s="3" t="n">
        <v>146</v>
      </c>
      <c r="M596" s="3" t="n">
        <v>77</v>
      </c>
      <c r="N596" s="4"/>
      <c r="O596" s="5" t="n">
        <v>0</v>
      </c>
      <c r="P596" s="3" t="n">
        <v>0</v>
      </c>
      <c r="Q596" s="3" t="n">
        <v>0</v>
      </c>
      <c r="R596" s="3" t="n">
        <v>0</v>
      </c>
      <c r="S596" s="6" t="n">
        <v>0.84</v>
      </c>
      <c r="T596" s="6" t="n">
        <v>1.1</v>
      </c>
      <c r="U596" s="6" t="n">
        <v>68.8217482505729</v>
      </c>
      <c r="V596" s="6" t="n">
        <v>50.4169812060741</v>
      </c>
      <c r="W596" s="6" t="n">
        <v>64.4792520005963</v>
      </c>
      <c r="X596" s="6" t="n">
        <v>46.5</v>
      </c>
      <c r="Y596" s="3" t="n">
        <v>0</v>
      </c>
      <c r="Z596" s="3" t="n">
        <v>1</v>
      </c>
      <c r="AA596" s="3" t="n">
        <v>0</v>
      </c>
      <c r="AB596" s="3" t="n">
        <v>0</v>
      </c>
      <c r="AC596" s="3" t="n">
        <v>0</v>
      </c>
      <c r="AD596" s="3" t="n">
        <v>0</v>
      </c>
      <c r="AE596" s="3" t="n">
        <v>0</v>
      </c>
      <c r="AF596" s="3" t="n">
        <v>0</v>
      </c>
      <c r="AG596" s="3" t="n">
        <v>1</v>
      </c>
      <c r="AH596" s="3" t="n">
        <v>0</v>
      </c>
      <c r="AI596" s="3" t="n">
        <v>0</v>
      </c>
      <c r="AJ596" s="3" t="n">
        <v>0</v>
      </c>
      <c r="AK596" s="7" t="n">
        <v>1</v>
      </c>
      <c r="AL596" s="3" t="n">
        <v>0</v>
      </c>
      <c r="AM596" s="3" t="n">
        <v>1</v>
      </c>
      <c r="AN596" s="7" t="n">
        <v>1</v>
      </c>
      <c r="AO596" s="0" t="n">
        <f aca="false">S596*2</f>
        <v>1.68</v>
      </c>
      <c r="AP596" s="0" t="n">
        <f aca="false">IF(T596&gt;=AO596,1,0)</f>
        <v>0</v>
      </c>
    </row>
    <row r="597" customFormat="false" ht="12.75" hidden="false" customHeight="false" outlineLevel="0" collapsed="false">
      <c r="A597" s="3" t="n">
        <v>603</v>
      </c>
      <c r="B597" s="3" t="n">
        <v>0</v>
      </c>
      <c r="C597" s="3" t="n">
        <v>1</v>
      </c>
      <c r="D597" s="3" t="n">
        <v>85</v>
      </c>
      <c r="E597" s="3" t="n">
        <v>0</v>
      </c>
      <c r="F597" s="3" t="n">
        <v>1</v>
      </c>
      <c r="G597" s="3" t="n">
        <v>0</v>
      </c>
      <c r="H597" s="3" t="n">
        <v>0</v>
      </c>
      <c r="I597" s="3" t="n">
        <v>0</v>
      </c>
      <c r="J597" s="3" t="n">
        <v>0</v>
      </c>
      <c r="K597" s="3" t="n">
        <v>0</v>
      </c>
      <c r="L597" s="3" t="n">
        <v>194</v>
      </c>
      <c r="M597" s="3" t="n">
        <v>99</v>
      </c>
      <c r="N597" s="4" t="n">
        <v>13.106</v>
      </c>
      <c r="O597" s="5" t="n">
        <v>0</v>
      </c>
      <c r="P597" s="3" t="n">
        <v>1</v>
      </c>
      <c r="Q597" s="3" t="n">
        <v>0</v>
      </c>
      <c r="R597" s="3" t="n">
        <v>0</v>
      </c>
      <c r="S597" s="6" t="n">
        <v>1.1</v>
      </c>
      <c r="T597" s="6" t="n">
        <v>1.2</v>
      </c>
      <c r="U597" s="6" t="n">
        <v>67.6197784685697</v>
      </c>
      <c r="V597" s="6" t="n">
        <v>61.1597560359732</v>
      </c>
      <c r="W597" s="6" t="n">
        <v>60.8892566778037</v>
      </c>
      <c r="X597" s="6" t="n">
        <v>54.8</v>
      </c>
      <c r="Y597" s="3" t="n">
        <v>0</v>
      </c>
      <c r="Z597" s="3" t="n">
        <v>1</v>
      </c>
      <c r="AA597" s="3" t="n">
        <v>1</v>
      </c>
      <c r="AB597" s="3" t="n">
        <v>0</v>
      </c>
      <c r="AC597" s="3" t="n">
        <v>0</v>
      </c>
      <c r="AD597" s="3" t="n">
        <v>0</v>
      </c>
      <c r="AE597" s="3" t="n">
        <v>0</v>
      </c>
      <c r="AF597" s="3" t="n">
        <v>0</v>
      </c>
      <c r="AG597" s="3" t="n">
        <v>1</v>
      </c>
      <c r="AH597" s="3" t="n">
        <v>0</v>
      </c>
      <c r="AI597" s="3" t="n">
        <v>0</v>
      </c>
      <c r="AJ597" s="3" t="n">
        <v>0</v>
      </c>
      <c r="AK597" s="7" t="n">
        <v>1</v>
      </c>
      <c r="AL597" s="3" t="n">
        <v>0</v>
      </c>
      <c r="AM597" s="3" t="n">
        <v>1</v>
      </c>
      <c r="AN597" s="7" t="n">
        <v>1</v>
      </c>
      <c r="AO597" s="0" t="n">
        <f aca="false">S597*2</f>
        <v>2.2</v>
      </c>
      <c r="AP597" s="0" t="n">
        <f aca="false">IF(T597&gt;=AO597,1,0)</f>
        <v>0</v>
      </c>
    </row>
    <row r="598" customFormat="false" ht="12.75" hidden="false" customHeight="false" outlineLevel="0" collapsed="false">
      <c r="A598" s="3" t="n">
        <v>604</v>
      </c>
      <c r="B598" s="3" t="n">
        <v>0</v>
      </c>
      <c r="C598" s="3" t="n">
        <v>0</v>
      </c>
      <c r="D598" s="3" t="n">
        <v>55</v>
      </c>
      <c r="E598" s="3" t="n">
        <v>1</v>
      </c>
      <c r="F598" s="3" t="n">
        <v>1</v>
      </c>
      <c r="G598" s="3" t="n">
        <v>0</v>
      </c>
      <c r="H598" s="3" t="n">
        <v>0</v>
      </c>
      <c r="I598" s="3" t="n">
        <v>1</v>
      </c>
      <c r="J598" s="3" t="n">
        <v>0</v>
      </c>
      <c r="K598" s="3" t="n">
        <v>0</v>
      </c>
      <c r="L598" s="3" t="n">
        <v>116</v>
      </c>
      <c r="M598" s="3" t="n">
        <v>80</v>
      </c>
      <c r="N598" s="4" t="n">
        <v>5.551</v>
      </c>
      <c r="O598" s="5" t="n">
        <v>0</v>
      </c>
      <c r="P598" s="3" t="n">
        <v>0</v>
      </c>
      <c r="Q598" s="3" t="n">
        <v>0</v>
      </c>
      <c r="R598" s="3" t="n">
        <v>0</v>
      </c>
      <c r="S598" s="6" t="n">
        <v>0.7</v>
      </c>
      <c r="T598" s="6" t="n">
        <v>0.7</v>
      </c>
      <c r="U598" s="6" t="n">
        <v>92.3379195591635</v>
      </c>
      <c r="V598" s="6" t="n">
        <v>92.3379195591635</v>
      </c>
      <c r="W598" s="6" t="n">
        <v>97.8523273117315</v>
      </c>
      <c r="X598" s="6" t="n">
        <v>97.9</v>
      </c>
      <c r="Y598" s="3" t="n">
        <v>0</v>
      </c>
      <c r="Z598" s="3" t="n">
        <v>1</v>
      </c>
      <c r="AA598" s="3" t="n">
        <v>0</v>
      </c>
      <c r="AB598" s="3" t="n">
        <v>0</v>
      </c>
      <c r="AC598" s="3" t="n">
        <v>0</v>
      </c>
      <c r="AD598" s="3" t="n">
        <v>0</v>
      </c>
      <c r="AE598" s="3" t="n">
        <v>0</v>
      </c>
      <c r="AF598" s="3" t="n">
        <v>0</v>
      </c>
      <c r="AG598" s="3" t="n">
        <v>0</v>
      </c>
      <c r="AH598" s="3" t="n">
        <v>0</v>
      </c>
      <c r="AI598" s="3" t="n">
        <v>0</v>
      </c>
      <c r="AJ598" s="3" t="n">
        <v>0</v>
      </c>
      <c r="AK598" s="7" t="n">
        <v>0</v>
      </c>
      <c r="AL598" s="3" t="n">
        <v>0</v>
      </c>
      <c r="AM598" s="3" t="n">
        <v>1</v>
      </c>
      <c r="AN598" s="7" t="n">
        <v>1</v>
      </c>
      <c r="AO598" s="0" t="n">
        <f aca="false">S598*2</f>
        <v>1.4</v>
      </c>
      <c r="AP598" s="0" t="n">
        <f aca="false">IF(T598&gt;=AO598,1,0)</f>
        <v>0</v>
      </c>
    </row>
    <row r="599" customFormat="false" ht="12.75" hidden="false" customHeight="false" outlineLevel="0" collapsed="false">
      <c r="A599" s="3" t="n">
        <v>605</v>
      </c>
      <c r="B599" s="3" t="n">
        <v>0</v>
      </c>
      <c r="C599" s="3" t="n">
        <v>0</v>
      </c>
      <c r="D599" s="3" t="n">
        <v>64</v>
      </c>
      <c r="E599" s="3" t="n">
        <v>1</v>
      </c>
      <c r="F599" s="3" t="n">
        <v>1</v>
      </c>
      <c r="G599" s="3" t="n">
        <v>0</v>
      </c>
      <c r="H599" s="3" t="n">
        <v>0</v>
      </c>
      <c r="I599" s="3" t="n">
        <v>1</v>
      </c>
      <c r="J599" s="3" t="n">
        <v>0</v>
      </c>
      <c r="K599" s="3" t="n">
        <v>0</v>
      </c>
      <c r="L599" s="3" t="n">
        <v>113</v>
      </c>
      <c r="M599" s="3" t="n">
        <v>70</v>
      </c>
      <c r="N599" s="4" t="n">
        <v>0.257</v>
      </c>
      <c r="O599" s="5" t="n">
        <v>0</v>
      </c>
      <c r="P599" s="3" t="n">
        <v>1</v>
      </c>
      <c r="Q599" s="3" t="n">
        <v>0</v>
      </c>
      <c r="R599" s="3" t="n">
        <v>1</v>
      </c>
      <c r="S599" s="6" t="n">
        <v>0.6</v>
      </c>
      <c r="T599" s="6" t="n">
        <v>1</v>
      </c>
      <c r="U599" s="6" t="n">
        <v>106.973393194027</v>
      </c>
      <c r="V599" s="6" t="n">
        <v>59.3283560896849</v>
      </c>
      <c r="W599" s="6" t="n">
        <v>96.6362101518351</v>
      </c>
      <c r="X599" s="6" t="n">
        <v>59.7</v>
      </c>
      <c r="Y599" s="3" t="n">
        <v>1</v>
      </c>
      <c r="Z599" s="3" t="n">
        <v>1</v>
      </c>
      <c r="AA599" s="3" t="n">
        <v>0</v>
      </c>
      <c r="AB599" s="3" t="n">
        <v>0</v>
      </c>
      <c r="AC599" s="3" t="n">
        <v>0</v>
      </c>
      <c r="AD599" s="3" t="n">
        <v>0</v>
      </c>
      <c r="AE599" s="3" t="n">
        <v>1</v>
      </c>
      <c r="AF599" s="3" t="n">
        <v>0</v>
      </c>
      <c r="AG599" s="3" t="n">
        <v>1</v>
      </c>
      <c r="AH599" s="3" t="n">
        <v>1</v>
      </c>
      <c r="AI599" s="3" t="n">
        <v>1</v>
      </c>
      <c r="AJ599" s="3" t="n">
        <v>1</v>
      </c>
      <c r="AK599" s="7" t="n">
        <v>1</v>
      </c>
      <c r="AL599" s="3" t="n">
        <v>1</v>
      </c>
      <c r="AM599" s="3" t="n">
        <v>1</v>
      </c>
      <c r="AN599" s="7" t="n">
        <v>1</v>
      </c>
      <c r="AO599" s="0" t="n">
        <f aca="false">S599*2</f>
        <v>1.2</v>
      </c>
      <c r="AP599" s="0" t="n">
        <f aca="false">IF(T599&gt;=AO599,1,0)</f>
        <v>0</v>
      </c>
    </row>
    <row r="600" customFormat="false" ht="12.75" hidden="false" customHeight="false" outlineLevel="0" collapsed="false">
      <c r="A600" s="3" t="n">
        <v>606</v>
      </c>
      <c r="B600" s="3" t="n">
        <v>0</v>
      </c>
      <c r="C600" s="3" t="n">
        <v>0</v>
      </c>
      <c r="D600" s="3" t="n">
        <v>69</v>
      </c>
      <c r="E600" s="3" t="n">
        <v>1</v>
      </c>
      <c r="F600" s="3" t="n">
        <v>1</v>
      </c>
      <c r="G600" s="3" t="n">
        <v>0</v>
      </c>
      <c r="H600" s="3" t="n">
        <v>0</v>
      </c>
      <c r="I600" s="3" t="n">
        <v>1</v>
      </c>
      <c r="J600" s="3" t="n">
        <v>0</v>
      </c>
      <c r="K600" s="3" t="n">
        <v>0</v>
      </c>
      <c r="L600" s="3" t="n">
        <v>183</v>
      </c>
      <c r="M600" s="3" t="n">
        <v>67</v>
      </c>
      <c r="N600" s="4"/>
      <c r="O600" s="5" t="n">
        <v>1</v>
      </c>
      <c r="P600" s="3" t="n">
        <v>0</v>
      </c>
      <c r="Q600" s="3" t="n">
        <v>0</v>
      </c>
      <c r="R600" s="3" t="n">
        <v>0</v>
      </c>
      <c r="S600" s="6" t="n">
        <v>1.5</v>
      </c>
      <c r="T600" s="6" t="n">
        <v>1.7</v>
      </c>
      <c r="U600" s="6" t="n">
        <v>36.5949510964943</v>
      </c>
      <c r="V600" s="6" t="n">
        <v>31.6732354200874</v>
      </c>
      <c r="W600" s="6" t="n">
        <v>35.2931024207483</v>
      </c>
      <c r="X600" s="6" t="n">
        <v>30.3</v>
      </c>
      <c r="Y600" s="3" t="n">
        <v>0</v>
      </c>
      <c r="Z600" s="3" t="n">
        <v>0</v>
      </c>
      <c r="AA600" s="3" t="n">
        <v>0</v>
      </c>
      <c r="AB600" s="3" t="n">
        <v>0</v>
      </c>
      <c r="AC600" s="3" t="n">
        <v>0</v>
      </c>
      <c r="AD600" s="3" t="n">
        <v>0</v>
      </c>
      <c r="AE600" s="3" t="n">
        <v>1</v>
      </c>
      <c r="AF600" s="3" t="n">
        <v>0</v>
      </c>
      <c r="AG600" s="3" t="n">
        <v>1</v>
      </c>
      <c r="AH600" s="3" t="n">
        <v>0</v>
      </c>
      <c r="AI600" s="3" t="n">
        <v>0</v>
      </c>
      <c r="AJ600" s="3" t="n">
        <v>0</v>
      </c>
      <c r="AK600" s="7" t="n">
        <v>1</v>
      </c>
      <c r="AL600" s="3" t="n">
        <v>1</v>
      </c>
      <c r="AM600" s="3" t="n">
        <v>0</v>
      </c>
      <c r="AN600" s="7" t="n">
        <v>0</v>
      </c>
      <c r="AO600" s="0" t="n">
        <f aca="false">S600*2</f>
        <v>3</v>
      </c>
      <c r="AP600" s="0" t="n">
        <f aca="false">IF(T600&gt;=AO600,1,0)</f>
        <v>0</v>
      </c>
    </row>
    <row r="601" customFormat="false" ht="12.75" hidden="false" customHeight="false" outlineLevel="0" collapsed="false">
      <c r="A601" s="3" t="n">
        <v>607</v>
      </c>
      <c r="B601" s="3" t="n">
        <v>0</v>
      </c>
      <c r="C601" s="3" t="n">
        <v>0</v>
      </c>
      <c r="D601" s="3" t="n">
        <v>63</v>
      </c>
      <c r="E601" s="3" t="n">
        <v>1</v>
      </c>
      <c r="F601" s="3" t="n">
        <v>0</v>
      </c>
      <c r="G601" s="3" t="n">
        <v>0</v>
      </c>
      <c r="H601" s="3" t="n">
        <v>0</v>
      </c>
      <c r="I601" s="3" t="n">
        <v>0</v>
      </c>
      <c r="J601" s="3" t="n">
        <v>0</v>
      </c>
      <c r="K601" s="3" t="n">
        <v>0</v>
      </c>
      <c r="L601" s="3" t="n">
        <v>154</v>
      </c>
      <c r="M601" s="3" t="n">
        <v>76</v>
      </c>
      <c r="N601" s="4" t="n">
        <v>4.05</v>
      </c>
      <c r="O601" s="5" t="n">
        <v>1</v>
      </c>
      <c r="P601" s="3" t="n">
        <v>0</v>
      </c>
      <c r="Q601" s="3" t="n">
        <v>0</v>
      </c>
      <c r="R601" s="3" t="n">
        <v>1</v>
      </c>
      <c r="S601" s="6" t="n">
        <v>0.9</v>
      </c>
      <c r="T601" s="6" t="n">
        <v>0.9</v>
      </c>
      <c r="U601" s="6" t="n">
        <v>67.2132448109968</v>
      </c>
      <c r="V601" s="6" t="n">
        <v>67.2132448109968</v>
      </c>
      <c r="W601" s="6" t="n">
        <v>68.2667902470839</v>
      </c>
      <c r="X601" s="6" t="n">
        <v>68.3</v>
      </c>
      <c r="Y601" s="3" t="n">
        <v>0</v>
      </c>
      <c r="Z601" s="3" t="n">
        <v>0</v>
      </c>
      <c r="AA601" s="3" t="n">
        <v>0</v>
      </c>
      <c r="AB601" s="3" t="n">
        <v>0</v>
      </c>
      <c r="AC601" s="3" t="n">
        <v>0</v>
      </c>
      <c r="AD601" s="3" t="n">
        <v>0</v>
      </c>
      <c r="AE601" s="3" t="n">
        <v>0</v>
      </c>
      <c r="AF601" s="3" t="n">
        <v>0</v>
      </c>
      <c r="AG601" s="3" t="n">
        <v>0</v>
      </c>
      <c r="AH601" s="3" t="n">
        <v>0</v>
      </c>
      <c r="AI601" s="3" t="n">
        <v>0</v>
      </c>
      <c r="AJ601" s="3" t="n">
        <v>0</v>
      </c>
      <c r="AK601" s="7" t="n">
        <v>0</v>
      </c>
      <c r="AL601" s="3" t="n">
        <v>0</v>
      </c>
      <c r="AM601" s="3" t="n">
        <v>0</v>
      </c>
      <c r="AN601" s="7" t="n">
        <v>0</v>
      </c>
      <c r="AO601" s="0" t="n">
        <f aca="false">S601*2</f>
        <v>1.8</v>
      </c>
      <c r="AP601" s="0" t="n">
        <f aca="false">IF(T601&gt;=AO601,1,0)</f>
        <v>0</v>
      </c>
    </row>
    <row r="602" customFormat="false" ht="12.75" hidden="false" customHeight="false" outlineLevel="0" collapsed="false">
      <c r="A602" s="3" t="n">
        <v>608</v>
      </c>
      <c r="B602" s="3" t="n">
        <v>0</v>
      </c>
      <c r="C602" s="3" t="n">
        <v>1</v>
      </c>
      <c r="D602" s="3" t="n">
        <v>69</v>
      </c>
      <c r="E602" s="3" t="n">
        <v>0</v>
      </c>
      <c r="F602" s="3" t="n">
        <v>0</v>
      </c>
      <c r="G602" s="3" t="n">
        <v>0</v>
      </c>
      <c r="H602" s="3" t="n">
        <v>0</v>
      </c>
      <c r="I602" s="3" t="n">
        <v>0</v>
      </c>
      <c r="J602" s="3" t="n">
        <v>0</v>
      </c>
      <c r="K602" s="3" t="n">
        <v>0</v>
      </c>
      <c r="L602" s="3" t="n">
        <v>148</v>
      </c>
      <c r="M602" s="3" t="n">
        <v>84</v>
      </c>
      <c r="N602" s="4"/>
      <c r="O602" s="5" t="n">
        <v>0</v>
      </c>
      <c r="P602" s="3" t="n">
        <v>0</v>
      </c>
      <c r="Q602" s="3" t="n">
        <v>0</v>
      </c>
      <c r="R602" s="3" t="n">
        <v>0</v>
      </c>
      <c r="S602" s="6" t="n">
        <v>1.3</v>
      </c>
      <c r="T602" s="6" t="n">
        <v>1.3</v>
      </c>
      <c r="U602" s="6" t="n">
        <v>58.1749408300117</v>
      </c>
      <c r="V602" s="6" t="n">
        <v>58.1749408300117</v>
      </c>
      <c r="W602" s="6" t="n">
        <v>55.672271291072</v>
      </c>
      <c r="X602" s="6" t="n">
        <v>55.7</v>
      </c>
      <c r="Y602" s="3" t="n">
        <v>1</v>
      </c>
      <c r="Z602" s="3" t="n">
        <v>1</v>
      </c>
      <c r="AA602" s="3" t="n">
        <v>0</v>
      </c>
      <c r="AB602" s="3" t="n">
        <v>0</v>
      </c>
      <c r="AC602" s="3" t="n">
        <v>1</v>
      </c>
      <c r="AD602" s="3" t="n">
        <v>0</v>
      </c>
      <c r="AE602" s="3" t="n">
        <v>0</v>
      </c>
      <c r="AF602" s="3" t="n">
        <v>0</v>
      </c>
      <c r="AG602" s="3" t="n">
        <v>0</v>
      </c>
      <c r="AH602" s="3" t="n">
        <v>1</v>
      </c>
      <c r="AI602" s="3" t="n">
        <v>0</v>
      </c>
      <c r="AJ602" s="3" t="n">
        <v>0</v>
      </c>
      <c r="AK602" s="7" t="n">
        <v>1</v>
      </c>
      <c r="AL602" s="3" t="n">
        <v>0</v>
      </c>
      <c r="AM602" s="3" t="n">
        <v>1</v>
      </c>
      <c r="AN602" s="7" t="n">
        <v>1</v>
      </c>
      <c r="AO602" s="0" t="n">
        <f aca="false">S602*2</f>
        <v>2.6</v>
      </c>
      <c r="AP602" s="0" t="n">
        <f aca="false">IF(T602&gt;=AO602,1,0)</f>
        <v>0</v>
      </c>
    </row>
    <row r="603" customFormat="false" ht="12.75" hidden="false" customHeight="false" outlineLevel="0" collapsed="false">
      <c r="A603" s="3" t="n">
        <v>609</v>
      </c>
      <c r="B603" s="3" t="n">
        <v>0</v>
      </c>
      <c r="C603" s="3" t="n">
        <v>0</v>
      </c>
      <c r="D603" s="3" t="n">
        <v>56</v>
      </c>
      <c r="E603" s="3" t="n">
        <v>1</v>
      </c>
      <c r="F603" s="3" t="n">
        <v>0</v>
      </c>
      <c r="G603" s="3" t="n">
        <v>0</v>
      </c>
      <c r="H603" s="3" t="n">
        <v>0</v>
      </c>
      <c r="I603" s="3" t="n">
        <v>0</v>
      </c>
      <c r="J603" s="3" t="n">
        <v>0</v>
      </c>
      <c r="K603" s="3" t="n">
        <v>0</v>
      </c>
      <c r="L603" s="3" t="n">
        <v>118</v>
      </c>
      <c r="M603" s="3" t="n">
        <v>75</v>
      </c>
      <c r="N603" s="4"/>
      <c r="O603" s="5" t="n">
        <v>1</v>
      </c>
      <c r="P603" s="3" t="n">
        <v>0</v>
      </c>
      <c r="Q603" s="3" t="n">
        <v>0</v>
      </c>
      <c r="R603" s="3" t="n">
        <v>0</v>
      </c>
      <c r="S603" s="6" t="n">
        <v>0.8</v>
      </c>
      <c r="T603" s="6" t="n">
        <v>0.8</v>
      </c>
      <c r="U603" s="6" t="n">
        <v>78.8621903232546</v>
      </c>
      <c r="V603" s="6" t="n">
        <v>78.8621903232546</v>
      </c>
      <c r="W603" s="6" t="n">
        <v>82.6814613496174</v>
      </c>
      <c r="X603" s="6" t="n">
        <v>82.7</v>
      </c>
      <c r="Y603" s="3" t="n">
        <v>0</v>
      </c>
      <c r="Z603" s="3" t="n">
        <v>0</v>
      </c>
      <c r="AA603" s="3" t="n">
        <v>0</v>
      </c>
      <c r="AB603" s="3" t="n">
        <v>0</v>
      </c>
      <c r="AC603" s="3" t="n">
        <v>0</v>
      </c>
      <c r="AD603" s="3" t="n">
        <v>0</v>
      </c>
      <c r="AE603" s="3" t="n">
        <v>0</v>
      </c>
      <c r="AF603" s="3" t="n">
        <v>0</v>
      </c>
      <c r="AG603" s="3" t="n">
        <v>0</v>
      </c>
      <c r="AH603" s="3" t="n">
        <v>0</v>
      </c>
      <c r="AI603" s="3" t="n">
        <v>0</v>
      </c>
      <c r="AJ603" s="3" t="n">
        <v>0</v>
      </c>
      <c r="AK603" s="7" t="n">
        <v>0</v>
      </c>
      <c r="AL603" s="3" t="n">
        <v>0</v>
      </c>
      <c r="AM603" s="3" t="n">
        <v>0</v>
      </c>
      <c r="AN603" s="7" t="n">
        <v>0</v>
      </c>
      <c r="AO603" s="0" t="n">
        <f aca="false">S603*2</f>
        <v>1.6</v>
      </c>
      <c r="AP603" s="0" t="n">
        <f aca="false">IF(T603&gt;=AO603,1,0)</f>
        <v>0</v>
      </c>
    </row>
    <row r="604" customFormat="false" ht="12.75" hidden="false" customHeight="false" outlineLevel="0" collapsed="false">
      <c r="A604" s="3" t="n">
        <v>610</v>
      </c>
      <c r="B604" s="3" t="n">
        <v>0</v>
      </c>
      <c r="C604" s="3" t="n">
        <v>1</v>
      </c>
      <c r="D604" s="3" t="n">
        <v>62</v>
      </c>
      <c r="E604" s="3" t="n">
        <v>0</v>
      </c>
      <c r="F604" s="3" t="n">
        <v>1</v>
      </c>
      <c r="G604" s="3" t="n">
        <v>0</v>
      </c>
      <c r="H604" s="3" t="n">
        <v>0</v>
      </c>
      <c r="I604" s="3" t="n">
        <v>1</v>
      </c>
      <c r="J604" s="3" t="n">
        <v>0</v>
      </c>
      <c r="K604" s="3" t="n">
        <v>0</v>
      </c>
      <c r="L604" s="3" t="n">
        <v>125</v>
      </c>
      <c r="M604" s="3" t="n">
        <v>82</v>
      </c>
      <c r="N604" s="4" t="n">
        <v>1.94</v>
      </c>
      <c r="O604" s="5" t="n">
        <v>0</v>
      </c>
      <c r="P604" s="3" t="n">
        <v>0</v>
      </c>
      <c r="Q604" s="3" t="n">
        <v>0</v>
      </c>
      <c r="R604" s="3" t="n">
        <v>0</v>
      </c>
      <c r="S604" s="6" t="n">
        <v>0.9</v>
      </c>
      <c r="T604" s="6" t="n">
        <v>0.9</v>
      </c>
      <c r="U604" s="6" t="n">
        <v>90.8785889758424</v>
      </c>
      <c r="V604" s="6" t="n">
        <v>90.8785889758424</v>
      </c>
      <c r="W604" s="6" t="n">
        <v>91.2163141481845</v>
      </c>
      <c r="X604" s="6" t="n">
        <v>91.2</v>
      </c>
      <c r="Y604" s="3" t="n">
        <v>0</v>
      </c>
      <c r="Z604" s="3" t="n">
        <v>1</v>
      </c>
      <c r="AA604" s="3" t="n">
        <v>0</v>
      </c>
      <c r="AB604" s="3" t="n">
        <v>0</v>
      </c>
      <c r="AC604" s="3" t="n">
        <v>0</v>
      </c>
      <c r="AD604" s="3" t="n">
        <v>0</v>
      </c>
      <c r="AE604" s="3" t="n">
        <v>0</v>
      </c>
      <c r="AF604" s="3" t="n">
        <v>0</v>
      </c>
      <c r="AG604" s="3" t="n">
        <v>1</v>
      </c>
      <c r="AH604" s="3" t="n">
        <v>0</v>
      </c>
      <c r="AI604" s="3" t="n">
        <v>0</v>
      </c>
      <c r="AJ604" s="3" t="n">
        <v>0</v>
      </c>
      <c r="AK604" s="7" t="n">
        <v>1</v>
      </c>
      <c r="AL604" s="3" t="n">
        <v>0</v>
      </c>
      <c r="AM604" s="3" t="n">
        <v>1</v>
      </c>
      <c r="AN604" s="7" t="n">
        <v>1</v>
      </c>
      <c r="AO604" s="0" t="n">
        <f aca="false">S604*2</f>
        <v>1.8</v>
      </c>
      <c r="AP604" s="0" t="n">
        <f aca="false">IF(T604&gt;=AO604,1,0)</f>
        <v>0</v>
      </c>
    </row>
    <row r="605" customFormat="false" ht="12.75" hidden="false" customHeight="false" outlineLevel="0" collapsed="false">
      <c r="A605" s="3" t="n">
        <v>611</v>
      </c>
      <c r="B605" s="3" t="n">
        <v>0</v>
      </c>
      <c r="C605" s="3" t="n">
        <v>0</v>
      </c>
      <c r="D605" s="3" t="n">
        <v>53</v>
      </c>
      <c r="E605" s="3" t="n">
        <v>1</v>
      </c>
      <c r="F605" s="3" t="n">
        <v>0</v>
      </c>
      <c r="G605" s="3" t="n">
        <v>0</v>
      </c>
      <c r="H605" s="3" t="n">
        <v>0</v>
      </c>
      <c r="I605" s="3" t="n">
        <v>0</v>
      </c>
      <c r="J605" s="3" t="n">
        <v>0</v>
      </c>
      <c r="K605" s="3" t="n">
        <v>0</v>
      </c>
      <c r="L605" s="3" t="n">
        <v>133</v>
      </c>
      <c r="M605" s="3" t="n">
        <v>93</v>
      </c>
      <c r="N605" s="4" t="n">
        <v>12.45</v>
      </c>
      <c r="O605" s="5" t="n">
        <v>0</v>
      </c>
      <c r="P605" s="3" t="n">
        <v>0</v>
      </c>
      <c r="Q605" s="3" t="n">
        <v>0</v>
      </c>
      <c r="R605" s="3" t="n">
        <v>1</v>
      </c>
      <c r="S605" s="6" t="n">
        <v>0.9</v>
      </c>
      <c r="T605" s="6" t="n">
        <v>0.9</v>
      </c>
      <c r="U605" s="6" t="n">
        <v>69.6134234577544</v>
      </c>
      <c r="V605" s="6" t="n">
        <v>69.6134234577544</v>
      </c>
      <c r="W605" s="6" t="n">
        <v>73.2347155085758</v>
      </c>
      <c r="X605" s="6" t="n">
        <v>73.2</v>
      </c>
      <c r="Y605" s="3" t="n">
        <v>1</v>
      </c>
      <c r="Z605" s="3" t="n">
        <v>1</v>
      </c>
      <c r="AA605" s="3" t="n">
        <v>0</v>
      </c>
      <c r="AB605" s="3" t="n">
        <v>0</v>
      </c>
      <c r="AC605" s="3" t="n">
        <v>0</v>
      </c>
      <c r="AD605" s="3" t="n">
        <v>0</v>
      </c>
      <c r="AE605" s="3" t="n">
        <v>0</v>
      </c>
      <c r="AF605" s="3" t="n">
        <v>0</v>
      </c>
      <c r="AG605" s="3" t="n">
        <v>0</v>
      </c>
      <c r="AH605" s="3" t="n">
        <v>0</v>
      </c>
      <c r="AI605" s="3" t="n">
        <v>0</v>
      </c>
      <c r="AJ605" s="3" t="n">
        <v>0</v>
      </c>
      <c r="AK605" s="7" t="n">
        <v>0</v>
      </c>
      <c r="AL605" s="3" t="n">
        <v>0</v>
      </c>
      <c r="AM605" s="3" t="n">
        <v>1</v>
      </c>
      <c r="AN605" s="7" t="n">
        <v>1</v>
      </c>
      <c r="AO605" s="0" t="n">
        <f aca="false">S605*2</f>
        <v>1.8</v>
      </c>
      <c r="AP605" s="0" t="n">
        <f aca="false">IF(T605&gt;=AO605,1,0)</f>
        <v>0</v>
      </c>
    </row>
    <row r="606" customFormat="false" ht="12.75" hidden="false" customHeight="false" outlineLevel="0" collapsed="false">
      <c r="A606" s="3" t="n">
        <v>612</v>
      </c>
      <c r="B606" s="3" t="n">
        <v>0</v>
      </c>
      <c r="C606" s="3" t="n">
        <v>0</v>
      </c>
      <c r="D606" s="3" t="n">
        <v>97</v>
      </c>
      <c r="E606" s="3" t="n">
        <v>0</v>
      </c>
      <c r="F606" s="3" t="n">
        <v>0</v>
      </c>
      <c r="G606" s="3" t="n">
        <v>0</v>
      </c>
      <c r="H606" s="3" t="n">
        <v>0</v>
      </c>
      <c r="I606" s="3" t="n">
        <v>0</v>
      </c>
      <c r="J606" s="3" t="n">
        <v>0</v>
      </c>
      <c r="K606" s="3" t="n">
        <v>0</v>
      </c>
      <c r="L606" s="3" t="n">
        <v>159</v>
      </c>
      <c r="M606" s="3" t="n">
        <v>69</v>
      </c>
      <c r="N606" s="4"/>
      <c r="O606" s="5" t="n">
        <v>1</v>
      </c>
      <c r="P606" s="3" t="n">
        <v>0</v>
      </c>
      <c r="Q606" s="3" t="n">
        <v>0</v>
      </c>
      <c r="R606" s="3" t="n">
        <v>0</v>
      </c>
      <c r="S606" s="6" t="n">
        <v>1.1</v>
      </c>
      <c r="T606" s="6" t="n">
        <v>1.2</v>
      </c>
      <c r="U606" s="6" t="n">
        <v>48.8466774961868</v>
      </c>
      <c r="V606" s="6" t="n">
        <v>44.1801340745776</v>
      </c>
      <c r="W606" s="6" t="n">
        <v>42.1812426847388</v>
      </c>
      <c r="X606" s="6" t="n">
        <v>38</v>
      </c>
      <c r="Y606" s="3" t="n">
        <v>1</v>
      </c>
      <c r="Z606" s="3" t="n">
        <v>1</v>
      </c>
      <c r="AA606" s="3" t="n">
        <v>0</v>
      </c>
      <c r="AB606" s="3" t="n">
        <v>0</v>
      </c>
      <c r="AC606" s="3" t="n">
        <v>0</v>
      </c>
      <c r="AD606" s="3" t="n">
        <v>0</v>
      </c>
      <c r="AE606" s="3" t="n">
        <v>0</v>
      </c>
      <c r="AF606" s="3" t="n">
        <v>0</v>
      </c>
      <c r="AG606" s="3" t="n">
        <v>0</v>
      </c>
      <c r="AH606" s="3" t="n">
        <v>0</v>
      </c>
      <c r="AI606" s="3" t="n">
        <v>0</v>
      </c>
      <c r="AJ606" s="3" t="n">
        <v>0</v>
      </c>
      <c r="AK606" s="7" t="n">
        <v>0</v>
      </c>
      <c r="AL606" s="3" t="n">
        <v>0</v>
      </c>
      <c r="AM606" s="3" t="n">
        <v>1</v>
      </c>
      <c r="AN606" s="7" t="n">
        <v>1</v>
      </c>
      <c r="AO606" s="0" t="n">
        <f aca="false">S606*2</f>
        <v>2.2</v>
      </c>
      <c r="AP606" s="0" t="n">
        <f aca="false">IF(T606&gt;=AO606,1,0)</f>
        <v>0</v>
      </c>
    </row>
    <row r="607" customFormat="false" ht="12.75" hidden="false" customHeight="false" outlineLevel="0" collapsed="false">
      <c r="A607" s="3" t="n">
        <v>613</v>
      </c>
      <c r="B607" s="3" t="n">
        <v>1</v>
      </c>
      <c r="C607" s="3" t="n">
        <v>0</v>
      </c>
      <c r="D607" s="3" t="n">
        <v>73</v>
      </c>
      <c r="E607" s="3" t="n">
        <v>1</v>
      </c>
      <c r="F607" s="3" t="n">
        <v>0</v>
      </c>
      <c r="G607" s="3" t="n">
        <v>0</v>
      </c>
      <c r="H607" s="3" t="n">
        <v>0</v>
      </c>
      <c r="I607" s="3" t="n">
        <v>0</v>
      </c>
      <c r="J607" s="3" t="n">
        <v>0</v>
      </c>
      <c r="K607" s="3" t="n">
        <v>0</v>
      </c>
      <c r="L607" s="3" t="n">
        <v>100</v>
      </c>
      <c r="M607" s="3" t="n">
        <v>60</v>
      </c>
      <c r="N607" s="4" t="n">
        <v>26.36</v>
      </c>
      <c r="O607" s="5" t="n">
        <v>1</v>
      </c>
      <c r="P607" s="3" t="n">
        <v>1</v>
      </c>
      <c r="Q607" s="3" t="n">
        <v>0</v>
      </c>
      <c r="R607" s="3" t="n">
        <v>1</v>
      </c>
      <c r="S607" s="6" t="n">
        <v>1</v>
      </c>
      <c r="T607" s="6" t="n">
        <v>1.9</v>
      </c>
      <c r="U607" s="6" t="n">
        <v>57.7646716306116</v>
      </c>
      <c r="V607" s="6" t="n">
        <v>27.5410601286913</v>
      </c>
      <c r="W607" s="6" t="n">
        <v>56.0249093666758</v>
      </c>
      <c r="X607" s="6" t="n">
        <v>25.8</v>
      </c>
      <c r="Y607" s="3" t="n">
        <v>0</v>
      </c>
      <c r="Z607" s="3" t="n">
        <v>1</v>
      </c>
      <c r="AA607" s="3" t="n">
        <v>0</v>
      </c>
      <c r="AB607" s="3" t="n">
        <v>1</v>
      </c>
      <c r="AC607" s="3" t="n">
        <v>0</v>
      </c>
      <c r="AD607" s="3" t="n">
        <v>0</v>
      </c>
      <c r="AE607" s="3" t="n">
        <v>0</v>
      </c>
      <c r="AF607" s="3" t="n">
        <v>0</v>
      </c>
      <c r="AG607" s="3" t="n">
        <v>0</v>
      </c>
      <c r="AH607" s="3" t="n">
        <v>0</v>
      </c>
      <c r="AI607" s="3" t="n">
        <v>0</v>
      </c>
      <c r="AJ607" s="3" t="n">
        <v>0</v>
      </c>
      <c r="AK607" s="7" t="n">
        <v>0</v>
      </c>
      <c r="AL607" s="3" t="n">
        <v>0</v>
      </c>
      <c r="AM607" s="3" t="n">
        <v>1</v>
      </c>
      <c r="AN607" s="7" t="n">
        <v>1</v>
      </c>
      <c r="AO607" s="0" t="n">
        <f aca="false">S607*2</f>
        <v>2</v>
      </c>
      <c r="AP607" s="0" t="n">
        <f aca="false">IF(T607&gt;=AO607,1,0)</f>
        <v>0</v>
      </c>
    </row>
    <row r="608" customFormat="false" ht="12.75" hidden="false" customHeight="false" outlineLevel="0" collapsed="false">
      <c r="A608" s="3" t="n">
        <v>614</v>
      </c>
      <c r="B608" s="3" t="n">
        <v>0</v>
      </c>
      <c r="C608" s="3" t="n">
        <v>0</v>
      </c>
      <c r="D608" s="3" t="n">
        <v>81</v>
      </c>
      <c r="E608" s="3" t="n">
        <v>0</v>
      </c>
      <c r="F608" s="3" t="n">
        <v>1</v>
      </c>
      <c r="G608" s="3" t="n">
        <v>0</v>
      </c>
      <c r="H608" s="3" t="n">
        <v>0</v>
      </c>
      <c r="I608" s="3" t="n">
        <v>0</v>
      </c>
      <c r="J608" s="3" t="n">
        <v>0</v>
      </c>
      <c r="K608" s="3" t="n">
        <v>0</v>
      </c>
      <c r="L608" s="3" t="n">
        <v>129</v>
      </c>
      <c r="M608" s="3" t="n">
        <v>71</v>
      </c>
      <c r="N608" s="4" t="n">
        <v>3.66</v>
      </c>
      <c r="O608" s="5" t="n">
        <v>1</v>
      </c>
      <c r="P608" s="3" t="n">
        <v>0</v>
      </c>
      <c r="Q608" s="3" t="n">
        <v>0</v>
      </c>
      <c r="R608" s="3" t="n">
        <v>0</v>
      </c>
      <c r="S608" s="6" t="n">
        <v>0.71</v>
      </c>
      <c r="T608" s="6" t="n">
        <v>1.2</v>
      </c>
      <c r="U608" s="6" t="n">
        <v>83.9735002640768</v>
      </c>
      <c r="V608" s="6" t="n">
        <v>45.8267683857657</v>
      </c>
      <c r="W608" s="6" t="n">
        <v>80.1315986244005</v>
      </c>
      <c r="X608" s="6" t="n">
        <v>42.5</v>
      </c>
      <c r="Y608" s="3" t="n">
        <v>0</v>
      </c>
      <c r="Z608" s="3" t="n">
        <v>0</v>
      </c>
      <c r="AA608" s="3" t="n">
        <v>0</v>
      </c>
      <c r="AB608" s="3" t="n">
        <v>0</v>
      </c>
      <c r="AC608" s="3" t="n">
        <v>0</v>
      </c>
      <c r="AD608" s="3" t="n">
        <v>0</v>
      </c>
      <c r="AE608" s="3" t="n">
        <v>0</v>
      </c>
      <c r="AF608" s="3" t="n">
        <v>0</v>
      </c>
      <c r="AG608" s="3" t="n">
        <v>0</v>
      </c>
      <c r="AH608" s="3" t="n">
        <v>0</v>
      </c>
      <c r="AI608" s="3" t="n">
        <v>0</v>
      </c>
      <c r="AJ608" s="3" t="n">
        <v>0</v>
      </c>
      <c r="AK608" s="7" t="n">
        <v>0</v>
      </c>
      <c r="AL608" s="3" t="n">
        <v>0</v>
      </c>
      <c r="AM608" s="3" t="n">
        <v>0</v>
      </c>
      <c r="AN608" s="7" t="n">
        <v>0</v>
      </c>
      <c r="AO608" s="0" t="n">
        <f aca="false">S608*2</f>
        <v>1.42</v>
      </c>
      <c r="AP608" s="0" t="n">
        <f aca="false">IF(T608&gt;=AO608,1,0)</f>
        <v>0</v>
      </c>
    </row>
    <row r="609" customFormat="false" ht="12.75" hidden="false" customHeight="false" outlineLevel="0" collapsed="false">
      <c r="A609" s="3" t="n">
        <v>615</v>
      </c>
      <c r="B609" s="3" t="n">
        <v>0</v>
      </c>
      <c r="C609" s="3" t="n">
        <v>1</v>
      </c>
      <c r="D609" s="3" t="n">
        <v>62</v>
      </c>
      <c r="E609" s="3" t="n">
        <v>0</v>
      </c>
      <c r="F609" s="3" t="n">
        <v>0</v>
      </c>
      <c r="G609" s="3" t="n">
        <v>0</v>
      </c>
      <c r="H609" s="3" t="n">
        <v>0</v>
      </c>
      <c r="I609" s="3" t="n">
        <v>0</v>
      </c>
      <c r="J609" s="3" t="n">
        <v>0</v>
      </c>
      <c r="K609" s="3" t="n">
        <v>0</v>
      </c>
      <c r="L609" s="3" t="n">
        <v>113</v>
      </c>
      <c r="M609" s="3" t="n">
        <v>65</v>
      </c>
      <c r="N609" s="4" t="n">
        <v>14.86</v>
      </c>
      <c r="O609" s="5" t="n">
        <v>0</v>
      </c>
      <c r="P609" s="3" t="n">
        <v>1</v>
      </c>
      <c r="Q609" s="3" t="n">
        <v>0</v>
      </c>
      <c r="R609" s="3" t="n">
        <v>0</v>
      </c>
      <c r="S609" s="6" t="n">
        <v>1.1</v>
      </c>
      <c r="T609" s="6" t="n">
        <v>1.3</v>
      </c>
      <c r="U609" s="6" t="n">
        <v>72.0925309540777</v>
      </c>
      <c r="V609" s="6" t="n">
        <v>59.4520456631317</v>
      </c>
      <c r="W609" s="6" t="n">
        <v>71.5661998571438</v>
      </c>
      <c r="X609" s="6" t="n">
        <v>58.5</v>
      </c>
      <c r="Y609" s="3" t="n">
        <v>1</v>
      </c>
      <c r="Z609" s="3" t="n">
        <v>1</v>
      </c>
      <c r="AA609" s="3" t="n">
        <v>0</v>
      </c>
      <c r="AB609" s="3" t="n">
        <v>0</v>
      </c>
      <c r="AC609" s="3" t="n">
        <v>0</v>
      </c>
      <c r="AD609" s="3" t="n">
        <v>0</v>
      </c>
      <c r="AE609" s="3" t="n">
        <v>0</v>
      </c>
      <c r="AF609" s="3" t="n">
        <v>0</v>
      </c>
      <c r="AG609" s="3" t="n">
        <v>0</v>
      </c>
      <c r="AH609" s="3" t="n">
        <v>1</v>
      </c>
      <c r="AI609" s="3" t="n">
        <v>0</v>
      </c>
      <c r="AJ609" s="3" t="n">
        <v>0</v>
      </c>
      <c r="AK609" s="7" t="n">
        <v>1</v>
      </c>
      <c r="AL609" s="3" t="n">
        <v>0</v>
      </c>
      <c r="AM609" s="3" t="n">
        <v>1</v>
      </c>
      <c r="AN609" s="7" t="n">
        <v>1</v>
      </c>
      <c r="AO609" s="0" t="n">
        <f aca="false">S609*2</f>
        <v>2.2</v>
      </c>
      <c r="AP609" s="0" t="n">
        <f aca="false">IF(T609&gt;=AO609,1,0)</f>
        <v>0</v>
      </c>
    </row>
    <row r="610" customFormat="false" ht="12.75" hidden="false" customHeight="false" outlineLevel="0" collapsed="false">
      <c r="A610" s="3" t="n">
        <v>616</v>
      </c>
      <c r="B610" s="3" t="n">
        <v>0</v>
      </c>
      <c r="C610" s="3" t="n">
        <v>1</v>
      </c>
      <c r="D610" s="3" t="n">
        <v>59</v>
      </c>
      <c r="E610" s="3" t="n">
        <v>1</v>
      </c>
      <c r="F610" s="3" t="n">
        <v>1</v>
      </c>
      <c r="G610" s="3" t="n">
        <v>0</v>
      </c>
      <c r="H610" s="3" t="n">
        <v>0</v>
      </c>
      <c r="I610" s="3" t="n">
        <v>0</v>
      </c>
      <c r="J610" s="3" t="n">
        <v>0</v>
      </c>
      <c r="K610" s="3" t="n">
        <v>0</v>
      </c>
      <c r="L610" s="3" t="n">
        <v>138</v>
      </c>
      <c r="M610" s="3" t="n">
        <v>91</v>
      </c>
      <c r="N610" s="4"/>
      <c r="O610" s="5" t="n">
        <v>0</v>
      </c>
      <c r="P610" s="3" t="n">
        <v>0</v>
      </c>
      <c r="Q610" s="3" t="n">
        <v>0</v>
      </c>
      <c r="R610" s="3" t="n">
        <v>1</v>
      </c>
      <c r="S610" s="6" t="n">
        <v>1.1</v>
      </c>
      <c r="T610" s="6" t="n">
        <v>1.3</v>
      </c>
      <c r="U610" s="6" t="n">
        <v>72.8220377038821</v>
      </c>
      <c r="V610" s="6" t="n">
        <v>60.0536429163695</v>
      </c>
      <c r="W610" s="6" t="n">
        <v>73.0903785919209</v>
      </c>
      <c r="X610" s="6" t="n">
        <v>59.7</v>
      </c>
      <c r="Y610" s="3" t="n">
        <v>1</v>
      </c>
      <c r="Z610" s="3" t="n">
        <v>1</v>
      </c>
      <c r="AA610" s="3" t="n">
        <v>0</v>
      </c>
      <c r="AB610" s="3" t="n">
        <v>0</v>
      </c>
      <c r="AC610" s="3" t="n">
        <v>0</v>
      </c>
      <c r="AD610" s="3" t="n">
        <v>0</v>
      </c>
      <c r="AE610" s="3" t="n">
        <v>0</v>
      </c>
      <c r="AF610" s="3" t="n">
        <v>0</v>
      </c>
      <c r="AG610" s="3" t="n">
        <v>0</v>
      </c>
      <c r="AH610" s="3" t="n">
        <v>1</v>
      </c>
      <c r="AI610" s="3" t="n">
        <v>0</v>
      </c>
      <c r="AJ610" s="3" t="n">
        <v>0</v>
      </c>
      <c r="AK610" s="7" t="n">
        <v>1</v>
      </c>
      <c r="AL610" s="3" t="n">
        <v>0</v>
      </c>
      <c r="AM610" s="3" t="n">
        <v>1</v>
      </c>
      <c r="AN610" s="7" t="n">
        <v>1</v>
      </c>
      <c r="AO610" s="0" t="n">
        <f aca="false">S610*2</f>
        <v>2.2</v>
      </c>
      <c r="AP610" s="0" t="n">
        <f aca="false">IF(T610&gt;=AO610,1,0)</f>
        <v>0</v>
      </c>
    </row>
    <row r="611" customFormat="false" ht="12.75" hidden="false" customHeight="false" outlineLevel="0" collapsed="false">
      <c r="A611" s="3" t="n">
        <v>617</v>
      </c>
      <c r="B611" s="3" t="n">
        <v>0</v>
      </c>
      <c r="C611" s="3" t="n">
        <v>1</v>
      </c>
      <c r="D611" s="3" t="n">
        <v>77</v>
      </c>
      <c r="E611" s="3" t="n">
        <v>0</v>
      </c>
      <c r="F611" s="3" t="n">
        <v>1</v>
      </c>
      <c r="G611" s="3" t="n">
        <v>0</v>
      </c>
      <c r="H611" s="3" t="n">
        <v>0</v>
      </c>
      <c r="I611" s="3" t="n">
        <v>0</v>
      </c>
      <c r="J611" s="3" t="n">
        <v>0</v>
      </c>
      <c r="K611" s="3" t="n">
        <v>0</v>
      </c>
      <c r="L611" s="3" t="n">
        <v>93</v>
      </c>
      <c r="M611" s="3" t="n">
        <v>52</v>
      </c>
      <c r="N611" s="4" t="n">
        <v>10.04</v>
      </c>
      <c r="O611" s="5" t="n">
        <v>1</v>
      </c>
      <c r="P611" s="3" t="n">
        <v>0</v>
      </c>
      <c r="Q611" s="3" t="n">
        <v>0</v>
      </c>
      <c r="R611" s="3" t="n">
        <v>0</v>
      </c>
      <c r="S611" s="6" t="n">
        <v>1.1</v>
      </c>
      <c r="T611" s="6" t="n">
        <v>1.6</v>
      </c>
      <c r="U611" s="6" t="n">
        <v>68.9903214268625</v>
      </c>
      <c r="V611" s="6" t="n">
        <v>44.7714197989478</v>
      </c>
      <c r="W611" s="6" t="n">
        <v>64.4090189697027</v>
      </c>
      <c r="X611" s="6" t="n">
        <v>40.9</v>
      </c>
      <c r="Y611" s="3" t="n">
        <v>0</v>
      </c>
      <c r="Z611" s="3" t="n">
        <v>1</v>
      </c>
      <c r="AA611" s="3" t="n">
        <v>0</v>
      </c>
      <c r="AB611" s="3" t="n">
        <v>0</v>
      </c>
      <c r="AC611" s="3" t="n">
        <v>0</v>
      </c>
      <c r="AD611" s="3" t="n">
        <v>0</v>
      </c>
      <c r="AE611" s="3" t="n">
        <v>1</v>
      </c>
      <c r="AF611" s="3" t="n">
        <v>0</v>
      </c>
      <c r="AG611" s="3" t="n">
        <v>1</v>
      </c>
      <c r="AH611" s="3" t="n">
        <v>1</v>
      </c>
      <c r="AI611" s="3" t="n">
        <v>0</v>
      </c>
      <c r="AJ611" s="3" t="n">
        <v>0</v>
      </c>
      <c r="AK611" s="7" t="n">
        <v>1</v>
      </c>
      <c r="AL611" s="3" t="n">
        <v>1</v>
      </c>
      <c r="AM611" s="3" t="n">
        <v>1</v>
      </c>
      <c r="AN611" s="7" t="n">
        <v>1</v>
      </c>
      <c r="AO611" s="0" t="n">
        <f aca="false">S611*2</f>
        <v>2.2</v>
      </c>
      <c r="AP611" s="0" t="n">
        <f aca="false">IF(T611&gt;=AO611,1,0)</f>
        <v>0</v>
      </c>
    </row>
    <row r="612" customFormat="false" ht="12.75" hidden="false" customHeight="false" outlineLevel="0" collapsed="false">
      <c r="A612" s="3" t="n">
        <v>618</v>
      </c>
      <c r="B612" s="3" t="n">
        <v>0</v>
      </c>
      <c r="C612" s="3" t="n">
        <v>0</v>
      </c>
      <c r="D612" s="3" t="n">
        <v>74</v>
      </c>
      <c r="E612" s="3" t="n">
        <v>0</v>
      </c>
      <c r="F612" s="3" t="n">
        <v>1</v>
      </c>
      <c r="G612" s="3" t="n">
        <v>0</v>
      </c>
      <c r="H612" s="3" t="n">
        <v>0</v>
      </c>
      <c r="I612" s="3" t="n">
        <v>0</v>
      </c>
      <c r="J612" s="3" t="n">
        <v>0</v>
      </c>
      <c r="K612" s="3" t="n">
        <v>0</v>
      </c>
      <c r="L612" s="3" t="n">
        <v>141</v>
      </c>
      <c r="M612" s="3" t="n">
        <v>69</v>
      </c>
      <c r="N612" s="4"/>
      <c r="O612" s="5" t="n">
        <v>1</v>
      </c>
      <c r="P612" s="3" t="n">
        <v>0</v>
      </c>
      <c r="Q612" s="3" t="n">
        <v>0</v>
      </c>
      <c r="R612" s="3" t="n">
        <v>0</v>
      </c>
      <c r="S612" s="6" t="n">
        <v>1.2</v>
      </c>
      <c r="T612" s="6" t="n">
        <v>1.4</v>
      </c>
      <c r="U612" s="6" t="n">
        <v>46.6753574389848</v>
      </c>
      <c r="V612" s="6" t="n">
        <v>39.0688886247322</v>
      </c>
      <c r="W612" s="6" t="n">
        <v>44.6272663272391</v>
      </c>
      <c r="X612" s="6" t="n">
        <v>37</v>
      </c>
      <c r="Y612" s="3" t="n">
        <v>0</v>
      </c>
      <c r="Z612" s="3" t="n">
        <v>1</v>
      </c>
      <c r="AA612" s="3" t="n">
        <v>0</v>
      </c>
      <c r="AB612" s="3" t="n">
        <v>0</v>
      </c>
      <c r="AC612" s="3" t="n">
        <v>0</v>
      </c>
      <c r="AD612" s="3" t="n">
        <v>0</v>
      </c>
      <c r="AE612" s="3" t="n">
        <v>0</v>
      </c>
      <c r="AF612" s="3" t="n">
        <v>0</v>
      </c>
      <c r="AG612" s="3" t="n">
        <v>1</v>
      </c>
      <c r="AH612" s="3" t="n">
        <v>1</v>
      </c>
      <c r="AI612" s="3" t="n">
        <v>1</v>
      </c>
      <c r="AJ612" s="3" t="n">
        <v>0</v>
      </c>
      <c r="AK612" s="7" t="n">
        <v>1</v>
      </c>
      <c r="AL612" s="3" t="n">
        <v>0</v>
      </c>
      <c r="AM612" s="3" t="n">
        <v>1</v>
      </c>
      <c r="AN612" s="7" t="n">
        <v>1</v>
      </c>
      <c r="AO612" s="0" t="n">
        <f aca="false">S612*2</f>
        <v>2.4</v>
      </c>
      <c r="AP612" s="0" t="n">
        <f aca="false">IF(T612&gt;=AO612,1,0)</f>
        <v>0</v>
      </c>
    </row>
    <row r="613" customFormat="false" ht="12.75" hidden="false" customHeight="false" outlineLevel="0" collapsed="false">
      <c r="A613" s="3" t="n">
        <v>619</v>
      </c>
      <c r="B613" s="3" t="n">
        <v>0</v>
      </c>
      <c r="C613" s="3" t="n">
        <v>1</v>
      </c>
      <c r="D613" s="3" t="n">
        <v>74</v>
      </c>
      <c r="E613" s="3" t="n">
        <v>0</v>
      </c>
      <c r="F613" s="3" t="n">
        <v>0</v>
      </c>
      <c r="G613" s="3" t="n">
        <v>0</v>
      </c>
      <c r="H613" s="3" t="n">
        <v>0</v>
      </c>
      <c r="I613" s="3" t="n">
        <v>0</v>
      </c>
      <c r="J613" s="3" t="n">
        <v>0</v>
      </c>
      <c r="K613" s="3" t="n">
        <v>0</v>
      </c>
      <c r="L613" s="3" t="n">
        <v>102</v>
      </c>
      <c r="M613" s="3" t="n">
        <v>59</v>
      </c>
      <c r="N613" s="4"/>
      <c r="O613" s="5" t="n">
        <v>1</v>
      </c>
      <c r="P613" s="3" t="n">
        <v>0</v>
      </c>
      <c r="Q613" s="3" t="n">
        <v>0</v>
      </c>
      <c r="R613" s="3" t="n">
        <v>0</v>
      </c>
      <c r="S613" s="6" t="n">
        <v>0.9</v>
      </c>
      <c r="T613" s="6" t="n">
        <v>1</v>
      </c>
      <c r="U613" s="6" t="n">
        <v>87.6724310580518</v>
      </c>
      <c r="V613" s="6" t="n">
        <v>77.6352409296981</v>
      </c>
      <c r="W613" s="6" t="n">
        <v>83.842361342423</v>
      </c>
      <c r="X613" s="6" t="n">
        <v>73.8</v>
      </c>
      <c r="Y613" s="3" t="n">
        <v>0</v>
      </c>
      <c r="Z613" s="3" t="n">
        <v>0</v>
      </c>
      <c r="AA613" s="3" t="n">
        <v>0</v>
      </c>
      <c r="AB613" s="3" t="n">
        <v>0</v>
      </c>
      <c r="AC613" s="3" t="n">
        <v>0</v>
      </c>
      <c r="AD613" s="3" t="n">
        <v>0</v>
      </c>
      <c r="AE613" s="3" t="n">
        <v>0</v>
      </c>
      <c r="AF613" s="3" t="n">
        <v>0</v>
      </c>
      <c r="AG613" s="3" t="n">
        <v>0</v>
      </c>
      <c r="AH613" s="3" t="n">
        <v>0</v>
      </c>
      <c r="AI613" s="3" t="n">
        <v>0</v>
      </c>
      <c r="AJ613" s="3" t="n">
        <v>0</v>
      </c>
      <c r="AK613" s="7" t="n">
        <v>0</v>
      </c>
      <c r="AL613" s="3" t="n">
        <v>0</v>
      </c>
      <c r="AM613" s="3" t="n">
        <v>0</v>
      </c>
      <c r="AN613" s="7" t="n">
        <v>0</v>
      </c>
      <c r="AO613" s="0" t="n">
        <f aca="false">S613*2</f>
        <v>1.8</v>
      </c>
      <c r="AP613" s="0" t="n">
        <f aca="false">IF(T613&gt;=AO613,1,0)</f>
        <v>0</v>
      </c>
    </row>
    <row r="614" customFormat="false" ht="12.75" hidden="false" customHeight="false" outlineLevel="0" collapsed="false">
      <c r="A614" s="3" t="n">
        <v>620</v>
      </c>
      <c r="B614" s="3" t="n">
        <v>0</v>
      </c>
      <c r="C614" s="3" t="n">
        <v>1</v>
      </c>
      <c r="D614" s="3" t="n">
        <v>75</v>
      </c>
      <c r="E614" s="3" t="n">
        <v>0</v>
      </c>
      <c r="F614" s="3" t="n">
        <v>1</v>
      </c>
      <c r="G614" s="3" t="n">
        <v>0</v>
      </c>
      <c r="H614" s="3" t="n">
        <v>1</v>
      </c>
      <c r="I614" s="3" t="n">
        <v>0</v>
      </c>
      <c r="J614" s="3" t="n">
        <v>0</v>
      </c>
      <c r="K614" s="3" t="n">
        <v>1</v>
      </c>
      <c r="L614" s="3" t="n">
        <v>112</v>
      </c>
      <c r="M614" s="3" t="n">
        <v>64</v>
      </c>
      <c r="N614" s="4" t="n">
        <v>19.83</v>
      </c>
      <c r="O614" s="5" t="n">
        <v>1</v>
      </c>
      <c r="P614" s="3" t="n">
        <v>1</v>
      </c>
      <c r="Q614" s="3" t="n">
        <v>0</v>
      </c>
      <c r="R614" s="3" t="n">
        <v>0</v>
      </c>
      <c r="S614" s="6" t="n">
        <v>1.7</v>
      </c>
      <c r="T614" s="6" t="n">
        <v>2.9</v>
      </c>
      <c r="U614" s="6" t="n">
        <v>41.9698534239798</v>
      </c>
      <c r="V614" s="6" t="n">
        <v>22.6604337296078</v>
      </c>
      <c r="W614" s="6" t="n">
        <v>38.5903926780865</v>
      </c>
      <c r="X614" s="6" t="n">
        <v>20.2</v>
      </c>
      <c r="Y614" s="3" t="n">
        <v>0</v>
      </c>
      <c r="Z614" s="3" t="n">
        <v>1</v>
      </c>
      <c r="AA614" s="3" t="n">
        <v>0</v>
      </c>
      <c r="AB614" s="3" t="n">
        <v>0</v>
      </c>
      <c r="AC614" s="3" t="n">
        <v>0</v>
      </c>
      <c r="AD614" s="3" t="n">
        <v>0</v>
      </c>
      <c r="AE614" s="3" t="n">
        <v>0</v>
      </c>
      <c r="AF614" s="3" t="n">
        <v>0</v>
      </c>
      <c r="AG614" s="3" t="n">
        <v>1</v>
      </c>
      <c r="AH614" s="3" t="n">
        <v>0</v>
      </c>
      <c r="AI614" s="3" t="n">
        <v>0</v>
      </c>
      <c r="AJ614" s="3" t="n">
        <v>0</v>
      </c>
      <c r="AK614" s="7" t="n">
        <v>1</v>
      </c>
      <c r="AL614" s="3" t="n">
        <v>0</v>
      </c>
      <c r="AM614" s="3" t="n">
        <v>1</v>
      </c>
      <c r="AN614" s="7" t="n">
        <v>1</v>
      </c>
      <c r="AO614" s="0" t="n">
        <f aca="false">S614*2</f>
        <v>3.4</v>
      </c>
      <c r="AP614" s="0" t="n">
        <f aca="false">IF(T614&gt;=AO614,1,0)</f>
        <v>0</v>
      </c>
    </row>
    <row r="615" customFormat="false" ht="12.75" hidden="false" customHeight="false" outlineLevel="0" collapsed="false">
      <c r="A615" s="3" t="n">
        <v>621</v>
      </c>
      <c r="B615" s="3" t="n">
        <v>0</v>
      </c>
      <c r="C615" s="3" t="n">
        <v>0</v>
      </c>
      <c r="D615" s="3" t="n">
        <v>67</v>
      </c>
      <c r="E615" s="3" t="n">
        <v>1</v>
      </c>
      <c r="F615" s="3" t="n">
        <v>0</v>
      </c>
      <c r="G615" s="3" t="n">
        <v>0</v>
      </c>
      <c r="H615" s="3" t="n">
        <v>0</v>
      </c>
      <c r="I615" s="3" t="n">
        <v>0</v>
      </c>
      <c r="J615" s="3" t="n">
        <v>0</v>
      </c>
      <c r="K615" s="3" t="n">
        <v>0</v>
      </c>
      <c r="L615" s="3" t="n">
        <v>123</v>
      </c>
      <c r="M615" s="3" t="n">
        <v>82</v>
      </c>
      <c r="N615" s="4" t="n">
        <v>8.951</v>
      </c>
      <c r="O615" s="5" t="n">
        <v>1</v>
      </c>
      <c r="P615" s="3" t="n">
        <v>0</v>
      </c>
      <c r="Q615" s="3" t="n">
        <v>0</v>
      </c>
      <c r="R615" s="3" t="n">
        <v>0</v>
      </c>
      <c r="S615" s="6" t="n">
        <v>0.75</v>
      </c>
      <c r="T615" s="6" t="n">
        <v>0.86</v>
      </c>
      <c r="U615" s="6" t="n">
        <v>81.9224565292921</v>
      </c>
      <c r="V615" s="6" t="n">
        <v>69.9539837522465</v>
      </c>
      <c r="W615" s="6" t="n">
        <v>82.74401763243</v>
      </c>
      <c r="X615" s="6" t="n">
        <v>70.1</v>
      </c>
      <c r="Y615" s="3" t="n">
        <v>0</v>
      </c>
      <c r="Z615" s="3" t="n">
        <v>0</v>
      </c>
      <c r="AA615" s="3" t="n">
        <v>0</v>
      </c>
      <c r="AB615" s="3" t="n">
        <v>0</v>
      </c>
      <c r="AC615" s="3" t="n">
        <v>0</v>
      </c>
      <c r="AD615" s="3" t="n">
        <v>0</v>
      </c>
      <c r="AE615" s="3" t="n">
        <v>1</v>
      </c>
      <c r="AF615" s="3" t="n">
        <v>0</v>
      </c>
      <c r="AG615" s="3" t="n">
        <v>0</v>
      </c>
      <c r="AH615" s="3" t="n">
        <v>0</v>
      </c>
      <c r="AI615" s="3" t="n">
        <v>0</v>
      </c>
      <c r="AJ615" s="3" t="n">
        <v>0</v>
      </c>
      <c r="AK615" s="7" t="n">
        <v>1</v>
      </c>
      <c r="AL615" s="3" t="n">
        <v>1</v>
      </c>
      <c r="AM615" s="3" t="n">
        <v>0</v>
      </c>
      <c r="AN615" s="7" t="n">
        <v>0</v>
      </c>
      <c r="AO615" s="0" t="n">
        <f aca="false">S615*2</f>
        <v>1.5</v>
      </c>
      <c r="AP615" s="0" t="n">
        <f aca="false">IF(T615&gt;=AO615,1,0)</f>
        <v>0</v>
      </c>
    </row>
    <row r="616" customFormat="false" ht="12.75" hidden="false" customHeight="false" outlineLevel="0" collapsed="false">
      <c r="A616" s="3" t="n">
        <v>622</v>
      </c>
      <c r="B616" s="3" t="n">
        <v>0</v>
      </c>
      <c r="C616" s="3" t="n">
        <v>0</v>
      </c>
      <c r="D616" s="3" t="n">
        <v>60</v>
      </c>
      <c r="E616" s="3" t="n">
        <v>0</v>
      </c>
      <c r="F616" s="3" t="n">
        <v>0</v>
      </c>
      <c r="G616" s="3" t="n">
        <v>0</v>
      </c>
      <c r="H616" s="3" t="n">
        <v>0</v>
      </c>
      <c r="I616" s="3" t="n">
        <v>0</v>
      </c>
      <c r="J616" s="3" t="n">
        <v>0</v>
      </c>
      <c r="K616" s="3" t="n">
        <v>0</v>
      </c>
      <c r="L616" s="3" t="n">
        <v>142</v>
      </c>
      <c r="M616" s="3" t="n">
        <v>92</v>
      </c>
      <c r="N616" s="4" t="n">
        <v>31.908</v>
      </c>
      <c r="O616" s="5" t="n">
        <v>0</v>
      </c>
      <c r="P616" s="3" t="n">
        <v>1</v>
      </c>
      <c r="Q616" s="3" t="n">
        <v>1</v>
      </c>
      <c r="R616" s="3" t="n">
        <v>1</v>
      </c>
      <c r="S616" s="6" t="n">
        <v>0.86</v>
      </c>
      <c r="T616" s="6" t="n">
        <v>1.28</v>
      </c>
      <c r="U616" s="6" t="n">
        <v>71.5386817224028</v>
      </c>
      <c r="V616" s="6" t="n">
        <v>45.2097224353168</v>
      </c>
      <c r="W616" s="6" t="n">
        <v>73.6601000898945</v>
      </c>
      <c r="X616" s="6" t="n">
        <v>45.5</v>
      </c>
      <c r="Y616" s="3" t="n">
        <v>0</v>
      </c>
      <c r="Z616" s="3" t="n">
        <v>1</v>
      </c>
      <c r="AA616" s="3" t="n">
        <v>0</v>
      </c>
      <c r="AB616" s="3" t="n">
        <v>0</v>
      </c>
      <c r="AC616" s="3" t="n">
        <v>0</v>
      </c>
      <c r="AD616" s="3" t="n">
        <v>0</v>
      </c>
      <c r="AE616" s="3" t="n">
        <v>0</v>
      </c>
      <c r="AF616" s="3" t="n">
        <v>0</v>
      </c>
      <c r="AG616" s="3" t="n">
        <v>0</v>
      </c>
      <c r="AH616" s="3" t="n">
        <v>0</v>
      </c>
      <c r="AI616" s="3" t="n">
        <v>0</v>
      </c>
      <c r="AJ616" s="3" t="n">
        <v>0</v>
      </c>
      <c r="AK616" s="7" t="n">
        <v>0</v>
      </c>
      <c r="AL616" s="3" t="n">
        <v>0</v>
      </c>
      <c r="AM616" s="3" t="n">
        <v>1</v>
      </c>
      <c r="AN616" s="7" t="n">
        <v>1</v>
      </c>
      <c r="AO616" s="0" t="n">
        <f aca="false">S616*2</f>
        <v>1.72</v>
      </c>
      <c r="AP616" s="0" t="n">
        <f aca="false">IF(T616&gt;=AO616,1,0)</f>
        <v>0</v>
      </c>
    </row>
    <row r="617" customFormat="false" ht="12.75" hidden="false" customHeight="false" outlineLevel="0" collapsed="false">
      <c r="A617" s="3" t="n">
        <v>623</v>
      </c>
      <c r="B617" s="3" t="n">
        <v>0</v>
      </c>
      <c r="C617" s="3" t="n">
        <v>0</v>
      </c>
      <c r="D617" s="3" t="n">
        <v>32</v>
      </c>
      <c r="E617" s="3" t="n">
        <v>0</v>
      </c>
      <c r="F617" s="3" t="n">
        <v>0</v>
      </c>
      <c r="G617" s="3" t="n">
        <v>0</v>
      </c>
      <c r="H617" s="3" t="n">
        <v>0</v>
      </c>
      <c r="I617" s="3" t="n">
        <v>0</v>
      </c>
      <c r="J617" s="3" t="n">
        <v>0</v>
      </c>
      <c r="K617" s="3" t="n">
        <v>0</v>
      </c>
      <c r="L617" s="3" t="n">
        <v>108</v>
      </c>
      <c r="M617" s="3" t="n">
        <v>66</v>
      </c>
      <c r="N617" s="4" t="n">
        <v>5.554</v>
      </c>
      <c r="O617" s="5" t="n">
        <v>0</v>
      </c>
      <c r="P617" s="3" t="n">
        <v>0</v>
      </c>
      <c r="Q617" s="3" t="n">
        <v>0</v>
      </c>
      <c r="R617" s="3" t="n">
        <v>1</v>
      </c>
      <c r="S617" s="6" t="n">
        <v>0.82</v>
      </c>
      <c r="T617" s="6" t="n">
        <v>0.82</v>
      </c>
      <c r="U617" s="6" t="n">
        <v>85.8677767027518</v>
      </c>
      <c r="V617" s="6" t="n">
        <v>85.8677767027518</v>
      </c>
      <c r="W617" s="6" t="n">
        <v>94.9863122165158</v>
      </c>
      <c r="X617" s="6" t="n">
        <v>95</v>
      </c>
      <c r="Y617" s="3" t="n">
        <v>1</v>
      </c>
      <c r="Z617" s="3" t="n">
        <v>0</v>
      </c>
      <c r="AA617" s="3" t="n">
        <v>0</v>
      </c>
      <c r="AB617" s="3" t="n">
        <v>0</v>
      </c>
      <c r="AC617" s="3" t="n">
        <v>0</v>
      </c>
      <c r="AD617" s="3" t="n">
        <v>0</v>
      </c>
      <c r="AE617" s="3" t="n">
        <v>0</v>
      </c>
      <c r="AF617" s="3" t="n">
        <v>0</v>
      </c>
      <c r="AG617" s="3" t="n">
        <v>0</v>
      </c>
      <c r="AH617" s="3" t="n">
        <v>0</v>
      </c>
      <c r="AI617" s="3" t="n">
        <v>0</v>
      </c>
      <c r="AJ617" s="3" t="n">
        <v>0</v>
      </c>
      <c r="AK617" s="7" t="n">
        <v>0</v>
      </c>
      <c r="AL617" s="3" t="n">
        <v>0</v>
      </c>
      <c r="AM617" s="3" t="n">
        <v>1</v>
      </c>
      <c r="AN617" s="7" t="n">
        <v>0</v>
      </c>
      <c r="AO617" s="0" t="n">
        <f aca="false">S617*2</f>
        <v>1.64</v>
      </c>
      <c r="AP617" s="0" t="n">
        <f aca="false">IF(T617&gt;=AO617,1,0)</f>
        <v>0</v>
      </c>
    </row>
    <row r="618" customFormat="false" ht="12.75" hidden="false" customHeight="false" outlineLevel="0" collapsed="false">
      <c r="A618" s="3" t="n">
        <v>624</v>
      </c>
      <c r="B618" s="3" t="n">
        <v>0</v>
      </c>
      <c r="C618" s="3" t="n">
        <v>0</v>
      </c>
      <c r="D618" s="3" t="n">
        <v>33</v>
      </c>
      <c r="E618" s="3" t="n">
        <v>0</v>
      </c>
      <c r="F618" s="3" t="n">
        <v>0</v>
      </c>
      <c r="G618" s="3" t="n">
        <v>0</v>
      </c>
      <c r="H618" s="3" t="n">
        <v>0</v>
      </c>
      <c r="I618" s="3" t="n">
        <v>0</v>
      </c>
      <c r="J618" s="3" t="n">
        <v>0</v>
      </c>
      <c r="K618" s="3" t="n">
        <v>0</v>
      </c>
      <c r="L618" s="3" t="n">
        <v>116</v>
      </c>
      <c r="M618" s="3" t="n">
        <v>65</v>
      </c>
      <c r="N618" s="4"/>
      <c r="O618" s="5" t="n">
        <v>0</v>
      </c>
      <c r="P618" s="3" t="n">
        <v>0</v>
      </c>
      <c r="Q618" s="3" t="n">
        <v>0</v>
      </c>
      <c r="R618" s="3" t="n">
        <v>1</v>
      </c>
      <c r="S618" s="6" t="n">
        <v>0.65</v>
      </c>
      <c r="T618" s="6" t="n">
        <v>0.66</v>
      </c>
      <c r="U618" s="6" t="n">
        <v>111.57233088748</v>
      </c>
      <c r="V618" s="6" t="n">
        <v>109.623791342821</v>
      </c>
      <c r="W618" s="6" t="n">
        <v>117.024408125162</v>
      </c>
      <c r="X618" s="6" t="n">
        <v>116.4</v>
      </c>
      <c r="Y618" s="3" t="n">
        <v>1</v>
      </c>
      <c r="Z618" s="3" t="n">
        <v>1</v>
      </c>
      <c r="AA618" s="3" t="n">
        <v>0</v>
      </c>
      <c r="AB618" s="3" t="n">
        <v>0</v>
      </c>
      <c r="AC618" s="3" t="n">
        <v>0</v>
      </c>
      <c r="AD618" s="3" t="n">
        <v>0</v>
      </c>
      <c r="AE618" s="3" t="n">
        <v>0</v>
      </c>
      <c r="AF618" s="3" t="n">
        <v>0</v>
      </c>
      <c r="AG618" s="3" t="n">
        <v>0</v>
      </c>
      <c r="AH618" s="3" t="n">
        <v>0</v>
      </c>
      <c r="AI618" s="3" t="n">
        <v>0</v>
      </c>
      <c r="AJ618" s="3" t="n">
        <v>0</v>
      </c>
      <c r="AK618" s="7" t="n">
        <v>0</v>
      </c>
      <c r="AL618" s="3" t="n">
        <v>0</v>
      </c>
      <c r="AM618" s="3" t="n">
        <v>1</v>
      </c>
      <c r="AN618" s="7" t="n">
        <v>1</v>
      </c>
      <c r="AO618" s="0" t="n">
        <f aca="false">S618*2</f>
        <v>1.3</v>
      </c>
      <c r="AP618" s="0" t="n">
        <f aca="false">IF(T618&gt;=AO618,1,0)</f>
        <v>0</v>
      </c>
    </row>
    <row r="619" customFormat="false" ht="12.75" hidden="false" customHeight="false" outlineLevel="0" collapsed="false">
      <c r="A619" s="3" t="n">
        <v>625</v>
      </c>
      <c r="B619" s="3" t="n">
        <v>0</v>
      </c>
      <c r="C619" s="3" t="n">
        <v>0</v>
      </c>
      <c r="D619" s="3" t="n">
        <v>72</v>
      </c>
      <c r="E619" s="3" t="n">
        <v>0</v>
      </c>
      <c r="F619" s="3" t="n">
        <v>1</v>
      </c>
      <c r="G619" s="3" t="n">
        <v>0</v>
      </c>
      <c r="H619" s="3" t="n">
        <v>0</v>
      </c>
      <c r="I619" s="3" t="n">
        <v>0</v>
      </c>
      <c r="J619" s="3" t="n">
        <v>0</v>
      </c>
      <c r="K619" s="3" t="n">
        <v>0</v>
      </c>
      <c r="L619" s="3" t="n">
        <v>146</v>
      </c>
      <c r="M619" s="3" t="n">
        <v>84</v>
      </c>
      <c r="N619" s="4"/>
      <c r="O619" s="5" t="n">
        <v>0</v>
      </c>
      <c r="P619" s="3" t="n">
        <v>1</v>
      </c>
      <c r="Q619" s="3" t="n">
        <v>0</v>
      </c>
      <c r="R619" s="3" t="n">
        <v>1</v>
      </c>
      <c r="S619" s="6" t="n">
        <v>1.08</v>
      </c>
      <c r="T619" s="6" t="n">
        <v>1.39</v>
      </c>
      <c r="U619" s="6" t="n">
        <v>53.0038405570366</v>
      </c>
      <c r="V619" s="6" t="n">
        <v>39.613140401394</v>
      </c>
      <c r="W619" s="6" t="n">
        <v>51.4070394908767</v>
      </c>
      <c r="X619" s="6" t="n">
        <v>37.9</v>
      </c>
      <c r="Y619" s="3" t="n">
        <v>1</v>
      </c>
      <c r="Z619" s="3" t="n">
        <v>0</v>
      </c>
      <c r="AA619" s="3" t="n">
        <v>0</v>
      </c>
      <c r="AB619" s="3" t="n">
        <v>0</v>
      </c>
      <c r="AC619" s="3" t="n">
        <v>0</v>
      </c>
      <c r="AD619" s="3" t="n">
        <v>0</v>
      </c>
      <c r="AE619" s="3" t="n">
        <v>0</v>
      </c>
      <c r="AF619" s="3" t="n">
        <v>0</v>
      </c>
      <c r="AG619" s="3" t="n">
        <v>1</v>
      </c>
      <c r="AH619" s="3" t="n">
        <v>0</v>
      </c>
      <c r="AI619" s="3" t="n">
        <v>0</v>
      </c>
      <c r="AJ619" s="3" t="n">
        <v>0</v>
      </c>
      <c r="AK619" s="7" t="n">
        <v>1</v>
      </c>
      <c r="AL619" s="3" t="n">
        <v>0</v>
      </c>
      <c r="AM619" s="3" t="n">
        <v>1</v>
      </c>
      <c r="AN619" s="7" t="n">
        <v>0</v>
      </c>
      <c r="AO619" s="0" t="n">
        <f aca="false">S619*2</f>
        <v>2.16</v>
      </c>
      <c r="AP619" s="0" t="n">
        <f aca="false">IF(T619&gt;=AO619,1,0)</f>
        <v>0</v>
      </c>
    </row>
    <row r="620" customFormat="false" ht="12.75" hidden="false" customHeight="false" outlineLevel="0" collapsed="false">
      <c r="A620" s="3" t="n">
        <v>626</v>
      </c>
      <c r="B620" s="3" t="n">
        <v>0</v>
      </c>
      <c r="C620" s="3" t="n">
        <v>0</v>
      </c>
      <c r="D620" s="3" t="n">
        <v>31</v>
      </c>
      <c r="E620" s="3" t="n">
        <v>0</v>
      </c>
      <c r="F620" s="3" t="n">
        <v>0</v>
      </c>
      <c r="G620" s="3" t="n">
        <v>0</v>
      </c>
      <c r="H620" s="3" t="n">
        <v>0</v>
      </c>
      <c r="I620" s="3" t="n">
        <v>0</v>
      </c>
      <c r="J620" s="3" t="n">
        <v>0</v>
      </c>
      <c r="K620" s="3" t="n">
        <v>0</v>
      </c>
      <c r="L620" s="3" t="n">
        <v>106</v>
      </c>
      <c r="M620" s="3" t="n">
        <v>68</v>
      </c>
      <c r="N620" s="4" t="n">
        <v>3.351</v>
      </c>
      <c r="O620" s="5" t="n">
        <v>1</v>
      </c>
      <c r="P620" s="3" t="n">
        <v>0</v>
      </c>
      <c r="Q620" s="3" t="n">
        <v>0</v>
      </c>
      <c r="R620" s="3" t="n">
        <v>1</v>
      </c>
      <c r="S620" s="6" t="n">
        <v>0.68</v>
      </c>
      <c r="T620" s="6" t="n">
        <v>0.86</v>
      </c>
      <c r="U620" s="6" t="n">
        <v>107.264284553044</v>
      </c>
      <c r="V620" s="6" t="n">
        <v>81.801113021969</v>
      </c>
      <c r="W620" s="6" t="n">
        <v>116.931364699066</v>
      </c>
      <c r="X620" s="6" t="n">
        <v>90.3</v>
      </c>
      <c r="Y620" s="3" t="n">
        <v>1</v>
      </c>
      <c r="Z620" s="3" t="n">
        <v>1</v>
      </c>
      <c r="AA620" s="3" t="n">
        <v>0</v>
      </c>
      <c r="AB620" s="3" t="n">
        <v>1</v>
      </c>
      <c r="AC620" s="3" t="n">
        <v>0</v>
      </c>
      <c r="AD620" s="3" t="n">
        <v>0</v>
      </c>
      <c r="AE620" s="3" t="n">
        <v>0</v>
      </c>
      <c r="AF620" s="3" t="n">
        <v>0</v>
      </c>
      <c r="AG620" s="3" t="n">
        <v>0</v>
      </c>
      <c r="AH620" s="3" t="n">
        <v>0</v>
      </c>
      <c r="AI620" s="3" t="n">
        <v>0</v>
      </c>
      <c r="AJ620" s="3" t="n">
        <v>0</v>
      </c>
      <c r="AK620" s="7" t="n">
        <v>0</v>
      </c>
      <c r="AL620" s="3" t="n">
        <v>0</v>
      </c>
      <c r="AM620" s="3" t="n">
        <v>1</v>
      </c>
      <c r="AN620" s="7" t="n">
        <v>1</v>
      </c>
      <c r="AO620" s="0" t="n">
        <f aca="false">S620*2</f>
        <v>1.36</v>
      </c>
      <c r="AP620" s="0" t="n">
        <f aca="false">IF(T620&gt;=AO620,1,0)</f>
        <v>0</v>
      </c>
    </row>
    <row r="621" customFormat="false" ht="12.75" hidden="false" customHeight="false" outlineLevel="0" collapsed="false">
      <c r="A621" s="3" t="n">
        <v>627</v>
      </c>
      <c r="B621" s="3" t="n">
        <v>0</v>
      </c>
      <c r="C621" s="3" t="n">
        <v>0</v>
      </c>
      <c r="D621" s="3" t="n">
        <v>25</v>
      </c>
      <c r="E621" s="3" t="n">
        <v>0</v>
      </c>
      <c r="F621" s="3" t="n">
        <v>0</v>
      </c>
      <c r="G621" s="3" t="n">
        <v>0</v>
      </c>
      <c r="H621" s="3" t="n">
        <v>0</v>
      </c>
      <c r="I621" s="3" t="n">
        <v>0</v>
      </c>
      <c r="J621" s="3" t="n">
        <v>0</v>
      </c>
      <c r="K621" s="3" t="n">
        <v>0</v>
      </c>
      <c r="L621" s="3" t="n">
        <v>108</v>
      </c>
      <c r="M621" s="3" t="n">
        <v>73</v>
      </c>
      <c r="N621" s="4" t="n">
        <v>8.85</v>
      </c>
      <c r="O621" s="5" t="n">
        <v>1</v>
      </c>
      <c r="P621" s="3" t="n">
        <v>0</v>
      </c>
      <c r="Q621" s="3" t="n">
        <v>0</v>
      </c>
      <c r="R621" s="3" t="n">
        <v>0</v>
      </c>
      <c r="S621" s="6" t="n">
        <v>0.7</v>
      </c>
      <c r="T621" s="6" t="n">
        <v>0.7</v>
      </c>
      <c r="U621" s="6" t="n">
        <v>108.365712189597</v>
      </c>
      <c r="V621" s="6" t="n">
        <v>108.365712189597</v>
      </c>
      <c r="W621" s="6" t="n">
        <v>120.807446420161</v>
      </c>
      <c r="X621" s="6" t="n">
        <v>120.8</v>
      </c>
      <c r="Y621" s="3" t="n">
        <v>1</v>
      </c>
      <c r="Z621" s="3" t="n">
        <v>0</v>
      </c>
      <c r="AA621" s="3" t="n">
        <v>0</v>
      </c>
      <c r="AB621" s="3" t="n">
        <v>0</v>
      </c>
      <c r="AC621" s="3" t="n">
        <v>0</v>
      </c>
      <c r="AD621" s="3" t="n">
        <v>0</v>
      </c>
      <c r="AE621" s="3" t="n">
        <v>0</v>
      </c>
      <c r="AF621" s="3" t="n">
        <v>0</v>
      </c>
      <c r="AG621" s="3" t="n">
        <v>0</v>
      </c>
      <c r="AH621" s="3" t="n">
        <v>0</v>
      </c>
      <c r="AI621" s="3" t="n">
        <v>0</v>
      </c>
      <c r="AJ621" s="3" t="n">
        <v>0</v>
      </c>
      <c r="AK621" s="7" t="n">
        <v>0</v>
      </c>
      <c r="AL621" s="3" t="n">
        <v>0</v>
      </c>
      <c r="AM621" s="3" t="n">
        <v>1</v>
      </c>
      <c r="AN621" s="7" t="n">
        <v>0</v>
      </c>
      <c r="AO621" s="0" t="n">
        <f aca="false">S621*2</f>
        <v>1.4</v>
      </c>
      <c r="AP621" s="0" t="n">
        <f aca="false">IF(T621&gt;=AO621,1,0)</f>
        <v>0</v>
      </c>
    </row>
    <row r="622" customFormat="false" ht="12.75" hidden="false" customHeight="false" outlineLevel="0" collapsed="false">
      <c r="A622" s="3" t="n">
        <v>628</v>
      </c>
      <c r="B622" s="3" t="n">
        <v>0</v>
      </c>
      <c r="C622" s="3" t="n">
        <v>0</v>
      </c>
      <c r="D622" s="3" t="n">
        <v>93</v>
      </c>
      <c r="E622" s="3" t="n">
        <v>0</v>
      </c>
      <c r="F622" s="3" t="n">
        <v>1</v>
      </c>
      <c r="G622" s="3" t="n">
        <v>0</v>
      </c>
      <c r="H622" s="3" t="n">
        <v>1</v>
      </c>
      <c r="I622" s="3" t="n">
        <v>0</v>
      </c>
      <c r="J622" s="3" t="n">
        <v>0</v>
      </c>
      <c r="K622" s="3" t="n">
        <v>0</v>
      </c>
      <c r="L622" s="3" t="n">
        <v>181</v>
      </c>
      <c r="M622" s="3" t="n">
        <v>82</v>
      </c>
      <c r="N622" s="4" t="n">
        <v>0.22</v>
      </c>
      <c r="O622" s="5" t="n">
        <v>1</v>
      </c>
      <c r="P622" s="3" t="n">
        <v>0</v>
      </c>
      <c r="Q622" s="3" t="n">
        <v>0</v>
      </c>
      <c r="R622" s="3" t="n">
        <v>0</v>
      </c>
      <c r="S622" s="6" t="n">
        <v>1.63</v>
      </c>
      <c r="T622" s="6" t="n">
        <v>2</v>
      </c>
      <c r="U622" s="6" t="n">
        <v>31.2932244756845</v>
      </c>
      <c r="V622" s="6" t="n">
        <v>24.7130413561114</v>
      </c>
      <c r="W622" s="6" t="n">
        <v>26.9669182642587</v>
      </c>
      <c r="X622" s="6" t="n">
        <v>21.1</v>
      </c>
      <c r="Y622" s="3" t="n">
        <v>0</v>
      </c>
      <c r="Z622" s="3" t="n">
        <v>0</v>
      </c>
      <c r="AA622" s="3" t="n">
        <v>0</v>
      </c>
      <c r="AB622" s="3" t="n">
        <v>0</v>
      </c>
      <c r="AC622" s="3" t="n">
        <v>0</v>
      </c>
      <c r="AD622" s="3" t="n">
        <v>0</v>
      </c>
      <c r="AE622" s="3" t="n">
        <v>1</v>
      </c>
      <c r="AF622" s="3" t="n">
        <v>0</v>
      </c>
      <c r="AG622" s="3" t="n">
        <v>1</v>
      </c>
      <c r="AH622" s="3" t="n">
        <v>1</v>
      </c>
      <c r="AI622" s="3" t="n">
        <v>0</v>
      </c>
      <c r="AJ622" s="3" t="n">
        <v>0</v>
      </c>
      <c r="AK622" s="7" t="n">
        <v>1</v>
      </c>
      <c r="AL622" s="3" t="n">
        <v>1</v>
      </c>
      <c r="AM622" s="3" t="n">
        <v>0</v>
      </c>
      <c r="AN622" s="7" t="n">
        <v>0</v>
      </c>
      <c r="AO622" s="0" t="n">
        <f aca="false">S622*2</f>
        <v>3.26</v>
      </c>
      <c r="AP622" s="0" t="n">
        <f aca="false">IF(T622&gt;=AO622,1,0)</f>
        <v>0</v>
      </c>
    </row>
    <row r="623" customFormat="false" ht="12.75" hidden="false" customHeight="false" outlineLevel="0" collapsed="false">
      <c r="A623" s="3" t="n">
        <v>629</v>
      </c>
      <c r="B623" s="3" t="n">
        <v>0</v>
      </c>
      <c r="C623" s="3" t="n">
        <v>0</v>
      </c>
      <c r="D623" s="3" t="n">
        <v>52</v>
      </c>
      <c r="E623" s="3" t="n">
        <v>0</v>
      </c>
      <c r="F623" s="3" t="n">
        <v>0</v>
      </c>
      <c r="G623" s="3" t="n">
        <v>0</v>
      </c>
      <c r="H623" s="3" t="n">
        <v>0</v>
      </c>
      <c r="I623" s="3" t="n">
        <v>0</v>
      </c>
      <c r="J623" s="3" t="n">
        <v>0</v>
      </c>
      <c r="K623" s="3" t="n">
        <v>0</v>
      </c>
      <c r="L623" s="3" t="n">
        <v>128</v>
      </c>
      <c r="M623" s="3" t="n">
        <v>74</v>
      </c>
      <c r="N623" s="4" t="n">
        <v>3.91</v>
      </c>
      <c r="O623" s="5" t="n">
        <v>1</v>
      </c>
      <c r="P623" s="3" t="n">
        <v>0</v>
      </c>
      <c r="Q623" s="3" t="n">
        <v>0</v>
      </c>
      <c r="R623" s="3" t="n">
        <v>1</v>
      </c>
      <c r="S623" s="6" t="n">
        <v>0.7</v>
      </c>
      <c r="T623" s="6" t="n">
        <v>0.7</v>
      </c>
      <c r="U623" s="6" t="n">
        <v>93.3953023873906</v>
      </c>
      <c r="V623" s="6" t="n">
        <v>93.3953023873906</v>
      </c>
      <c r="W623" s="6" t="n">
        <v>99.9363339620037</v>
      </c>
      <c r="X623" s="6" t="n">
        <v>99.9</v>
      </c>
      <c r="Y623" s="3" t="n">
        <v>1</v>
      </c>
      <c r="Z623" s="3" t="n">
        <v>1</v>
      </c>
      <c r="AA623" s="3" t="n">
        <v>0</v>
      </c>
      <c r="AB623" s="3" t="n">
        <v>0</v>
      </c>
      <c r="AC623" s="3" t="n">
        <v>0</v>
      </c>
      <c r="AD623" s="3" t="n">
        <v>0</v>
      </c>
      <c r="AE623" s="3" t="n">
        <v>0</v>
      </c>
      <c r="AF623" s="3" t="n">
        <v>0</v>
      </c>
      <c r="AG623" s="3" t="n">
        <v>0</v>
      </c>
      <c r="AH623" s="3" t="n">
        <v>0</v>
      </c>
      <c r="AI623" s="3" t="n">
        <v>0</v>
      </c>
      <c r="AJ623" s="3" t="n">
        <v>0</v>
      </c>
      <c r="AK623" s="7" t="n">
        <v>0</v>
      </c>
      <c r="AL623" s="3" t="n">
        <v>0</v>
      </c>
      <c r="AM623" s="3" t="n">
        <v>1</v>
      </c>
      <c r="AN623" s="7" t="n">
        <v>1</v>
      </c>
      <c r="AO623" s="0" t="n">
        <f aca="false">S623*2</f>
        <v>1.4</v>
      </c>
      <c r="AP623" s="0" t="n">
        <f aca="false">IF(T623&gt;=AO623,1,0)</f>
        <v>0</v>
      </c>
    </row>
    <row r="624" customFormat="false" ht="12.75" hidden="false" customHeight="false" outlineLevel="0" collapsed="false">
      <c r="A624" s="3" t="n">
        <v>630</v>
      </c>
      <c r="B624" s="3" t="n">
        <v>0</v>
      </c>
      <c r="C624" s="3" t="n">
        <v>0</v>
      </c>
      <c r="D624" s="3" t="n">
        <v>79</v>
      </c>
      <c r="E624" s="3" t="n">
        <v>1</v>
      </c>
      <c r="F624" s="3" t="n">
        <v>1</v>
      </c>
      <c r="G624" s="3" t="n">
        <v>0</v>
      </c>
      <c r="H624" s="3" t="n">
        <v>0</v>
      </c>
      <c r="I624" s="3" t="n">
        <v>0</v>
      </c>
      <c r="J624" s="3" t="n">
        <v>0</v>
      </c>
      <c r="K624" s="3" t="n">
        <v>0</v>
      </c>
      <c r="L624" s="3" t="n">
        <v>187</v>
      </c>
      <c r="M624" s="3" t="n">
        <v>84</v>
      </c>
      <c r="N624" s="4"/>
      <c r="O624" s="5" t="n">
        <v>1</v>
      </c>
      <c r="P624" s="3" t="n">
        <v>0</v>
      </c>
      <c r="Q624" s="3" t="n">
        <v>0</v>
      </c>
      <c r="R624" s="3" t="n">
        <v>0</v>
      </c>
      <c r="S624" s="6" t="n">
        <v>4.2</v>
      </c>
      <c r="T624" s="6" t="n">
        <v>5</v>
      </c>
      <c r="U624" s="6" t="n">
        <v>10.8509776472418</v>
      </c>
      <c r="V624" s="6" t="n">
        <v>8.8733408632457</v>
      </c>
      <c r="W624" s="6" t="n">
        <v>9.47476095151898</v>
      </c>
      <c r="X624" s="6" t="n">
        <v>7.7</v>
      </c>
      <c r="Y624" s="3" t="n">
        <v>0</v>
      </c>
      <c r="Z624" s="3" t="n">
        <v>0</v>
      </c>
      <c r="AA624" s="3" t="n">
        <v>0</v>
      </c>
      <c r="AB624" s="3" t="n">
        <v>0</v>
      </c>
      <c r="AC624" s="3" t="n">
        <v>0</v>
      </c>
      <c r="AD624" s="3" t="n">
        <v>0</v>
      </c>
      <c r="AE624" s="3" t="n">
        <v>0</v>
      </c>
      <c r="AF624" s="3" t="n">
        <v>0</v>
      </c>
      <c r="AG624" s="3" t="n">
        <v>1</v>
      </c>
      <c r="AH624" s="3" t="n">
        <v>1</v>
      </c>
      <c r="AI624" s="3" t="n">
        <v>1</v>
      </c>
      <c r="AJ624" s="3" t="n">
        <v>0</v>
      </c>
      <c r="AK624" s="7" t="n">
        <v>1</v>
      </c>
      <c r="AL624" s="3" t="n">
        <v>0</v>
      </c>
      <c r="AM624" s="3" t="n">
        <v>0</v>
      </c>
      <c r="AN624" s="7" t="n">
        <v>0</v>
      </c>
      <c r="AO624" s="0" t="n">
        <f aca="false">S624*2</f>
        <v>8.4</v>
      </c>
      <c r="AP624" s="0" t="n">
        <f aca="false">IF(T624&gt;=AO624,1,0)</f>
        <v>0</v>
      </c>
    </row>
    <row r="625" customFormat="false" ht="12.75" hidden="false" customHeight="false" outlineLevel="0" collapsed="false">
      <c r="A625" s="3" t="n">
        <v>631</v>
      </c>
      <c r="B625" s="3" t="n">
        <v>0</v>
      </c>
      <c r="C625" s="3" t="n">
        <v>1</v>
      </c>
      <c r="D625" s="3" t="n">
        <v>26</v>
      </c>
      <c r="E625" s="3" t="n">
        <v>0</v>
      </c>
      <c r="F625" s="3" t="n">
        <v>0</v>
      </c>
      <c r="G625" s="3" t="n">
        <v>0</v>
      </c>
      <c r="H625" s="3" t="n">
        <v>0</v>
      </c>
      <c r="I625" s="3" t="n">
        <v>0</v>
      </c>
      <c r="J625" s="3" t="n">
        <v>0</v>
      </c>
      <c r="K625" s="3" t="n">
        <v>0</v>
      </c>
      <c r="L625" s="3" t="n">
        <v>96</v>
      </c>
      <c r="M625" s="3" t="n">
        <v>63</v>
      </c>
      <c r="N625" s="4" t="n">
        <v>2.19</v>
      </c>
      <c r="O625" s="5" t="n">
        <v>0</v>
      </c>
      <c r="P625" s="3" t="n">
        <v>0</v>
      </c>
      <c r="Q625" s="3" t="n">
        <v>0</v>
      </c>
      <c r="R625" s="3" t="n">
        <v>1</v>
      </c>
      <c r="S625" s="6" t="n">
        <v>0.96</v>
      </c>
      <c r="T625" s="6" t="n">
        <v>1.1</v>
      </c>
      <c r="U625" s="6" t="n">
        <v>100.63113050651</v>
      </c>
      <c r="V625" s="6" t="n">
        <v>86.0015336299286</v>
      </c>
      <c r="W625" s="6" t="n">
        <v>108.645776124232</v>
      </c>
      <c r="X625" s="6" t="n">
        <v>92.2</v>
      </c>
      <c r="Y625" s="3" t="n">
        <v>1</v>
      </c>
      <c r="Z625" s="3" t="n">
        <v>1</v>
      </c>
      <c r="AA625" s="3" t="n">
        <v>0</v>
      </c>
      <c r="AB625" s="3" t="n">
        <v>1</v>
      </c>
      <c r="AC625" s="3" t="n">
        <v>0</v>
      </c>
      <c r="AD625" s="3" t="n">
        <v>0</v>
      </c>
      <c r="AE625" s="3" t="n">
        <v>0</v>
      </c>
      <c r="AF625" s="3" t="n">
        <v>0</v>
      </c>
      <c r="AG625" s="3" t="n">
        <v>0</v>
      </c>
      <c r="AH625" s="3" t="n">
        <v>0</v>
      </c>
      <c r="AI625" s="3" t="n">
        <v>0</v>
      </c>
      <c r="AJ625" s="3" t="n">
        <v>0</v>
      </c>
      <c r="AK625" s="7" t="n">
        <v>0</v>
      </c>
      <c r="AL625" s="3" t="n">
        <v>0</v>
      </c>
      <c r="AM625" s="3" t="n">
        <v>1</v>
      </c>
      <c r="AN625" s="7" t="n">
        <v>1</v>
      </c>
      <c r="AO625" s="0" t="n">
        <f aca="false">S625*2</f>
        <v>1.92</v>
      </c>
      <c r="AP625" s="0" t="n">
        <f aca="false">IF(T625&gt;=AO625,1,0)</f>
        <v>0</v>
      </c>
    </row>
    <row r="626" customFormat="false" ht="12.75" hidden="false" customHeight="false" outlineLevel="0" collapsed="false">
      <c r="A626" s="3" t="n">
        <v>632</v>
      </c>
      <c r="B626" s="3" t="n">
        <v>0</v>
      </c>
      <c r="C626" s="3" t="n">
        <v>0</v>
      </c>
      <c r="D626" s="3" t="n">
        <v>76</v>
      </c>
      <c r="E626" s="3" t="n">
        <v>1</v>
      </c>
      <c r="F626" s="3" t="n">
        <v>1</v>
      </c>
      <c r="G626" s="3" t="n">
        <v>0</v>
      </c>
      <c r="H626" s="3" t="n">
        <v>0</v>
      </c>
      <c r="I626" s="3" t="n">
        <v>1</v>
      </c>
      <c r="J626" s="3" t="n">
        <v>0</v>
      </c>
      <c r="K626" s="3" t="n">
        <v>0</v>
      </c>
      <c r="L626" s="3" t="n">
        <v>116</v>
      </c>
      <c r="M626" s="3" t="n">
        <v>53</v>
      </c>
      <c r="N626" s="4" t="n">
        <v>0.95</v>
      </c>
      <c r="O626" s="5" t="n">
        <v>1</v>
      </c>
      <c r="P626" s="3" t="n">
        <v>0</v>
      </c>
      <c r="Q626" s="3" t="n">
        <v>0</v>
      </c>
      <c r="R626" s="3" t="n">
        <v>0</v>
      </c>
      <c r="S626" s="6" t="n">
        <v>0.8</v>
      </c>
      <c r="T626" s="6" t="n">
        <v>0.8</v>
      </c>
      <c r="U626" s="6" t="n">
        <v>74.1217808744506</v>
      </c>
      <c r="V626" s="6" t="n">
        <v>74.1217808744506</v>
      </c>
      <c r="W626" s="6" t="n">
        <v>71.8444317084759</v>
      </c>
      <c r="X626" s="6" t="n">
        <v>71.8</v>
      </c>
      <c r="Y626" s="3" t="n">
        <v>0</v>
      </c>
      <c r="Z626" s="3" t="n">
        <v>0</v>
      </c>
      <c r="AA626" s="3" t="n">
        <v>0</v>
      </c>
      <c r="AB626" s="3" t="n">
        <v>0</v>
      </c>
      <c r="AC626" s="3" t="n">
        <v>0</v>
      </c>
      <c r="AD626" s="3" t="n">
        <v>0</v>
      </c>
      <c r="AE626" s="3" t="n">
        <v>1</v>
      </c>
      <c r="AF626" s="3" t="n">
        <v>0</v>
      </c>
      <c r="AG626" s="3" t="n">
        <v>1</v>
      </c>
      <c r="AH626" s="3" t="n">
        <v>0</v>
      </c>
      <c r="AI626" s="3" t="n">
        <v>0</v>
      </c>
      <c r="AJ626" s="3" t="n">
        <v>0</v>
      </c>
      <c r="AK626" s="7" t="n">
        <v>1</v>
      </c>
      <c r="AL626" s="3" t="n">
        <v>1</v>
      </c>
      <c r="AM626" s="3" t="n">
        <v>0</v>
      </c>
      <c r="AN626" s="7" t="n">
        <v>0</v>
      </c>
      <c r="AO626" s="0" t="n">
        <f aca="false">S626*2</f>
        <v>1.6</v>
      </c>
      <c r="AP626" s="0" t="n">
        <f aca="false">IF(T626&gt;=AO626,1,0)</f>
        <v>0</v>
      </c>
    </row>
    <row r="627" customFormat="false" ht="12.75" hidden="false" customHeight="false" outlineLevel="0" collapsed="false">
      <c r="A627" s="3" t="n">
        <v>633</v>
      </c>
      <c r="B627" s="3" t="n">
        <v>0</v>
      </c>
      <c r="C627" s="3" t="n">
        <v>0</v>
      </c>
      <c r="D627" s="3" t="n">
        <v>48</v>
      </c>
      <c r="E627" s="3" t="n">
        <v>0</v>
      </c>
      <c r="F627" s="3" t="n">
        <v>0</v>
      </c>
      <c r="G627" s="3" t="n">
        <v>0</v>
      </c>
      <c r="H627" s="3" t="n">
        <v>0</v>
      </c>
      <c r="I627" s="3" t="n">
        <v>0</v>
      </c>
      <c r="J627" s="3" t="n">
        <v>0</v>
      </c>
      <c r="K627" s="3" t="n">
        <v>0</v>
      </c>
      <c r="L627" s="3" t="n">
        <v>147</v>
      </c>
      <c r="M627" s="3" t="n">
        <v>89</v>
      </c>
      <c r="N627" s="4" t="n">
        <v>22.86</v>
      </c>
      <c r="O627" s="5" t="n">
        <v>0</v>
      </c>
      <c r="P627" s="3" t="n">
        <v>1</v>
      </c>
      <c r="Q627" s="3" t="n">
        <v>0</v>
      </c>
      <c r="R627" s="3" t="n">
        <v>1</v>
      </c>
      <c r="S627" s="6" t="n">
        <v>0.8</v>
      </c>
      <c r="T627" s="6" t="n">
        <v>0.8</v>
      </c>
      <c r="U627" s="6" t="n">
        <v>81.3690102369769</v>
      </c>
      <c r="V627" s="6" t="n">
        <v>81.3690102369769</v>
      </c>
      <c r="W627" s="6" t="n">
        <v>87.460943080482</v>
      </c>
      <c r="X627" s="6" t="n">
        <v>87.5</v>
      </c>
      <c r="Y627" s="3" t="n">
        <v>1</v>
      </c>
      <c r="Z627" s="3" t="n">
        <v>1</v>
      </c>
      <c r="AA627" s="3" t="n">
        <v>0</v>
      </c>
      <c r="AB627" s="3" t="n">
        <v>0</v>
      </c>
      <c r="AC627" s="3" t="n">
        <v>0</v>
      </c>
      <c r="AD627" s="3" t="n">
        <v>0</v>
      </c>
      <c r="AE627" s="3" t="n">
        <v>0</v>
      </c>
      <c r="AF627" s="3" t="n">
        <v>0</v>
      </c>
      <c r="AG627" s="3" t="n">
        <v>0</v>
      </c>
      <c r="AH627" s="3" t="n">
        <v>0</v>
      </c>
      <c r="AI627" s="3" t="n">
        <v>0</v>
      </c>
      <c r="AJ627" s="3" t="n">
        <v>0</v>
      </c>
      <c r="AK627" s="7" t="n">
        <v>0</v>
      </c>
      <c r="AL627" s="3" t="n">
        <v>0</v>
      </c>
      <c r="AM627" s="3" t="n">
        <v>1</v>
      </c>
      <c r="AN627" s="7" t="n">
        <v>1</v>
      </c>
      <c r="AO627" s="0" t="n">
        <f aca="false">S627*2</f>
        <v>1.6</v>
      </c>
      <c r="AP627" s="0" t="n">
        <f aca="false">IF(T627&gt;=AO627,1,0)</f>
        <v>0</v>
      </c>
    </row>
    <row r="628" customFormat="false" ht="12.75" hidden="false" customHeight="false" outlineLevel="0" collapsed="false">
      <c r="A628" s="3" t="n">
        <v>634</v>
      </c>
      <c r="B628" s="3" t="n">
        <v>0</v>
      </c>
      <c r="C628" s="3" t="n">
        <v>1</v>
      </c>
      <c r="D628" s="3" t="n">
        <v>41</v>
      </c>
      <c r="E628" s="3" t="n">
        <v>0</v>
      </c>
      <c r="F628" s="3" t="n">
        <v>0</v>
      </c>
      <c r="G628" s="3" t="n">
        <v>0</v>
      </c>
      <c r="H628" s="3" t="n">
        <v>0</v>
      </c>
      <c r="I628" s="3" t="n">
        <v>0</v>
      </c>
      <c r="J628" s="3" t="n">
        <v>0</v>
      </c>
      <c r="K628" s="3" t="n">
        <v>0</v>
      </c>
      <c r="L628" s="3" t="n">
        <v>135</v>
      </c>
      <c r="M628" s="3" t="n">
        <v>96</v>
      </c>
      <c r="N628" s="4"/>
      <c r="O628" s="5" t="n">
        <v>1</v>
      </c>
      <c r="P628" s="3" t="n">
        <v>0</v>
      </c>
      <c r="Q628" s="3" t="n">
        <v>0</v>
      </c>
      <c r="R628" s="3" t="n">
        <v>0</v>
      </c>
      <c r="S628" s="6" t="n">
        <v>1.1</v>
      </c>
      <c r="T628" s="6" t="n">
        <v>1.1</v>
      </c>
      <c r="U628" s="6" t="n">
        <v>78.4062463236361</v>
      </c>
      <c r="V628" s="6" t="n">
        <v>78.4062463236361</v>
      </c>
      <c r="W628" s="6" t="n">
        <v>82.9418539230236</v>
      </c>
      <c r="X628" s="6" t="n">
        <v>82.9</v>
      </c>
      <c r="Y628" s="3" t="n">
        <v>1</v>
      </c>
      <c r="Z628" s="3" t="n">
        <v>0</v>
      </c>
      <c r="AA628" s="3" t="n">
        <v>0</v>
      </c>
      <c r="AB628" s="3" t="n">
        <v>0</v>
      </c>
      <c r="AC628" s="3" t="n">
        <v>0</v>
      </c>
      <c r="AD628" s="3" t="n">
        <v>0</v>
      </c>
      <c r="AE628" s="3" t="n">
        <v>0</v>
      </c>
      <c r="AF628" s="3" t="n">
        <v>0</v>
      </c>
      <c r="AG628" s="3" t="n">
        <v>0</v>
      </c>
      <c r="AH628" s="3" t="n">
        <v>0</v>
      </c>
      <c r="AI628" s="3" t="n">
        <v>0</v>
      </c>
      <c r="AJ628" s="3" t="n">
        <v>0</v>
      </c>
      <c r="AK628" s="7" t="n">
        <v>0</v>
      </c>
      <c r="AL628" s="3" t="n">
        <v>0</v>
      </c>
      <c r="AM628" s="3" t="n">
        <v>1</v>
      </c>
      <c r="AN628" s="7" t="n">
        <v>0</v>
      </c>
      <c r="AO628" s="0" t="n">
        <f aca="false">S628*2</f>
        <v>2.2</v>
      </c>
      <c r="AP628" s="0" t="n">
        <f aca="false">IF(T628&gt;=AO628,1,0)</f>
        <v>0</v>
      </c>
    </row>
    <row r="629" customFormat="false" ht="12.75" hidden="false" customHeight="false" outlineLevel="0" collapsed="false">
      <c r="A629" s="3" t="n">
        <v>635</v>
      </c>
      <c r="B629" s="3" t="n">
        <v>0</v>
      </c>
      <c r="C629" s="3" t="n">
        <v>0</v>
      </c>
      <c r="D629" s="3" t="n">
        <v>82</v>
      </c>
      <c r="E629" s="3" t="n">
        <v>0</v>
      </c>
      <c r="F629" s="3" t="n">
        <v>1</v>
      </c>
      <c r="G629" s="3" t="n">
        <v>0</v>
      </c>
      <c r="H629" s="3" t="n">
        <v>0</v>
      </c>
      <c r="I629" s="3" t="n">
        <v>0</v>
      </c>
      <c r="J629" s="3" t="n">
        <v>0</v>
      </c>
      <c r="K629" s="3" t="n">
        <v>0</v>
      </c>
      <c r="L629" s="3" t="n">
        <v>140</v>
      </c>
      <c r="M629" s="3" t="n">
        <v>60</v>
      </c>
      <c r="N629" s="4" t="n">
        <v>11.21</v>
      </c>
      <c r="O629" s="5" t="n">
        <v>0</v>
      </c>
      <c r="P629" s="3" t="n">
        <v>1</v>
      </c>
      <c r="Q629" s="3" t="n">
        <v>0</v>
      </c>
      <c r="R629" s="3" t="n">
        <v>1</v>
      </c>
      <c r="S629" s="6" t="n">
        <v>1.1</v>
      </c>
      <c r="T629" s="6" t="n">
        <v>1.1</v>
      </c>
      <c r="U629" s="6" t="n">
        <v>50.541191810405</v>
      </c>
      <c r="V629" s="6" t="n">
        <v>50.541191810405</v>
      </c>
      <c r="W629" s="6" t="n">
        <v>46.8684555748116</v>
      </c>
      <c r="X629" s="6" t="n">
        <v>46.9</v>
      </c>
      <c r="Y629" s="3" t="n">
        <v>0</v>
      </c>
      <c r="Z629" s="3" t="n">
        <v>0</v>
      </c>
      <c r="AA629" s="3" t="n">
        <v>0</v>
      </c>
      <c r="AB629" s="3" t="n">
        <v>0</v>
      </c>
      <c r="AC629" s="3" t="n">
        <v>0</v>
      </c>
      <c r="AD629" s="3" t="n">
        <v>0</v>
      </c>
      <c r="AE629" s="3" t="n">
        <v>0</v>
      </c>
      <c r="AF629" s="3" t="n">
        <v>0</v>
      </c>
      <c r="AG629" s="3" t="n">
        <v>0</v>
      </c>
      <c r="AH629" s="3" t="n">
        <v>0</v>
      </c>
      <c r="AI629" s="3" t="n">
        <v>0</v>
      </c>
      <c r="AJ629" s="3" t="n">
        <v>0</v>
      </c>
      <c r="AK629" s="7" t="n">
        <v>0</v>
      </c>
      <c r="AL629" s="3" t="n">
        <v>0</v>
      </c>
      <c r="AM629" s="3" t="n">
        <v>0</v>
      </c>
      <c r="AN629" s="7" t="n">
        <v>0</v>
      </c>
      <c r="AO629" s="0" t="n">
        <f aca="false">S629*2</f>
        <v>2.2</v>
      </c>
      <c r="AP629" s="0" t="n">
        <f aca="false">IF(T629&gt;=AO629,1,0)</f>
        <v>0</v>
      </c>
    </row>
    <row r="630" customFormat="false" ht="12.75" hidden="false" customHeight="false" outlineLevel="0" collapsed="false">
      <c r="A630" s="3" t="n">
        <v>636</v>
      </c>
      <c r="B630" s="3" t="n">
        <v>0</v>
      </c>
      <c r="C630" s="3" t="n">
        <v>0</v>
      </c>
      <c r="D630" s="3" t="n">
        <v>40</v>
      </c>
      <c r="E630" s="3" t="n">
        <v>1</v>
      </c>
      <c r="F630" s="3" t="n">
        <v>0</v>
      </c>
      <c r="G630" s="3" t="n">
        <v>0</v>
      </c>
      <c r="H630" s="3" t="n">
        <v>0</v>
      </c>
      <c r="I630" s="3" t="n">
        <v>0</v>
      </c>
      <c r="J630" s="3" t="n">
        <v>0</v>
      </c>
      <c r="K630" s="3" t="n">
        <v>0</v>
      </c>
      <c r="L630" s="3" t="n">
        <v>124</v>
      </c>
      <c r="M630" s="3" t="n">
        <v>74</v>
      </c>
      <c r="N630" s="4" t="n">
        <v>0.81</v>
      </c>
      <c r="O630" s="5" t="n">
        <v>1</v>
      </c>
      <c r="P630" s="3" t="n">
        <v>1</v>
      </c>
      <c r="Q630" s="3" t="n">
        <v>0</v>
      </c>
      <c r="R630" s="3" t="n">
        <v>1</v>
      </c>
      <c r="S630" s="6" t="n">
        <v>0.7</v>
      </c>
      <c r="T630" s="6" t="n">
        <v>0.7</v>
      </c>
      <c r="U630" s="6" t="n">
        <v>98.5043780125876</v>
      </c>
      <c r="V630" s="6" t="n">
        <v>98.5043780125876</v>
      </c>
      <c r="W630" s="6" t="n">
        <v>108.725754947023</v>
      </c>
      <c r="X630" s="6" t="n">
        <v>108.7</v>
      </c>
      <c r="Y630" s="3" t="n">
        <v>1</v>
      </c>
      <c r="Z630" s="3" t="n">
        <v>1</v>
      </c>
      <c r="AA630" s="3" t="n">
        <v>0</v>
      </c>
      <c r="AB630" s="3" t="n">
        <v>0</v>
      </c>
      <c r="AC630" s="3" t="n">
        <v>0</v>
      </c>
      <c r="AD630" s="3" t="n">
        <v>0</v>
      </c>
      <c r="AE630" s="3" t="n">
        <v>0</v>
      </c>
      <c r="AF630" s="3" t="n">
        <v>0</v>
      </c>
      <c r="AG630" s="3" t="n">
        <v>0</v>
      </c>
      <c r="AH630" s="3" t="n">
        <v>0</v>
      </c>
      <c r="AI630" s="3" t="n">
        <v>1</v>
      </c>
      <c r="AJ630" s="3" t="n">
        <v>0</v>
      </c>
      <c r="AK630" s="7" t="n">
        <v>1</v>
      </c>
      <c r="AL630" s="3" t="n">
        <v>0</v>
      </c>
      <c r="AM630" s="3" t="n">
        <v>1</v>
      </c>
      <c r="AN630" s="7" t="n">
        <v>1</v>
      </c>
      <c r="AO630" s="0" t="n">
        <f aca="false">S630*2</f>
        <v>1.4</v>
      </c>
      <c r="AP630" s="0" t="n">
        <f aca="false">IF(T630&gt;=AO630,1,0)</f>
        <v>0</v>
      </c>
    </row>
    <row r="631" customFormat="false" ht="12.75" hidden="false" customHeight="false" outlineLevel="0" collapsed="false">
      <c r="A631" s="3" t="n">
        <v>637</v>
      </c>
      <c r="B631" s="3" t="n">
        <v>0</v>
      </c>
      <c r="C631" s="3" t="n">
        <v>0</v>
      </c>
      <c r="D631" s="3" t="n">
        <v>78</v>
      </c>
      <c r="E631" s="3" t="n">
        <v>0</v>
      </c>
      <c r="F631" s="3" t="n">
        <v>0</v>
      </c>
      <c r="G631" s="3" t="n">
        <v>0</v>
      </c>
      <c r="H631" s="3" t="n">
        <v>0</v>
      </c>
      <c r="I631" s="3" t="n">
        <v>0</v>
      </c>
      <c r="J631" s="3" t="n">
        <v>1</v>
      </c>
      <c r="K631" s="3" t="n">
        <v>0</v>
      </c>
      <c r="L631" s="3" t="n">
        <v>126</v>
      </c>
      <c r="M631" s="3" t="n">
        <v>66</v>
      </c>
      <c r="N631" s="4" t="n">
        <v>0.46</v>
      </c>
      <c r="O631" s="5" t="n">
        <v>1</v>
      </c>
      <c r="P631" s="3" t="n">
        <v>0</v>
      </c>
      <c r="Q631" s="3" t="n">
        <v>0</v>
      </c>
      <c r="R631" s="3" t="n">
        <v>1</v>
      </c>
      <c r="S631" s="6" t="n">
        <v>1.3</v>
      </c>
      <c r="T631" s="6" t="n">
        <v>1.8</v>
      </c>
      <c r="U631" s="6" t="n">
        <v>42.1047425877859</v>
      </c>
      <c r="V631" s="6" t="n">
        <v>28.9225895402219</v>
      </c>
      <c r="W631" s="6" t="n">
        <v>39.3885408066281</v>
      </c>
      <c r="X631" s="6" t="n">
        <v>26.6</v>
      </c>
      <c r="Y631" s="3" t="n">
        <v>0</v>
      </c>
      <c r="Z631" s="3" t="n">
        <v>1</v>
      </c>
      <c r="AA631" s="3" t="n">
        <v>0</v>
      </c>
      <c r="AB631" s="3" t="n">
        <v>0</v>
      </c>
      <c r="AC631" s="3" t="n">
        <v>0</v>
      </c>
      <c r="AD631" s="3" t="n">
        <v>0</v>
      </c>
      <c r="AE631" s="3" t="n">
        <v>0</v>
      </c>
      <c r="AF631" s="3" t="n">
        <v>0</v>
      </c>
      <c r="AG631" s="3" t="n">
        <v>0</v>
      </c>
      <c r="AH631" s="3" t="n">
        <v>0</v>
      </c>
      <c r="AI631" s="3" t="n">
        <v>0</v>
      </c>
      <c r="AJ631" s="3" t="n">
        <v>0</v>
      </c>
      <c r="AK631" s="7" t="n">
        <v>0</v>
      </c>
      <c r="AL631" s="3" t="n">
        <v>0</v>
      </c>
      <c r="AM631" s="3" t="n">
        <v>1</v>
      </c>
      <c r="AN631" s="7" t="n">
        <v>1</v>
      </c>
      <c r="AO631" s="0" t="n">
        <f aca="false">S631*2</f>
        <v>2.6</v>
      </c>
      <c r="AP631" s="0" t="n">
        <f aca="false">IF(T631&gt;=AO631,1,0)</f>
        <v>0</v>
      </c>
    </row>
    <row r="632" customFormat="false" ht="12.75" hidden="false" customHeight="false" outlineLevel="0" collapsed="false">
      <c r="A632" s="3" t="n">
        <v>638</v>
      </c>
      <c r="B632" s="3" t="n">
        <v>0</v>
      </c>
      <c r="C632" s="3" t="n">
        <v>0</v>
      </c>
      <c r="D632" s="3" t="n">
        <v>28</v>
      </c>
      <c r="E632" s="3" t="n">
        <v>0</v>
      </c>
      <c r="F632" s="3" t="n">
        <v>0</v>
      </c>
      <c r="G632" s="3" t="n">
        <v>0</v>
      </c>
      <c r="H632" s="3" t="n">
        <v>0</v>
      </c>
      <c r="I632" s="3" t="n">
        <v>0</v>
      </c>
      <c r="J632" s="3" t="n">
        <v>0</v>
      </c>
      <c r="K632" s="3" t="n">
        <v>0</v>
      </c>
      <c r="L632" s="3" t="n">
        <v>116</v>
      </c>
      <c r="M632" s="3" t="n">
        <v>60</v>
      </c>
      <c r="N632" s="4"/>
      <c r="O632" s="5" t="n">
        <v>0</v>
      </c>
      <c r="P632" s="3" t="n">
        <v>0</v>
      </c>
      <c r="Q632" s="3" t="n">
        <v>0</v>
      </c>
      <c r="R632" s="3" t="n">
        <v>1</v>
      </c>
      <c r="S632" s="6" t="n">
        <v>0.8</v>
      </c>
      <c r="T632" s="6" t="n">
        <v>0.8</v>
      </c>
      <c r="U632" s="6" t="n">
        <v>90.7774385441884</v>
      </c>
      <c r="V632" s="6" t="n">
        <v>90.7774385441884</v>
      </c>
      <c r="W632" s="6" t="n">
        <v>100.653570679672</v>
      </c>
      <c r="X632" s="6" t="n">
        <v>100.7</v>
      </c>
      <c r="Y632" s="3" t="n">
        <v>1</v>
      </c>
      <c r="Z632" s="3" t="n">
        <v>1</v>
      </c>
      <c r="AA632" s="3" t="n">
        <v>0</v>
      </c>
      <c r="AB632" s="3" t="n">
        <v>0</v>
      </c>
      <c r="AC632" s="3" t="n">
        <v>0</v>
      </c>
      <c r="AD632" s="3" t="n">
        <v>0</v>
      </c>
      <c r="AE632" s="3" t="n">
        <v>0</v>
      </c>
      <c r="AF632" s="3" t="n">
        <v>0</v>
      </c>
      <c r="AG632" s="3" t="n">
        <v>0</v>
      </c>
      <c r="AH632" s="3" t="n">
        <v>0</v>
      </c>
      <c r="AI632" s="3" t="n">
        <v>0</v>
      </c>
      <c r="AJ632" s="3" t="n">
        <v>0</v>
      </c>
      <c r="AK632" s="7" t="n">
        <v>0</v>
      </c>
      <c r="AL632" s="3" t="n">
        <v>0</v>
      </c>
      <c r="AM632" s="3" t="n">
        <v>1</v>
      </c>
      <c r="AN632" s="7" t="n">
        <v>1</v>
      </c>
      <c r="AO632" s="0" t="n">
        <f aca="false">S632*2</f>
        <v>1.6</v>
      </c>
      <c r="AP632" s="0" t="n">
        <f aca="false">IF(T632&gt;=AO632,1,0)</f>
        <v>0</v>
      </c>
    </row>
    <row r="633" customFormat="false" ht="12.75" hidden="false" customHeight="false" outlineLevel="0" collapsed="false">
      <c r="A633" s="3" t="n">
        <v>639</v>
      </c>
      <c r="B633" s="3" t="n">
        <v>0</v>
      </c>
      <c r="C633" s="3" t="n">
        <v>1</v>
      </c>
      <c r="D633" s="3" t="n">
        <v>54</v>
      </c>
      <c r="E633" s="3" t="n">
        <v>0</v>
      </c>
      <c r="F633" s="3" t="n">
        <v>1</v>
      </c>
      <c r="G633" s="3" t="n">
        <v>0</v>
      </c>
      <c r="H633" s="3" t="n">
        <v>0</v>
      </c>
      <c r="I633" s="3" t="n">
        <v>0</v>
      </c>
      <c r="J633" s="3" t="n">
        <v>0</v>
      </c>
      <c r="K633" s="3" t="n">
        <v>0</v>
      </c>
      <c r="L633" s="3" t="n">
        <v>117</v>
      </c>
      <c r="M633" s="3" t="n">
        <v>75</v>
      </c>
      <c r="N633" s="4" t="n">
        <v>5.97</v>
      </c>
      <c r="O633" s="5" t="n">
        <v>0</v>
      </c>
      <c r="P633" s="3" t="n">
        <v>1</v>
      </c>
      <c r="Q633" s="3" t="n">
        <v>1</v>
      </c>
      <c r="R633" s="3" t="n">
        <v>1</v>
      </c>
      <c r="S633" s="6" t="n">
        <v>4.4</v>
      </c>
      <c r="T633" s="6" t="n">
        <v>6.3</v>
      </c>
      <c r="U633" s="6" t="n">
        <v>14.9724414108899</v>
      </c>
      <c r="V633" s="6" t="n">
        <v>9.8945948700402</v>
      </c>
      <c r="W633" s="6" t="n">
        <v>14.1652237675744</v>
      </c>
      <c r="X633" s="6" t="n">
        <v>9.2</v>
      </c>
      <c r="Y633" s="3" t="n">
        <v>0</v>
      </c>
      <c r="Z633" s="3" t="n">
        <v>1</v>
      </c>
      <c r="AA633" s="3" t="n">
        <v>0</v>
      </c>
      <c r="AB633" s="3" t="n">
        <v>0</v>
      </c>
      <c r="AC633" s="3" t="n">
        <v>0</v>
      </c>
      <c r="AD633" s="3" t="n">
        <v>0</v>
      </c>
      <c r="AE633" s="3" t="n">
        <v>0</v>
      </c>
      <c r="AF633" s="3" t="n">
        <v>0</v>
      </c>
      <c r="AG633" s="3" t="n">
        <v>0</v>
      </c>
      <c r="AH633" s="3" t="n">
        <v>0</v>
      </c>
      <c r="AI633" s="3" t="n">
        <v>1</v>
      </c>
      <c r="AJ633" s="3" t="n">
        <v>0</v>
      </c>
      <c r="AK633" s="7" t="n">
        <v>1</v>
      </c>
      <c r="AL633" s="3" t="n">
        <v>0</v>
      </c>
      <c r="AM633" s="3" t="n">
        <v>1</v>
      </c>
      <c r="AN633" s="7" t="n">
        <v>1</v>
      </c>
      <c r="AO633" s="0" t="n">
        <f aca="false">S633*2</f>
        <v>8.8</v>
      </c>
      <c r="AP633" s="0" t="n">
        <f aca="false">IF(T633&gt;=AO633,1,0)</f>
        <v>0</v>
      </c>
    </row>
    <row r="634" customFormat="false" ht="12.75" hidden="false" customHeight="false" outlineLevel="0" collapsed="false">
      <c r="A634" s="3" t="n">
        <v>640</v>
      </c>
      <c r="B634" s="3" t="n">
        <v>0</v>
      </c>
      <c r="C634" s="3" t="n">
        <v>0</v>
      </c>
      <c r="D634" s="3" t="n">
        <v>63</v>
      </c>
      <c r="E634" s="3" t="n">
        <v>1</v>
      </c>
      <c r="F634" s="3" t="n">
        <v>0</v>
      </c>
      <c r="G634" s="3" t="n">
        <v>0</v>
      </c>
      <c r="H634" s="3" t="n">
        <v>0</v>
      </c>
      <c r="I634" s="3" t="n">
        <v>0</v>
      </c>
      <c r="J634" s="3" t="n">
        <v>0</v>
      </c>
      <c r="K634" s="3" t="n">
        <v>0</v>
      </c>
      <c r="L634" s="3" t="n">
        <v>107</v>
      </c>
      <c r="M634" s="3" t="n">
        <v>57</v>
      </c>
      <c r="N634" s="4" t="n">
        <v>2.963</v>
      </c>
      <c r="O634" s="5" t="n">
        <v>0</v>
      </c>
      <c r="P634" s="3" t="n">
        <v>0</v>
      </c>
      <c r="Q634" s="3" t="n">
        <v>0</v>
      </c>
      <c r="R634" s="3" t="n">
        <v>1</v>
      </c>
      <c r="S634" s="6" t="n">
        <v>1.2</v>
      </c>
      <c r="T634" s="6" t="n">
        <v>1.5</v>
      </c>
      <c r="U634" s="6" t="n">
        <v>48.2253690725913</v>
      </c>
      <c r="V634" s="6" t="n">
        <v>37.2770387385696</v>
      </c>
      <c r="W634" s="6" t="n">
        <v>48.2123778117001</v>
      </c>
      <c r="X634" s="6" t="n">
        <v>36.8</v>
      </c>
      <c r="Y634" s="3" t="n">
        <v>0</v>
      </c>
      <c r="Z634" s="3" t="n">
        <v>1</v>
      </c>
      <c r="AA634" s="3" t="n">
        <v>0</v>
      </c>
      <c r="AB634" s="3" t="n">
        <v>1</v>
      </c>
      <c r="AC634" s="3" t="n">
        <v>0</v>
      </c>
      <c r="AD634" s="3" t="n">
        <v>0</v>
      </c>
      <c r="AE634" s="3" t="n">
        <v>0</v>
      </c>
      <c r="AF634" s="3" t="n">
        <v>0</v>
      </c>
      <c r="AG634" s="3" t="n">
        <v>0</v>
      </c>
      <c r="AH634" s="3" t="n">
        <v>0</v>
      </c>
      <c r="AI634" s="3" t="n">
        <v>0</v>
      </c>
      <c r="AJ634" s="3" t="n">
        <v>0</v>
      </c>
      <c r="AK634" s="7" t="n">
        <v>0</v>
      </c>
      <c r="AL634" s="3" t="n">
        <v>0</v>
      </c>
      <c r="AM634" s="3" t="n">
        <v>1</v>
      </c>
      <c r="AN634" s="7" t="n">
        <v>1</v>
      </c>
      <c r="AO634" s="0" t="n">
        <f aca="false">S634*2</f>
        <v>2.4</v>
      </c>
      <c r="AP634" s="0" t="n">
        <f aca="false">IF(T634&gt;=AO634,1,0)</f>
        <v>0</v>
      </c>
    </row>
    <row r="635" customFormat="false" ht="12.75" hidden="false" customHeight="false" outlineLevel="0" collapsed="false">
      <c r="A635" s="3" t="n">
        <v>641</v>
      </c>
      <c r="B635" s="3" t="n">
        <v>0</v>
      </c>
      <c r="C635" s="3" t="n">
        <v>1</v>
      </c>
      <c r="D635" s="3" t="n">
        <v>74</v>
      </c>
      <c r="E635" s="3" t="n">
        <v>0</v>
      </c>
      <c r="F635" s="3" t="n">
        <v>0</v>
      </c>
      <c r="G635" s="3" t="n">
        <v>0</v>
      </c>
      <c r="H635" s="3" t="n">
        <v>0</v>
      </c>
      <c r="I635" s="3" t="n">
        <v>1</v>
      </c>
      <c r="J635" s="3" t="n">
        <v>0</v>
      </c>
      <c r="K635" s="3" t="n">
        <v>0</v>
      </c>
      <c r="L635" s="3" t="n">
        <v>93</v>
      </c>
      <c r="M635" s="3" t="n">
        <v>55</v>
      </c>
      <c r="N635" s="4"/>
      <c r="O635" s="5" t="n">
        <v>1</v>
      </c>
      <c r="P635" s="3" t="n">
        <v>0</v>
      </c>
      <c r="Q635" s="3" t="n">
        <v>0</v>
      </c>
      <c r="R635" s="3" t="n">
        <v>0</v>
      </c>
      <c r="S635" s="6" t="n">
        <v>0.8</v>
      </c>
      <c r="T635" s="6" t="n">
        <v>0.8</v>
      </c>
      <c r="U635" s="6" t="n">
        <v>100.436844598399</v>
      </c>
      <c r="V635" s="6" t="n">
        <v>100.436844598399</v>
      </c>
      <c r="W635" s="6" t="n">
        <v>96.673379514169</v>
      </c>
      <c r="X635" s="6" t="n">
        <v>96.7</v>
      </c>
      <c r="Y635" s="3" t="n">
        <v>1</v>
      </c>
      <c r="Z635" s="3" t="n">
        <v>0</v>
      </c>
      <c r="AA635" s="3" t="n">
        <v>0</v>
      </c>
      <c r="AB635" s="3" t="n">
        <v>0</v>
      </c>
      <c r="AC635" s="3" t="n">
        <v>0</v>
      </c>
      <c r="AD635" s="3" t="n">
        <v>0</v>
      </c>
      <c r="AE635" s="3" t="n">
        <v>0</v>
      </c>
      <c r="AF635" s="3" t="n">
        <v>0</v>
      </c>
      <c r="AG635" s="3" t="n">
        <v>0</v>
      </c>
      <c r="AH635" s="3" t="n">
        <v>0</v>
      </c>
      <c r="AI635" s="3" t="n">
        <v>0</v>
      </c>
      <c r="AJ635" s="3" t="n">
        <v>0</v>
      </c>
      <c r="AK635" s="7" t="n">
        <v>0</v>
      </c>
      <c r="AL635" s="3" t="n">
        <v>0</v>
      </c>
      <c r="AM635" s="3" t="n">
        <v>1</v>
      </c>
      <c r="AN635" s="7" t="n">
        <v>0</v>
      </c>
      <c r="AO635" s="0" t="n">
        <f aca="false">S635*2</f>
        <v>1.6</v>
      </c>
      <c r="AP635" s="0" t="n">
        <f aca="false">IF(T635&gt;=AO635,1,0)</f>
        <v>0</v>
      </c>
    </row>
    <row r="636" customFormat="false" ht="12.75" hidden="false" customHeight="false" outlineLevel="0" collapsed="false">
      <c r="A636" s="3" t="n">
        <v>642</v>
      </c>
      <c r="B636" s="3" t="n">
        <v>0</v>
      </c>
      <c r="C636" s="3" t="n">
        <v>1</v>
      </c>
      <c r="D636" s="3" t="n">
        <v>69</v>
      </c>
      <c r="E636" s="3" t="n">
        <v>1</v>
      </c>
      <c r="F636" s="3" t="n">
        <v>0</v>
      </c>
      <c r="G636" s="3" t="n">
        <v>0</v>
      </c>
      <c r="H636" s="3" t="n">
        <v>1</v>
      </c>
      <c r="I636" s="3" t="n">
        <v>0</v>
      </c>
      <c r="J636" s="3" t="n">
        <v>0</v>
      </c>
      <c r="K636" s="3" t="n">
        <v>0</v>
      </c>
      <c r="L636" s="3" t="n">
        <v>149</v>
      </c>
      <c r="M636" s="3" t="n">
        <v>84</v>
      </c>
      <c r="N636" s="4"/>
      <c r="O636" s="5" t="n">
        <v>1</v>
      </c>
      <c r="P636" s="3" t="n">
        <v>0</v>
      </c>
      <c r="Q636" s="3" t="n">
        <v>0</v>
      </c>
      <c r="R636" s="3" t="n">
        <v>1</v>
      </c>
      <c r="S636" s="6" t="n">
        <v>0.5</v>
      </c>
      <c r="T636" s="6" t="n">
        <v>0.6</v>
      </c>
      <c r="U636" s="6" t="n">
        <v>175.232716598747</v>
      </c>
      <c r="V636" s="6" t="n">
        <v>141.984205580119</v>
      </c>
      <c r="W636" s="6" t="n">
        <v>110.569223187453</v>
      </c>
      <c r="X636" s="6" t="n">
        <v>102.6</v>
      </c>
      <c r="Y636" s="3" t="n">
        <v>0</v>
      </c>
      <c r="Z636" s="3" t="n">
        <v>0</v>
      </c>
      <c r="AA636" s="3" t="n">
        <v>0</v>
      </c>
      <c r="AB636" s="3" t="n">
        <v>0</v>
      </c>
      <c r="AC636" s="3" t="n">
        <v>0</v>
      </c>
      <c r="AD636" s="3" t="n">
        <v>0</v>
      </c>
      <c r="AE636" s="3" t="n">
        <v>0</v>
      </c>
      <c r="AF636" s="3" t="n">
        <v>0</v>
      </c>
      <c r="AG636" s="3" t="n">
        <v>0</v>
      </c>
      <c r="AH636" s="3" t="n">
        <v>1</v>
      </c>
      <c r="AI636" s="3" t="n">
        <v>0</v>
      </c>
      <c r="AJ636" s="3" t="n">
        <v>0</v>
      </c>
      <c r="AK636" s="7" t="n">
        <v>1</v>
      </c>
      <c r="AL636" s="3" t="n">
        <v>0</v>
      </c>
      <c r="AM636" s="3" t="n">
        <v>0</v>
      </c>
      <c r="AN636" s="7" t="n">
        <v>0</v>
      </c>
      <c r="AO636" s="0" t="n">
        <f aca="false">S636*2</f>
        <v>1</v>
      </c>
      <c r="AP636" s="0" t="n">
        <f aca="false">IF(T636&gt;=AO636,1,0)</f>
        <v>0</v>
      </c>
    </row>
    <row r="637" customFormat="false" ht="12.75" hidden="false" customHeight="false" outlineLevel="0" collapsed="false">
      <c r="A637" s="3" t="n">
        <v>643</v>
      </c>
      <c r="B637" s="3" t="n">
        <v>0</v>
      </c>
      <c r="C637" s="3" t="n">
        <v>0</v>
      </c>
      <c r="D637" s="3" t="n">
        <v>26</v>
      </c>
      <c r="E637" s="3" t="n">
        <v>0</v>
      </c>
      <c r="F637" s="3" t="n">
        <v>0</v>
      </c>
      <c r="G637" s="3" t="n">
        <v>0</v>
      </c>
      <c r="H637" s="3" t="n">
        <v>0</v>
      </c>
      <c r="I637" s="3" t="n">
        <v>0</v>
      </c>
      <c r="J637" s="3" t="n">
        <v>0</v>
      </c>
      <c r="K637" s="3" t="n">
        <v>0</v>
      </c>
      <c r="L637" s="3" t="n">
        <v>106</v>
      </c>
      <c r="M637" s="3" t="n">
        <v>50</v>
      </c>
      <c r="N637" s="4"/>
      <c r="O637" s="5" t="n">
        <v>0</v>
      </c>
      <c r="P637" s="3" t="n">
        <v>0</v>
      </c>
      <c r="Q637" s="3" t="n">
        <v>0</v>
      </c>
      <c r="R637" s="3" t="n">
        <v>1</v>
      </c>
      <c r="S637" s="6" t="n">
        <v>0.95</v>
      </c>
      <c r="T637" s="6" t="n">
        <v>1</v>
      </c>
      <c r="U637" s="6" t="n">
        <v>75.5760551656998</v>
      </c>
      <c r="V637" s="6" t="n">
        <v>71.2323479710935</v>
      </c>
      <c r="W637" s="6" t="n">
        <v>82.9275136668691</v>
      </c>
      <c r="X637" s="6" t="n">
        <v>77.9</v>
      </c>
      <c r="Y637" s="3" t="n">
        <v>1</v>
      </c>
      <c r="Z637" s="3" t="n">
        <v>1</v>
      </c>
      <c r="AA637" s="3" t="n">
        <v>0</v>
      </c>
      <c r="AB637" s="3" t="n">
        <v>0</v>
      </c>
      <c r="AC637" s="3" t="n">
        <v>0</v>
      </c>
      <c r="AD637" s="3" t="n">
        <v>0</v>
      </c>
      <c r="AE637" s="3" t="n">
        <v>0</v>
      </c>
      <c r="AF637" s="3" t="n">
        <v>0</v>
      </c>
      <c r="AG637" s="3" t="n">
        <v>0</v>
      </c>
      <c r="AH637" s="3" t="n">
        <v>0</v>
      </c>
      <c r="AI637" s="3" t="n">
        <v>0</v>
      </c>
      <c r="AJ637" s="3" t="n">
        <v>0</v>
      </c>
      <c r="AK637" s="7" t="n">
        <v>0</v>
      </c>
      <c r="AL637" s="3" t="n">
        <v>0</v>
      </c>
      <c r="AM637" s="3" t="n">
        <v>1</v>
      </c>
      <c r="AN637" s="7" t="n">
        <v>1</v>
      </c>
      <c r="AO637" s="0" t="n">
        <f aca="false">S637*2</f>
        <v>1.9</v>
      </c>
      <c r="AP637" s="0" t="n">
        <f aca="false">IF(T637&gt;=AO637,1,0)</f>
        <v>0</v>
      </c>
    </row>
    <row r="638" customFormat="false" ht="12.75" hidden="false" customHeight="false" outlineLevel="0" collapsed="false">
      <c r="A638" s="3" t="n">
        <v>644</v>
      </c>
      <c r="B638" s="3" t="n">
        <v>0</v>
      </c>
      <c r="C638" s="3" t="n">
        <v>0</v>
      </c>
      <c r="D638" s="3" t="n">
        <v>55</v>
      </c>
      <c r="E638" s="3" t="n">
        <v>0</v>
      </c>
      <c r="F638" s="3" t="n">
        <v>1</v>
      </c>
      <c r="G638" s="3" t="n">
        <v>0</v>
      </c>
      <c r="H638" s="3" t="n">
        <v>0</v>
      </c>
      <c r="I638" s="3" t="n">
        <v>0</v>
      </c>
      <c r="J638" s="3" t="n">
        <v>0</v>
      </c>
      <c r="K638" s="3" t="n">
        <v>0</v>
      </c>
      <c r="L638" s="3" t="n">
        <v>161</v>
      </c>
      <c r="M638" s="3" t="n">
        <v>81</v>
      </c>
      <c r="N638" s="4" t="n">
        <v>6.12</v>
      </c>
      <c r="O638" s="5" t="n">
        <v>1</v>
      </c>
      <c r="P638" s="3" t="n">
        <v>0</v>
      </c>
      <c r="Q638" s="3" t="n">
        <v>0</v>
      </c>
      <c r="R638" s="3" t="n">
        <v>1</v>
      </c>
      <c r="S638" s="6" t="n">
        <v>0.9</v>
      </c>
      <c r="T638" s="6" t="n">
        <v>1.2</v>
      </c>
      <c r="U638" s="6" t="n">
        <v>69.0919368868599</v>
      </c>
      <c r="V638" s="6" t="n">
        <v>49.5733268893433</v>
      </c>
      <c r="W638" s="6" t="n">
        <v>72.2130179925156</v>
      </c>
      <c r="X638" s="6" t="n">
        <v>51</v>
      </c>
      <c r="Y638" s="3" t="n">
        <v>0</v>
      </c>
      <c r="Z638" s="3" t="n">
        <v>1</v>
      </c>
      <c r="AA638" s="3" t="n">
        <v>0</v>
      </c>
      <c r="AB638" s="3" t="n">
        <v>0</v>
      </c>
      <c r="AC638" s="3" t="n">
        <v>0</v>
      </c>
      <c r="AD638" s="3" t="n">
        <v>0</v>
      </c>
      <c r="AE638" s="3" t="n">
        <v>1</v>
      </c>
      <c r="AF638" s="3" t="n">
        <v>0</v>
      </c>
      <c r="AG638" s="3" t="n">
        <v>1</v>
      </c>
      <c r="AH638" s="3" t="n">
        <v>0</v>
      </c>
      <c r="AI638" s="3" t="n">
        <v>0</v>
      </c>
      <c r="AJ638" s="3" t="n">
        <v>0</v>
      </c>
      <c r="AK638" s="7" t="n">
        <v>1</v>
      </c>
      <c r="AL638" s="3" t="n">
        <v>1</v>
      </c>
      <c r="AM638" s="3" t="n">
        <v>1</v>
      </c>
      <c r="AN638" s="7" t="n">
        <v>1</v>
      </c>
      <c r="AO638" s="0" t="n">
        <f aca="false">S638*2</f>
        <v>1.8</v>
      </c>
      <c r="AP638" s="0" t="n">
        <f aca="false">IF(T638&gt;=AO638,1,0)</f>
        <v>0</v>
      </c>
    </row>
    <row r="639" customFormat="false" ht="12.75" hidden="false" customHeight="false" outlineLevel="0" collapsed="false">
      <c r="A639" s="3" t="n">
        <v>645</v>
      </c>
      <c r="B639" s="3" t="n">
        <v>0</v>
      </c>
      <c r="C639" s="3" t="n">
        <v>0</v>
      </c>
      <c r="D639" s="3" t="n">
        <v>70</v>
      </c>
      <c r="E639" s="3" t="n">
        <v>1</v>
      </c>
      <c r="F639" s="3" t="n">
        <v>1</v>
      </c>
      <c r="G639" s="3" t="n">
        <v>0</v>
      </c>
      <c r="H639" s="3" t="n">
        <v>0</v>
      </c>
      <c r="I639" s="3" t="n">
        <v>1</v>
      </c>
      <c r="J639" s="3" t="n">
        <v>0</v>
      </c>
      <c r="K639" s="3" t="n">
        <v>0</v>
      </c>
      <c r="L639" s="3" t="n">
        <v>172</v>
      </c>
      <c r="M639" s="3" t="n">
        <v>78</v>
      </c>
      <c r="N639" s="4" t="n">
        <v>21.73</v>
      </c>
      <c r="O639" s="5" t="n">
        <v>0</v>
      </c>
      <c r="P639" s="3" t="n">
        <v>0</v>
      </c>
      <c r="Q639" s="3" t="n">
        <v>0</v>
      </c>
      <c r="R639" s="3" t="n">
        <v>0</v>
      </c>
      <c r="S639" s="6" t="n">
        <v>7.9</v>
      </c>
      <c r="T639" s="6" t="n">
        <v>9.6</v>
      </c>
      <c r="U639" s="6" t="n">
        <v>5.36414222250499</v>
      </c>
      <c r="V639" s="6" t="n">
        <v>4.28371870268123</v>
      </c>
      <c r="W639" s="6" t="n">
        <v>4.70221263134401</v>
      </c>
      <c r="X639" s="6" t="n">
        <v>3.7</v>
      </c>
      <c r="Y639" s="3" t="n">
        <v>0</v>
      </c>
      <c r="Z639" s="3" t="n">
        <v>0</v>
      </c>
      <c r="AA639" s="3" t="n">
        <v>0</v>
      </c>
      <c r="AB639" s="3" t="n">
        <v>0</v>
      </c>
      <c r="AC639" s="3" t="n">
        <v>0</v>
      </c>
      <c r="AD639" s="3" t="n">
        <v>0</v>
      </c>
      <c r="AE639" s="3" t="n">
        <v>1</v>
      </c>
      <c r="AF639" s="3" t="n">
        <v>0</v>
      </c>
      <c r="AG639" s="3" t="n">
        <v>1</v>
      </c>
      <c r="AH639" s="3" t="n">
        <v>0</v>
      </c>
      <c r="AI639" s="3" t="n">
        <v>1</v>
      </c>
      <c r="AJ639" s="3" t="n">
        <v>0</v>
      </c>
      <c r="AK639" s="7" t="n">
        <v>1</v>
      </c>
      <c r="AL639" s="3" t="n">
        <v>1</v>
      </c>
      <c r="AM639" s="3" t="n">
        <v>0</v>
      </c>
      <c r="AN639" s="7" t="n">
        <v>0</v>
      </c>
      <c r="AO639" s="0" t="n">
        <f aca="false">S639*2</f>
        <v>15.8</v>
      </c>
      <c r="AP639" s="0" t="n">
        <f aca="false">IF(T639&gt;=AO639,1,0)</f>
        <v>0</v>
      </c>
    </row>
    <row r="640" customFormat="false" ht="12.75" hidden="false" customHeight="false" outlineLevel="0" collapsed="false">
      <c r="A640" s="3" t="n">
        <v>646</v>
      </c>
      <c r="B640" s="3" t="n">
        <v>0</v>
      </c>
      <c r="C640" s="3" t="n">
        <v>0</v>
      </c>
      <c r="D640" s="3" t="n">
        <v>51</v>
      </c>
      <c r="E640" s="3" t="n">
        <v>0</v>
      </c>
      <c r="F640" s="3" t="n">
        <v>0</v>
      </c>
      <c r="G640" s="3" t="n">
        <v>0</v>
      </c>
      <c r="H640" s="3" t="n">
        <v>0</v>
      </c>
      <c r="I640" s="3" t="n">
        <v>0</v>
      </c>
      <c r="J640" s="3" t="n">
        <v>0</v>
      </c>
      <c r="K640" s="3" t="n">
        <v>0</v>
      </c>
      <c r="L640" s="3" t="n">
        <v>200</v>
      </c>
      <c r="M640" s="3" t="n">
        <v>114</v>
      </c>
      <c r="N640" s="4" t="n">
        <v>0.9</v>
      </c>
      <c r="O640" s="5" t="n">
        <v>1</v>
      </c>
      <c r="P640" s="3" t="n">
        <v>0</v>
      </c>
      <c r="Q640" s="3" t="n">
        <v>0</v>
      </c>
      <c r="R640" s="3" t="n">
        <v>0</v>
      </c>
      <c r="S640" s="6" t="n">
        <v>0.9</v>
      </c>
      <c r="T640" s="6" t="n">
        <v>0.9</v>
      </c>
      <c r="U640" s="6" t="n">
        <v>70.1591385429652</v>
      </c>
      <c r="V640" s="6" t="n">
        <v>70.1591385429652</v>
      </c>
      <c r="W640" s="6" t="n">
        <v>74.270868393534</v>
      </c>
      <c r="X640" s="6" t="n">
        <v>74.3</v>
      </c>
      <c r="Y640" s="3" t="n">
        <v>0</v>
      </c>
      <c r="Z640" s="3" t="n">
        <v>1</v>
      </c>
      <c r="AA640" s="3" t="n">
        <v>0</v>
      </c>
      <c r="AB640" s="3" t="n">
        <v>1</v>
      </c>
      <c r="AC640" s="3" t="n">
        <v>0</v>
      </c>
      <c r="AD640" s="3" t="n">
        <v>0</v>
      </c>
      <c r="AE640" s="3" t="n">
        <v>0</v>
      </c>
      <c r="AF640" s="3" t="n">
        <v>0</v>
      </c>
      <c r="AG640" s="3" t="n">
        <v>0</v>
      </c>
      <c r="AH640" s="3" t="n">
        <v>0</v>
      </c>
      <c r="AI640" s="3" t="n">
        <v>0</v>
      </c>
      <c r="AJ640" s="3" t="n">
        <v>0</v>
      </c>
      <c r="AK640" s="7" t="n">
        <v>0</v>
      </c>
      <c r="AL640" s="3" t="n">
        <v>0</v>
      </c>
      <c r="AM640" s="3" t="n">
        <v>1</v>
      </c>
      <c r="AN640" s="7" t="n">
        <v>1</v>
      </c>
      <c r="AO640" s="0" t="n">
        <f aca="false">S640*2</f>
        <v>1.8</v>
      </c>
      <c r="AP640" s="0" t="n">
        <f aca="false">IF(T640&gt;=AO640,1,0)</f>
        <v>0</v>
      </c>
    </row>
    <row r="641" customFormat="false" ht="12.75" hidden="false" customHeight="false" outlineLevel="0" collapsed="false">
      <c r="A641" s="3" t="n">
        <v>647</v>
      </c>
      <c r="B641" s="3" t="n">
        <v>1</v>
      </c>
      <c r="C641" s="3" t="n">
        <v>1</v>
      </c>
      <c r="D641" s="3" t="n">
        <v>74</v>
      </c>
      <c r="E641" s="3" t="n">
        <v>1</v>
      </c>
      <c r="F641" s="3" t="n">
        <v>0</v>
      </c>
      <c r="G641" s="3" t="n">
        <v>0</v>
      </c>
      <c r="H641" s="3" t="n">
        <v>0</v>
      </c>
      <c r="I641" s="3" t="n">
        <v>0</v>
      </c>
      <c r="J641" s="3" t="n">
        <v>0</v>
      </c>
      <c r="K641" s="3" t="n">
        <v>0</v>
      </c>
      <c r="L641" s="3" t="n">
        <v>64</v>
      </c>
      <c r="M641" s="3" t="n">
        <v>45</v>
      </c>
      <c r="N641" s="4" t="n">
        <v>32.74</v>
      </c>
      <c r="O641" s="5" t="n">
        <v>0</v>
      </c>
      <c r="P641" s="3" t="n">
        <v>1</v>
      </c>
      <c r="Q641" s="3" t="n">
        <v>1</v>
      </c>
      <c r="R641" s="3" t="n">
        <v>1</v>
      </c>
      <c r="S641" s="6" t="n">
        <v>1.2</v>
      </c>
      <c r="T641" s="6" t="n">
        <v>9</v>
      </c>
      <c r="U641" s="6" t="n">
        <v>62.9047943921629</v>
      </c>
      <c r="V641" s="6" t="n">
        <v>6.14982912910301</v>
      </c>
      <c r="W641" s="6" t="n">
        <v>59.2123869752123</v>
      </c>
      <c r="X641" s="6" t="n">
        <v>5.2</v>
      </c>
      <c r="Y641" s="3" t="n">
        <v>0</v>
      </c>
      <c r="Z641" s="3" t="n">
        <v>1</v>
      </c>
      <c r="AA641" s="3" t="n">
        <v>0</v>
      </c>
      <c r="AB641" s="3" t="n">
        <v>0</v>
      </c>
      <c r="AC641" s="3" t="n">
        <v>0</v>
      </c>
      <c r="AD641" s="3" t="n">
        <v>0</v>
      </c>
      <c r="AE641" s="3" t="n">
        <v>0</v>
      </c>
      <c r="AF641" s="3" t="n">
        <v>0</v>
      </c>
      <c r="AG641" s="3" t="n">
        <v>0</v>
      </c>
      <c r="AH641" s="3" t="n">
        <v>0</v>
      </c>
      <c r="AI641" s="3" t="n">
        <v>0</v>
      </c>
      <c r="AJ641" s="3" t="n">
        <v>0</v>
      </c>
      <c r="AK641" s="7" t="n">
        <v>0</v>
      </c>
      <c r="AL641" s="3" t="n">
        <v>0</v>
      </c>
      <c r="AM641" s="3" t="n">
        <v>1</v>
      </c>
      <c r="AN641" s="7" t="n">
        <v>1</v>
      </c>
      <c r="AO641" s="0" t="n">
        <f aca="false">S641*2</f>
        <v>2.4</v>
      </c>
      <c r="AP641" s="0" t="n">
        <f aca="false">IF(T641&gt;=AO641,1,0)</f>
        <v>1</v>
      </c>
    </row>
    <row r="642" customFormat="false" ht="12.75" hidden="false" customHeight="false" outlineLevel="0" collapsed="false">
      <c r="A642" s="3" t="n">
        <v>648</v>
      </c>
      <c r="B642" s="3" t="n">
        <v>0</v>
      </c>
      <c r="C642" s="3" t="n">
        <v>1</v>
      </c>
      <c r="D642" s="3" t="n">
        <v>58</v>
      </c>
      <c r="E642" s="3" t="n">
        <v>1</v>
      </c>
      <c r="F642" s="3" t="n">
        <v>0</v>
      </c>
      <c r="G642" s="3" t="n">
        <v>0</v>
      </c>
      <c r="H642" s="3" t="n">
        <v>0</v>
      </c>
      <c r="I642" s="3" t="n">
        <v>0</v>
      </c>
      <c r="J642" s="3" t="n">
        <v>0</v>
      </c>
      <c r="K642" s="3" t="n">
        <v>0</v>
      </c>
      <c r="L642" s="3" t="n">
        <v>149</v>
      </c>
      <c r="M642" s="3" t="n">
        <v>74</v>
      </c>
      <c r="N642" s="4"/>
      <c r="O642" s="5" t="n">
        <v>0</v>
      </c>
      <c r="P642" s="3" t="n">
        <v>1</v>
      </c>
      <c r="Q642" s="3" t="n">
        <v>0</v>
      </c>
      <c r="R642" s="3" t="n">
        <v>0</v>
      </c>
      <c r="S642" s="6" t="n">
        <v>3.4</v>
      </c>
      <c r="T642" s="6" t="n">
        <v>4.8</v>
      </c>
      <c r="U642" s="6" t="n">
        <v>19.8705730176657</v>
      </c>
      <c r="V642" s="6" t="n">
        <v>13.3470311360205</v>
      </c>
      <c r="W642" s="6" t="n">
        <v>18.8103427299719</v>
      </c>
      <c r="X642" s="6" t="n">
        <v>12.4</v>
      </c>
      <c r="Y642" s="3" t="n">
        <v>0</v>
      </c>
      <c r="Z642" s="3" t="n">
        <v>1</v>
      </c>
      <c r="AA642" s="3" t="n">
        <v>0</v>
      </c>
      <c r="AB642" s="3" t="n">
        <v>0</v>
      </c>
      <c r="AC642" s="3" t="n">
        <v>0</v>
      </c>
      <c r="AD642" s="3" t="n">
        <v>1</v>
      </c>
      <c r="AE642" s="3" t="n">
        <v>0</v>
      </c>
      <c r="AF642" s="3" t="n">
        <v>0</v>
      </c>
      <c r="AG642" s="3" t="n">
        <v>0</v>
      </c>
      <c r="AH642" s="3" t="n">
        <v>1</v>
      </c>
      <c r="AI642" s="3" t="n">
        <v>0</v>
      </c>
      <c r="AJ642" s="3" t="n">
        <v>0</v>
      </c>
      <c r="AK642" s="7" t="n">
        <v>1</v>
      </c>
      <c r="AL642" s="3" t="n">
        <v>1</v>
      </c>
      <c r="AM642" s="3" t="n">
        <v>1</v>
      </c>
      <c r="AN642" s="7" t="n">
        <v>1</v>
      </c>
      <c r="AO642" s="0" t="n">
        <f aca="false">S642*2</f>
        <v>6.8</v>
      </c>
      <c r="AP642" s="0" t="n">
        <f aca="false">IF(T642&gt;=AO642,1,0)</f>
        <v>0</v>
      </c>
    </row>
    <row r="643" customFormat="false" ht="12.75" hidden="false" customHeight="false" outlineLevel="0" collapsed="false">
      <c r="A643" s="3" t="n">
        <v>649</v>
      </c>
      <c r="B643" s="3" t="n">
        <v>0</v>
      </c>
      <c r="C643" s="3" t="n">
        <v>1</v>
      </c>
      <c r="D643" s="3" t="n">
        <v>48</v>
      </c>
      <c r="E643" s="3" t="n">
        <v>0</v>
      </c>
      <c r="F643" s="3" t="n">
        <v>0</v>
      </c>
      <c r="G643" s="3" t="n">
        <v>0</v>
      </c>
      <c r="H643" s="3" t="n">
        <v>0</v>
      </c>
      <c r="I643" s="3" t="n">
        <v>0</v>
      </c>
      <c r="J643" s="3" t="n">
        <v>0</v>
      </c>
      <c r="K643" s="3" t="n">
        <v>0</v>
      </c>
      <c r="L643" s="3" t="n">
        <v>119</v>
      </c>
      <c r="M643" s="3" t="n">
        <v>73</v>
      </c>
      <c r="N643" s="4" t="n">
        <v>19.27</v>
      </c>
      <c r="O643" s="5" t="n">
        <v>0</v>
      </c>
      <c r="P643" s="3" t="n">
        <v>0</v>
      </c>
      <c r="Q643" s="3" t="n">
        <v>0</v>
      </c>
      <c r="R643" s="3" t="n">
        <v>1</v>
      </c>
      <c r="S643" s="6" t="n">
        <v>1.3</v>
      </c>
      <c r="T643" s="6" t="n">
        <v>1.3</v>
      </c>
      <c r="U643" s="6" t="n">
        <v>62.6224917873663</v>
      </c>
      <c r="V643" s="6" t="n">
        <v>62.6224917873663</v>
      </c>
      <c r="W643" s="6" t="n">
        <v>64.5215395284972</v>
      </c>
      <c r="X643" s="6" t="n">
        <v>64.5</v>
      </c>
      <c r="Y643" s="3" t="n">
        <v>0</v>
      </c>
      <c r="Z643" s="3" t="n">
        <v>1</v>
      </c>
      <c r="AA643" s="3" t="n">
        <v>0</v>
      </c>
      <c r="AB643" s="3" t="n">
        <v>1</v>
      </c>
      <c r="AC643" s="3" t="n">
        <v>0</v>
      </c>
      <c r="AD643" s="3" t="n">
        <v>0</v>
      </c>
      <c r="AE643" s="3" t="n">
        <v>0</v>
      </c>
      <c r="AF643" s="3" t="n">
        <v>0</v>
      </c>
      <c r="AG643" s="3" t="n">
        <v>0</v>
      </c>
      <c r="AH643" s="3" t="n">
        <v>0</v>
      </c>
      <c r="AI643" s="3" t="n">
        <v>0</v>
      </c>
      <c r="AJ643" s="3" t="n">
        <v>0</v>
      </c>
      <c r="AK643" s="7" t="n">
        <v>0</v>
      </c>
      <c r="AL643" s="3" t="n">
        <v>0</v>
      </c>
      <c r="AM643" s="3" t="n">
        <v>1</v>
      </c>
      <c r="AN643" s="7" t="n">
        <v>1</v>
      </c>
      <c r="AO643" s="0" t="n">
        <f aca="false">S643*2</f>
        <v>2.6</v>
      </c>
      <c r="AP643" s="0" t="n">
        <f aca="false">IF(T643&gt;=AO643,1,0)</f>
        <v>0</v>
      </c>
    </row>
    <row r="644" customFormat="false" ht="12.75" hidden="false" customHeight="false" outlineLevel="0" collapsed="false">
      <c r="A644" s="3" t="n">
        <v>650</v>
      </c>
      <c r="B644" s="3" t="n">
        <v>0</v>
      </c>
      <c r="C644" s="3" t="n">
        <v>1</v>
      </c>
      <c r="D644" s="3" t="n">
        <v>70</v>
      </c>
      <c r="E644" s="3" t="n">
        <v>0</v>
      </c>
      <c r="F644" s="3" t="n">
        <v>0</v>
      </c>
      <c r="G644" s="3" t="n">
        <v>0</v>
      </c>
      <c r="H644" s="3" t="n">
        <v>0</v>
      </c>
      <c r="I644" s="3" t="n">
        <v>0</v>
      </c>
      <c r="J644" s="3" t="n">
        <v>0</v>
      </c>
      <c r="K644" s="3" t="n">
        <v>0</v>
      </c>
      <c r="L644" s="3" t="n">
        <v>92</v>
      </c>
      <c r="M644" s="3" t="n">
        <v>49</v>
      </c>
      <c r="N644" s="4"/>
      <c r="O644" s="5" t="n">
        <v>1</v>
      </c>
      <c r="P644" s="3" t="n">
        <v>0</v>
      </c>
      <c r="Q644" s="3" t="n">
        <v>0</v>
      </c>
      <c r="R644" s="3" t="n">
        <v>0</v>
      </c>
      <c r="S644" s="6" t="n">
        <v>1.5</v>
      </c>
      <c r="T644" s="6" t="n">
        <v>1.6</v>
      </c>
      <c r="U644" s="6" t="n">
        <v>49.1754937462908</v>
      </c>
      <c r="V644" s="6" t="n">
        <v>45.646089988709</v>
      </c>
      <c r="W644" s="6" t="n">
        <v>46.4998304177974</v>
      </c>
      <c r="X644" s="6" t="n">
        <v>43</v>
      </c>
      <c r="Y644" s="3" t="n">
        <v>1</v>
      </c>
      <c r="Z644" s="3" t="n">
        <v>0</v>
      </c>
      <c r="AA644" s="3" t="n">
        <v>0</v>
      </c>
      <c r="AB644" s="3" t="n">
        <v>0</v>
      </c>
      <c r="AC644" s="3" t="n">
        <v>0</v>
      </c>
      <c r="AD644" s="3" t="n">
        <v>0</v>
      </c>
      <c r="AE644" s="3" t="n">
        <v>0</v>
      </c>
      <c r="AF644" s="3" t="n">
        <v>0</v>
      </c>
      <c r="AG644" s="3" t="n">
        <v>0</v>
      </c>
      <c r="AH644" s="3" t="n">
        <v>0</v>
      </c>
      <c r="AI644" s="3" t="n">
        <v>0</v>
      </c>
      <c r="AJ644" s="3" t="n">
        <v>0</v>
      </c>
      <c r="AK644" s="7" t="n">
        <v>0</v>
      </c>
      <c r="AL644" s="3" t="n">
        <v>0</v>
      </c>
      <c r="AM644" s="3" t="n">
        <v>1</v>
      </c>
      <c r="AN644" s="7" t="n">
        <v>0</v>
      </c>
      <c r="AO644" s="0" t="n">
        <f aca="false">S644*2</f>
        <v>3</v>
      </c>
      <c r="AP644" s="0" t="n">
        <f aca="false">IF(T644&gt;=AO644,1,0)</f>
        <v>0</v>
      </c>
    </row>
    <row r="645" customFormat="false" ht="12.75" hidden="false" customHeight="false" outlineLevel="0" collapsed="false">
      <c r="A645" s="3" t="n">
        <v>651</v>
      </c>
      <c r="B645" s="3" t="n">
        <v>0</v>
      </c>
      <c r="C645" s="3" t="n">
        <v>1</v>
      </c>
      <c r="D645" s="3" t="n">
        <v>25</v>
      </c>
      <c r="E645" s="3" t="n">
        <v>0</v>
      </c>
      <c r="F645" s="3" t="n">
        <v>0</v>
      </c>
      <c r="G645" s="3" t="n">
        <v>0</v>
      </c>
      <c r="H645" s="3" t="n">
        <v>0</v>
      </c>
      <c r="I645" s="3" t="n">
        <v>0</v>
      </c>
      <c r="J645" s="3" t="n">
        <v>0</v>
      </c>
      <c r="K645" s="3" t="n">
        <v>0</v>
      </c>
      <c r="L645" s="3" t="n">
        <v>117</v>
      </c>
      <c r="M645" s="3" t="n">
        <v>72</v>
      </c>
      <c r="N645" s="4" t="n">
        <v>3.48</v>
      </c>
      <c r="O645" s="5" t="n">
        <v>0</v>
      </c>
      <c r="P645" s="3" t="n">
        <v>0</v>
      </c>
      <c r="Q645" s="3" t="n">
        <v>0</v>
      </c>
      <c r="R645" s="3" t="n">
        <v>0</v>
      </c>
      <c r="S645" s="6" t="n">
        <v>1.2</v>
      </c>
      <c r="T645" s="6" t="n">
        <v>1.2</v>
      </c>
      <c r="U645" s="6" t="n">
        <v>78.4072035165953</v>
      </c>
      <c r="V645" s="6" t="n">
        <v>78.4072035165953</v>
      </c>
      <c r="W645" s="6" t="n">
        <v>83.5409467049396</v>
      </c>
      <c r="X645" s="6" t="n">
        <v>83.5</v>
      </c>
      <c r="Y645" s="3" t="n">
        <v>1</v>
      </c>
      <c r="Z645" s="3" t="n">
        <v>1</v>
      </c>
      <c r="AA645" s="3" t="n">
        <v>0</v>
      </c>
      <c r="AB645" s="3" t="n">
        <v>0</v>
      </c>
      <c r="AC645" s="3" t="n">
        <v>0</v>
      </c>
      <c r="AD645" s="3" t="n">
        <v>0</v>
      </c>
      <c r="AE645" s="3" t="n">
        <v>0</v>
      </c>
      <c r="AF645" s="3" t="n">
        <v>0</v>
      </c>
      <c r="AG645" s="3" t="n">
        <v>0</v>
      </c>
      <c r="AH645" s="3" t="n">
        <v>0</v>
      </c>
      <c r="AI645" s="3" t="n">
        <v>0</v>
      </c>
      <c r="AJ645" s="3" t="n">
        <v>0</v>
      </c>
      <c r="AK645" s="7" t="n">
        <v>0</v>
      </c>
      <c r="AL645" s="3" t="n">
        <v>0</v>
      </c>
      <c r="AM645" s="3" t="n">
        <v>1</v>
      </c>
      <c r="AN645" s="7" t="n">
        <v>1</v>
      </c>
      <c r="AO645" s="0" t="n">
        <f aca="false">S645*2</f>
        <v>2.4</v>
      </c>
      <c r="AP645" s="0" t="n">
        <f aca="false">IF(T645&gt;=AO645,1,0)</f>
        <v>0</v>
      </c>
    </row>
    <row r="646" customFormat="false" ht="12.75" hidden="false" customHeight="false" outlineLevel="0" collapsed="false">
      <c r="A646" s="3" t="n">
        <v>652</v>
      </c>
      <c r="B646" s="3" t="n">
        <v>0</v>
      </c>
      <c r="C646" s="3" t="n">
        <v>1</v>
      </c>
      <c r="D646" s="3" t="n">
        <v>76</v>
      </c>
      <c r="E646" s="3" t="n">
        <v>0</v>
      </c>
      <c r="F646" s="3" t="n">
        <v>0</v>
      </c>
      <c r="G646" s="3" t="n">
        <v>0</v>
      </c>
      <c r="H646" s="3" t="n">
        <v>0</v>
      </c>
      <c r="I646" s="3" t="n">
        <v>1</v>
      </c>
      <c r="J646" s="3" t="n">
        <v>0</v>
      </c>
      <c r="K646" s="3" t="n">
        <v>0</v>
      </c>
      <c r="L646" s="3" t="n">
        <v>87</v>
      </c>
      <c r="M646" s="3" t="n">
        <v>56</v>
      </c>
      <c r="N646" s="4" t="n">
        <v>9.89</v>
      </c>
      <c r="O646" s="5" t="n">
        <v>1</v>
      </c>
      <c r="P646" s="3" t="n">
        <v>0</v>
      </c>
      <c r="Q646" s="3" t="n">
        <v>1</v>
      </c>
      <c r="R646" s="3" t="n">
        <v>1</v>
      </c>
      <c r="S646" s="6" t="n">
        <v>1.2</v>
      </c>
      <c r="T646" s="6" t="n">
        <v>1.2</v>
      </c>
      <c r="U646" s="6" t="n">
        <v>62.5651697251754</v>
      </c>
      <c r="V646" s="6" t="n">
        <v>62.5651697251754</v>
      </c>
      <c r="W646" s="6" t="n">
        <v>58.3863149645211</v>
      </c>
      <c r="X646" s="6" t="n">
        <v>58.4</v>
      </c>
      <c r="Y646" s="3" t="n">
        <v>0</v>
      </c>
      <c r="Z646" s="3" t="n">
        <v>1</v>
      </c>
      <c r="AA646" s="3" t="n">
        <v>0</v>
      </c>
      <c r="AB646" s="3" t="n">
        <v>0</v>
      </c>
      <c r="AC646" s="3" t="n">
        <v>0</v>
      </c>
      <c r="AD646" s="3" t="n">
        <v>0</v>
      </c>
      <c r="AE646" s="3" t="n">
        <v>0</v>
      </c>
      <c r="AF646" s="3" t="n">
        <v>0</v>
      </c>
      <c r="AG646" s="3" t="n">
        <v>0</v>
      </c>
      <c r="AH646" s="3" t="n">
        <v>1</v>
      </c>
      <c r="AI646" s="3" t="n">
        <v>0</v>
      </c>
      <c r="AJ646" s="3" t="n">
        <v>0</v>
      </c>
      <c r="AK646" s="7" t="n">
        <v>1</v>
      </c>
      <c r="AL646" s="3" t="n">
        <v>0</v>
      </c>
      <c r="AM646" s="3" t="n">
        <v>1</v>
      </c>
      <c r="AN646" s="7" t="n">
        <v>1</v>
      </c>
      <c r="AO646" s="0" t="n">
        <f aca="false">S646*2</f>
        <v>2.4</v>
      </c>
      <c r="AP646" s="0" t="n">
        <f aca="false">IF(T646&gt;=AO646,1,0)</f>
        <v>0</v>
      </c>
    </row>
    <row r="647" customFormat="false" ht="12.75" hidden="false" customHeight="false" outlineLevel="0" collapsed="false">
      <c r="A647" s="3" t="n">
        <v>653</v>
      </c>
      <c r="B647" s="3" t="n">
        <v>0</v>
      </c>
      <c r="C647" s="3" t="n">
        <v>1</v>
      </c>
      <c r="D647" s="3" t="n">
        <v>52</v>
      </c>
      <c r="E647" s="3" t="n">
        <v>0</v>
      </c>
      <c r="F647" s="3" t="n">
        <v>0</v>
      </c>
      <c r="G647" s="3" t="n">
        <v>0</v>
      </c>
      <c r="H647" s="3" t="n">
        <v>0</v>
      </c>
      <c r="I647" s="3" t="n">
        <v>0</v>
      </c>
      <c r="J647" s="3" t="n">
        <v>0</v>
      </c>
      <c r="K647" s="3" t="n">
        <v>0</v>
      </c>
      <c r="L647" s="3" t="n">
        <v>115</v>
      </c>
      <c r="M647" s="3" t="n">
        <v>77</v>
      </c>
      <c r="N647" s="4" t="n">
        <v>41.02</v>
      </c>
      <c r="O647" s="5" t="n">
        <v>0</v>
      </c>
      <c r="P647" s="3" t="n">
        <v>1</v>
      </c>
      <c r="Q647" s="3" t="n">
        <v>0</v>
      </c>
      <c r="R647" s="3" t="n">
        <v>1</v>
      </c>
      <c r="S647" s="6" t="n">
        <v>1.2</v>
      </c>
      <c r="T647" s="6" t="n">
        <v>2</v>
      </c>
      <c r="U647" s="6" t="n">
        <v>67.5754750632747</v>
      </c>
      <c r="V647" s="6" t="n">
        <v>37.4779347254308</v>
      </c>
      <c r="W647" s="6" t="n">
        <v>69.1081236861037</v>
      </c>
      <c r="X647" s="6" t="n">
        <v>37.3</v>
      </c>
      <c r="Y647" s="3" t="n">
        <v>0</v>
      </c>
      <c r="Z647" s="3" t="n">
        <v>0</v>
      </c>
      <c r="AA647" s="3" t="n">
        <v>0</v>
      </c>
      <c r="AB647" s="3" t="n">
        <v>1</v>
      </c>
      <c r="AC647" s="3" t="n">
        <v>0</v>
      </c>
      <c r="AD647" s="3" t="n">
        <v>0</v>
      </c>
      <c r="AE647" s="3" t="n">
        <v>0</v>
      </c>
      <c r="AF647" s="3" t="n">
        <v>0</v>
      </c>
      <c r="AG647" s="3" t="n">
        <v>0</v>
      </c>
      <c r="AH647" s="3" t="n">
        <v>1</v>
      </c>
      <c r="AI647" s="3" t="n">
        <v>0</v>
      </c>
      <c r="AJ647" s="3" t="n">
        <v>0</v>
      </c>
      <c r="AK647" s="7" t="n">
        <v>1</v>
      </c>
      <c r="AL647" s="3" t="n">
        <v>0</v>
      </c>
      <c r="AM647" s="3" t="n">
        <v>1</v>
      </c>
      <c r="AN647" s="7" t="n">
        <v>0</v>
      </c>
      <c r="AO647" s="0" t="n">
        <f aca="false">S647*2</f>
        <v>2.4</v>
      </c>
      <c r="AP647" s="0" t="n">
        <f aca="false">IF(T647&gt;=AO647,1,0)</f>
        <v>0</v>
      </c>
    </row>
    <row r="648" customFormat="false" ht="12.75" hidden="false" customHeight="false" outlineLevel="0" collapsed="false">
      <c r="A648" s="3" t="n">
        <v>654</v>
      </c>
      <c r="B648" s="3" t="n">
        <v>0</v>
      </c>
      <c r="C648" s="3" t="n">
        <v>0</v>
      </c>
      <c r="D648" s="3" t="n">
        <v>49</v>
      </c>
      <c r="E648" s="3" t="n">
        <v>0</v>
      </c>
      <c r="F648" s="3" t="n">
        <v>0</v>
      </c>
      <c r="G648" s="3" t="n">
        <v>0</v>
      </c>
      <c r="H648" s="3" t="n">
        <v>0</v>
      </c>
      <c r="I648" s="3" t="n">
        <v>0</v>
      </c>
      <c r="J648" s="3" t="n">
        <v>0</v>
      </c>
      <c r="K648" s="3" t="n">
        <v>0</v>
      </c>
      <c r="L648" s="3" t="n">
        <v>112</v>
      </c>
      <c r="M648" s="3" t="n">
        <v>59</v>
      </c>
      <c r="N648" s="4"/>
      <c r="O648" s="5" t="n">
        <v>0</v>
      </c>
      <c r="P648" s="3" t="n">
        <v>0</v>
      </c>
      <c r="Q648" s="3" t="n">
        <v>0</v>
      </c>
      <c r="R648" s="3" t="n">
        <v>1</v>
      </c>
      <c r="S648" s="6" t="n">
        <v>0.67</v>
      </c>
      <c r="T648" s="6" t="n">
        <v>0.7</v>
      </c>
      <c r="U648" s="6" t="n">
        <v>99.4298359648055</v>
      </c>
      <c r="V648" s="6" t="n">
        <v>94.5287482656593</v>
      </c>
      <c r="W648" s="6" t="n">
        <v>103.54623526772</v>
      </c>
      <c r="X648" s="6" t="n">
        <v>102.1</v>
      </c>
      <c r="Y648" s="3" t="n">
        <v>1</v>
      </c>
      <c r="Z648" s="3" t="n">
        <v>1</v>
      </c>
      <c r="AA648" s="3" t="n">
        <v>0</v>
      </c>
      <c r="AB648" s="3" t="n">
        <v>0</v>
      </c>
      <c r="AC648" s="3" t="n">
        <v>0</v>
      </c>
      <c r="AD648" s="3" t="n">
        <v>0</v>
      </c>
      <c r="AE648" s="3" t="n">
        <v>0</v>
      </c>
      <c r="AF648" s="3" t="n">
        <v>0</v>
      </c>
      <c r="AG648" s="3" t="n">
        <v>0</v>
      </c>
      <c r="AH648" s="3" t="n">
        <v>0</v>
      </c>
      <c r="AI648" s="3" t="n">
        <v>0</v>
      </c>
      <c r="AJ648" s="3" t="n">
        <v>0</v>
      </c>
      <c r="AK648" s="7" t="n">
        <v>0</v>
      </c>
      <c r="AL648" s="3" t="n">
        <v>0</v>
      </c>
      <c r="AM648" s="3" t="n">
        <v>1</v>
      </c>
      <c r="AN648" s="7" t="n">
        <v>1</v>
      </c>
      <c r="AO648" s="0" t="n">
        <f aca="false">S648*2</f>
        <v>1.34</v>
      </c>
      <c r="AP648" s="0" t="n">
        <f aca="false">IF(T648&gt;=AO648,1,0)</f>
        <v>0</v>
      </c>
    </row>
    <row r="649" customFormat="false" ht="12.75" hidden="false" customHeight="false" outlineLevel="0" collapsed="false">
      <c r="A649" s="3" t="n">
        <v>655</v>
      </c>
      <c r="B649" s="3" t="n">
        <v>0</v>
      </c>
      <c r="C649" s="3" t="n">
        <v>0</v>
      </c>
      <c r="D649" s="3" t="n">
        <v>68</v>
      </c>
      <c r="E649" s="3" t="n">
        <v>1</v>
      </c>
      <c r="F649" s="3" t="n">
        <v>0</v>
      </c>
      <c r="G649" s="3" t="n">
        <v>0</v>
      </c>
      <c r="H649" s="3" t="n">
        <v>0</v>
      </c>
      <c r="I649" s="3" t="n">
        <v>0</v>
      </c>
      <c r="J649" s="3" t="n">
        <v>0</v>
      </c>
      <c r="K649" s="3" t="n">
        <v>0</v>
      </c>
      <c r="L649" s="3" t="n">
        <v>167</v>
      </c>
      <c r="M649" s="3" t="n">
        <v>77</v>
      </c>
      <c r="N649" s="4"/>
      <c r="O649" s="5" t="n">
        <v>0</v>
      </c>
      <c r="P649" s="3" t="n">
        <v>1</v>
      </c>
      <c r="Q649" s="3" t="n">
        <v>0</v>
      </c>
      <c r="R649" s="3" t="n">
        <v>0</v>
      </c>
      <c r="S649" s="6" t="n">
        <v>0.8</v>
      </c>
      <c r="T649" s="6" t="n">
        <v>0.8</v>
      </c>
      <c r="U649" s="6" t="n">
        <v>75.814398767553</v>
      </c>
      <c r="V649" s="6" t="n">
        <v>75.814398767553</v>
      </c>
      <c r="W649" s="6" t="n">
        <v>75.9974684740337</v>
      </c>
      <c r="X649" s="6" t="n">
        <v>76</v>
      </c>
      <c r="Y649" s="3" t="n">
        <v>1</v>
      </c>
      <c r="Z649" s="3" t="n">
        <v>1</v>
      </c>
      <c r="AA649" s="3" t="n">
        <v>0</v>
      </c>
      <c r="AB649" s="3" t="n">
        <v>0</v>
      </c>
      <c r="AC649" s="3" t="n">
        <v>0</v>
      </c>
      <c r="AD649" s="3" t="n">
        <v>0</v>
      </c>
      <c r="AE649" s="3" t="n">
        <v>0</v>
      </c>
      <c r="AF649" s="3" t="n">
        <v>0</v>
      </c>
      <c r="AG649" s="3" t="n">
        <v>0</v>
      </c>
      <c r="AH649" s="3" t="n">
        <v>0</v>
      </c>
      <c r="AI649" s="3" t="n">
        <v>0</v>
      </c>
      <c r="AJ649" s="3" t="n">
        <v>0</v>
      </c>
      <c r="AK649" s="7" t="n">
        <v>0</v>
      </c>
      <c r="AL649" s="3" t="n">
        <v>0</v>
      </c>
      <c r="AM649" s="3" t="n">
        <v>1</v>
      </c>
      <c r="AN649" s="7" t="n">
        <v>1</v>
      </c>
      <c r="AO649" s="0" t="n">
        <f aca="false">S649*2</f>
        <v>1.6</v>
      </c>
      <c r="AP649" s="0" t="n">
        <f aca="false">IF(T649&gt;=AO649,1,0)</f>
        <v>0</v>
      </c>
    </row>
    <row r="650" customFormat="false" ht="12.75" hidden="false" customHeight="false" outlineLevel="0" collapsed="false">
      <c r="A650" s="3" t="n">
        <v>656</v>
      </c>
      <c r="B650" s="3" t="n">
        <v>0</v>
      </c>
      <c r="C650" s="3" t="n">
        <v>1</v>
      </c>
      <c r="D650" s="3" t="n">
        <v>66</v>
      </c>
      <c r="E650" s="3" t="n">
        <v>0</v>
      </c>
      <c r="F650" s="3" t="n">
        <v>0</v>
      </c>
      <c r="G650" s="3" t="n">
        <v>0</v>
      </c>
      <c r="H650" s="3" t="n">
        <v>0</v>
      </c>
      <c r="I650" s="3" t="n">
        <v>0</v>
      </c>
      <c r="J650" s="3" t="n">
        <v>0</v>
      </c>
      <c r="K650" s="3" t="n">
        <v>0</v>
      </c>
      <c r="L650" s="3" t="n">
        <v>150</v>
      </c>
      <c r="M650" s="3" t="n">
        <v>82</v>
      </c>
      <c r="N650" s="4" t="n">
        <v>29.63</v>
      </c>
      <c r="O650" s="5" t="n">
        <v>0</v>
      </c>
      <c r="P650" s="3" t="n">
        <v>1</v>
      </c>
      <c r="Q650" s="3" t="n">
        <v>0</v>
      </c>
      <c r="R650" s="3" t="n">
        <v>0</v>
      </c>
      <c r="S650" s="6" t="n">
        <v>1</v>
      </c>
      <c r="T650" s="6" t="n">
        <v>1</v>
      </c>
      <c r="U650" s="6" t="n">
        <v>79.4594446317961</v>
      </c>
      <c r="V650" s="6" t="n">
        <v>79.4594446317961</v>
      </c>
      <c r="W650" s="6" t="n">
        <v>78.0816005785877</v>
      </c>
      <c r="X650" s="6" t="n">
        <v>78.1</v>
      </c>
      <c r="Y650" s="3" t="n">
        <v>1</v>
      </c>
      <c r="Z650" s="3" t="n">
        <v>1</v>
      </c>
      <c r="AA650" s="3" t="n">
        <v>0</v>
      </c>
      <c r="AB650" s="3" t="n">
        <v>0</v>
      </c>
      <c r="AC650" s="3" t="n">
        <v>0</v>
      </c>
      <c r="AD650" s="3" t="n">
        <v>0</v>
      </c>
      <c r="AE650" s="3" t="n">
        <v>0</v>
      </c>
      <c r="AF650" s="3" t="n">
        <v>0</v>
      </c>
      <c r="AG650" s="3" t="n">
        <v>0</v>
      </c>
      <c r="AH650" s="3" t="n">
        <v>0</v>
      </c>
      <c r="AI650" s="3" t="n">
        <v>0</v>
      </c>
      <c r="AJ650" s="3" t="n">
        <v>0</v>
      </c>
      <c r="AK650" s="7" t="n">
        <v>0</v>
      </c>
      <c r="AL650" s="3" t="n">
        <v>0</v>
      </c>
      <c r="AM650" s="3" t="n">
        <v>1</v>
      </c>
      <c r="AN650" s="7" t="n">
        <v>1</v>
      </c>
      <c r="AO650" s="0" t="n">
        <f aca="false">S650*2</f>
        <v>2</v>
      </c>
      <c r="AP650" s="0" t="n">
        <f aca="false">IF(T650&gt;=AO650,1,0)</f>
        <v>0</v>
      </c>
    </row>
    <row r="651" customFormat="false" ht="12.75" hidden="false" customHeight="false" outlineLevel="0" collapsed="false">
      <c r="A651" s="3" t="n">
        <v>657</v>
      </c>
      <c r="B651" s="3" t="n">
        <v>0</v>
      </c>
      <c r="C651" s="3" t="n">
        <v>1</v>
      </c>
      <c r="D651" s="3" t="n">
        <v>70</v>
      </c>
      <c r="E651" s="3" t="n">
        <v>0</v>
      </c>
      <c r="F651" s="3" t="n">
        <v>0</v>
      </c>
      <c r="G651" s="3" t="n">
        <v>0</v>
      </c>
      <c r="H651" s="3" t="n">
        <v>0</v>
      </c>
      <c r="I651" s="3" t="n">
        <v>0</v>
      </c>
      <c r="J651" s="3" t="n">
        <v>0</v>
      </c>
      <c r="K651" s="3" t="n">
        <v>0</v>
      </c>
      <c r="L651" s="3" t="n">
        <v>144</v>
      </c>
      <c r="M651" s="3" t="n">
        <v>96</v>
      </c>
      <c r="N651" s="4" t="n">
        <v>3.2</v>
      </c>
      <c r="O651" s="5" t="n">
        <v>1</v>
      </c>
      <c r="P651" s="3" t="n">
        <v>0</v>
      </c>
      <c r="Q651" s="3" t="n">
        <v>0</v>
      </c>
      <c r="R651" s="3" t="n">
        <v>0</v>
      </c>
      <c r="S651" s="6" t="n">
        <v>1.3</v>
      </c>
      <c r="T651" s="6" t="n">
        <v>1.3</v>
      </c>
      <c r="U651" s="6" t="n">
        <v>58.0052647733785</v>
      </c>
      <c r="V651" s="6" t="n">
        <v>58.0052647733785</v>
      </c>
      <c r="W651" s="6" t="n">
        <v>55.2825653920345</v>
      </c>
      <c r="X651" s="6" t="n">
        <v>55.3</v>
      </c>
      <c r="Y651" s="3" t="n">
        <v>0</v>
      </c>
      <c r="Z651" s="3" t="n">
        <v>0</v>
      </c>
      <c r="AA651" s="3" t="n">
        <v>0</v>
      </c>
      <c r="AB651" s="3" t="n">
        <v>0</v>
      </c>
      <c r="AC651" s="3" t="n">
        <v>0</v>
      </c>
      <c r="AD651" s="3" t="n">
        <v>0</v>
      </c>
      <c r="AE651" s="3" t="n">
        <v>0</v>
      </c>
      <c r="AF651" s="3" t="n">
        <v>0</v>
      </c>
      <c r="AG651" s="3" t="n">
        <v>0</v>
      </c>
      <c r="AH651" s="3" t="n">
        <v>0</v>
      </c>
      <c r="AI651" s="3" t="n">
        <v>0</v>
      </c>
      <c r="AJ651" s="3" t="n">
        <v>0</v>
      </c>
      <c r="AK651" s="7" t="n">
        <v>0</v>
      </c>
      <c r="AL651" s="3" t="n">
        <v>0</v>
      </c>
      <c r="AM651" s="3" t="n">
        <v>0</v>
      </c>
      <c r="AN651" s="7" t="n">
        <v>0</v>
      </c>
      <c r="AO651" s="0" t="n">
        <f aca="false">S651*2</f>
        <v>2.6</v>
      </c>
      <c r="AP651" s="0" t="n">
        <f aca="false">IF(T651&gt;=AO651,1,0)</f>
        <v>0</v>
      </c>
    </row>
    <row r="652" customFormat="false" ht="12.75" hidden="false" customHeight="false" outlineLevel="0" collapsed="false">
      <c r="A652" s="3" t="n">
        <v>658</v>
      </c>
      <c r="B652" s="3" t="n">
        <v>1</v>
      </c>
      <c r="C652" s="3" t="n">
        <v>0</v>
      </c>
      <c r="D652" s="3" t="n">
        <v>59</v>
      </c>
      <c r="E652" s="3" t="n">
        <v>0</v>
      </c>
      <c r="F652" s="3" t="n">
        <v>0</v>
      </c>
      <c r="G652" s="3" t="n">
        <v>0</v>
      </c>
      <c r="H652" s="3" t="n">
        <v>0</v>
      </c>
      <c r="I652" s="3" t="n">
        <v>0</v>
      </c>
      <c r="J652" s="3" t="n">
        <v>0</v>
      </c>
      <c r="K652" s="3" t="n">
        <v>0</v>
      </c>
      <c r="L652" s="3" t="n">
        <v>138</v>
      </c>
      <c r="M652" s="3" t="n">
        <v>58</v>
      </c>
      <c r="N652" s="4" t="n">
        <v>29.56</v>
      </c>
      <c r="O652" s="5" t="n">
        <v>0</v>
      </c>
      <c r="P652" s="3" t="n">
        <v>1</v>
      </c>
      <c r="Q652" s="3" t="n">
        <v>0</v>
      </c>
      <c r="R652" s="3" t="n">
        <v>1</v>
      </c>
      <c r="S652" s="6" t="n">
        <v>1</v>
      </c>
      <c r="T652" s="6" t="n">
        <v>2</v>
      </c>
      <c r="U652" s="6" t="n">
        <v>60.3161886857543</v>
      </c>
      <c r="V652" s="6" t="n">
        <v>27.1047418994799</v>
      </c>
      <c r="W652" s="6" t="n">
        <v>61.8146883057124</v>
      </c>
      <c r="X652" s="6" t="n">
        <v>26.7</v>
      </c>
      <c r="Y652" s="3" t="n">
        <v>1</v>
      </c>
      <c r="Z652" s="3" t="n">
        <v>1</v>
      </c>
      <c r="AA652" s="3" t="n">
        <v>0</v>
      </c>
      <c r="AB652" s="3" t="n">
        <v>1</v>
      </c>
      <c r="AC652" s="3" t="n">
        <v>0</v>
      </c>
      <c r="AD652" s="3" t="n">
        <v>0</v>
      </c>
      <c r="AE652" s="3" t="n">
        <v>0</v>
      </c>
      <c r="AF652" s="3" t="n">
        <v>0</v>
      </c>
      <c r="AG652" s="3" t="n">
        <v>1</v>
      </c>
      <c r="AH652" s="3" t="n">
        <v>1</v>
      </c>
      <c r="AI652" s="3" t="n">
        <v>1</v>
      </c>
      <c r="AJ652" s="3" t="n">
        <v>0</v>
      </c>
      <c r="AK652" s="7" t="n">
        <v>1</v>
      </c>
      <c r="AL652" s="3" t="n">
        <v>0</v>
      </c>
      <c r="AM652" s="3" t="n">
        <v>1</v>
      </c>
      <c r="AN652" s="7" t="n">
        <v>1</v>
      </c>
      <c r="AO652" s="0" t="n">
        <f aca="false">S652*2</f>
        <v>2</v>
      </c>
      <c r="AP652" s="0" t="n">
        <f aca="false">IF(T652&gt;=AO652,1,0)</f>
        <v>1</v>
      </c>
    </row>
    <row r="653" customFormat="false" ht="12.75" hidden="false" customHeight="false" outlineLevel="0" collapsed="false">
      <c r="A653" s="3" t="n">
        <v>659</v>
      </c>
      <c r="B653" s="3" t="n">
        <v>0</v>
      </c>
      <c r="C653" s="3" t="n">
        <v>1</v>
      </c>
      <c r="D653" s="3" t="n">
        <v>28</v>
      </c>
      <c r="E653" s="3" t="n">
        <v>0</v>
      </c>
      <c r="F653" s="3" t="n">
        <v>0</v>
      </c>
      <c r="G653" s="3" t="n">
        <v>0</v>
      </c>
      <c r="H653" s="3" t="n">
        <v>0</v>
      </c>
      <c r="I653" s="3" t="n">
        <v>0</v>
      </c>
      <c r="J653" s="3" t="n">
        <v>0</v>
      </c>
      <c r="K653" s="3" t="n">
        <v>0</v>
      </c>
      <c r="L653" s="3" t="n">
        <v>116</v>
      </c>
      <c r="M653" s="3" t="n">
        <v>76</v>
      </c>
      <c r="N653" s="4"/>
      <c r="O653" s="5" t="n">
        <v>1</v>
      </c>
      <c r="P653" s="3" t="n">
        <v>0</v>
      </c>
      <c r="Q653" s="3" t="n">
        <v>0</v>
      </c>
      <c r="R653" s="3" t="n">
        <v>1</v>
      </c>
      <c r="S653" s="6" t="n">
        <v>0.9</v>
      </c>
      <c r="T653" s="6" t="n">
        <v>0.9</v>
      </c>
      <c r="U653" s="6" t="n">
        <v>106.793300292713</v>
      </c>
      <c r="V653" s="6" t="n">
        <v>106.793300292713</v>
      </c>
      <c r="W653" s="6" t="n">
        <v>115.823869650861</v>
      </c>
      <c r="X653" s="6" t="n">
        <v>115.8</v>
      </c>
      <c r="Y653" s="3" t="n">
        <v>1</v>
      </c>
      <c r="Z653" s="3" t="n">
        <v>0</v>
      </c>
      <c r="AA653" s="3" t="n">
        <v>0</v>
      </c>
      <c r="AB653" s="3" t="n">
        <v>0</v>
      </c>
      <c r="AC653" s="3" t="n">
        <v>0</v>
      </c>
      <c r="AD653" s="3" t="n">
        <v>0</v>
      </c>
      <c r="AE653" s="3" t="n">
        <v>0</v>
      </c>
      <c r="AF653" s="3" t="n">
        <v>0</v>
      </c>
      <c r="AG653" s="3" t="n">
        <v>0</v>
      </c>
      <c r="AH653" s="3" t="n">
        <v>0</v>
      </c>
      <c r="AI653" s="3" t="n">
        <v>0</v>
      </c>
      <c r="AJ653" s="3" t="n">
        <v>0</v>
      </c>
      <c r="AK653" s="7" t="n">
        <v>0</v>
      </c>
      <c r="AL653" s="3" t="n">
        <v>0</v>
      </c>
      <c r="AM653" s="3" t="n">
        <v>1</v>
      </c>
      <c r="AN653" s="7" t="n">
        <v>0</v>
      </c>
      <c r="AO653" s="0" t="n">
        <f aca="false">S653*2</f>
        <v>1.8</v>
      </c>
      <c r="AP653" s="0" t="n">
        <f aca="false">IF(T653&gt;=AO653,1,0)</f>
        <v>0</v>
      </c>
    </row>
    <row r="654" customFormat="false" ht="12.75" hidden="false" customHeight="false" outlineLevel="0" collapsed="false">
      <c r="A654" s="3" t="n">
        <v>660</v>
      </c>
      <c r="B654" s="3" t="n">
        <v>0</v>
      </c>
      <c r="C654" s="3" t="n">
        <v>0</v>
      </c>
      <c r="D654" s="3" t="n">
        <v>57</v>
      </c>
      <c r="E654" s="3" t="n">
        <v>1</v>
      </c>
      <c r="F654" s="3" t="n">
        <v>0</v>
      </c>
      <c r="G654" s="3" t="n">
        <v>0</v>
      </c>
      <c r="H654" s="3" t="n">
        <v>0</v>
      </c>
      <c r="I654" s="3" t="n">
        <v>0</v>
      </c>
      <c r="J654" s="3" t="n">
        <v>0</v>
      </c>
      <c r="K654" s="3" t="n">
        <v>0</v>
      </c>
      <c r="L654" s="3" t="n">
        <v>108</v>
      </c>
      <c r="M654" s="3" t="n">
        <v>57</v>
      </c>
      <c r="N654" s="4" t="n">
        <v>19.57</v>
      </c>
      <c r="O654" s="5" t="n">
        <v>0</v>
      </c>
      <c r="P654" s="3" t="n">
        <v>0</v>
      </c>
      <c r="Q654" s="3" t="n">
        <v>0</v>
      </c>
      <c r="R654" s="3" t="n">
        <v>0</v>
      </c>
      <c r="S654" s="6" t="n">
        <v>1.1</v>
      </c>
      <c r="T654" s="6" t="n">
        <v>1.1</v>
      </c>
      <c r="U654" s="6" t="n">
        <v>54.4135543152713</v>
      </c>
      <c r="V654" s="6" t="n">
        <v>54.4135543152713</v>
      </c>
      <c r="W654" s="6" t="n">
        <v>55.8662384047095</v>
      </c>
      <c r="X654" s="6" t="n">
        <v>55.9</v>
      </c>
      <c r="Y654" s="3" t="n">
        <v>0</v>
      </c>
      <c r="Z654" s="3" t="n">
        <v>0</v>
      </c>
      <c r="AA654" s="3" t="n">
        <v>0</v>
      </c>
      <c r="AB654" s="3" t="n">
        <v>0</v>
      </c>
      <c r="AC654" s="3" t="n">
        <v>0</v>
      </c>
      <c r="AD654" s="3" t="n">
        <v>0</v>
      </c>
      <c r="AE654" s="3" t="n">
        <v>0</v>
      </c>
      <c r="AF654" s="3" t="n">
        <v>0</v>
      </c>
      <c r="AG654" s="3" t="n">
        <v>0</v>
      </c>
      <c r="AH654" s="3" t="n">
        <v>0</v>
      </c>
      <c r="AI654" s="3" t="n">
        <v>0</v>
      </c>
      <c r="AJ654" s="3" t="n">
        <v>0</v>
      </c>
      <c r="AK654" s="7" t="n">
        <v>0</v>
      </c>
      <c r="AL654" s="3" t="n">
        <v>0</v>
      </c>
      <c r="AM654" s="3" t="n">
        <v>0</v>
      </c>
      <c r="AN654" s="7" t="n">
        <v>0</v>
      </c>
      <c r="AO654" s="0" t="n">
        <f aca="false">S654*2</f>
        <v>2.2</v>
      </c>
      <c r="AP654" s="0" t="n">
        <f aca="false">IF(T654&gt;=AO654,1,0)</f>
        <v>0</v>
      </c>
    </row>
    <row r="655" customFormat="false" ht="12.75" hidden="false" customHeight="false" outlineLevel="0" collapsed="false">
      <c r="A655" s="3" t="n">
        <v>661</v>
      </c>
      <c r="B655" s="3" t="n">
        <v>0</v>
      </c>
      <c r="C655" s="3" t="n">
        <v>1</v>
      </c>
      <c r="D655" s="3" t="n">
        <v>53</v>
      </c>
      <c r="E655" s="3" t="n">
        <v>0</v>
      </c>
      <c r="F655" s="3" t="n">
        <v>0</v>
      </c>
      <c r="G655" s="3" t="n">
        <v>0</v>
      </c>
      <c r="H655" s="3" t="n">
        <v>0</v>
      </c>
      <c r="I655" s="3" t="n">
        <v>0</v>
      </c>
      <c r="J655" s="3" t="n">
        <v>0</v>
      </c>
      <c r="K655" s="3" t="n">
        <v>0</v>
      </c>
      <c r="L655" s="3" t="n">
        <v>132</v>
      </c>
      <c r="M655" s="3" t="n">
        <v>82</v>
      </c>
      <c r="N655" s="4"/>
      <c r="O655" s="5" t="n">
        <v>1</v>
      </c>
      <c r="P655" s="3" t="n">
        <v>0</v>
      </c>
      <c r="Q655" s="3" t="n">
        <v>0</v>
      </c>
      <c r="R655" s="3" t="n">
        <v>0</v>
      </c>
      <c r="S655" s="6" t="n">
        <v>0.97</v>
      </c>
      <c r="T655" s="6" t="n">
        <v>1.1</v>
      </c>
      <c r="U655" s="6" t="n">
        <v>86.0498982925678</v>
      </c>
      <c r="V655" s="6" t="n">
        <v>74.4248184676801</v>
      </c>
      <c r="W655" s="6" t="n">
        <v>88.756762012014</v>
      </c>
      <c r="X655" s="6" t="n">
        <v>76.2</v>
      </c>
      <c r="Y655" s="3" t="n">
        <v>1</v>
      </c>
      <c r="Z655" s="3" t="n">
        <v>0</v>
      </c>
      <c r="AA655" s="3" t="n">
        <v>0</v>
      </c>
      <c r="AB655" s="3" t="n">
        <v>0</v>
      </c>
      <c r="AC655" s="3" t="n">
        <v>0</v>
      </c>
      <c r="AD655" s="3" t="n">
        <v>0</v>
      </c>
      <c r="AE655" s="3" t="n">
        <v>0</v>
      </c>
      <c r="AF655" s="3" t="n">
        <v>0</v>
      </c>
      <c r="AG655" s="3" t="n">
        <v>0</v>
      </c>
      <c r="AH655" s="3" t="n">
        <v>0</v>
      </c>
      <c r="AI655" s="3" t="n">
        <v>0</v>
      </c>
      <c r="AJ655" s="3" t="n">
        <v>0</v>
      </c>
      <c r="AK655" s="7" t="n">
        <v>0</v>
      </c>
      <c r="AL655" s="3" t="n">
        <v>0</v>
      </c>
      <c r="AM655" s="3" t="n">
        <v>1</v>
      </c>
      <c r="AN655" s="7" t="n">
        <v>0</v>
      </c>
      <c r="AO655" s="0" t="n">
        <f aca="false">S655*2</f>
        <v>1.94</v>
      </c>
      <c r="AP655" s="0" t="n">
        <f aca="false">IF(T655&gt;=AO655,1,0)</f>
        <v>0</v>
      </c>
    </row>
    <row r="656" customFormat="false" ht="12.75" hidden="false" customHeight="false" outlineLevel="0" collapsed="false">
      <c r="A656" s="3" t="n">
        <v>662</v>
      </c>
      <c r="B656" s="3" t="n">
        <v>0</v>
      </c>
      <c r="C656" s="3" t="n">
        <v>0</v>
      </c>
      <c r="D656" s="3" t="n">
        <v>19</v>
      </c>
      <c r="E656" s="3" t="n">
        <v>0</v>
      </c>
      <c r="F656" s="3" t="n">
        <v>0</v>
      </c>
      <c r="G656" s="3" t="n">
        <v>0</v>
      </c>
      <c r="H656" s="3" t="n">
        <v>0</v>
      </c>
      <c r="I656" s="3" t="n">
        <v>0</v>
      </c>
      <c r="J656" s="3" t="n">
        <v>0</v>
      </c>
      <c r="K656" s="3" t="n">
        <v>0</v>
      </c>
      <c r="L656" s="3" t="n">
        <v>132</v>
      </c>
      <c r="M656" s="3" t="n">
        <v>88</v>
      </c>
      <c r="N656" s="4" t="n">
        <v>9.95</v>
      </c>
      <c r="O656" s="5" t="n">
        <v>1</v>
      </c>
      <c r="P656" s="3" t="n">
        <v>0</v>
      </c>
      <c r="Q656" s="3" t="n">
        <v>0</v>
      </c>
      <c r="R656" s="3" t="n">
        <v>1</v>
      </c>
      <c r="S656" s="6" t="n">
        <v>0.8</v>
      </c>
      <c r="T656" s="6" t="n">
        <v>0.9</v>
      </c>
      <c r="U656" s="6" t="n">
        <v>98.2118797745343</v>
      </c>
      <c r="V656" s="6" t="n">
        <v>85.7302346867213</v>
      </c>
      <c r="W656" s="6" t="n">
        <v>107.222505084238</v>
      </c>
      <c r="X656" s="6" t="n">
        <v>93</v>
      </c>
      <c r="Y656" s="3" t="n">
        <v>1</v>
      </c>
      <c r="Z656" s="3" t="n">
        <v>1</v>
      </c>
      <c r="AA656" s="3" t="n">
        <v>0</v>
      </c>
      <c r="AB656" s="3" t="n">
        <v>0</v>
      </c>
      <c r="AC656" s="3" t="n">
        <v>0</v>
      </c>
      <c r="AD656" s="3" t="n">
        <v>0</v>
      </c>
      <c r="AE656" s="3" t="n">
        <v>0</v>
      </c>
      <c r="AF656" s="3" t="n">
        <v>0</v>
      </c>
      <c r="AG656" s="3" t="n">
        <v>0</v>
      </c>
      <c r="AH656" s="3" t="n">
        <v>0</v>
      </c>
      <c r="AI656" s="3" t="n">
        <v>0</v>
      </c>
      <c r="AJ656" s="3" t="n">
        <v>0</v>
      </c>
      <c r="AK656" s="7" t="n">
        <v>0</v>
      </c>
      <c r="AL656" s="3" t="n">
        <v>0</v>
      </c>
      <c r="AM656" s="3" t="n">
        <v>1</v>
      </c>
      <c r="AN656" s="7" t="n">
        <v>1</v>
      </c>
      <c r="AO656" s="0" t="n">
        <f aca="false">S656*2</f>
        <v>1.6</v>
      </c>
      <c r="AP656" s="0" t="n">
        <f aca="false">IF(T656&gt;=AO656,1,0)</f>
        <v>0</v>
      </c>
    </row>
    <row r="657" customFormat="false" ht="12.75" hidden="false" customHeight="false" outlineLevel="0" collapsed="false">
      <c r="A657" s="3" t="n">
        <v>663</v>
      </c>
      <c r="B657" s="3" t="n">
        <v>0</v>
      </c>
      <c r="C657" s="3" t="n">
        <v>0</v>
      </c>
      <c r="D657" s="3" t="n">
        <v>71</v>
      </c>
      <c r="E657" s="3" t="n">
        <v>0</v>
      </c>
      <c r="F657" s="3" t="n">
        <v>0</v>
      </c>
      <c r="G657" s="3" t="n">
        <v>0</v>
      </c>
      <c r="H657" s="3" t="n">
        <v>0</v>
      </c>
      <c r="I657" s="3" t="n">
        <v>0</v>
      </c>
      <c r="J657" s="3" t="n">
        <v>0</v>
      </c>
      <c r="K657" s="3" t="n">
        <v>0</v>
      </c>
      <c r="L657" s="3" t="n">
        <v>155</v>
      </c>
      <c r="M657" s="3" t="n">
        <v>75</v>
      </c>
      <c r="N657" s="4"/>
      <c r="O657" s="5" t="n">
        <v>0</v>
      </c>
      <c r="P657" s="3" t="n">
        <v>1</v>
      </c>
      <c r="Q657" s="3" t="n">
        <v>0</v>
      </c>
      <c r="R657" s="3" t="n">
        <v>0</v>
      </c>
      <c r="S657" s="6" t="n">
        <v>0.7</v>
      </c>
      <c r="T657" s="6" t="n">
        <v>0.9</v>
      </c>
      <c r="U657" s="6" t="n">
        <v>87.6734842998107</v>
      </c>
      <c r="V657" s="6" t="n">
        <v>65.6017687296105</v>
      </c>
      <c r="W657" s="6" t="n">
        <v>87.4498633670821</v>
      </c>
      <c r="X657" s="6" t="n">
        <v>64.5</v>
      </c>
      <c r="Y657" s="3" t="n">
        <v>1</v>
      </c>
      <c r="Z657" s="3" t="n">
        <v>1</v>
      </c>
      <c r="AA657" s="3" t="n">
        <v>0</v>
      </c>
      <c r="AB657" s="3" t="n">
        <v>0</v>
      </c>
      <c r="AC657" s="3" t="n">
        <v>0</v>
      </c>
      <c r="AD657" s="3" t="n">
        <v>0</v>
      </c>
      <c r="AE657" s="3" t="n">
        <v>0</v>
      </c>
      <c r="AF657" s="3" t="n">
        <v>0</v>
      </c>
      <c r="AG657" s="3" t="n">
        <v>0</v>
      </c>
      <c r="AH657" s="3" t="n">
        <v>0</v>
      </c>
      <c r="AI657" s="3" t="n">
        <v>0</v>
      </c>
      <c r="AJ657" s="3" t="n">
        <v>0</v>
      </c>
      <c r="AK657" s="7" t="n">
        <v>0</v>
      </c>
      <c r="AL657" s="3" t="n">
        <v>0</v>
      </c>
      <c r="AM657" s="3" t="n">
        <v>1</v>
      </c>
      <c r="AN657" s="7" t="n">
        <v>1</v>
      </c>
      <c r="AO657" s="0" t="n">
        <f aca="false">S657*2</f>
        <v>1.4</v>
      </c>
      <c r="AP657" s="0" t="n">
        <f aca="false">IF(T657&gt;=AO657,1,0)</f>
        <v>0</v>
      </c>
    </row>
    <row r="658" customFormat="false" ht="12.75" hidden="false" customHeight="false" outlineLevel="0" collapsed="false">
      <c r="A658" s="3" t="n">
        <v>664</v>
      </c>
      <c r="B658" s="3" t="n">
        <v>0</v>
      </c>
      <c r="C658" s="3" t="n">
        <v>0</v>
      </c>
      <c r="D658" s="3" t="n">
        <v>59</v>
      </c>
      <c r="E658" s="3" t="n">
        <v>0</v>
      </c>
      <c r="F658" s="3" t="n">
        <v>0</v>
      </c>
      <c r="G658" s="3" t="n">
        <v>0</v>
      </c>
      <c r="H658" s="3" t="n">
        <v>0</v>
      </c>
      <c r="I658" s="3" t="n">
        <v>0</v>
      </c>
      <c r="J658" s="3" t="n">
        <v>0</v>
      </c>
      <c r="K658" s="3" t="n">
        <v>0</v>
      </c>
      <c r="L658" s="3" t="n">
        <v>137</v>
      </c>
      <c r="M658" s="3" t="n">
        <v>77</v>
      </c>
      <c r="N658" s="4" t="n">
        <v>5.83</v>
      </c>
      <c r="O658" s="5" t="n">
        <v>1</v>
      </c>
      <c r="P658" s="3" t="n">
        <v>0</v>
      </c>
      <c r="Q658" s="3" t="n">
        <v>0</v>
      </c>
      <c r="R658" s="3" t="n">
        <v>0</v>
      </c>
      <c r="S658" s="6" t="n">
        <v>0.8</v>
      </c>
      <c r="T658" s="6" t="n">
        <v>0.8</v>
      </c>
      <c r="U658" s="6" t="n">
        <v>78.0311569495171</v>
      </c>
      <c r="V658" s="6" t="n">
        <v>78.0311569495171</v>
      </c>
      <c r="W658" s="6" t="n">
        <v>80.9572764763526</v>
      </c>
      <c r="X658" s="6" t="n">
        <v>81</v>
      </c>
      <c r="Y658" s="3" t="n">
        <v>0</v>
      </c>
      <c r="Z658" s="3" t="n">
        <v>0</v>
      </c>
      <c r="AA658" s="3" t="n">
        <v>0</v>
      </c>
      <c r="AB658" s="3" t="n">
        <v>1</v>
      </c>
      <c r="AC658" s="3" t="n">
        <v>0</v>
      </c>
      <c r="AD658" s="3" t="n">
        <v>0</v>
      </c>
      <c r="AE658" s="3" t="n">
        <v>0</v>
      </c>
      <c r="AF658" s="3" t="n">
        <v>0</v>
      </c>
      <c r="AG658" s="3" t="n">
        <v>0</v>
      </c>
      <c r="AH658" s="3" t="n">
        <v>0</v>
      </c>
      <c r="AI658" s="3" t="n">
        <v>0</v>
      </c>
      <c r="AJ658" s="3" t="n">
        <v>0</v>
      </c>
      <c r="AK658" s="7" t="n">
        <v>0</v>
      </c>
      <c r="AL658" s="3" t="n">
        <v>0</v>
      </c>
      <c r="AM658" s="3" t="n">
        <v>1</v>
      </c>
      <c r="AN658" s="7" t="n">
        <v>0</v>
      </c>
      <c r="AO658" s="0" t="n">
        <f aca="false">S658*2</f>
        <v>1.6</v>
      </c>
      <c r="AP658" s="0" t="n">
        <f aca="false">IF(T658&gt;=AO658,1,0)</f>
        <v>0</v>
      </c>
    </row>
    <row r="659" customFormat="false" ht="12.75" hidden="false" customHeight="false" outlineLevel="0" collapsed="false">
      <c r="A659" s="3" t="n">
        <v>665</v>
      </c>
      <c r="B659" s="3" t="n">
        <v>0</v>
      </c>
      <c r="C659" s="3" t="n">
        <v>1</v>
      </c>
      <c r="D659" s="3" t="n">
        <v>59</v>
      </c>
      <c r="E659" s="3" t="n">
        <v>0</v>
      </c>
      <c r="F659" s="3" t="n">
        <v>0</v>
      </c>
      <c r="G659" s="3" t="n">
        <v>0</v>
      </c>
      <c r="H659" s="3" t="n">
        <v>0</v>
      </c>
      <c r="I659" s="3" t="n">
        <v>0</v>
      </c>
      <c r="J659" s="3" t="n">
        <v>0</v>
      </c>
      <c r="K659" s="3" t="n">
        <v>0</v>
      </c>
      <c r="L659" s="3" t="n">
        <v>104</v>
      </c>
      <c r="M659" s="3" t="n">
        <v>64</v>
      </c>
      <c r="N659" s="4" t="n">
        <v>21.85</v>
      </c>
      <c r="O659" s="5" t="n">
        <v>1</v>
      </c>
      <c r="P659" s="3" t="n">
        <v>0</v>
      </c>
      <c r="Q659" s="3" t="n">
        <v>0</v>
      </c>
      <c r="R659" s="3" t="n">
        <v>0</v>
      </c>
      <c r="S659" s="6" t="n">
        <v>0.9</v>
      </c>
      <c r="T659" s="6" t="n">
        <v>0.9</v>
      </c>
      <c r="U659" s="6" t="n">
        <v>91.7981924797449</v>
      </c>
      <c r="V659" s="6" t="n">
        <v>91.7981924797449</v>
      </c>
      <c r="W659" s="6" t="n">
        <v>93.1589905312667</v>
      </c>
      <c r="X659" s="6" t="n">
        <v>93.2</v>
      </c>
      <c r="Y659" s="3" t="n">
        <v>0</v>
      </c>
      <c r="Z659" s="3" t="n">
        <v>0</v>
      </c>
      <c r="AA659" s="3" t="n">
        <v>1</v>
      </c>
      <c r="AB659" s="3" t="n">
        <v>0</v>
      </c>
      <c r="AC659" s="3" t="n">
        <v>0</v>
      </c>
      <c r="AD659" s="3" t="n">
        <v>0</v>
      </c>
      <c r="AE659" s="3" t="n">
        <v>0</v>
      </c>
      <c r="AF659" s="3" t="n">
        <v>0</v>
      </c>
      <c r="AG659" s="3" t="n">
        <v>0</v>
      </c>
      <c r="AH659" s="3" t="n">
        <v>1</v>
      </c>
      <c r="AI659" s="3" t="n">
        <v>0</v>
      </c>
      <c r="AJ659" s="3" t="n">
        <v>0</v>
      </c>
      <c r="AK659" s="7" t="n">
        <v>1</v>
      </c>
      <c r="AL659" s="3" t="n">
        <v>0</v>
      </c>
      <c r="AM659" s="3" t="n">
        <v>1</v>
      </c>
      <c r="AN659" s="7" t="n">
        <v>1</v>
      </c>
      <c r="AO659" s="0" t="n">
        <f aca="false">S659*2</f>
        <v>1.8</v>
      </c>
      <c r="AP659" s="0" t="n">
        <f aca="false">IF(T659&gt;=AO659,1,0)</f>
        <v>0</v>
      </c>
    </row>
    <row r="660" customFormat="false" ht="12.75" hidden="false" customHeight="false" outlineLevel="0" collapsed="false">
      <c r="A660" s="3" t="n">
        <v>666</v>
      </c>
      <c r="B660" s="3" t="n">
        <v>0</v>
      </c>
      <c r="C660" s="3" t="n">
        <v>1</v>
      </c>
      <c r="D660" s="3" t="n">
        <v>49</v>
      </c>
      <c r="E660" s="3" t="n">
        <v>0</v>
      </c>
      <c r="F660" s="3" t="n">
        <v>0</v>
      </c>
      <c r="G660" s="3" t="n">
        <v>0</v>
      </c>
      <c r="H660" s="3" t="n">
        <v>0</v>
      </c>
      <c r="I660" s="3" t="n">
        <v>0</v>
      </c>
      <c r="J660" s="3" t="n">
        <v>0</v>
      </c>
      <c r="K660" s="3" t="n">
        <v>0</v>
      </c>
      <c r="L660" s="3" t="n">
        <v>122</v>
      </c>
      <c r="M660" s="3" t="n">
        <v>71</v>
      </c>
      <c r="N660" s="4" t="n">
        <v>12.95</v>
      </c>
      <c r="O660" s="5" t="n">
        <v>0</v>
      </c>
      <c r="P660" s="3" t="n">
        <v>1</v>
      </c>
      <c r="Q660" s="3" t="n">
        <v>0</v>
      </c>
      <c r="R660" s="3" t="n">
        <v>1</v>
      </c>
      <c r="S660" s="6" t="n">
        <v>1.2</v>
      </c>
      <c r="T660" s="6" t="n">
        <v>1.2</v>
      </c>
      <c r="U660" s="6" t="n">
        <v>68.3955713820898</v>
      </c>
      <c r="V660" s="6" t="n">
        <v>68.3955713820898</v>
      </c>
      <c r="W660" s="6" t="n">
        <v>70.5799516262901</v>
      </c>
      <c r="X660" s="6" t="n">
        <v>70.6</v>
      </c>
      <c r="Y660" s="3" t="n">
        <v>1</v>
      </c>
      <c r="Z660" s="3" t="n">
        <v>1</v>
      </c>
      <c r="AA660" s="3" t="n">
        <v>0</v>
      </c>
      <c r="AB660" s="3" t="n">
        <v>1</v>
      </c>
      <c r="AC660" s="3" t="n">
        <v>0</v>
      </c>
      <c r="AD660" s="3" t="n">
        <v>0</v>
      </c>
      <c r="AE660" s="3" t="n">
        <v>0</v>
      </c>
      <c r="AF660" s="3" t="n">
        <v>0</v>
      </c>
      <c r="AG660" s="3" t="n">
        <v>0</v>
      </c>
      <c r="AH660" s="3" t="n">
        <v>0</v>
      </c>
      <c r="AI660" s="3" t="n">
        <v>0</v>
      </c>
      <c r="AJ660" s="3" t="n">
        <v>0</v>
      </c>
      <c r="AK660" s="7" t="n">
        <v>0</v>
      </c>
      <c r="AL660" s="3" t="n">
        <v>0</v>
      </c>
      <c r="AM660" s="3" t="n">
        <v>1</v>
      </c>
      <c r="AN660" s="7" t="n">
        <v>1</v>
      </c>
      <c r="AO660" s="0" t="n">
        <f aca="false">S660*2</f>
        <v>2.4</v>
      </c>
      <c r="AP660" s="0" t="n">
        <f aca="false">IF(T660&gt;=AO660,1,0)</f>
        <v>0</v>
      </c>
    </row>
    <row r="661" customFormat="false" ht="12.75" hidden="false" customHeight="false" outlineLevel="0" collapsed="false">
      <c r="A661" s="3" t="n">
        <v>667</v>
      </c>
      <c r="B661" s="3" t="n">
        <v>0</v>
      </c>
      <c r="C661" s="3" t="n">
        <v>0</v>
      </c>
      <c r="D661" s="3" t="n">
        <v>72</v>
      </c>
      <c r="E661" s="3" t="n">
        <v>1</v>
      </c>
      <c r="F661" s="3" t="n">
        <v>1</v>
      </c>
      <c r="G661" s="3" t="n">
        <v>0</v>
      </c>
      <c r="H661" s="3" t="n">
        <v>0</v>
      </c>
      <c r="I661" s="3" t="n">
        <v>0</v>
      </c>
      <c r="J661" s="3" t="n">
        <v>0</v>
      </c>
      <c r="K661" s="3" t="n">
        <v>0</v>
      </c>
      <c r="L661" s="3" t="n">
        <v>128</v>
      </c>
      <c r="M661" s="3" t="n">
        <v>60</v>
      </c>
      <c r="N661" s="4"/>
      <c r="O661" s="5" t="n">
        <v>0</v>
      </c>
      <c r="P661" s="3" t="n">
        <v>0</v>
      </c>
      <c r="Q661" s="3" t="n">
        <v>0</v>
      </c>
      <c r="R661" s="3" t="n">
        <v>1</v>
      </c>
      <c r="S661" s="6" t="n">
        <v>7.8</v>
      </c>
      <c r="T661" s="6" t="n">
        <v>9</v>
      </c>
      <c r="U661" s="6" t="n">
        <v>5.41254077643971</v>
      </c>
      <c r="V661" s="6" t="n">
        <v>4.58862425925018</v>
      </c>
      <c r="W661" s="6" t="n">
        <v>4.70857551028666</v>
      </c>
      <c r="X661" s="6" t="n">
        <v>4</v>
      </c>
      <c r="Y661" s="3" t="n">
        <v>0</v>
      </c>
      <c r="Z661" s="3" t="n">
        <v>0</v>
      </c>
      <c r="AA661" s="3" t="n">
        <v>0</v>
      </c>
      <c r="AB661" s="3" t="n">
        <v>1</v>
      </c>
      <c r="AC661" s="3" t="n">
        <v>0</v>
      </c>
      <c r="AD661" s="3" t="n">
        <v>0</v>
      </c>
      <c r="AE661" s="3" t="n">
        <v>0</v>
      </c>
      <c r="AF661" s="3" t="n">
        <v>0</v>
      </c>
      <c r="AG661" s="3" t="n">
        <v>0</v>
      </c>
      <c r="AH661" s="3" t="n">
        <v>1</v>
      </c>
      <c r="AI661" s="3" t="n">
        <v>1</v>
      </c>
      <c r="AJ661" s="3" t="n">
        <v>0</v>
      </c>
      <c r="AK661" s="7" t="n">
        <v>1</v>
      </c>
      <c r="AL661" s="3" t="n">
        <v>0</v>
      </c>
      <c r="AM661" s="3" t="n">
        <v>1</v>
      </c>
      <c r="AN661" s="7" t="n">
        <v>0</v>
      </c>
      <c r="AO661" s="0" t="n">
        <f aca="false">S661*2</f>
        <v>15.6</v>
      </c>
      <c r="AP661" s="0" t="n">
        <f aca="false">IF(T661&gt;=AO661,1,0)</f>
        <v>0</v>
      </c>
    </row>
    <row r="662" customFormat="false" ht="12.75" hidden="false" customHeight="false" outlineLevel="0" collapsed="false">
      <c r="A662" s="3" t="n">
        <v>668</v>
      </c>
      <c r="B662" s="3" t="n">
        <v>0</v>
      </c>
      <c r="C662" s="3" t="n">
        <v>1</v>
      </c>
      <c r="D662" s="3" t="n">
        <v>68</v>
      </c>
      <c r="E662" s="3" t="n">
        <v>0</v>
      </c>
      <c r="F662" s="3" t="n">
        <v>0</v>
      </c>
      <c r="G662" s="3" t="n">
        <v>0</v>
      </c>
      <c r="H662" s="3" t="n">
        <v>0</v>
      </c>
      <c r="I662" s="3" t="n">
        <v>0</v>
      </c>
      <c r="J662" s="3" t="n">
        <v>0</v>
      </c>
      <c r="K662" s="3" t="n">
        <v>0</v>
      </c>
      <c r="L662" s="3" t="n">
        <v>136</v>
      </c>
      <c r="M662" s="3" t="n">
        <v>70</v>
      </c>
      <c r="N662" s="4"/>
      <c r="O662" s="5" t="n">
        <v>0</v>
      </c>
      <c r="P662" s="3" t="n">
        <v>0</v>
      </c>
      <c r="Q662" s="3" t="n">
        <v>0</v>
      </c>
      <c r="R662" s="3" t="n">
        <v>0</v>
      </c>
      <c r="S662" s="6" t="n">
        <v>1.1</v>
      </c>
      <c r="T662" s="6" t="n">
        <v>1.2</v>
      </c>
      <c r="U662" s="6" t="n">
        <v>70.7532634575664</v>
      </c>
      <c r="V662" s="6" t="n">
        <v>63.99388507055</v>
      </c>
      <c r="W662" s="6" t="n">
        <v>68.6125322461559</v>
      </c>
      <c r="X662" s="6" t="n">
        <v>61.8</v>
      </c>
      <c r="Y662" s="3" t="n">
        <v>1</v>
      </c>
      <c r="Z662" s="3" t="n">
        <v>0</v>
      </c>
      <c r="AA662" s="3" t="n">
        <v>0</v>
      </c>
      <c r="AB662" s="3" t="n">
        <v>0</v>
      </c>
      <c r="AC662" s="3" t="n">
        <v>0</v>
      </c>
      <c r="AD662" s="3" t="n">
        <v>0</v>
      </c>
      <c r="AE662" s="3" t="n">
        <v>0</v>
      </c>
      <c r="AF662" s="3" t="n">
        <v>0</v>
      </c>
      <c r="AG662" s="3" t="n">
        <v>0</v>
      </c>
      <c r="AH662" s="3" t="n">
        <v>1</v>
      </c>
      <c r="AI662" s="3" t="n">
        <v>0</v>
      </c>
      <c r="AJ662" s="3" t="n">
        <v>0</v>
      </c>
      <c r="AK662" s="7" t="n">
        <v>1</v>
      </c>
      <c r="AL662" s="3" t="n">
        <v>0</v>
      </c>
      <c r="AM662" s="3" t="n">
        <v>1</v>
      </c>
      <c r="AN662" s="7" t="n">
        <v>0</v>
      </c>
      <c r="AO662" s="0" t="n">
        <f aca="false">S662*2</f>
        <v>2.2</v>
      </c>
      <c r="AP662" s="0" t="n">
        <f aca="false">IF(T662&gt;=AO662,1,0)</f>
        <v>0</v>
      </c>
    </row>
    <row r="663" customFormat="false" ht="12.75" hidden="false" customHeight="false" outlineLevel="0" collapsed="false">
      <c r="A663" s="3" t="n">
        <v>669</v>
      </c>
      <c r="B663" s="3" t="n">
        <v>0</v>
      </c>
      <c r="C663" s="3" t="n">
        <v>0</v>
      </c>
      <c r="D663" s="3" t="n">
        <v>50</v>
      </c>
      <c r="E663" s="3" t="n">
        <v>0</v>
      </c>
      <c r="F663" s="3" t="n">
        <v>0</v>
      </c>
      <c r="G663" s="3" t="n">
        <v>0</v>
      </c>
      <c r="H663" s="3" t="n">
        <v>0</v>
      </c>
      <c r="I663" s="3" t="n">
        <v>0</v>
      </c>
      <c r="J663" s="3" t="n">
        <v>0</v>
      </c>
      <c r="K663" s="3" t="n">
        <v>0</v>
      </c>
      <c r="L663" s="3" t="n">
        <v>140</v>
      </c>
      <c r="M663" s="3" t="n">
        <v>82</v>
      </c>
      <c r="N663" s="4" t="n">
        <v>10.55</v>
      </c>
      <c r="O663" s="5" t="n">
        <v>1</v>
      </c>
      <c r="P663" s="3" t="n">
        <v>0</v>
      </c>
      <c r="Q663" s="3" t="n">
        <v>0</v>
      </c>
      <c r="R663" s="3" t="n">
        <v>0</v>
      </c>
      <c r="S663" s="6" t="n">
        <v>0.74</v>
      </c>
      <c r="T663" s="6" t="n">
        <v>0.9</v>
      </c>
      <c r="U663" s="6" t="n">
        <v>88.2942728057356</v>
      </c>
      <c r="V663" s="6" t="n">
        <v>70.4417412446216</v>
      </c>
      <c r="W663" s="6" t="n">
        <v>94.764854052853</v>
      </c>
      <c r="X663" s="6" t="n">
        <v>74.8</v>
      </c>
      <c r="Y663" s="3" t="n">
        <v>0</v>
      </c>
      <c r="Z663" s="3" t="n">
        <v>0</v>
      </c>
      <c r="AA663" s="3" t="n">
        <v>0</v>
      </c>
      <c r="AB663" s="3" t="n">
        <v>0</v>
      </c>
      <c r="AC663" s="3" t="n">
        <v>0</v>
      </c>
      <c r="AD663" s="3" t="n">
        <v>0</v>
      </c>
      <c r="AE663" s="3" t="n">
        <v>0</v>
      </c>
      <c r="AF663" s="3" t="n">
        <v>0</v>
      </c>
      <c r="AG663" s="3" t="n">
        <v>0</v>
      </c>
      <c r="AH663" s="3" t="n">
        <v>0</v>
      </c>
      <c r="AI663" s="3" t="n">
        <v>0</v>
      </c>
      <c r="AJ663" s="3" t="n">
        <v>0</v>
      </c>
      <c r="AK663" s="7" t="n">
        <v>0</v>
      </c>
      <c r="AL663" s="3" t="n">
        <v>0</v>
      </c>
      <c r="AM663" s="3" t="n">
        <v>0</v>
      </c>
      <c r="AN663" s="7" t="n">
        <v>0</v>
      </c>
      <c r="AO663" s="0" t="n">
        <f aca="false">S663*2</f>
        <v>1.48</v>
      </c>
      <c r="AP663" s="0" t="n">
        <f aca="false">IF(T663&gt;=AO663,1,0)</f>
        <v>0</v>
      </c>
    </row>
    <row r="664" customFormat="false" ht="12.75" hidden="false" customHeight="false" outlineLevel="0" collapsed="false">
      <c r="A664" s="3" t="n">
        <v>670</v>
      </c>
      <c r="B664" s="3" t="n">
        <v>0</v>
      </c>
      <c r="C664" s="3" t="n">
        <v>0</v>
      </c>
      <c r="D664" s="3" t="n">
        <v>71</v>
      </c>
      <c r="E664" s="3" t="n">
        <v>0</v>
      </c>
      <c r="F664" s="3" t="n">
        <v>0</v>
      </c>
      <c r="G664" s="3" t="n">
        <v>0</v>
      </c>
      <c r="H664" s="3" t="n">
        <v>0</v>
      </c>
      <c r="I664" s="3" t="n">
        <v>0</v>
      </c>
      <c r="J664" s="3" t="n">
        <v>0</v>
      </c>
      <c r="K664" s="3" t="n">
        <v>0</v>
      </c>
      <c r="L664" s="3" t="n">
        <v>122</v>
      </c>
      <c r="M664" s="3" t="n">
        <v>87</v>
      </c>
      <c r="N664" s="4" t="n">
        <v>14.18</v>
      </c>
      <c r="O664" s="5" t="n">
        <v>0</v>
      </c>
      <c r="P664" s="3" t="n">
        <v>0</v>
      </c>
      <c r="Q664" s="3" t="n">
        <v>0</v>
      </c>
      <c r="R664" s="3" t="n">
        <v>0</v>
      </c>
      <c r="S664" s="6" t="n">
        <v>0.9</v>
      </c>
      <c r="T664" s="6" t="n">
        <v>1</v>
      </c>
      <c r="U664" s="6" t="n">
        <v>65.6017687296105</v>
      </c>
      <c r="V664" s="6" t="n">
        <v>58.0913413632312</v>
      </c>
      <c r="W664" s="6" t="n">
        <v>64.5362121705308</v>
      </c>
      <c r="X664" s="6" t="n">
        <v>56.8</v>
      </c>
      <c r="Y664" s="3" t="n">
        <v>1</v>
      </c>
      <c r="Z664" s="3" t="n">
        <v>0</v>
      </c>
      <c r="AA664" s="3" t="n">
        <v>0</v>
      </c>
      <c r="AB664" s="3" t="n">
        <v>0</v>
      </c>
      <c r="AC664" s="3" t="n">
        <v>0</v>
      </c>
      <c r="AD664" s="3" t="n">
        <v>0</v>
      </c>
      <c r="AE664" s="3" t="n">
        <v>0</v>
      </c>
      <c r="AF664" s="3" t="n">
        <v>0</v>
      </c>
      <c r="AG664" s="3" t="n">
        <v>1</v>
      </c>
      <c r="AH664" s="3" t="n">
        <v>0</v>
      </c>
      <c r="AI664" s="3" t="n">
        <v>1</v>
      </c>
      <c r="AJ664" s="3" t="n">
        <v>0</v>
      </c>
      <c r="AK664" s="7" t="n">
        <v>1</v>
      </c>
      <c r="AL664" s="3" t="n">
        <v>0</v>
      </c>
      <c r="AM664" s="3" t="n">
        <v>1</v>
      </c>
      <c r="AN664" s="7" t="n">
        <v>0</v>
      </c>
      <c r="AO664" s="0" t="n">
        <f aca="false">S664*2</f>
        <v>1.8</v>
      </c>
      <c r="AP664" s="0" t="n">
        <f aca="false">IF(T664&gt;=AO664,1,0)</f>
        <v>0</v>
      </c>
    </row>
    <row r="665" customFormat="false" ht="12.75" hidden="false" customHeight="false" outlineLevel="0" collapsed="false">
      <c r="A665" s="3" t="n">
        <v>671</v>
      </c>
      <c r="B665" s="3" t="n">
        <v>0</v>
      </c>
      <c r="C665" s="3" t="n">
        <v>0</v>
      </c>
      <c r="D665" s="3" t="n">
        <v>80</v>
      </c>
      <c r="E665" s="3" t="n">
        <v>1</v>
      </c>
      <c r="F665" s="3" t="n">
        <v>0</v>
      </c>
      <c r="G665" s="3" t="n">
        <v>0</v>
      </c>
      <c r="H665" s="3" t="n">
        <v>0</v>
      </c>
      <c r="I665" s="3" t="n">
        <v>0</v>
      </c>
      <c r="J665" s="3" t="n">
        <v>1</v>
      </c>
      <c r="K665" s="3" t="n">
        <v>0</v>
      </c>
      <c r="L665" s="3" t="n">
        <v>198</v>
      </c>
      <c r="M665" s="3" t="n">
        <v>76</v>
      </c>
      <c r="N665" s="4" t="n">
        <v>0.61</v>
      </c>
      <c r="O665" s="5" t="n">
        <v>1</v>
      </c>
      <c r="P665" s="3" t="n">
        <v>0</v>
      </c>
      <c r="Q665" s="3" t="n">
        <v>0</v>
      </c>
      <c r="R665" s="3" t="n">
        <v>0</v>
      </c>
      <c r="S665" s="6" t="n">
        <v>1.8</v>
      </c>
      <c r="T665" s="6" t="n">
        <v>2.3</v>
      </c>
      <c r="U665" s="6" t="n">
        <v>28.7743227927942</v>
      </c>
      <c r="V665" s="6" t="n">
        <v>21.6848119030702</v>
      </c>
      <c r="W665" s="6" t="n">
        <v>26.2060426463127</v>
      </c>
      <c r="X665" s="6" t="n">
        <v>19.5</v>
      </c>
      <c r="Y665" s="3" t="n">
        <v>0</v>
      </c>
      <c r="Z665" s="3" t="n">
        <v>0</v>
      </c>
      <c r="AA665" s="3" t="n">
        <v>0</v>
      </c>
      <c r="AB665" s="3" t="n">
        <v>0</v>
      </c>
      <c r="AC665" s="3" t="n">
        <v>0</v>
      </c>
      <c r="AD665" s="3" t="n">
        <v>0</v>
      </c>
      <c r="AE665" s="3" t="n">
        <v>0</v>
      </c>
      <c r="AF665" s="3" t="n">
        <v>0</v>
      </c>
      <c r="AG665" s="3" t="n">
        <v>1</v>
      </c>
      <c r="AH665" s="3" t="n">
        <v>0</v>
      </c>
      <c r="AI665" s="3" t="n">
        <v>0</v>
      </c>
      <c r="AJ665" s="3" t="n">
        <v>0</v>
      </c>
      <c r="AK665" s="7" t="n">
        <v>1</v>
      </c>
      <c r="AL665" s="3" t="n">
        <v>0</v>
      </c>
      <c r="AM665" s="3" t="n">
        <v>0</v>
      </c>
      <c r="AN665" s="7" t="n">
        <v>0</v>
      </c>
      <c r="AO665" s="0" t="n">
        <f aca="false">S665*2</f>
        <v>3.6</v>
      </c>
      <c r="AP665" s="0" t="n">
        <f aca="false">IF(T665&gt;=AO665,1,0)</f>
        <v>0</v>
      </c>
    </row>
    <row r="666" customFormat="false" ht="12.75" hidden="false" customHeight="false" outlineLevel="0" collapsed="false">
      <c r="A666" s="3" t="n">
        <v>672</v>
      </c>
      <c r="B666" s="3" t="n">
        <v>0</v>
      </c>
      <c r="C666" s="3" t="n">
        <v>1</v>
      </c>
      <c r="D666" s="3" t="n">
        <v>49</v>
      </c>
      <c r="E666" s="3" t="n">
        <v>0</v>
      </c>
      <c r="F666" s="3" t="n">
        <v>0</v>
      </c>
      <c r="G666" s="3" t="n">
        <v>0</v>
      </c>
      <c r="H666" s="3" t="n">
        <v>0</v>
      </c>
      <c r="I666" s="3" t="n">
        <v>0</v>
      </c>
      <c r="J666" s="3" t="n">
        <v>0</v>
      </c>
      <c r="K666" s="3" t="n">
        <v>0</v>
      </c>
      <c r="L666" s="3" t="n">
        <v>116</v>
      </c>
      <c r="M666" s="3" t="n">
        <v>84</v>
      </c>
      <c r="N666" s="4"/>
      <c r="O666" s="5" t="n">
        <v>1</v>
      </c>
      <c r="P666" s="3" t="n">
        <v>0</v>
      </c>
      <c r="Q666" s="3" t="n">
        <v>0</v>
      </c>
      <c r="R666" s="3" t="n">
        <v>1</v>
      </c>
      <c r="S666" s="6" t="n">
        <v>7</v>
      </c>
      <c r="T666" s="6" t="n">
        <v>8.7</v>
      </c>
      <c r="U666" s="6" t="n">
        <v>8.9363465396165</v>
      </c>
      <c r="V666" s="6" t="n">
        <v>6.9534113548991</v>
      </c>
      <c r="W666" s="6" t="n">
        <v>8.36927720075062</v>
      </c>
      <c r="X666" s="6" t="n">
        <v>6.4</v>
      </c>
      <c r="Y666" s="3" t="n">
        <v>0</v>
      </c>
      <c r="Z666" s="3" t="n">
        <v>0</v>
      </c>
      <c r="AA666" s="3" t="n">
        <v>0</v>
      </c>
      <c r="AB666" s="3" t="n">
        <v>0</v>
      </c>
      <c r="AC666" s="3" t="n">
        <v>0</v>
      </c>
      <c r="AD666" s="3" t="n">
        <v>0</v>
      </c>
      <c r="AE666" s="3" t="n">
        <v>0</v>
      </c>
      <c r="AF666" s="3" t="n">
        <v>0</v>
      </c>
      <c r="AG666" s="3" t="n">
        <v>1</v>
      </c>
      <c r="AH666" s="3" t="n">
        <v>0</v>
      </c>
      <c r="AI666" s="3" t="n">
        <v>0</v>
      </c>
      <c r="AJ666" s="3" t="n">
        <v>0</v>
      </c>
      <c r="AK666" s="7" t="n">
        <v>1</v>
      </c>
      <c r="AL666" s="3" t="n">
        <v>0</v>
      </c>
      <c r="AM666" s="3" t="n">
        <v>0</v>
      </c>
      <c r="AN666" s="7" t="n">
        <v>0</v>
      </c>
      <c r="AO666" s="0" t="n">
        <f aca="false">S666*2</f>
        <v>14</v>
      </c>
      <c r="AP666" s="0" t="n">
        <f aca="false">IF(T666&gt;=AO666,1,0)</f>
        <v>0</v>
      </c>
    </row>
    <row r="667" customFormat="false" ht="12.75" hidden="false" customHeight="false" outlineLevel="0" collapsed="false">
      <c r="A667" s="3" t="n">
        <v>673</v>
      </c>
      <c r="B667" s="3" t="n">
        <v>1</v>
      </c>
      <c r="C667" s="3" t="n">
        <v>1</v>
      </c>
      <c r="D667" s="3" t="n">
        <v>80</v>
      </c>
      <c r="E667" s="3" t="n">
        <v>0</v>
      </c>
      <c r="F667" s="3" t="n">
        <v>0</v>
      </c>
      <c r="G667" s="3" t="n">
        <v>0</v>
      </c>
      <c r="H667" s="3" t="n">
        <v>0</v>
      </c>
      <c r="I667" s="3" t="n">
        <v>0</v>
      </c>
      <c r="J667" s="3" t="n">
        <v>0</v>
      </c>
      <c r="K667" s="3" t="n">
        <v>0</v>
      </c>
      <c r="L667" s="3" t="n">
        <v>137</v>
      </c>
      <c r="M667" s="3" t="n">
        <v>79</v>
      </c>
      <c r="N667" s="4"/>
      <c r="O667" s="5" t="n">
        <v>1</v>
      </c>
      <c r="P667" s="3" t="n">
        <v>0</v>
      </c>
      <c r="Q667" s="3" t="n">
        <v>0</v>
      </c>
      <c r="R667" s="3" t="n">
        <v>1</v>
      </c>
      <c r="S667" s="6" t="n">
        <v>1.2</v>
      </c>
      <c r="T667" s="6" t="n">
        <v>6.8</v>
      </c>
      <c r="U667" s="6" t="n">
        <v>61.9170874168866</v>
      </c>
      <c r="V667" s="6" t="n">
        <v>8.36508564112033</v>
      </c>
      <c r="W667" s="6" t="n">
        <v>56.7685837562755</v>
      </c>
      <c r="X667" s="6" t="n">
        <v>7</v>
      </c>
      <c r="Y667" s="3" t="n">
        <v>0</v>
      </c>
      <c r="Z667" s="3" t="n">
        <v>1</v>
      </c>
      <c r="AA667" s="3" t="n">
        <v>0</v>
      </c>
      <c r="AB667" s="3" t="n">
        <v>0</v>
      </c>
      <c r="AC667" s="3" t="n">
        <v>0</v>
      </c>
      <c r="AD667" s="3" t="n">
        <v>0</v>
      </c>
      <c r="AE667" s="3" t="n">
        <v>0</v>
      </c>
      <c r="AF667" s="3" t="n">
        <v>0</v>
      </c>
      <c r="AG667" s="3" t="n">
        <v>0</v>
      </c>
      <c r="AH667" s="3" t="n">
        <v>0</v>
      </c>
      <c r="AI667" s="3" t="n">
        <v>0</v>
      </c>
      <c r="AJ667" s="3" t="n">
        <v>0</v>
      </c>
      <c r="AK667" s="7" t="n">
        <v>0</v>
      </c>
      <c r="AL667" s="3" t="n">
        <v>0</v>
      </c>
      <c r="AM667" s="3" t="n">
        <v>1</v>
      </c>
      <c r="AN667" s="7" t="n">
        <v>1</v>
      </c>
      <c r="AO667" s="0" t="n">
        <f aca="false">S667*2</f>
        <v>2.4</v>
      </c>
      <c r="AP667" s="0" t="n">
        <f aca="false">IF(T667&gt;=AO667,1,0)</f>
        <v>1</v>
      </c>
    </row>
    <row r="668" customFormat="false" ht="12.75" hidden="false" customHeight="false" outlineLevel="0" collapsed="false">
      <c r="A668" s="3" t="n">
        <v>674</v>
      </c>
      <c r="B668" s="3" t="n">
        <v>0</v>
      </c>
      <c r="C668" s="3" t="n">
        <v>0</v>
      </c>
      <c r="D668" s="3" t="n">
        <v>85</v>
      </c>
      <c r="E668" s="3" t="n">
        <v>0</v>
      </c>
      <c r="F668" s="3" t="n">
        <v>0</v>
      </c>
      <c r="G668" s="3" t="n">
        <v>0</v>
      </c>
      <c r="H668" s="3" t="n">
        <v>0</v>
      </c>
      <c r="I668" s="3" t="n">
        <v>1</v>
      </c>
      <c r="J668" s="3" t="n">
        <v>0</v>
      </c>
      <c r="K668" s="3" t="n">
        <v>0</v>
      </c>
      <c r="L668" s="3" t="n">
        <v>104</v>
      </c>
      <c r="M668" s="3" t="n">
        <v>70</v>
      </c>
      <c r="N668" s="4" t="n">
        <v>8.31</v>
      </c>
      <c r="O668" s="5" t="n">
        <v>1</v>
      </c>
      <c r="P668" s="3" t="n">
        <v>0</v>
      </c>
      <c r="Q668" s="3" t="n">
        <v>0</v>
      </c>
      <c r="R668" s="3" t="n">
        <v>1</v>
      </c>
      <c r="S668" s="6" t="n">
        <v>0.75</v>
      </c>
      <c r="T668" s="6" t="n">
        <v>1.2</v>
      </c>
      <c r="U668" s="6" t="n">
        <v>78.0592024406839</v>
      </c>
      <c r="V668" s="6" t="n">
        <v>45.3805389786921</v>
      </c>
      <c r="W668" s="6" t="n">
        <v>72.9160404418221</v>
      </c>
      <c r="X668" s="6" t="n">
        <v>41.3</v>
      </c>
      <c r="Y668" s="3" t="n">
        <v>0</v>
      </c>
      <c r="Z668" s="3" t="n">
        <v>1</v>
      </c>
      <c r="AA668" s="3" t="n">
        <v>0</v>
      </c>
      <c r="AB668" s="3" t="n">
        <v>1</v>
      </c>
      <c r="AC668" s="3" t="n">
        <v>0</v>
      </c>
      <c r="AD668" s="3" t="n">
        <v>0</v>
      </c>
      <c r="AE668" s="3" t="n">
        <v>0</v>
      </c>
      <c r="AF668" s="3" t="n">
        <v>0</v>
      </c>
      <c r="AG668" s="3" t="n">
        <v>0</v>
      </c>
      <c r="AH668" s="3" t="n">
        <v>0</v>
      </c>
      <c r="AI668" s="3" t="n">
        <v>0</v>
      </c>
      <c r="AJ668" s="3" t="n">
        <v>0</v>
      </c>
      <c r="AK668" s="7" t="n">
        <v>0</v>
      </c>
      <c r="AL668" s="3" t="n">
        <v>0</v>
      </c>
      <c r="AM668" s="3" t="n">
        <v>1</v>
      </c>
      <c r="AN668" s="7" t="n">
        <v>1</v>
      </c>
      <c r="AO668" s="0" t="n">
        <f aca="false">S668*2</f>
        <v>1.5</v>
      </c>
      <c r="AP668" s="0" t="n">
        <f aca="false">IF(T668&gt;=AO668,1,0)</f>
        <v>0</v>
      </c>
    </row>
    <row r="669" customFormat="false" ht="12.75" hidden="false" customHeight="false" outlineLevel="0" collapsed="false">
      <c r="A669" s="3" t="n">
        <v>675</v>
      </c>
      <c r="B669" s="3" t="n">
        <v>0</v>
      </c>
      <c r="C669" s="3" t="n">
        <v>0</v>
      </c>
      <c r="D669" s="3" t="n">
        <v>24</v>
      </c>
      <c r="E669" s="3" t="n">
        <v>0</v>
      </c>
      <c r="F669" s="3" t="n">
        <v>0</v>
      </c>
      <c r="G669" s="3" t="n">
        <v>0</v>
      </c>
      <c r="H669" s="3" t="n">
        <v>0</v>
      </c>
      <c r="I669" s="3" t="n">
        <v>0</v>
      </c>
      <c r="J669" s="3" t="n">
        <v>0</v>
      </c>
      <c r="K669" s="3" t="n">
        <v>0</v>
      </c>
      <c r="L669" s="3" t="n">
        <v>104</v>
      </c>
      <c r="M669" s="3" t="n">
        <v>68</v>
      </c>
      <c r="N669" s="4"/>
      <c r="O669" s="5" t="n">
        <v>1</v>
      </c>
      <c r="P669" s="3" t="n">
        <v>1</v>
      </c>
      <c r="Q669" s="3" t="n">
        <v>0</v>
      </c>
      <c r="R669" s="3" t="n">
        <v>1</v>
      </c>
      <c r="S669" s="6" t="n">
        <v>0.8</v>
      </c>
      <c r="T669" s="6" t="n">
        <v>0.8</v>
      </c>
      <c r="U669" s="6" t="n">
        <v>93.6630126035253</v>
      </c>
      <c r="V669" s="6" t="n">
        <v>93.6630126035253</v>
      </c>
      <c r="W669" s="6" t="n">
        <v>103.521889945993</v>
      </c>
      <c r="X669" s="6" t="n">
        <v>103.5</v>
      </c>
      <c r="Y669" s="3" t="n">
        <v>1</v>
      </c>
      <c r="Z669" s="3" t="n">
        <v>1</v>
      </c>
      <c r="AA669" s="3" t="n">
        <v>0</v>
      </c>
      <c r="AB669" s="3" t="n">
        <v>0</v>
      </c>
      <c r="AC669" s="3" t="n">
        <v>0</v>
      </c>
      <c r="AD669" s="3" t="n">
        <v>0</v>
      </c>
      <c r="AE669" s="3" t="n">
        <v>0</v>
      </c>
      <c r="AF669" s="3" t="n">
        <v>0</v>
      </c>
      <c r="AG669" s="3" t="n">
        <v>0</v>
      </c>
      <c r="AH669" s="3" t="n">
        <v>0</v>
      </c>
      <c r="AI669" s="3" t="n">
        <v>0</v>
      </c>
      <c r="AJ669" s="3" t="n">
        <v>0</v>
      </c>
      <c r="AK669" s="7" t="n">
        <v>0</v>
      </c>
      <c r="AL669" s="3" t="n">
        <v>0</v>
      </c>
      <c r="AM669" s="3" t="n">
        <v>1</v>
      </c>
      <c r="AN669" s="7" t="n">
        <v>1</v>
      </c>
      <c r="AO669" s="0" t="n">
        <f aca="false">S669*2</f>
        <v>1.6</v>
      </c>
      <c r="AP669" s="0" t="n">
        <f aca="false">IF(T669&gt;=AO669,1,0)</f>
        <v>0</v>
      </c>
    </row>
    <row r="670" customFormat="false" ht="12.75" hidden="false" customHeight="false" outlineLevel="0" collapsed="false">
      <c r="A670" s="3" t="n">
        <v>676</v>
      </c>
      <c r="B670" s="3" t="n">
        <v>0</v>
      </c>
      <c r="C670" s="3" t="n">
        <v>0</v>
      </c>
      <c r="D670" s="3" t="n">
        <v>34</v>
      </c>
      <c r="E670" s="3" t="n">
        <v>0</v>
      </c>
      <c r="F670" s="3" t="n">
        <v>0</v>
      </c>
      <c r="G670" s="3" t="n">
        <v>0</v>
      </c>
      <c r="H670" s="3" t="n">
        <v>0</v>
      </c>
      <c r="I670" s="3" t="n">
        <v>0</v>
      </c>
      <c r="J670" s="3" t="n">
        <v>0</v>
      </c>
      <c r="K670" s="3" t="n">
        <v>0</v>
      </c>
      <c r="L670" s="3" t="n">
        <v>113</v>
      </c>
      <c r="M670" s="3" t="n">
        <v>77</v>
      </c>
      <c r="N670" s="4"/>
      <c r="O670" s="5" t="n">
        <v>1</v>
      </c>
      <c r="P670" s="3" t="n">
        <v>0</v>
      </c>
      <c r="Q670" s="3" t="n">
        <v>0</v>
      </c>
      <c r="R670" s="3" t="n">
        <v>1</v>
      </c>
      <c r="S670" s="6" t="n">
        <v>0.7</v>
      </c>
      <c r="T670" s="6" t="n">
        <v>0.7</v>
      </c>
      <c r="U670" s="6" t="n">
        <v>101.808371621892</v>
      </c>
      <c r="V670" s="6" t="n">
        <v>101.808371621892</v>
      </c>
      <c r="W670" s="6" t="n">
        <v>113.406237219781</v>
      </c>
      <c r="X670" s="6" t="n">
        <v>113.4</v>
      </c>
      <c r="Y670" s="3" t="n">
        <v>1</v>
      </c>
      <c r="Z670" s="3" t="n">
        <v>0</v>
      </c>
      <c r="AA670" s="3" t="n">
        <v>0</v>
      </c>
      <c r="AB670" s="3" t="n">
        <v>0</v>
      </c>
      <c r="AC670" s="3" t="n">
        <v>0</v>
      </c>
      <c r="AD670" s="3" t="n">
        <v>0</v>
      </c>
      <c r="AE670" s="3" t="n">
        <v>0</v>
      </c>
      <c r="AF670" s="3" t="n">
        <v>0</v>
      </c>
      <c r="AG670" s="3" t="n">
        <v>0</v>
      </c>
      <c r="AH670" s="3" t="n">
        <v>0</v>
      </c>
      <c r="AI670" s="3" t="n">
        <v>0</v>
      </c>
      <c r="AJ670" s="3" t="n">
        <v>0</v>
      </c>
      <c r="AK670" s="7" t="n">
        <v>0</v>
      </c>
      <c r="AL670" s="3" t="n">
        <v>0</v>
      </c>
      <c r="AM670" s="3" t="n">
        <v>1</v>
      </c>
      <c r="AN670" s="7" t="n">
        <v>0</v>
      </c>
      <c r="AO670" s="0" t="n">
        <f aca="false">S670*2</f>
        <v>1.4</v>
      </c>
      <c r="AP670" s="0" t="n">
        <f aca="false">IF(T670&gt;=AO670,1,0)</f>
        <v>0</v>
      </c>
    </row>
    <row r="671" customFormat="false" ht="12.75" hidden="false" customHeight="false" outlineLevel="0" collapsed="false">
      <c r="A671" s="3" t="n">
        <v>677</v>
      </c>
      <c r="B671" s="3" t="n">
        <v>0</v>
      </c>
      <c r="C671" s="3" t="n">
        <v>0</v>
      </c>
      <c r="D671" s="3" t="n">
        <v>38</v>
      </c>
      <c r="E671" s="3" t="n">
        <v>0</v>
      </c>
      <c r="F671" s="3" t="n">
        <v>0</v>
      </c>
      <c r="G671" s="3" t="n">
        <v>0</v>
      </c>
      <c r="H671" s="3" t="n">
        <v>0</v>
      </c>
      <c r="I671" s="3" t="n">
        <v>0</v>
      </c>
      <c r="J671" s="3" t="n">
        <v>0</v>
      </c>
      <c r="K671" s="3" t="n">
        <v>0</v>
      </c>
      <c r="L671" s="3" t="n">
        <v>140</v>
      </c>
      <c r="M671" s="3" t="n">
        <v>92</v>
      </c>
      <c r="N671" s="4" t="n">
        <v>18.23</v>
      </c>
      <c r="O671" s="5" t="n">
        <v>0</v>
      </c>
      <c r="P671" s="3" t="n">
        <v>1</v>
      </c>
      <c r="Q671" s="3" t="n">
        <v>0</v>
      </c>
      <c r="R671" s="3" t="n">
        <v>1</v>
      </c>
      <c r="S671" s="6" t="n">
        <v>1.5</v>
      </c>
      <c r="T671" s="6" t="n">
        <v>1.5</v>
      </c>
      <c r="U671" s="6" t="n">
        <v>41.3058407595516</v>
      </c>
      <c r="V671" s="6" t="n">
        <v>41.3058407595516</v>
      </c>
      <c r="W671" s="6" t="n">
        <v>43.8796478047201</v>
      </c>
      <c r="X671" s="6" t="n">
        <v>43.9</v>
      </c>
      <c r="Y671" s="3" t="n">
        <v>1</v>
      </c>
      <c r="Z671" s="3" t="n">
        <v>1</v>
      </c>
      <c r="AA671" s="3" t="n">
        <v>0</v>
      </c>
      <c r="AB671" s="3" t="n">
        <v>0</v>
      </c>
      <c r="AC671" s="3" t="n">
        <v>0</v>
      </c>
      <c r="AD671" s="3" t="n">
        <v>0</v>
      </c>
      <c r="AE671" s="3" t="n">
        <v>0</v>
      </c>
      <c r="AF671" s="3" t="n">
        <v>0</v>
      </c>
      <c r="AG671" s="3" t="n">
        <v>0</v>
      </c>
      <c r="AH671" s="3" t="n">
        <v>0</v>
      </c>
      <c r="AI671" s="3" t="n">
        <v>0</v>
      </c>
      <c r="AJ671" s="3" t="n">
        <v>0</v>
      </c>
      <c r="AK671" s="7" t="n">
        <v>0</v>
      </c>
      <c r="AL671" s="3" t="n">
        <v>0</v>
      </c>
      <c r="AM671" s="3" t="n">
        <v>1</v>
      </c>
      <c r="AN671" s="7" t="n">
        <v>1</v>
      </c>
      <c r="AO671" s="0" t="n">
        <f aca="false">S671*2</f>
        <v>3</v>
      </c>
      <c r="AP671" s="0" t="n">
        <f aca="false">IF(T671&gt;=AO671,1,0)</f>
        <v>0</v>
      </c>
    </row>
    <row r="672" customFormat="false" ht="12.75" hidden="false" customHeight="false" outlineLevel="0" collapsed="false">
      <c r="A672" s="3" t="n">
        <v>678</v>
      </c>
      <c r="B672" s="3" t="n">
        <v>0</v>
      </c>
      <c r="C672" s="3" t="n">
        <v>0</v>
      </c>
      <c r="D672" s="3" t="n">
        <v>56</v>
      </c>
      <c r="E672" s="3" t="n">
        <v>0</v>
      </c>
      <c r="F672" s="3" t="n">
        <v>0</v>
      </c>
      <c r="G672" s="3" t="n">
        <v>0</v>
      </c>
      <c r="H672" s="3" t="n">
        <v>0</v>
      </c>
      <c r="I672" s="3" t="n">
        <v>0</v>
      </c>
      <c r="J672" s="3" t="n">
        <v>0</v>
      </c>
      <c r="K672" s="3" t="n">
        <v>0</v>
      </c>
      <c r="L672" s="3" t="n">
        <v>140</v>
      </c>
      <c r="M672" s="3" t="n">
        <v>75</v>
      </c>
      <c r="N672" s="4"/>
      <c r="O672" s="5" t="n">
        <v>0</v>
      </c>
      <c r="P672" s="3" t="n">
        <v>0</v>
      </c>
      <c r="Q672" s="3" t="n">
        <v>1</v>
      </c>
      <c r="R672" s="3" t="n">
        <v>1</v>
      </c>
      <c r="S672" s="6" t="n">
        <v>1.1</v>
      </c>
      <c r="T672" s="6" t="n">
        <v>1.1</v>
      </c>
      <c r="U672" s="6" t="n">
        <v>54.6094146396916</v>
      </c>
      <c r="V672" s="6" t="n">
        <v>54.6094146396916</v>
      </c>
      <c r="W672" s="6" t="n">
        <v>56.2600588164245</v>
      </c>
      <c r="X672" s="6" t="n">
        <v>56.3</v>
      </c>
      <c r="Y672" s="3" t="n">
        <v>1</v>
      </c>
      <c r="Z672" s="3" t="n">
        <v>1</v>
      </c>
      <c r="AA672" s="3" t="n">
        <v>0</v>
      </c>
      <c r="AB672" s="3" t="n">
        <v>1</v>
      </c>
      <c r="AC672" s="3" t="n">
        <v>0</v>
      </c>
      <c r="AD672" s="3" t="n">
        <v>0</v>
      </c>
      <c r="AE672" s="3" t="n">
        <v>0</v>
      </c>
      <c r="AF672" s="3" t="n">
        <v>0</v>
      </c>
      <c r="AG672" s="3" t="n">
        <v>0</v>
      </c>
      <c r="AH672" s="3" t="n">
        <v>0</v>
      </c>
      <c r="AI672" s="3" t="n">
        <v>0</v>
      </c>
      <c r="AJ672" s="3" t="n">
        <v>0</v>
      </c>
      <c r="AK672" s="7" t="n">
        <v>0</v>
      </c>
      <c r="AL672" s="3" t="n">
        <v>0</v>
      </c>
      <c r="AM672" s="3" t="n">
        <v>1</v>
      </c>
      <c r="AN672" s="7" t="n">
        <v>1</v>
      </c>
      <c r="AO672" s="0" t="n">
        <f aca="false">S672*2</f>
        <v>2.2</v>
      </c>
      <c r="AP672" s="0" t="n">
        <f aca="false">IF(T672&gt;=AO672,1,0)</f>
        <v>0</v>
      </c>
    </row>
    <row r="673" customFormat="false" ht="12.75" hidden="false" customHeight="false" outlineLevel="0" collapsed="false">
      <c r="A673" s="3" t="n">
        <v>679</v>
      </c>
      <c r="B673" s="3" t="n">
        <v>0</v>
      </c>
      <c r="C673" s="3" t="n">
        <v>1</v>
      </c>
      <c r="D673" s="3" t="n">
        <v>54</v>
      </c>
      <c r="E673" s="3" t="n">
        <v>1</v>
      </c>
      <c r="F673" s="3" t="n">
        <v>0</v>
      </c>
      <c r="G673" s="3" t="n">
        <v>0</v>
      </c>
      <c r="H673" s="3" t="n">
        <v>0</v>
      </c>
      <c r="I673" s="3" t="n">
        <v>0</v>
      </c>
      <c r="J673" s="3" t="n">
        <v>0</v>
      </c>
      <c r="K673" s="3" t="n">
        <v>0</v>
      </c>
      <c r="L673" s="3" t="n">
        <v>124</v>
      </c>
      <c r="M673" s="3" t="n">
        <v>75</v>
      </c>
      <c r="N673" s="4"/>
      <c r="O673" s="5" t="n">
        <v>1</v>
      </c>
      <c r="P673" s="3" t="n">
        <v>0</v>
      </c>
      <c r="Q673" s="3" t="n">
        <v>0</v>
      </c>
      <c r="R673" s="3" t="n">
        <v>1</v>
      </c>
      <c r="S673" s="6" t="n">
        <v>1.1</v>
      </c>
      <c r="T673" s="6" t="n">
        <v>1.1</v>
      </c>
      <c r="U673" s="6" t="n">
        <v>74.1429483872569</v>
      </c>
      <c r="V673" s="6" t="n">
        <v>74.1429483872569</v>
      </c>
      <c r="W673" s="6" t="n">
        <v>75.7031531618062</v>
      </c>
      <c r="X673" s="6" t="n">
        <v>75.7</v>
      </c>
      <c r="Y673" s="3" t="n">
        <v>1</v>
      </c>
      <c r="Z673" s="3" t="n">
        <v>1</v>
      </c>
      <c r="AA673" s="3" t="n">
        <v>0</v>
      </c>
      <c r="AB673" s="3" t="n">
        <v>0</v>
      </c>
      <c r="AC673" s="3" t="n">
        <v>0</v>
      </c>
      <c r="AD673" s="3" t="n">
        <v>0</v>
      </c>
      <c r="AE673" s="3" t="n">
        <v>0</v>
      </c>
      <c r="AF673" s="3" t="n">
        <v>0</v>
      </c>
      <c r="AG673" s="3" t="n">
        <v>0</v>
      </c>
      <c r="AH673" s="3" t="n">
        <v>0</v>
      </c>
      <c r="AI673" s="3" t="n">
        <v>0</v>
      </c>
      <c r="AJ673" s="3" t="n">
        <v>0</v>
      </c>
      <c r="AK673" s="7" t="n">
        <v>0</v>
      </c>
      <c r="AL673" s="3" t="n">
        <v>0</v>
      </c>
      <c r="AM673" s="3" t="n">
        <v>1</v>
      </c>
      <c r="AN673" s="7" t="n">
        <v>1</v>
      </c>
      <c r="AO673" s="0" t="n">
        <f aca="false">S673*2</f>
        <v>2.2</v>
      </c>
      <c r="AP673" s="0" t="n">
        <f aca="false">IF(T673&gt;=AO673,1,0)</f>
        <v>0</v>
      </c>
    </row>
    <row r="674" customFormat="false" ht="12.75" hidden="false" customHeight="false" outlineLevel="0" collapsed="false">
      <c r="A674" s="3" t="n">
        <v>680</v>
      </c>
      <c r="B674" s="3" t="n">
        <v>0</v>
      </c>
      <c r="C674" s="3" t="n">
        <v>0</v>
      </c>
      <c r="D674" s="3" t="n">
        <v>89</v>
      </c>
      <c r="E674" s="3" t="n">
        <v>1</v>
      </c>
      <c r="F674" s="3" t="n">
        <v>1</v>
      </c>
      <c r="G674" s="3" t="n">
        <v>0</v>
      </c>
      <c r="H674" s="3" t="n">
        <v>0</v>
      </c>
      <c r="I674" s="3" t="n">
        <v>1</v>
      </c>
      <c r="J674" s="3" t="n">
        <v>0</v>
      </c>
      <c r="K674" s="3" t="n">
        <v>0</v>
      </c>
      <c r="L674" s="3" t="n">
        <v>135</v>
      </c>
      <c r="M674" s="3" t="n">
        <v>64</v>
      </c>
      <c r="N674" s="4"/>
      <c r="O674" s="5" t="n">
        <v>1</v>
      </c>
      <c r="P674" s="3" t="n">
        <v>0</v>
      </c>
      <c r="Q674" s="3" t="n">
        <v>0</v>
      </c>
      <c r="R674" s="3" t="n">
        <v>0</v>
      </c>
      <c r="S674" s="6" t="n">
        <v>0.9</v>
      </c>
      <c r="T674" s="6" t="n">
        <v>0.9</v>
      </c>
      <c r="U674" s="6" t="n">
        <v>62.6606394102086</v>
      </c>
      <c r="V674" s="6" t="n">
        <v>62.6606394102086</v>
      </c>
      <c r="W674" s="6" t="n">
        <v>56.8708795056637</v>
      </c>
      <c r="X674" s="6" t="n">
        <v>56.9</v>
      </c>
      <c r="Y674" s="3" t="n">
        <v>0</v>
      </c>
      <c r="Z674" s="3" t="n">
        <v>1</v>
      </c>
      <c r="AA674" s="3" t="n">
        <v>0</v>
      </c>
      <c r="AB674" s="3" t="n">
        <v>0</v>
      </c>
      <c r="AC674" s="3" t="n">
        <v>0</v>
      </c>
      <c r="AD674" s="3" t="n">
        <v>0</v>
      </c>
      <c r="AE674" s="3" t="n">
        <v>0</v>
      </c>
      <c r="AF674" s="3" t="n">
        <v>0</v>
      </c>
      <c r="AG674" s="3" t="n">
        <v>1</v>
      </c>
      <c r="AH674" s="3" t="n">
        <v>0</v>
      </c>
      <c r="AI674" s="3" t="n">
        <v>1</v>
      </c>
      <c r="AJ674" s="3" t="n">
        <v>0</v>
      </c>
      <c r="AK674" s="7" t="n">
        <v>1</v>
      </c>
      <c r="AL674" s="3" t="n">
        <v>0</v>
      </c>
      <c r="AM674" s="3" t="n">
        <v>1</v>
      </c>
      <c r="AN674" s="7" t="n">
        <v>1</v>
      </c>
      <c r="AO674" s="0" t="n">
        <f aca="false">S674*2</f>
        <v>1.8</v>
      </c>
      <c r="AP674" s="0" t="n">
        <f aca="false">IF(T674&gt;=AO674,1,0)</f>
        <v>0</v>
      </c>
    </row>
    <row r="675" customFormat="false" ht="12.75" hidden="false" customHeight="false" outlineLevel="0" collapsed="false">
      <c r="A675" s="3" t="n">
        <v>681</v>
      </c>
      <c r="B675" s="3" t="n">
        <v>0</v>
      </c>
      <c r="C675" s="3" t="n">
        <v>1</v>
      </c>
      <c r="D675" s="3" t="n">
        <v>25</v>
      </c>
      <c r="E675" s="3" t="n">
        <v>0</v>
      </c>
      <c r="F675" s="3" t="n">
        <v>0</v>
      </c>
      <c r="G675" s="3" t="n">
        <v>0</v>
      </c>
      <c r="H675" s="3" t="n">
        <v>0</v>
      </c>
      <c r="I675" s="3" t="n">
        <v>0</v>
      </c>
      <c r="J675" s="3" t="n">
        <v>0</v>
      </c>
      <c r="K675" s="3" t="n">
        <v>0</v>
      </c>
      <c r="L675" s="3" t="n">
        <v>111</v>
      </c>
      <c r="M675" s="3" t="n">
        <v>61</v>
      </c>
      <c r="N675" s="4" t="n">
        <v>6.38</v>
      </c>
      <c r="O675" s="5" t="n">
        <v>0</v>
      </c>
      <c r="P675" s="3" t="n">
        <v>0</v>
      </c>
      <c r="Q675" s="3" t="n">
        <v>0</v>
      </c>
      <c r="R675" s="3" t="n">
        <v>0</v>
      </c>
      <c r="S675" s="6" t="n">
        <v>1.1</v>
      </c>
      <c r="T675" s="6" t="n">
        <v>1.3</v>
      </c>
      <c r="U675" s="6" t="n">
        <v>86.6889941322485</v>
      </c>
      <c r="V675" s="6" t="n">
        <v>71.4892093457552</v>
      </c>
      <c r="W675" s="6" t="n">
        <v>92.8080745403723</v>
      </c>
      <c r="X675" s="6" t="n">
        <v>75.8</v>
      </c>
      <c r="Y675" s="3" t="n">
        <v>1</v>
      </c>
      <c r="Z675" s="3" t="n">
        <v>1</v>
      </c>
      <c r="AA675" s="3" t="n">
        <v>0</v>
      </c>
      <c r="AB675" s="3" t="n">
        <v>1</v>
      </c>
      <c r="AC675" s="3" t="n">
        <v>0</v>
      </c>
      <c r="AD675" s="3" t="n">
        <v>0</v>
      </c>
      <c r="AE675" s="3" t="n">
        <v>0</v>
      </c>
      <c r="AF675" s="3" t="n">
        <v>0</v>
      </c>
      <c r="AG675" s="3" t="n">
        <v>0</v>
      </c>
      <c r="AH675" s="3" t="n">
        <v>0</v>
      </c>
      <c r="AI675" s="3" t="n">
        <v>0</v>
      </c>
      <c r="AJ675" s="3" t="n">
        <v>0</v>
      </c>
      <c r="AK675" s="7" t="n">
        <v>0</v>
      </c>
      <c r="AL675" s="3" t="n">
        <v>0</v>
      </c>
      <c r="AM675" s="3" t="n">
        <v>1</v>
      </c>
      <c r="AN675" s="7" t="n">
        <v>1</v>
      </c>
      <c r="AO675" s="0" t="n">
        <f aca="false">S675*2</f>
        <v>2.2</v>
      </c>
      <c r="AP675" s="0" t="n">
        <f aca="false">IF(T675&gt;=AO675,1,0)</f>
        <v>0</v>
      </c>
    </row>
    <row r="676" customFormat="false" ht="12.75" hidden="false" customHeight="false" outlineLevel="0" collapsed="false">
      <c r="A676" s="3" t="n">
        <v>682</v>
      </c>
      <c r="B676" s="3" t="n">
        <v>0</v>
      </c>
      <c r="C676" s="3" t="n">
        <v>0</v>
      </c>
      <c r="D676" s="3" t="n">
        <v>72</v>
      </c>
      <c r="E676" s="3" t="n">
        <v>1</v>
      </c>
      <c r="F676" s="3" t="n">
        <v>1</v>
      </c>
      <c r="G676" s="3" t="n">
        <v>0</v>
      </c>
      <c r="H676" s="3" t="n">
        <v>0</v>
      </c>
      <c r="I676" s="3" t="n">
        <v>0</v>
      </c>
      <c r="J676" s="3" t="n">
        <v>0</v>
      </c>
      <c r="K676" s="3" t="n">
        <v>0</v>
      </c>
      <c r="L676" s="3" t="n">
        <v>110</v>
      </c>
      <c r="M676" s="3" t="n">
        <v>66</v>
      </c>
      <c r="N676" s="4"/>
      <c r="O676" s="5" t="n">
        <v>0</v>
      </c>
      <c r="P676" s="3" t="n">
        <v>0</v>
      </c>
      <c r="Q676" s="3" t="n">
        <v>0</v>
      </c>
      <c r="R676" s="3" t="n">
        <v>1</v>
      </c>
      <c r="S676" s="6" t="n">
        <v>0.8</v>
      </c>
      <c r="T676" s="6" t="n">
        <v>0.8</v>
      </c>
      <c r="U676" s="6" t="n">
        <v>74.9397962076349</v>
      </c>
      <c r="V676" s="6" t="n">
        <v>74.9397962076349</v>
      </c>
      <c r="W676" s="6" t="n">
        <v>73.8917785264353</v>
      </c>
      <c r="X676" s="6" t="n">
        <v>73.9</v>
      </c>
      <c r="Y676" s="3" t="n">
        <v>1</v>
      </c>
      <c r="Z676" s="3" t="n">
        <v>1</v>
      </c>
      <c r="AA676" s="3" t="n">
        <v>0</v>
      </c>
      <c r="AB676" s="3" t="n">
        <v>0</v>
      </c>
      <c r="AC676" s="3" t="n">
        <v>0</v>
      </c>
      <c r="AD676" s="3" t="n">
        <v>0</v>
      </c>
      <c r="AE676" s="3" t="n">
        <v>0</v>
      </c>
      <c r="AF676" s="3" t="n">
        <v>0</v>
      </c>
      <c r="AG676" s="3" t="n">
        <v>0</v>
      </c>
      <c r="AH676" s="3" t="n">
        <v>0</v>
      </c>
      <c r="AI676" s="3" t="n">
        <v>0</v>
      </c>
      <c r="AJ676" s="3" t="n">
        <v>0</v>
      </c>
      <c r="AK676" s="7" t="n">
        <v>0</v>
      </c>
      <c r="AL676" s="3" t="n">
        <v>0</v>
      </c>
      <c r="AM676" s="3" t="n">
        <v>1</v>
      </c>
      <c r="AN676" s="7" t="n">
        <v>1</v>
      </c>
      <c r="AO676" s="0" t="n">
        <f aca="false">S676*2</f>
        <v>1.6</v>
      </c>
      <c r="AP676" s="0" t="n">
        <f aca="false">IF(T676&gt;=AO676,1,0)</f>
        <v>0</v>
      </c>
    </row>
    <row r="677" customFormat="false" ht="12.75" hidden="false" customHeight="false" outlineLevel="0" collapsed="false">
      <c r="A677" s="3" t="n">
        <v>683</v>
      </c>
      <c r="B677" s="3" t="n">
        <v>1</v>
      </c>
      <c r="C677" s="3" t="n">
        <v>0</v>
      </c>
      <c r="D677" s="3" t="n">
        <v>86</v>
      </c>
      <c r="E677" s="3" t="n">
        <v>1</v>
      </c>
      <c r="F677" s="3" t="n">
        <v>1</v>
      </c>
      <c r="G677" s="3" t="n">
        <v>0</v>
      </c>
      <c r="H677" s="3" t="n">
        <v>0</v>
      </c>
      <c r="I677" s="3" t="n">
        <v>1</v>
      </c>
      <c r="J677" s="3" t="n">
        <v>0</v>
      </c>
      <c r="K677" s="3" t="n">
        <v>0</v>
      </c>
      <c r="L677" s="3" t="n">
        <v>140</v>
      </c>
      <c r="M677" s="3" t="n">
        <v>77</v>
      </c>
      <c r="N677" s="4" t="n">
        <v>7.02</v>
      </c>
      <c r="O677" s="5" t="n">
        <v>1</v>
      </c>
      <c r="P677" s="3" t="n">
        <v>0</v>
      </c>
      <c r="Q677" s="3" t="n">
        <v>0</v>
      </c>
      <c r="R677" s="3" t="n">
        <v>0</v>
      </c>
      <c r="S677" s="6" t="n">
        <v>0.7</v>
      </c>
      <c r="T677" s="6" t="n">
        <v>1.5</v>
      </c>
      <c r="U677" s="6" t="n">
        <v>84.3277525070766</v>
      </c>
      <c r="V677" s="6" t="n">
        <v>34.9948672943353</v>
      </c>
      <c r="W677" s="6" t="n">
        <v>78.7041916400715</v>
      </c>
      <c r="X677" s="6" t="n">
        <v>31.3</v>
      </c>
      <c r="Y677" s="3" t="n">
        <v>0</v>
      </c>
      <c r="Z677" s="3" t="n">
        <v>0</v>
      </c>
      <c r="AA677" s="3" t="n">
        <v>0</v>
      </c>
      <c r="AB677" s="3" t="n">
        <v>0</v>
      </c>
      <c r="AC677" s="3" t="n">
        <v>0</v>
      </c>
      <c r="AD677" s="3" t="n">
        <v>0</v>
      </c>
      <c r="AE677" s="3" t="n">
        <v>0</v>
      </c>
      <c r="AF677" s="3" t="n">
        <v>0</v>
      </c>
      <c r="AG677" s="3" t="n">
        <v>1</v>
      </c>
      <c r="AH677" s="3" t="n">
        <v>0</v>
      </c>
      <c r="AI677" s="3" t="n">
        <v>0</v>
      </c>
      <c r="AJ677" s="3" t="n">
        <v>0</v>
      </c>
      <c r="AK677" s="7" t="n">
        <v>1</v>
      </c>
      <c r="AL677" s="3" t="n">
        <v>0</v>
      </c>
      <c r="AM677" s="3" t="n">
        <v>0</v>
      </c>
      <c r="AN677" s="7" t="n">
        <v>0</v>
      </c>
      <c r="AO677" s="0" t="n">
        <f aca="false">S677*2</f>
        <v>1.4</v>
      </c>
      <c r="AP677" s="0" t="n">
        <f aca="false">IF(T677&gt;=AO677,1,0)</f>
        <v>1</v>
      </c>
    </row>
    <row r="678" customFormat="false" ht="12.75" hidden="false" customHeight="false" outlineLevel="0" collapsed="false">
      <c r="A678" s="3" t="n">
        <v>684</v>
      </c>
      <c r="B678" s="3" t="n">
        <v>0</v>
      </c>
      <c r="C678" s="3" t="n">
        <v>0</v>
      </c>
      <c r="D678" s="3" t="n">
        <v>69</v>
      </c>
      <c r="E678" s="3" t="n">
        <v>1</v>
      </c>
      <c r="F678" s="3" t="n">
        <v>0</v>
      </c>
      <c r="G678" s="3" t="n">
        <v>0</v>
      </c>
      <c r="H678" s="3" t="n">
        <v>0</v>
      </c>
      <c r="I678" s="3" t="n">
        <v>0</v>
      </c>
      <c r="J678" s="3" t="n">
        <v>0</v>
      </c>
      <c r="K678" s="3" t="n">
        <v>0</v>
      </c>
      <c r="L678" s="3" t="n">
        <v>143</v>
      </c>
      <c r="M678" s="3" t="n">
        <v>74</v>
      </c>
      <c r="N678" s="4"/>
      <c r="O678" s="5" t="n">
        <v>1</v>
      </c>
      <c r="P678" s="3" t="n">
        <v>0</v>
      </c>
      <c r="Q678" s="3" t="n">
        <v>0</v>
      </c>
      <c r="R678" s="3" t="n">
        <v>0</v>
      </c>
      <c r="S678" s="6" t="n">
        <v>3.1</v>
      </c>
      <c r="T678" s="6" t="n">
        <v>3.4</v>
      </c>
      <c r="U678" s="6" t="n">
        <v>15.8343080385068</v>
      </c>
      <c r="V678" s="6" t="n">
        <v>14.2332413550808</v>
      </c>
      <c r="W678" s="6" t="n">
        <v>14.6733028345567</v>
      </c>
      <c r="X678" s="6" t="n">
        <v>13.1</v>
      </c>
      <c r="Y678" s="3" t="n">
        <v>0</v>
      </c>
      <c r="Z678" s="3" t="n">
        <v>0</v>
      </c>
      <c r="AA678" s="3" t="n">
        <v>0</v>
      </c>
      <c r="AB678" s="3" t="n">
        <v>0</v>
      </c>
      <c r="AC678" s="3" t="n">
        <v>0</v>
      </c>
      <c r="AD678" s="3" t="n">
        <v>0</v>
      </c>
      <c r="AE678" s="3" t="n">
        <v>1</v>
      </c>
      <c r="AF678" s="3" t="n">
        <v>0</v>
      </c>
      <c r="AG678" s="3" t="n">
        <v>0</v>
      </c>
      <c r="AH678" s="3" t="n">
        <v>1</v>
      </c>
      <c r="AI678" s="3" t="n">
        <v>0</v>
      </c>
      <c r="AJ678" s="3" t="n">
        <v>0</v>
      </c>
      <c r="AK678" s="7" t="n">
        <v>1</v>
      </c>
      <c r="AL678" s="3" t="n">
        <v>1</v>
      </c>
      <c r="AM678" s="3" t="n">
        <v>0</v>
      </c>
      <c r="AN678" s="7" t="n">
        <v>0</v>
      </c>
      <c r="AO678" s="0" t="n">
        <f aca="false">S678*2</f>
        <v>6.2</v>
      </c>
      <c r="AP678" s="0" t="n">
        <f aca="false">IF(T678&gt;=AO678,1,0)</f>
        <v>0</v>
      </c>
    </row>
    <row r="679" customFormat="false" ht="12.75" hidden="false" customHeight="false" outlineLevel="0" collapsed="false">
      <c r="A679" s="3" t="n">
        <v>685</v>
      </c>
      <c r="B679" s="3" t="n">
        <v>0</v>
      </c>
      <c r="C679" s="3" t="n">
        <v>0</v>
      </c>
      <c r="D679" s="3" t="n">
        <v>73</v>
      </c>
      <c r="E679" s="3" t="n">
        <v>1</v>
      </c>
      <c r="F679" s="3" t="n">
        <v>1</v>
      </c>
      <c r="G679" s="3" t="n">
        <v>0</v>
      </c>
      <c r="H679" s="3" t="n">
        <v>0</v>
      </c>
      <c r="I679" s="3" t="n">
        <v>0</v>
      </c>
      <c r="J679" s="3" t="n">
        <v>0</v>
      </c>
      <c r="K679" s="3" t="n">
        <v>0</v>
      </c>
      <c r="L679" s="3" t="n">
        <v>133</v>
      </c>
      <c r="M679" s="3" t="n">
        <v>71</v>
      </c>
      <c r="N679" s="4"/>
      <c r="O679" s="5" t="n">
        <v>1</v>
      </c>
      <c r="P679" s="3" t="n">
        <v>0</v>
      </c>
      <c r="Q679" s="3" t="n">
        <v>0</v>
      </c>
      <c r="R679" s="3" t="n">
        <v>0</v>
      </c>
      <c r="S679" s="6" t="n">
        <v>1</v>
      </c>
      <c r="T679" s="6" t="n">
        <v>1</v>
      </c>
      <c r="U679" s="6" t="n">
        <v>57.7646716306116</v>
      </c>
      <c r="V679" s="6" t="n">
        <v>57.7646716306116</v>
      </c>
      <c r="W679" s="6" t="n">
        <v>56.0249093666758</v>
      </c>
      <c r="X679" s="6" t="n">
        <v>56</v>
      </c>
      <c r="Y679" s="3" t="n">
        <v>0</v>
      </c>
      <c r="Z679" s="3" t="n">
        <v>0</v>
      </c>
      <c r="AA679" s="3" t="n">
        <v>0</v>
      </c>
      <c r="AB679" s="3" t="n">
        <v>0</v>
      </c>
      <c r="AC679" s="3" t="n">
        <v>0</v>
      </c>
      <c r="AD679" s="3" t="n">
        <v>0</v>
      </c>
      <c r="AE679" s="3" t="n">
        <v>0</v>
      </c>
      <c r="AF679" s="3" t="n">
        <v>0</v>
      </c>
      <c r="AG679" s="3" t="n">
        <v>0</v>
      </c>
      <c r="AH679" s="3" t="n">
        <v>0</v>
      </c>
      <c r="AI679" s="3" t="n">
        <v>0</v>
      </c>
      <c r="AJ679" s="3" t="n">
        <v>0</v>
      </c>
      <c r="AK679" s="7" t="n">
        <v>0</v>
      </c>
      <c r="AL679" s="3" t="n">
        <v>0</v>
      </c>
      <c r="AM679" s="3" t="n">
        <v>0</v>
      </c>
      <c r="AN679" s="7" t="n">
        <v>0</v>
      </c>
      <c r="AO679" s="0" t="n">
        <f aca="false">S679*2</f>
        <v>2</v>
      </c>
      <c r="AP679" s="0" t="n">
        <f aca="false">IF(T679&gt;=AO679,1,0)</f>
        <v>0</v>
      </c>
    </row>
    <row r="680" customFormat="false" ht="12.75" hidden="false" customHeight="false" outlineLevel="0" collapsed="false">
      <c r="A680" s="3" t="n">
        <v>687</v>
      </c>
      <c r="B680" s="3" t="n">
        <v>0</v>
      </c>
      <c r="C680" s="3" t="n">
        <v>0</v>
      </c>
      <c r="D680" s="3" t="n">
        <v>80</v>
      </c>
      <c r="E680" s="3" t="n">
        <v>1</v>
      </c>
      <c r="F680" s="3" t="n">
        <v>1</v>
      </c>
      <c r="G680" s="3" t="n">
        <v>0</v>
      </c>
      <c r="H680" s="3" t="n">
        <v>0</v>
      </c>
      <c r="I680" s="3" t="n">
        <v>1</v>
      </c>
      <c r="J680" s="3" t="n">
        <v>0</v>
      </c>
      <c r="K680" s="3" t="n">
        <v>1</v>
      </c>
      <c r="L680" s="3" t="n">
        <v>140</v>
      </c>
      <c r="M680" s="3" t="n">
        <v>67</v>
      </c>
      <c r="N680" s="4" t="n">
        <v>22.68</v>
      </c>
      <c r="O680" s="5" t="n">
        <v>0</v>
      </c>
      <c r="P680" s="3" t="n">
        <v>1</v>
      </c>
      <c r="Q680" s="3" t="n">
        <v>0</v>
      </c>
      <c r="R680" s="3" t="n">
        <v>1</v>
      </c>
      <c r="S680" s="6" t="n">
        <v>0.9</v>
      </c>
      <c r="T680" s="6" t="n">
        <v>1</v>
      </c>
      <c r="U680" s="6" t="n">
        <v>64.0315074502988</v>
      </c>
      <c r="V680" s="6" t="n">
        <v>56.7008516588769</v>
      </c>
      <c r="W680" s="6" t="n">
        <v>60.5824326525619</v>
      </c>
      <c r="X680" s="6" t="n">
        <v>53.3</v>
      </c>
      <c r="Y680" s="3" t="n">
        <v>1</v>
      </c>
      <c r="Z680" s="3" t="n">
        <v>1</v>
      </c>
      <c r="AA680" s="3" t="n">
        <v>0</v>
      </c>
      <c r="AB680" s="3" t="n">
        <v>1</v>
      </c>
      <c r="AC680" s="3" t="n">
        <v>0</v>
      </c>
      <c r="AD680" s="3" t="n">
        <v>0</v>
      </c>
      <c r="AE680" s="3" t="n">
        <v>0</v>
      </c>
      <c r="AF680" s="3" t="n">
        <v>0</v>
      </c>
      <c r="AG680" s="3" t="n">
        <v>0</v>
      </c>
      <c r="AH680" s="3" t="n">
        <v>0</v>
      </c>
      <c r="AI680" s="3" t="n">
        <v>0</v>
      </c>
      <c r="AJ680" s="3" t="n">
        <v>0</v>
      </c>
      <c r="AK680" s="7" t="n">
        <v>0</v>
      </c>
      <c r="AL680" s="3" t="n">
        <v>0</v>
      </c>
      <c r="AM680" s="3" t="n">
        <v>1</v>
      </c>
      <c r="AN680" s="7" t="n">
        <v>1</v>
      </c>
      <c r="AO680" s="0" t="n">
        <f aca="false">S680*2</f>
        <v>1.8</v>
      </c>
      <c r="AP680" s="0" t="n">
        <f aca="false">IF(T680&gt;=AO680,1,0)</f>
        <v>0</v>
      </c>
    </row>
    <row r="681" customFormat="false" ht="12.75" hidden="false" customHeight="false" outlineLevel="0" collapsed="false">
      <c r="A681" s="3" t="n">
        <v>688</v>
      </c>
      <c r="B681" s="3" t="n">
        <v>0</v>
      </c>
      <c r="C681" s="3" t="n">
        <v>0</v>
      </c>
      <c r="D681" s="3" t="n">
        <v>63</v>
      </c>
      <c r="E681" s="3" t="n">
        <v>0</v>
      </c>
      <c r="F681" s="3" t="n">
        <v>1</v>
      </c>
      <c r="G681" s="3" t="n">
        <v>0</v>
      </c>
      <c r="H681" s="3" t="n">
        <v>0</v>
      </c>
      <c r="I681" s="3" t="n">
        <v>0</v>
      </c>
      <c r="J681" s="3" t="n">
        <v>0</v>
      </c>
      <c r="K681" s="3" t="n">
        <v>0</v>
      </c>
      <c r="L681" s="3" t="n">
        <v>136</v>
      </c>
      <c r="M681" s="3" t="n">
        <v>76</v>
      </c>
      <c r="N681" s="4" t="n">
        <v>40.1</v>
      </c>
      <c r="O681" s="5" t="n">
        <v>0</v>
      </c>
      <c r="P681" s="3" t="n">
        <v>1</v>
      </c>
      <c r="Q681" s="3" t="n">
        <v>0</v>
      </c>
      <c r="R681" s="3" t="n">
        <v>0</v>
      </c>
      <c r="S681" s="6" t="n">
        <v>1.5</v>
      </c>
      <c r="T681" s="6" t="n">
        <v>1.5</v>
      </c>
      <c r="U681" s="6" t="n">
        <v>37.2770387385696</v>
      </c>
      <c r="V681" s="6" t="n">
        <v>37.2770387385696</v>
      </c>
      <c r="W681" s="6" t="n">
        <v>36.8124180632238</v>
      </c>
      <c r="X681" s="6" t="n">
        <v>36.8</v>
      </c>
      <c r="Y681" s="3" t="n">
        <v>1</v>
      </c>
      <c r="Z681" s="3" t="n">
        <v>1</v>
      </c>
      <c r="AA681" s="3" t="n">
        <v>0</v>
      </c>
      <c r="AB681" s="3" t="n">
        <v>0</v>
      </c>
      <c r="AC681" s="3" t="n">
        <v>0</v>
      </c>
      <c r="AD681" s="3" t="n">
        <v>0</v>
      </c>
      <c r="AE681" s="3" t="n">
        <v>0</v>
      </c>
      <c r="AF681" s="3" t="n">
        <v>0</v>
      </c>
      <c r="AG681" s="3" t="n">
        <v>1</v>
      </c>
      <c r="AH681" s="3" t="n">
        <v>0</v>
      </c>
      <c r="AI681" s="3" t="n">
        <v>1</v>
      </c>
      <c r="AJ681" s="3" t="n">
        <v>0</v>
      </c>
      <c r="AK681" s="7" t="n">
        <v>1</v>
      </c>
      <c r="AL681" s="3" t="n">
        <v>0</v>
      </c>
      <c r="AM681" s="3" t="n">
        <v>1</v>
      </c>
      <c r="AN681" s="7" t="n">
        <v>1</v>
      </c>
      <c r="AO681" s="0" t="n">
        <f aca="false">S681*2</f>
        <v>3</v>
      </c>
      <c r="AP681" s="0" t="n">
        <f aca="false">IF(T681&gt;=AO681,1,0)</f>
        <v>0</v>
      </c>
    </row>
    <row r="682" customFormat="false" ht="12.75" hidden="false" customHeight="false" outlineLevel="0" collapsed="false">
      <c r="A682" s="3" t="n">
        <v>689</v>
      </c>
      <c r="B682" s="3" t="n">
        <v>0</v>
      </c>
      <c r="C682" s="3" t="n">
        <v>0</v>
      </c>
      <c r="D682" s="3" t="n">
        <v>40</v>
      </c>
      <c r="E682" s="3" t="n">
        <v>0</v>
      </c>
      <c r="F682" s="3" t="n">
        <v>0</v>
      </c>
      <c r="G682" s="3" t="n">
        <v>0</v>
      </c>
      <c r="H682" s="3" t="n">
        <v>0</v>
      </c>
      <c r="I682" s="3" t="n">
        <v>0</v>
      </c>
      <c r="J682" s="3" t="n">
        <v>0</v>
      </c>
      <c r="K682" s="3" t="n">
        <v>0</v>
      </c>
      <c r="L682" s="3" t="n">
        <v>121</v>
      </c>
      <c r="M682" s="3" t="n">
        <v>75</v>
      </c>
      <c r="N682" s="4" t="n">
        <v>0.034</v>
      </c>
      <c r="O682" s="5" t="n">
        <v>1</v>
      </c>
      <c r="P682" s="3" t="n">
        <v>0</v>
      </c>
      <c r="Q682" s="3" t="n">
        <v>0</v>
      </c>
      <c r="R682" s="3" t="n">
        <v>1</v>
      </c>
      <c r="S682" s="6" t="n">
        <v>0.59</v>
      </c>
      <c r="T682" s="6" t="n">
        <v>0.74</v>
      </c>
      <c r="U682" s="6" t="n">
        <v>119.987346702474</v>
      </c>
      <c r="V682" s="6" t="n">
        <v>92.3858091094187</v>
      </c>
      <c r="W682" s="6" t="n">
        <v>115.016295426611</v>
      </c>
      <c r="X682" s="6" t="n">
        <v>101.7</v>
      </c>
      <c r="Y682" s="3" t="n">
        <v>1</v>
      </c>
      <c r="Z682" s="3" t="n">
        <v>0</v>
      </c>
      <c r="AA682" s="3" t="n">
        <v>0</v>
      </c>
      <c r="AB682" s="3" t="n">
        <v>0</v>
      </c>
      <c r="AC682" s="3" t="n">
        <v>0</v>
      </c>
      <c r="AD682" s="3" t="n">
        <v>0</v>
      </c>
      <c r="AE682" s="3" t="n">
        <v>0</v>
      </c>
      <c r="AF682" s="3" t="n">
        <v>0</v>
      </c>
      <c r="AG682" s="3" t="n">
        <v>0</v>
      </c>
      <c r="AH682" s="3" t="n">
        <v>0</v>
      </c>
      <c r="AI682" s="3" t="n">
        <v>0</v>
      </c>
      <c r="AJ682" s="3" t="n">
        <v>0</v>
      </c>
      <c r="AK682" s="7" t="n">
        <v>0</v>
      </c>
      <c r="AL682" s="3" t="n">
        <v>0</v>
      </c>
      <c r="AM682" s="3" t="n">
        <v>1</v>
      </c>
      <c r="AN682" s="7" t="n">
        <v>0</v>
      </c>
      <c r="AO682" s="0" t="n">
        <f aca="false">S682*2</f>
        <v>1.18</v>
      </c>
      <c r="AP682" s="0" t="n">
        <f aca="false">IF(T682&gt;=AO682,1,0)</f>
        <v>0</v>
      </c>
    </row>
    <row r="683" customFormat="false" ht="12.75" hidden="false" customHeight="false" outlineLevel="0" collapsed="false">
      <c r="A683" s="3" t="n">
        <v>690</v>
      </c>
      <c r="B683" s="3" t="n">
        <v>0</v>
      </c>
      <c r="C683" s="3" t="n">
        <v>0</v>
      </c>
      <c r="D683" s="3" t="n">
        <v>37</v>
      </c>
      <c r="E683" s="3" t="n">
        <v>0</v>
      </c>
      <c r="F683" s="3" t="n">
        <v>0</v>
      </c>
      <c r="G683" s="3" t="n">
        <v>0</v>
      </c>
      <c r="H683" s="3" t="n">
        <v>0</v>
      </c>
      <c r="I683" s="3" t="n">
        <v>0</v>
      </c>
      <c r="J683" s="3" t="n">
        <v>0</v>
      </c>
      <c r="K683" s="3" t="n">
        <v>0</v>
      </c>
      <c r="L683" s="3" t="n">
        <v>126</v>
      </c>
      <c r="M683" s="3" t="n">
        <v>68</v>
      </c>
      <c r="N683" s="4" t="n">
        <v>1.642</v>
      </c>
      <c r="O683" s="5" t="n">
        <v>0</v>
      </c>
      <c r="P683" s="3" t="n">
        <v>0</v>
      </c>
      <c r="Q683" s="3" t="n">
        <v>0</v>
      </c>
      <c r="R683" s="3" t="n">
        <v>1</v>
      </c>
      <c r="S683" s="6" t="n">
        <v>0.77</v>
      </c>
      <c r="T683" s="6" t="n">
        <v>0.77</v>
      </c>
      <c r="U683" s="6" t="n">
        <v>89.6523344618536</v>
      </c>
      <c r="V683" s="6" t="n">
        <v>89.6523344618536</v>
      </c>
      <c r="W683" s="6" t="n">
        <v>98.9557261524584</v>
      </c>
      <c r="X683" s="6" t="n">
        <v>99</v>
      </c>
      <c r="Y683" s="3" t="n">
        <v>0</v>
      </c>
      <c r="Z683" s="3" t="n">
        <v>1</v>
      </c>
      <c r="AA683" s="3" t="n">
        <v>0</v>
      </c>
      <c r="AB683" s="3" t="n">
        <v>0</v>
      </c>
      <c r="AC683" s="3" t="n">
        <v>0</v>
      </c>
      <c r="AD683" s="3" t="n">
        <v>0</v>
      </c>
      <c r="AE683" s="3" t="n">
        <v>0</v>
      </c>
      <c r="AF683" s="3" t="n">
        <v>0</v>
      </c>
      <c r="AG683" s="3" t="n">
        <v>0</v>
      </c>
      <c r="AH683" s="3" t="n">
        <v>0</v>
      </c>
      <c r="AI683" s="3" t="n">
        <v>0</v>
      </c>
      <c r="AJ683" s="3" t="n">
        <v>0</v>
      </c>
      <c r="AK683" s="7" t="n">
        <v>0</v>
      </c>
      <c r="AL683" s="3" t="n">
        <v>0</v>
      </c>
      <c r="AM683" s="3" t="n">
        <v>1</v>
      </c>
      <c r="AN683" s="7" t="n">
        <v>1</v>
      </c>
      <c r="AO683" s="0" t="n">
        <f aca="false">S683*2</f>
        <v>1.54</v>
      </c>
      <c r="AP683" s="0" t="n">
        <f aca="false">IF(T683&gt;=AO683,1,0)</f>
        <v>0</v>
      </c>
    </row>
    <row r="684" customFormat="false" ht="12.75" hidden="false" customHeight="false" outlineLevel="0" collapsed="false">
      <c r="A684" s="3" t="n">
        <v>691</v>
      </c>
      <c r="B684" s="3" t="n">
        <v>0</v>
      </c>
      <c r="C684" s="3" t="n">
        <v>0</v>
      </c>
      <c r="D684" s="3" t="n">
        <v>35</v>
      </c>
      <c r="E684" s="3" t="n">
        <v>0</v>
      </c>
      <c r="F684" s="3" t="n">
        <v>0</v>
      </c>
      <c r="G684" s="3" t="n">
        <v>0</v>
      </c>
      <c r="H684" s="3" t="n">
        <v>0</v>
      </c>
      <c r="I684" s="3" t="n">
        <v>0</v>
      </c>
      <c r="J684" s="3" t="n">
        <v>0</v>
      </c>
      <c r="K684" s="3" t="n">
        <v>0</v>
      </c>
      <c r="L684" s="3" t="n">
        <v>142</v>
      </c>
      <c r="M684" s="3" t="n">
        <v>99</v>
      </c>
      <c r="N684" s="4" t="n">
        <v>8.352</v>
      </c>
      <c r="O684" s="5" t="n">
        <v>0</v>
      </c>
      <c r="P684" s="3" t="n">
        <v>0</v>
      </c>
      <c r="Q684" s="3" t="n">
        <v>0</v>
      </c>
      <c r="R684" s="3" t="n">
        <v>1</v>
      </c>
      <c r="S684" s="6" t="n">
        <v>0.8</v>
      </c>
      <c r="T684" s="6" t="n">
        <v>1.07</v>
      </c>
      <c r="U684" s="6" t="n">
        <v>86.7571329481308</v>
      </c>
      <c r="V684" s="6" t="n">
        <v>62.0243407707565</v>
      </c>
      <c r="W684" s="6" t="n">
        <v>95.8239183174618</v>
      </c>
      <c r="X684" s="6" t="n">
        <v>67.4</v>
      </c>
      <c r="Y684" s="3" t="n">
        <v>0</v>
      </c>
      <c r="Z684" s="3" t="n">
        <v>1</v>
      </c>
      <c r="AA684" s="3" t="n">
        <v>0</v>
      </c>
      <c r="AB684" s="3" t="n">
        <v>1</v>
      </c>
      <c r="AC684" s="3" t="n">
        <v>0</v>
      </c>
      <c r="AD684" s="3" t="n">
        <v>0</v>
      </c>
      <c r="AE684" s="3" t="n">
        <v>0</v>
      </c>
      <c r="AF684" s="3" t="n">
        <v>0</v>
      </c>
      <c r="AG684" s="3" t="n">
        <v>0</v>
      </c>
      <c r="AH684" s="3" t="n">
        <v>0</v>
      </c>
      <c r="AI684" s="3" t="n">
        <v>0</v>
      </c>
      <c r="AJ684" s="3" t="n">
        <v>0</v>
      </c>
      <c r="AK684" s="7" t="n">
        <v>0</v>
      </c>
      <c r="AL684" s="3" t="n">
        <v>0</v>
      </c>
      <c r="AM684" s="3" t="n">
        <v>1</v>
      </c>
      <c r="AN684" s="7" t="n">
        <v>1</v>
      </c>
      <c r="AO684" s="0" t="n">
        <f aca="false">S684*2</f>
        <v>1.6</v>
      </c>
      <c r="AP684" s="0" t="n">
        <f aca="false">IF(T684&gt;=AO684,1,0)</f>
        <v>0</v>
      </c>
    </row>
    <row r="685" customFormat="false" ht="12.75" hidden="false" customHeight="false" outlineLevel="0" collapsed="false">
      <c r="A685" s="3" t="n">
        <v>692</v>
      </c>
      <c r="B685" s="3" t="n">
        <v>0</v>
      </c>
      <c r="C685" s="3" t="n">
        <v>0</v>
      </c>
      <c r="D685" s="3" t="n">
        <v>53</v>
      </c>
      <c r="E685" s="3" t="n">
        <v>0</v>
      </c>
      <c r="F685" s="3" t="n">
        <v>0</v>
      </c>
      <c r="G685" s="3" t="n">
        <v>0</v>
      </c>
      <c r="H685" s="3" t="n">
        <v>0</v>
      </c>
      <c r="I685" s="3" t="n">
        <v>0</v>
      </c>
      <c r="J685" s="3" t="n">
        <v>1</v>
      </c>
      <c r="K685" s="3" t="n">
        <v>0</v>
      </c>
      <c r="L685" s="3" t="n">
        <v>112</v>
      </c>
      <c r="M685" s="3" t="n">
        <v>78</v>
      </c>
      <c r="N685" s="4" t="n">
        <v>19.602</v>
      </c>
      <c r="O685" s="5" t="n">
        <v>0</v>
      </c>
      <c r="P685" s="3" t="n">
        <v>1</v>
      </c>
      <c r="Q685" s="3" t="n">
        <v>0</v>
      </c>
      <c r="R685" s="3" t="n">
        <v>0</v>
      </c>
      <c r="S685" s="6" t="n">
        <v>0.82</v>
      </c>
      <c r="T685" s="6" t="n">
        <v>0.94</v>
      </c>
      <c r="U685" s="6" t="n">
        <v>77.5082019780765</v>
      </c>
      <c r="V685" s="6" t="n">
        <v>66.2062980641241</v>
      </c>
      <c r="W685" s="6" t="n">
        <v>81.9587347310697</v>
      </c>
      <c r="X685" s="6" t="n">
        <v>69.5</v>
      </c>
      <c r="Y685" s="3" t="n">
        <v>1</v>
      </c>
      <c r="Z685" s="3" t="n">
        <v>1</v>
      </c>
      <c r="AA685" s="3" t="n">
        <v>0</v>
      </c>
      <c r="AB685" s="3" t="n">
        <v>0</v>
      </c>
      <c r="AC685" s="3" t="n">
        <v>0</v>
      </c>
      <c r="AD685" s="3" t="n">
        <v>0</v>
      </c>
      <c r="AE685" s="3" t="n">
        <v>0</v>
      </c>
      <c r="AF685" s="3" t="n">
        <v>0</v>
      </c>
      <c r="AG685" s="3" t="n">
        <v>0</v>
      </c>
      <c r="AH685" s="3" t="n">
        <v>0</v>
      </c>
      <c r="AI685" s="3" t="n">
        <v>0</v>
      </c>
      <c r="AJ685" s="3" t="n">
        <v>0</v>
      </c>
      <c r="AK685" s="7" t="n">
        <v>0</v>
      </c>
      <c r="AL685" s="3" t="n">
        <v>0</v>
      </c>
      <c r="AM685" s="3" t="n">
        <v>1</v>
      </c>
      <c r="AN685" s="7" t="n">
        <v>1</v>
      </c>
      <c r="AO685" s="0" t="n">
        <f aca="false">S685*2</f>
        <v>1.64</v>
      </c>
      <c r="AP685" s="0" t="n">
        <f aca="false">IF(T685&gt;=AO685,1,0)</f>
        <v>0</v>
      </c>
    </row>
    <row r="686" customFormat="false" ht="12.75" hidden="false" customHeight="false" outlineLevel="0" collapsed="false">
      <c r="A686" s="3" t="n">
        <v>693</v>
      </c>
      <c r="B686" s="3" t="n">
        <v>0</v>
      </c>
      <c r="C686" s="3" t="n">
        <v>0</v>
      </c>
      <c r="D686" s="3" t="n">
        <v>84</v>
      </c>
      <c r="E686" s="3" t="n">
        <v>1</v>
      </c>
      <c r="F686" s="3" t="n">
        <v>1</v>
      </c>
      <c r="G686" s="3" t="n">
        <v>0</v>
      </c>
      <c r="H686" s="3" t="n">
        <v>0</v>
      </c>
      <c r="I686" s="3" t="n">
        <v>0</v>
      </c>
      <c r="J686" s="3" t="n">
        <v>0</v>
      </c>
      <c r="K686" s="3" t="n">
        <v>0</v>
      </c>
      <c r="L686" s="3" t="n">
        <v>138</v>
      </c>
      <c r="M686" s="3" t="n">
        <v>85</v>
      </c>
      <c r="N686" s="4" t="n">
        <v>11.797</v>
      </c>
      <c r="O686" s="5" t="n">
        <v>0</v>
      </c>
      <c r="P686" s="3" t="n">
        <v>1</v>
      </c>
      <c r="Q686" s="3" t="n">
        <v>1</v>
      </c>
      <c r="R686" s="3" t="n">
        <v>0</v>
      </c>
      <c r="S686" s="6" t="n">
        <v>1.19</v>
      </c>
      <c r="T686" s="6" t="n">
        <v>1.19</v>
      </c>
      <c r="U686" s="6" t="n">
        <v>45.9311121154102</v>
      </c>
      <c r="V686" s="6" t="n">
        <v>45.9311121154102</v>
      </c>
      <c r="W686" s="6" t="n">
        <v>42.0229580566303</v>
      </c>
      <c r="X686" s="6" t="n">
        <v>42</v>
      </c>
      <c r="Y686" s="3" t="n">
        <v>0</v>
      </c>
      <c r="Z686" s="3" t="n">
        <v>1</v>
      </c>
      <c r="AA686" s="3" t="n">
        <v>0</v>
      </c>
      <c r="AB686" s="3" t="n">
        <v>0</v>
      </c>
      <c r="AC686" s="3" t="n">
        <v>0</v>
      </c>
      <c r="AD686" s="3" t="n">
        <v>0</v>
      </c>
      <c r="AE686" s="3" t="n">
        <v>1</v>
      </c>
      <c r="AF686" s="3" t="n">
        <v>0</v>
      </c>
      <c r="AG686" s="3" t="n">
        <v>0</v>
      </c>
      <c r="AH686" s="3" t="n">
        <v>0</v>
      </c>
      <c r="AI686" s="3" t="n">
        <v>0</v>
      </c>
      <c r="AJ686" s="3" t="n">
        <v>0</v>
      </c>
      <c r="AK686" s="7" t="n">
        <v>1</v>
      </c>
      <c r="AL686" s="3" t="n">
        <v>1</v>
      </c>
      <c r="AM686" s="3" t="n">
        <v>1</v>
      </c>
      <c r="AN686" s="7" t="n">
        <v>1</v>
      </c>
      <c r="AO686" s="0" t="n">
        <f aca="false">S686*2</f>
        <v>2.38</v>
      </c>
      <c r="AP686" s="0" t="n">
        <f aca="false">IF(T686&gt;=AO686,1,0)</f>
        <v>0</v>
      </c>
    </row>
    <row r="687" customFormat="false" ht="12.75" hidden="false" customHeight="false" outlineLevel="0" collapsed="false">
      <c r="A687" s="3" t="n">
        <v>694</v>
      </c>
      <c r="B687" s="3" t="n">
        <v>0</v>
      </c>
      <c r="C687" s="3" t="n">
        <v>1</v>
      </c>
      <c r="D687" s="3" t="n">
        <v>60</v>
      </c>
      <c r="E687" s="3" t="n">
        <v>0</v>
      </c>
      <c r="F687" s="3" t="n">
        <v>1</v>
      </c>
      <c r="G687" s="3" t="n">
        <v>0</v>
      </c>
      <c r="H687" s="3" t="n">
        <v>0</v>
      </c>
      <c r="I687" s="3" t="n">
        <v>1</v>
      </c>
      <c r="J687" s="3" t="n">
        <v>0</v>
      </c>
      <c r="K687" s="3" t="n">
        <v>0</v>
      </c>
      <c r="L687" s="3" t="n">
        <v>157</v>
      </c>
      <c r="M687" s="3" t="n">
        <v>93</v>
      </c>
      <c r="N687" s="4" t="n">
        <v>12.604</v>
      </c>
      <c r="O687" s="5" t="n">
        <v>0</v>
      </c>
      <c r="P687" s="3" t="n">
        <v>0</v>
      </c>
      <c r="Q687" s="3" t="n">
        <v>0</v>
      </c>
      <c r="R687" s="3" t="n">
        <v>0</v>
      </c>
      <c r="S687" s="6" t="n">
        <v>1.1</v>
      </c>
      <c r="T687" s="6" t="n">
        <v>1.2</v>
      </c>
      <c r="U687" s="6" t="n">
        <v>72.5740035649529</v>
      </c>
      <c r="V687" s="6" t="n">
        <v>65.6406816631243</v>
      </c>
      <c r="W687" s="6" t="n">
        <v>72.5787459417775</v>
      </c>
      <c r="X687" s="6" t="n">
        <v>65.3</v>
      </c>
      <c r="Y687" s="3" t="n">
        <v>0</v>
      </c>
      <c r="Z687" s="3" t="n">
        <v>0</v>
      </c>
      <c r="AA687" s="3" t="n">
        <v>0</v>
      </c>
      <c r="AB687" s="3" t="n">
        <v>0</v>
      </c>
      <c r="AC687" s="3" t="n">
        <v>0</v>
      </c>
      <c r="AD687" s="3" t="n">
        <v>1</v>
      </c>
      <c r="AE687" s="3" t="n">
        <v>0</v>
      </c>
      <c r="AF687" s="3" t="n">
        <v>0</v>
      </c>
      <c r="AG687" s="3" t="n">
        <v>0</v>
      </c>
      <c r="AH687" s="3" t="n">
        <v>0</v>
      </c>
      <c r="AI687" s="3" t="n">
        <v>0</v>
      </c>
      <c r="AJ687" s="3" t="n">
        <v>0</v>
      </c>
      <c r="AK687" s="7" t="n">
        <v>1</v>
      </c>
      <c r="AL687" s="3" t="n">
        <v>1</v>
      </c>
      <c r="AM687" s="3" t="n">
        <v>0</v>
      </c>
      <c r="AN687" s="7" t="n">
        <v>0</v>
      </c>
      <c r="AO687" s="0" t="n">
        <f aca="false">S687*2</f>
        <v>2.2</v>
      </c>
      <c r="AP687" s="0" t="n">
        <f aca="false">IF(T687&gt;=AO687,1,0)</f>
        <v>0</v>
      </c>
    </row>
    <row r="688" customFormat="false" ht="12.75" hidden="false" customHeight="false" outlineLevel="0" collapsed="false">
      <c r="A688" s="3" t="n">
        <v>695</v>
      </c>
      <c r="B688" s="3" t="n">
        <v>0</v>
      </c>
      <c r="C688" s="3" t="n">
        <v>0</v>
      </c>
      <c r="D688" s="3" t="n">
        <v>47</v>
      </c>
      <c r="E688" s="3" t="n">
        <v>0</v>
      </c>
      <c r="F688" s="3" t="n">
        <v>0</v>
      </c>
      <c r="G688" s="3" t="n">
        <v>0</v>
      </c>
      <c r="H688" s="3" t="n">
        <v>0</v>
      </c>
      <c r="I688" s="3" t="n">
        <v>0</v>
      </c>
      <c r="J688" s="3" t="n">
        <v>0</v>
      </c>
      <c r="K688" s="3" t="n">
        <v>0</v>
      </c>
      <c r="L688" s="3" t="n">
        <v>121</v>
      </c>
      <c r="M688" s="3" t="n">
        <v>73</v>
      </c>
      <c r="N688" s="4" t="n">
        <v>19.086</v>
      </c>
      <c r="O688" s="5" t="n">
        <v>0</v>
      </c>
      <c r="P688" s="3" t="n">
        <v>1</v>
      </c>
      <c r="Q688" s="3" t="n">
        <v>0</v>
      </c>
      <c r="R688" s="3" t="n">
        <v>1</v>
      </c>
      <c r="S688" s="6" t="n">
        <v>1.05</v>
      </c>
      <c r="T688" s="6" t="n">
        <v>1.05</v>
      </c>
      <c r="U688" s="6" t="n">
        <v>59.7074513175737</v>
      </c>
      <c r="V688" s="6" t="n">
        <v>59.7074513175737</v>
      </c>
      <c r="W688" s="6" t="n">
        <v>63.3990629798228</v>
      </c>
      <c r="X688" s="6" t="n">
        <v>63.4</v>
      </c>
      <c r="Y688" s="3" t="n">
        <v>1</v>
      </c>
      <c r="Z688" s="3" t="n">
        <v>1</v>
      </c>
      <c r="AA688" s="3" t="n">
        <v>0</v>
      </c>
      <c r="AB688" s="3" t="n">
        <v>0</v>
      </c>
      <c r="AC688" s="3" t="n">
        <v>0</v>
      </c>
      <c r="AD688" s="3" t="n">
        <v>0</v>
      </c>
      <c r="AE688" s="3" t="n">
        <v>0</v>
      </c>
      <c r="AF688" s="3" t="n">
        <v>0</v>
      </c>
      <c r="AG688" s="3" t="n">
        <v>0</v>
      </c>
      <c r="AH688" s="3" t="n">
        <v>0</v>
      </c>
      <c r="AI688" s="3" t="n">
        <v>0</v>
      </c>
      <c r="AJ688" s="3" t="n">
        <v>0</v>
      </c>
      <c r="AK688" s="7" t="n">
        <v>0</v>
      </c>
      <c r="AL688" s="3" t="n">
        <v>0</v>
      </c>
      <c r="AM688" s="3" t="n">
        <v>1</v>
      </c>
      <c r="AN688" s="7" t="n">
        <v>1</v>
      </c>
      <c r="AO688" s="0" t="n">
        <f aca="false">S688*2</f>
        <v>2.1</v>
      </c>
      <c r="AP688" s="0" t="n">
        <f aca="false">IF(T688&gt;=AO688,1,0)</f>
        <v>0</v>
      </c>
    </row>
    <row r="689" customFormat="false" ht="12.75" hidden="false" customHeight="false" outlineLevel="0" collapsed="false">
      <c r="A689" s="3" t="n">
        <v>696</v>
      </c>
      <c r="B689" s="3" t="n">
        <v>0</v>
      </c>
      <c r="C689" s="3" t="n">
        <v>0</v>
      </c>
      <c r="D689" s="3" t="n">
        <v>49</v>
      </c>
      <c r="E689" s="3" t="n">
        <v>1</v>
      </c>
      <c r="F689" s="3" t="n">
        <v>0</v>
      </c>
      <c r="G689" s="3" t="n">
        <v>0</v>
      </c>
      <c r="H689" s="3" t="n">
        <v>0</v>
      </c>
      <c r="I689" s="3" t="n">
        <v>0</v>
      </c>
      <c r="J689" s="3" t="n">
        <v>0</v>
      </c>
      <c r="K689" s="3" t="n">
        <v>0</v>
      </c>
      <c r="L689" s="3" t="n">
        <v>156</v>
      </c>
      <c r="M689" s="3" t="n">
        <v>81</v>
      </c>
      <c r="N689" s="4" t="n">
        <v>6.933</v>
      </c>
      <c r="O689" s="5" t="n">
        <v>0</v>
      </c>
      <c r="P689" s="3" t="n">
        <v>0</v>
      </c>
      <c r="Q689" s="3" t="n">
        <v>0</v>
      </c>
      <c r="R689" s="3" t="n">
        <v>1</v>
      </c>
      <c r="S689" s="6" t="n">
        <v>0.68</v>
      </c>
      <c r="T689" s="6" t="n">
        <v>0.75</v>
      </c>
      <c r="U689" s="6" t="n">
        <v>97.7443718512959</v>
      </c>
      <c r="V689" s="6" t="n">
        <v>87.2943925646226</v>
      </c>
      <c r="W689" s="6" t="n">
        <v>103.042762018035</v>
      </c>
      <c r="X689" s="6" t="n">
        <v>93.9</v>
      </c>
      <c r="Y689" s="3" t="n">
        <v>0</v>
      </c>
      <c r="Z689" s="3" t="n">
        <v>1</v>
      </c>
      <c r="AA689" s="3" t="n">
        <v>0</v>
      </c>
      <c r="AB689" s="3" t="n">
        <v>1</v>
      </c>
      <c r="AC689" s="3" t="n">
        <v>0</v>
      </c>
      <c r="AD689" s="3" t="n">
        <v>0</v>
      </c>
      <c r="AE689" s="3" t="n">
        <v>0</v>
      </c>
      <c r="AF689" s="3" t="n">
        <v>0</v>
      </c>
      <c r="AG689" s="3" t="n">
        <v>0</v>
      </c>
      <c r="AH689" s="3" t="n">
        <v>0</v>
      </c>
      <c r="AI689" s="3" t="n">
        <v>0</v>
      </c>
      <c r="AJ689" s="3" t="n">
        <v>0</v>
      </c>
      <c r="AK689" s="7" t="n">
        <v>0</v>
      </c>
      <c r="AL689" s="3" t="n">
        <v>0</v>
      </c>
      <c r="AM689" s="3" t="n">
        <v>1</v>
      </c>
      <c r="AN689" s="7" t="n">
        <v>1</v>
      </c>
      <c r="AO689" s="0" t="n">
        <f aca="false">S689*2</f>
        <v>1.36</v>
      </c>
      <c r="AP689" s="0" t="n">
        <f aca="false">IF(T689&gt;=AO689,1,0)</f>
        <v>0</v>
      </c>
    </row>
    <row r="690" customFormat="false" ht="12.75" hidden="false" customHeight="false" outlineLevel="0" collapsed="false">
      <c r="A690" s="3" t="n">
        <v>697</v>
      </c>
      <c r="B690" s="3" t="n">
        <v>0</v>
      </c>
      <c r="C690" s="3" t="n">
        <v>0</v>
      </c>
      <c r="D690" s="3" t="n">
        <v>85</v>
      </c>
      <c r="E690" s="3" t="n">
        <v>0</v>
      </c>
      <c r="F690" s="3" t="n">
        <v>1</v>
      </c>
      <c r="G690" s="3" t="n">
        <v>0</v>
      </c>
      <c r="H690" s="3" t="n">
        <v>0</v>
      </c>
      <c r="I690" s="3" t="n">
        <v>0</v>
      </c>
      <c r="J690" s="3" t="n">
        <v>0</v>
      </c>
      <c r="K690" s="3" t="n">
        <v>0</v>
      </c>
      <c r="L690" s="3" t="n">
        <v>199</v>
      </c>
      <c r="M690" s="3" t="n">
        <v>83</v>
      </c>
      <c r="N690" s="4" t="n">
        <v>7.288</v>
      </c>
      <c r="O690" s="5" t="n">
        <v>1</v>
      </c>
      <c r="P690" s="3" t="n">
        <v>1</v>
      </c>
      <c r="Q690" s="3" t="n">
        <v>0</v>
      </c>
      <c r="R690" s="3" t="n">
        <v>0</v>
      </c>
      <c r="S690" s="6" t="n">
        <v>0.66</v>
      </c>
      <c r="T690" s="6" t="n">
        <v>0.87</v>
      </c>
      <c r="U690" s="6" t="n">
        <v>90.4671910518883</v>
      </c>
      <c r="V690" s="6" t="n">
        <v>65.7717791828379</v>
      </c>
      <c r="W690" s="6" t="n">
        <v>80.8082896094965</v>
      </c>
      <c r="X690" s="6" t="n">
        <v>60.9</v>
      </c>
      <c r="Y690" s="3" t="n">
        <v>0</v>
      </c>
      <c r="Z690" s="3" t="n">
        <v>0</v>
      </c>
      <c r="AA690" s="3" t="n">
        <v>0</v>
      </c>
      <c r="AB690" s="3" t="n">
        <v>0</v>
      </c>
      <c r="AC690" s="3" t="n">
        <v>0</v>
      </c>
      <c r="AD690" s="3" t="n">
        <v>0</v>
      </c>
      <c r="AE690" s="3" t="n">
        <v>0</v>
      </c>
      <c r="AF690" s="3" t="n">
        <v>1</v>
      </c>
      <c r="AG690" s="3" t="n">
        <v>0</v>
      </c>
      <c r="AH690" s="3" t="n">
        <v>0</v>
      </c>
      <c r="AI690" s="3" t="n">
        <v>0</v>
      </c>
      <c r="AJ690" s="3" t="n">
        <v>0</v>
      </c>
      <c r="AK690" s="7" t="n">
        <v>1</v>
      </c>
      <c r="AL690" s="3" t="n">
        <v>0</v>
      </c>
      <c r="AM690" s="3" t="n">
        <v>0</v>
      </c>
      <c r="AN690" s="7" t="n">
        <v>0</v>
      </c>
      <c r="AO690" s="0" t="n">
        <f aca="false">S690*2</f>
        <v>1.32</v>
      </c>
      <c r="AP690" s="0" t="n">
        <f aca="false">IF(T690&gt;=AO690,1,0)</f>
        <v>0</v>
      </c>
    </row>
    <row r="691" customFormat="false" ht="12.75" hidden="false" customHeight="false" outlineLevel="0" collapsed="false">
      <c r="A691" s="3" t="n">
        <v>698</v>
      </c>
      <c r="B691" s="3" t="n">
        <v>0</v>
      </c>
      <c r="C691" s="3" t="n">
        <v>0</v>
      </c>
      <c r="D691" s="3" t="n">
        <v>93</v>
      </c>
      <c r="E691" s="3" t="n">
        <v>0</v>
      </c>
      <c r="F691" s="3" t="n">
        <v>1</v>
      </c>
      <c r="G691" s="3" t="n">
        <v>0</v>
      </c>
      <c r="H691" s="3" t="n">
        <v>0</v>
      </c>
      <c r="I691" s="3" t="n">
        <v>1</v>
      </c>
      <c r="J691" s="3" t="n">
        <v>0</v>
      </c>
      <c r="K691" s="3" t="n">
        <v>0</v>
      </c>
      <c r="L691" s="3" t="n">
        <v>206</v>
      </c>
      <c r="M691" s="3" t="n">
        <v>106</v>
      </c>
      <c r="N691" s="4" t="n">
        <v>0.483</v>
      </c>
      <c r="O691" s="5" t="n">
        <v>0</v>
      </c>
      <c r="P691" s="3" t="n">
        <v>1</v>
      </c>
      <c r="Q691" s="3" t="n">
        <v>0</v>
      </c>
      <c r="R691" s="3" t="n">
        <v>0</v>
      </c>
      <c r="S691" s="6" t="n">
        <v>1.12</v>
      </c>
      <c r="T691" s="6" t="n">
        <v>1.51</v>
      </c>
      <c r="U691" s="6" t="n">
        <v>48.2522103908033</v>
      </c>
      <c r="V691" s="6" t="n">
        <v>34.1802640772971</v>
      </c>
      <c r="W691" s="6" t="n">
        <v>42.4484213105811</v>
      </c>
      <c r="X691" s="6" t="n">
        <v>29.6</v>
      </c>
      <c r="Y691" s="3" t="n">
        <v>0</v>
      </c>
      <c r="Z691" s="3" t="n">
        <v>1</v>
      </c>
      <c r="AA691" s="3" t="n">
        <v>0</v>
      </c>
      <c r="AB691" s="3" t="n">
        <v>0</v>
      </c>
      <c r="AC691" s="3" t="n">
        <v>0</v>
      </c>
      <c r="AD691" s="3" t="n">
        <v>0</v>
      </c>
      <c r="AE691" s="3" t="n">
        <v>1</v>
      </c>
      <c r="AF691" s="3" t="n">
        <v>0</v>
      </c>
      <c r="AG691" s="3" t="n">
        <v>1</v>
      </c>
      <c r="AH691" s="3" t="n">
        <v>1</v>
      </c>
      <c r="AI691" s="3" t="n">
        <v>1</v>
      </c>
      <c r="AJ691" s="3" t="n">
        <v>0</v>
      </c>
      <c r="AK691" s="7" t="n">
        <v>1</v>
      </c>
      <c r="AL691" s="3" t="n">
        <v>1</v>
      </c>
      <c r="AM691" s="3" t="n">
        <v>1</v>
      </c>
      <c r="AN691" s="7" t="n">
        <v>1</v>
      </c>
      <c r="AO691" s="0" t="n">
        <f aca="false">S691*2</f>
        <v>2.24</v>
      </c>
      <c r="AP691" s="0" t="n">
        <f aca="false">IF(T691&gt;=AO691,1,0)</f>
        <v>0</v>
      </c>
    </row>
    <row r="692" customFormat="false" ht="12.75" hidden="false" customHeight="false" outlineLevel="0" collapsed="false">
      <c r="A692" s="3" t="n">
        <v>699</v>
      </c>
      <c r="B692" s="3" t="n">
        <v>0</v>
      </c>
      <c r="C692" s="3" t="n">
        <v>1</v>
      </c>
      <c r="D692" s="3" t="n">
        <v>83</v>
      </c>
      <c r="E692" s="3" t="n">
        <v>0</v>
      </c>
      <c r="F692" s="3" t="n">
        <v>1</v>
      </c>
      <c r="G692" s="3" t="n">
        <v>0</v>
      </c>
      <c r="H692" s="3" t="n">
        <v>0</v>
      </c>
      <c r="I692" s="3" t="n">
        <v>0</v>
      </c>
      <c r="J692" s="3" t="n">
        <v>1</v>
      </c>
      <c r="K692" s="3" t="n">
        <v>1</v>
      </c>
      <c r="L692" s="3" t="n">
        <v>201</v>
      </c>
      <c r="M692" s="3" t="n">
        <v>79</v>
      </c>
      <c r="N692" s="4" t="n">
        <v>7.186</v>
      </c>
      <c r="O692" s="5" t="n">
        <v>1</v>
      </c>
      <c r="P692" s="3" t="n">
        <v>0</v>
      </c>
      <c r="Q692" s="3" t="n">
        <v>0</v>
      </c>
      <c r="R692" s="3" t="n">
        <v>0</v>
      </c>
      <c r="S692" s="6" t="n">
        <v>1.8</v>
      </c>
      <c r="T692" s="6" t="n">
        <v>1.79</v>
      </c>
      <c r="U692" s="6" t="n">
        <v>38.4906832704522</v>
      </c>
      <c r="V692" s="6" t="n">
        <v>38.7389364869926</v>
      </c>
      <c r="W692" s="6" t="n">
        <v>34.0456376816982</v>
      </c>
      <c r="X692" s="6" t="n">
        <v>34.3</v>
      </c>
      <c r="Y692" s="3" t="n">
        <v>0</v>
      </c>
      <c r="Z692" s="3" t="n">
        <v>0</v>
      </c>
      <c r="AA692" s="3" t="n">
        <v>0</v>
      </c>
      <c r="AB692" s="3" t="n">
        <v>0</v>
      </c>
      <c r="AC692" s="3" t="n">
        <v>0</v>
      </c>
      <c r="AD692" s="3" t="n">
        <v>0</v>
      </c>
      <c r="AE692" s="3" t="n">
        <v>1</v>
      </c>
      <c r="AF692" s="3" t="n">
        <v>0</v>
      </c>
      <c r="AG692" s="3" t="n">
        <v>1</v>
      </c>
      <c r="AH692" s="3" t="n">
        <v>1</v>
      </c>
      <c r="AI692" s="3" t="n">
        <v>1</v>
      </c>
      <c r="AJ692" s="3" t="n">
        <v>0</v>
      </c>
      <c r="AK692" s="7" t="n">
        <v>1</v>
      </c>
      <c r="AL692" s="3" t="n">
        <v>1</v>
      </c>
      <c r="AM692" s="3" t="n">
        <v>0</v>
      </c>
      <c r="AN692" s="7" t="n">
        <v>0</v>
      </c>
      <c r="AO692" s="0" t="n">
        <f aca="false">S692*2</f>
        <v>3.6</v>
      </c>
      <c r="AP692" s="0" t="n">
        <f aca="false">IF(T692&gt;=AO692,1,0)</f>
        <v>0</v>
      </c>
    </row>
    <row r="693" customFormat="false" ht="12.75" hidden="false" customHeight="false" outlineLevel="0" collapsed="false">
      <c r="A693" s="3" t="n">
        <v>700</v>
      </c>
      <c r="B693" s="3" t="n">
        <v>0</v>
      </c>
      <c r="C693" s="3" t="n">
        <v>0</v>
      </c>
      <c r="D693" s="3" t="n">
        <v>48</v>
      </c>
      <c r="E693" s="3" t="n">
        <v>0</v>
      </c>
      <c r="F693" s="3" t="n">
        <v>0</v>
      </c>
      <c r="G693" s="3" t="n">
        <v>0</v>
      </c>
      <c r="H693" s="3" t="n">
        <v>0</v>
      </c>
      <c r="I693" s="3" t="n">
        <v>0</v>
      </c>
      <c r="J693" s="3" t="n">
        <v>0</v>
      </c>
      <c r="K693" s="3" t="n">
        <v>0</v>
      </c>
      <c r="L693" s="3" t="n">
        <v>108</v>
      </c>
      <c r="M693" s="3" t="n">
        <v>55</v>
      </c>
      <c r="N693" s="4"/>
      <c r="O693" s="5" t="n">
        <v>0</v>
      </c>
      <c r="P693" s="3" t="n">
        <v>0</v>
      </c>
      <c r="Q693" s="3" t="n">
        <v>0</v>
      </c>
      <c r="R693" s="3" t="n">
        <v>0</v>
      </c>
      <c r="S693" s="6" t="n">
        <v>0.94</v>
      </c>
      <c r="T693" s="6" t="n">
        <v>0.94</v>
      </c>
      <c r="U693" s="6" t="n">
        <v>67.551552598432</v>
      </c>
      <c r="V693" s="6" t="n">
        <v>67.551552598432</v>
      </c>
      <c r="W693" s="6" t="n">
        <v>71.9678245924663</v>
      </c>
      <c r="X693" s="6" t="n">
        <v>72</v>
      </c>
      <c r="Y693" s="3" t="n">
        <v>0</v>
      </c>
      <c r="Z693" s="3" t="n">
        <v>0</v>
      </c>
      <c r="AA693" s="3" t="n">
        <v>0</v>
      </c>
      <c r="AB693" s="3" t="n">
        <v>0</v>
      </c>
      <c r="AC693" s="3" t="n">
        <v>0</v>
      </c>
      <c r="AD693" s="3" t="n">
        <v>0</v>
      </c>
      <c r="AE693" s="3" t="n">
        <v>0</v>
      </c>
      <c r="AF693" s="3" t="n">
        <v>0</v>
      </c>
      <c r="AG693" s="3" t="n">
        <v>0</v>
      </c>
      <c r="AH693" s="3" t="n">
        <v>0</v>
      </c>
      <c r="AI693" s="3" t="n">
        <v>0</v>
      </c>
      <c r="AJ693" s="3" t="n">
        <v>0</v>
      </c>
      <c r="AK693" s="7" t="n">
        <v>0</v>
      </c>
      <c r="AL693" s="3" t="n">
        <v>0</v>
      </c>
      <c r="AM693" s="3" t="n">
        <v>0</v>
      </c>
      <c r="AN693" s="7" t="n">
        <v>0</v>
      </c>
      <c r="AO693" s="0" t="n">
        <f aca="false">S693*2</f>
        <v>1.88</v>
      </c>
      <c r="AP693" s="0" t="n">
        <f aca="false">IF(T693&gt;=AO693,1,0)</f>
        <v>0</v>
      </c>
    </row>
    <row r="694" customFormat="false" ht="12.75" hidden="false" customHeight="false" outlineLevel="0" collapsed="false">
      <c r="A694" s="3" t="n">
        <v>701</v>
      </c>
      <c r="B694" s="3" t="n">
        <v>1</v>
      </c>
      <c r="C694" s="3" t="n">
        <v>0</v>
      </c>
      <c r="D694" s="3" t="n">
        <v>79</v>
      </c>
      <c r="E694" s="3" t="n">
        <v>1</v>
      </c>
      <c r="F694" s="3" t="n">
        <v>1</v>
      </c>
      <c r="G694" s="3" t="n">
        <v>0</v>
      </c>
      <c r="H694" s="3" t="n">
        <v>1</v>
      </c>
      <c r="I694" s="3" t="n">
        <v>0</v>
      </c>
      <c r="J694" s="3" t="n">
        <v>0</v>
      </c>
      <c r="K694" s="3" t="n">
        <v>0</v>
      </c>
      <c r="L694" s="3" t="n">
        <v>131</v>
      </c>
      <c r="M694" s="3" t="n">
        <v>72</v>
      </c>
      <c r="N694" s="4"/>
      <c r="O694" s="5" t="n">
        <v>1</v>
      </c>
      <c r="P694" s="3" t="n">
        <v>0</v>
      </c>
      <c r="Q694" s="3" t="n">
        <v>1</v>
      </c>
      <c r="R694" s="3" t="n">
        <v>0</v>
      </c>
      <c r="S694" s="6" t="n">
        <v>0.94</v>
      </c>
      <c r="T694" s="6" t="n">
        <v>1.93</v>
      </c>
      <c r="U694" s="6" t="n">
        <v>61.0532808651913</v>
      </c>
      <c r="V694" s="6" t="n">
        <v>26.6173867767166</v>
      </c>
      <c r="W694" s="6" t="n">
        <v>57.884872176826</v>
      </c>
      <c r="X694" s="6" t="n">
        <v>24.3</v>
      </c>
      <c r="Y694" s="3" t="n">
        <v>1</v>
      </c>
      <c r="Z694" s="3" t="n">
        <v>0</v>
      </c>
      <c r="AA694" s="3" t="n">
        <v>0</v>
      </c>
      <c r="AB694" s="3" t="n">
        <v>0</v>
      </c>
      <c r="AC694" s="3" t="n">
        <v>0</v>
      </c>
      <c r="AD694" s="3" t="n">
        <v>0</v>
      </c>
      <c r="AE694" s="3" t="n">
        <v>1</v>
      </c>
      <c r="AF694" s="3" t="n">
        <v>0</v>
      </c>
      <c r="AG694" s="3" t="n">
        <v>0</v>
      </c>
      <c r="AH694" s="3" t="n">
        <v>0</v>
      </c>
      <c r="AI694" s="3" t="n">
        <v>0</v>
      </c>
      <c r="AJ694" s="3" t="n">
        <v>0</v>
      </c>
      <c r="AK694" s="7" t="n">
        <v>1</v>
      </c>
      <c r="AL694" s="3" t="n">
        <v>1</v>
      </c>
      <c r="AM694" s="3" t="n">
        <v>1</v>
      </c>
      <c r="AN694" s="7" t="n">
        <v>0</v>
      </c>
      <c r="AO694" s="0" t="n">
        <f aca="false">S694*2</f>
        <v>1.88</v>
      </c>
      <c r="AP694" s="0" t="n">
        <f aca="false">IF(T694&gt;=AO694,1,0)</f>
        <v>1</v>
      </c>
    </row>
    <row r="695" customFormat="false" ht="12.75" hidden="false" customHeight="false" outlineLevel="0" collapsed="false">
      <c r="A695" s="3" t="n">
        <v>702</v>
      </c>
      <c r="B695" s="3" t="n">
        <v>0</v>
      </c>
      <c r="C695" s="3" t="n">
        <v>1</v>
      </c>
      <c r="D695" s="3" t="n">
        <v>86</v>
      </c>
      <c r="E695" s="3" t="n">
        <v>1</v>
      </c>
      <c r="F695" s="3" t="n">
        <v>0</v>
      </c>
      <c r="G695" s="3" t="n">
        <v>0</v>
      </c>
      <c r="H695" s="3" t="n">
        <v>0</v>
      </c>
      <c r="I695" s="3" t="n">
        <v>1</v>
      </c>
      <c r="J695" s="3" t="n">
        <v>0</v>
      </c>
      <c r="K695" s="3" t="n">
        <v>0</v>
      </c>
      <c r="L695" s="3" t="n">
        <v>130</v>
      </c>
      <c r="M695" s="3" t="n">
        <v>64</v>
      </c>
      <c r="N695" s="4" t="n">
        <v>14.402</v>
      </c>
      <c r="O695" s="5" t="n">
        <v>1</v>
      </c>
      <c r="P695" s="3" t="n">
        <v>0</v>
      </c>
      <c r="Q695" s="3" t="n">
        <v>0</v>
      </c>
      <c r="R695" s="3" t="n">
        <v>0</v>
      </c>
      <c r="S695" s="6" t="n">
        <v>1.03</v>
      </c>
      <c r="T695" s="6" t="n">
        <v>1.26</v>
      </c>
      <c r="U695" s="6" t="n">
        <v>72.7772433352531</v>
      </c>
      <c r="V695" s="6" t="n">
        <v>57.6742757520137</v>
      </c>
      <c r="W695" s="6" t="n">
        <v>65.4656482231824</v>
      </c>
      <c r="X695" s="6" t="n">
        <v>51.3</v>
      </c>
      <c r="Y695" s="3" t="n">
        <v>1</v>
      </c>
      <c r="Z695" s="3" t="n">
        <v>1</v>
      </c>
      <c r="AA695" s="3" t="n">
        <v>0</v>
      </c>
      <c r="AB695" s="3" t="n">
        <v>0</v>
      </c>
      <c r="AC695" s="3" t="n">
        <v>0</v>
      </c>
      <c r="AD695" s="3" t="n">
        <v>0</v>
      </c>
      <c r="AE695" s="3" t="n">
        <v>0</v>
      </c>
      <c r="AF695" s="3" t="n">
        <v>0</v>
      </c>
      <c r="AG695" s="3" t="n">
        <v>0</v>
      </c>
      <c r="AH695" s="3" t="n">
        <v>1</v>
      </c>
      <c r="AI695" s="3" t="n">
        <v>0</v>
      </c>
      <c r="AJ695" s="3" t="n">
        <v>0</v>
      </c>
      <c r="AK695" s="7" t="n">
        <v>1</v>
      </c>
      <c r="AL695" s="3" t="n">
        <v>0</v>
      </c>
      <c r="AM695" s="3" t="n">
        <v>1</v>
      </c>
      <c r="AN695" s="7" t="n">
        <v>1</v>
      </c>
      <c r="AO695" s="0" t="n">
        <f aca="false">S695*2</f>
        <v>2.06</v>
      </c>
      <c r="AP695" s="0" t="n">
        <f aca="false">IF(T695&gt;=AO695,1,0)</f>
        <v>0</v>
      </c>
    </row>
    <row r="696" customFormat="false" ht="12.75" hidden="false" customHeight="false" outlineLevel="0" collapsed="false">
      <c r="A696" s="3" t="n">
        <v>703</v>
      </c>
      <c r="B696" s="3" t="n">
        <v>0</v>
      </c>
      <c r="C696" s="3" t="n">
        <v>0</v>
      </c>
      <c r="D696" s="3" t="n">
        <v>37</v>
      </c>
      <c r="E696" s="3" t="n">
        <v>0</v>
      </c>
      <c r="F696" s="3" t="n">
        <v>0</v>
      </c>
      <c r="G696" s="3" t="n">
        <v>0</v>
      </c>
      <c r="H696" s="3" t="n">
        <v>0</v>
      </c>
      <c r="I696" s="3" t="n">
        <v>0</v>
      </c>
      <c r="J696" s="3" t="n">
        <v>0</v>
      </c>
      <c r="K696" s="3" t="n">
        <v>0</v>
      </c>
      <c r="L696" s="3" t="n">
        <v>109</v>
      </c>
      <c r="M696" s="3" t="n">
        <v>67</v>
      </c>
      <c r="N696" s="4"/>
      <c r="O696" s="5" t="n">
        <v>1</v>
      </c>
      <c r="P696" s="3" t="n">
        <v>0</v>
      </c>
      <c r="Q696" s="3" t="n">
        <v>0</v>
      </c>
      <c r="R696" s="3" t="n">
        <v>1</v>
      </c>
      <c r="S696" s="6" t="n">
        <v>0.64</v>
      </c>
      <c r="T696" s="6" t="n">
        <v>0.85</v>
      </c>
      <c r="U696" s="6" t="n">
        <v>110.978847275272</v>
      </c>
      <c r="V696" s="6" t="n">
        <v>79.987561894873</v>
      </c>
      <c r="W696" s="6" t="n">
        <v>114.36384023475</v>
      </c>
      <c r="X696" s="6" t="n">
        <v>87.8</v>
      </c>
      <c r="Y696" s="3" t="n">
        <v>1</v>
      </c>
      <c r="Z696" s="3" t="n">
        <v>1</v>
      </c>
      <c r="AA696" s="3" t="n">
        <v>0</v>
      </c>
      <c r="AB696" s="3" t="n">
        <v>0</v>
      </c>
      <c r="AC696" s="3" t="n">
        <v>0</v>
      </c>
      <c r="AD696" s="3" t="n">
        <v>0</v>
      </c>
      <c r="AE696" s="3" t="n">
        <v>0</v>
      </c>
      <c r="AF696" s="3" t="n">
        <v>0</v>
      </c>
      <c r="AG696" s="3" t="n">
        <v>0</v>
      </c>
      <c r="AH696" s="3" t="n">
        <v>0</v>
      </c>
      <c r="AI696" s="3" t="n">
        <v>0</v>
      </c>
      <c r="AJ696" s="3" t="n">
        <v>0</v>
      </c>
      <c r="AK696" s="7" t="n">
        <v>0</v>
      </c>
      <c r="AL696" s="3" t="n">
        <v>0</v>
      </c>
      <c r="AM696" s="3" t="n">
        <v>1</v>
      </c>
      <c r="AN696" s="7" t="n">
        <v>1</v>
      </c>
      <c r="AO696" s="0" t="n">
        <f aca="false">S696*2</f>
        <v>1.28</v>
      </c>
      <c r="AP696" s="0" t="n">
        <f aca="false">IF(T696&gt;=AO696,1,0)</f>
        <v>0</v>
      </c>
    </row>
    <row r="697" customFormat="false" ht="12.75" hidden="false" customHeight="false" outlineLevel="0" collapsed="false">
      <c r="A697" s="3" t="n">
        <v>704</v>
      </c>
      <c r="B697" s="3" t="n">
        <v>0</v>
      </c>
      <c r="C697" s="3" t="n">
        <v>0</v>
      </c>
      <c r="D697" s="3" t="n">
        <v>81</v>
      </c>
      <c r="E697" s="3" t="n">
        <v>1</v>
      </c>
      <c r="F697" s="3" t="n">
        <v>1</v>
      </c>
      <c r="G697" s="3" t="n">
        <v>0</v>
      </c>
      <c r="H697" s="3" t="n">
        <v>0</v>
      </c>
      <c r="I697" s="3" t="n">
        <v>0</v>
      </c>
      <c r="J697" s="3" t="n">
        <v>0</v>
      </c>
      <c r="K697" s="3" t="n">
        <v>0</v>
      </c>
      <c r="L697" s="3" t="n">
        <v>99</v>
      </c>
      <c r="M697" s="3" t="n">
        <v>82</v>
      </c>
      <c r="N697" s="4" t="n">
        <v>0.857</v>
      </c>
      <c r="O697" s="5" t="n">
        <v>1</v>
      </c>
      <c r="P697" s="3" t="n">
        <v>0</v>
      </c>
      <c r="Q697" s="3" t="n">
        <v>0</v>
      </c>
      <c r="R697" s="3" t="n">
        <v>0</v>
      </c>
      <c r="S697" s="6" t="n">
        <v>1.86</v>
      </c>
      <c r="T697" s="6" t="n">
        <v>2.95</v>
      </c>
      <c r="U697" s="6" t="n">
        <v>27.6360807535771</v>
      </c>
      <c r="V697" s="6" t="n">
        <v>16.2300472518886</v>
      </c>
      <c r="W697" s="6" t="n">
        <v>25.0111695927554</v>
      </c>
      <c r="X697" s="6" t="n">
        <v>14.3</v>
      </c>
      <c r="Y697" s="3" t="n">
        <v>0</v>
      </c>
      <c r="Z697" s="3" t="n">
        <v>0</v>
      </c>
      <c r="AA697" s="3" t="n">
        <v>0</v>
      </c>
      <c r="AB697" s="3" t="n">
        <v>0</v>
      </c>
      <c r="AC697" s="3" t="n">
        <v>0</v>
      </c>
      <c r="AD697" s="3" t="n">
        <v>0</v>
      </c>
      <c r="AE697" s="3" t="n">
        <v>0</v>
      </c>
      <c r="AF697" s="3" t="n">
        <v>0</v>
      </c>
      <c r="AG697" s="3" t="n">
        <v>1</v>
      </c>
      <c r="AH697" s="3" t="n">
        <v>0</v>
      </c>
      <c r="AI697" s="3" t="n">
        <v>0</v>
      </c>
      <c r="AJ697" s="3" t="n">
        <v>0</v>
      </c>
      <c r="AK697" s="7" t="n">
        <v>1</v>
      </c>
      <c r="AL697" s="3" t="n">
        <v>0</v>
      </c>
      <c r="AM697" s="3" t="n">
        <v>0</v>
      </c>
      <c r="AN697" s="7" t="n">
        <v>0</v>
      </c>
      <c r="AO697" s="0" t="n">
        <f aca="false">S697*2</f>
        <v>3.72</v>
      </c>
      <c r="AP697" s="0" t="n">
        <f aca="false">IF(T697&gt;=AO697,1,0)</f>
        <v>0</v>
      </c>
    </row>
    <row r="698" customFormat="false" ht="12.75" hidden="false" customHeight="false" outlineLevel="0" collapsed="false">
      <c r="A698" s="3" t="n">
        <v>705</v>
      </c>
      <c r="B698" s="3" t="n">
        <v>0</v>
      </c>
      <c r="C698" s="3" t="n">
        <v>0</v>
      </c>
      <c r="D698" s="3" t="n">
        <v>80</v>
      </c>
      <c r="E698" s="3" t="n">
        <v>1</v>
      </c>
      <c r="F698" s="3" t="n">
        <v>1</v>
      </c>
      <c r="G698" s="3" t="n">
        <v>0</v>
      </c>
      <c r="H698" s="3" t="n">
        <v>0</v>
      </c>
      <c r="I698" s="3" t="n">
        <v>0</v>
      </c>
      <c r="J698" s="3" t="n">
        <v>0</v>
      </c>
      <c r="K698" s="3" t="n">
        <v>0</v>
      </c>
      <c r="L698" s="3" t="n">
        <v>143</v>
      </c>
      <c r="M698" s="3" t="n">
        <v>78</v>
      </c>
      <c r="N698" s="4"/>
      <c r="O698" s="5" t="n">
        <v>1</v>
      </c>
      <c r="P698" s="3" t="n">
        <v>0</v>
      </c>
      <c r="Q698" s="3" t="n">
        <v>0</v>
      </c>
      <c r="R698" s="3" t="n">
        <v>0</v>
      </c>
      <c r="S698" s="6" t="n">
        <v>0.76</v>
      </c>
      <c r="T698" s="6" t="n">
        <v>1.34</v>
      </c>
      <c r="U698" s="6" t="n">
        <v>77.8270728709383</v>
      </c>
      <c r="V698" s="6" t="n">
        <v>40.4492659622113</v>
      </c>
      <c r="W698" s="6" t="n">
        <v>74.3228353133848</v>
      </c>
      <c r="X698" s="6" t="n">
        <v>37.4</v>
      </c>
      <c r="Y698" s="3" t="n">
        <v>0</v>
      </c>
      <c r="Z698" s="3" t="n">
        <v>1</v>
      </c>
      <c r="AA698" s="3" t="n">
        <v>0</v>
      </c>
      <c r="AB698" s="3" t="n">
        <v>1</v>
      </c>
      <c r="AC698" s="3" t="n">
        <v>0</v>
      </c>
      <c r="AD698" s="3" t="n">
        <v>0</v>
      </c>
      <c r="AE698" s="3" t="n">
        <v>1</v>
      </c>
      <c r="AF698" s="3" t="n">
        <v>0</v>
      </c>
      <c r="AG698" s="3" t="n">
        <v>0</v>
      </c>
      <c r="AH698" s="3" t="n">
        <v>0</v>
      </c>
      <c r="AI698" s="3" t="n">
        <v>0</v>
      </c>
      <c r="AJ698" s="3" t="n">
        <v>0</v>
      </c>
      <c r="AK698" s="7" t="n">
        <v>1</v>
      </c>
      <c r="AL698" s="3" t="n">
        <v>1</v>
      </c>
      <c r="AM698" s="3" t="n">
        <v>1</v>
      </c>
      <c r="AN698" s="7" t="n">
        <v>1</v>
      </c>
      <c r="AO698" s="0" t="n">
        <f aca="false">S698*2</f>
        <v>1.52</v>
      </c>
      <c r="AP698" s="0" t="n">
        <f aca="false">IF(T698&gt;=AO698,1,0)</f>
        <v>0</v>
      </c>
    </row>
    <row r="699" customFormat="false" ht="12.75" hidden="false" customHeight="false" outlineLevel="0" collapsed="false">
      <c r="A699" s="3" t="n">
        <v>706</v>
      </c>
      <c r="B699" s="3" t="n">
        <v>0</v>
      </c>
      <c r="C699" s="3" t="n">
        <v>1</v>
      </c>
      <c r="D699" s="3" t="n">
        <v>51</v>
      </c>
      <c r="E699" s="3" t="n">
        <v>0</v>
      </c>
      <c r="F699" s="3" t="n">
        <v>0</v>
      </c>
      <c r="G699" s="3" t="n">
        <v>0</v>
      </c>
      <c r="H699" s="3" t="n">
        <v>0</v>
      </c>
      <c r="I699" s="3" t="n">
        <v>0</v>
      </c>
      <c r="J699" s="3" t="n">
        <v>0</v>
      </c>
      <c r="K699" s="3" t="n">
        <v>0</v>
      </c>
      <c r="L699" s="3" t="n">
        <v>140</v>
      </c>
      <c r="M699" s="3" t="n">
        <v>93</v>
      </c>
      <c r="N699" s="4" t="n">
        <v>1.1</v>
      </c>
      <c r="O699" s="5" t="n">
        <v>0</v>
      </c>
      <c r="P699" s="3" t="n">
        <v>1</v>
      </c>
      <c r="Q699" s="3" t="n">
        <v>0</v>
      </c>
      <c r="R699" s="3" t="n">
        <v>1</v>
      </c>
      <c r="S699" s="6" t="n">
        <v>1.1</v>
      </c>
      <c r="T699" s="6" t="n">
        <v>1.68</v>
      </c>
      <c r="U699" s="6" t="n">
        <v>75.0082511468175</v>
      </c>
      <c r="V699" s="6" t="n">
        <v>46.0118067792369</v>
      </c>
      <c r="W699" s="6" t="n">
        <v>77.315438520469</v>
      </c>
      <c r="X699" s="6" t="n">
        <v>46.3</v>
      </c>
      <c r="Y699" s="3" t="n">
        <v>0</v>
      </c>
      <c r="Z699" s="3" t="n">
        <v>0</v>
      </c>
      <c r="AA699" s="3" t="n">
        <v>0</v>
      </c>
      <c r="AB699" s="3" t="n">
        <v>0</v>
      </c>
      <c r="AC699" s="3" t="n">
        <v>0</v>
      </c>
      <c r="AD699" s="3" t="n">
        <v>0</v>
      </c>
      <c r="AE699" s="3" t="n">
        <v>0</v>
      </c>
      <c r="AF699" s="3" t="n">
        <v>0</v>
      </c>
      <c r="AG699" s="3" t="n">
        <v>0</v>
      </c>
      <c r="AH699" s="3" t="n">
        <v>0</v>
      </c>
      <c r="AI699" s="3" t="n">
        <v>0</v>
      </c>
      <c r="AJ699" s="3" t="n">
        <v>0</v>
      </c>
      <c r="AK699" s="7" t="n">
        <v>0</v>
      </c>
      <c r="AL699" s="3" t="n">
        <v>0</v>
      </c>
      <c r="AM699" s="3" t="n">
        <v>0</v>
      </c>
      <c r="AN699" s="7" t="n">
        <v>0</v>
      </c>
      <c r="AO699" s="0" t="n">
        <f aca="false">S699*2</f>
        <v>2.2</v>
      </c>
      <c r="AP699" s="0" t="n">
        <f aca="false">IF(T699&gt;=AO699,1,0)</f>
        <v>0</v>
      </c>
    </row>
    <row r="700" customFormat="false" ht="12.75" hidden="false" customHeight="false" outlineLevel="0" collapsed="false">
      <c r="A700" s="3" t="n">
        <v>707</v>
      </c>
      <c r="B700" s="3" t="n">
        <v>0</v>
      </c>
      <c r="C700" s="3" t="n">
        <v>0</v>
      </c>
      <c r="D700" s="3" t="n">
        <v>51</v>
      </c>
      <c r="E700" s="3" t="n">
        <v>0</v>
      </c>
      <c r="F700" s="3" t="n">
        <v>0</v>
      </c>
      <c r="G700" s="3" t="n">
        <v>0</v>
      </c>
      <c r="H700" s="3" t="n">
        <v>0</v>
      </c>
      <c r="I700" s="3" t="n">
        <v>0</v>
      </c>
      <c r="J700" s="3" t="n">
        <v>0</v>
      </c>
      <c r="K700" s="3" t="n">
        <v>0</v>
      </c>
      <c r="L700" s="3" t="n">
        <v>176</v>
      </c>
      <c r="M700" s="3" t="n">
        <v>96</v>
      </c>
      <c r="N700" s="4" t="n">
        <v>11.346</v>
      </c>
      <c r="O700" s="5" t="n">
        <v>0</v>
      </c>
      <c r="P700" s="3" t="n">
        <v>1</v>
      </c>
      <c r="Q700" s="3" t="n">
        <v>0</v>
      </c>
      <c r="R700" s="3" t="n">
        <v>0</v>
      </c>
      <c r="S700" s="6" t="n">
        <v>0.71</v>
      </c>
      <c r="T700" s="6" t="n">
        <v>0.82</v>
      </c>
      <c r="U700" s="6" t="n">
        <v>92.2418425141714</v>
      </c>
      <c r="V700" s="6" t="n">
        <v>78.1158059852643</v>
      </c>
      <c r="W700" s="6" t="n">
        <v>98.9296225580776</v>
      </c>
      <c r="X700" s="6" t="n">
        <v>83.1</v>
      </c>
      <c r="Y700" s="3" t="n">
        <v>0</v>
      </c>
      <c r="Z700" s="3" t="n">
        <v>0</v>
      </c>
      <c r="AA700" s="3" t="n">
        <v>0</v>
      </c>
      <c r="AB700" s="3" t="n">
        <v>0</v>
      </c>
      <c r="AC700" s="3" t="n">
        <v>0</v>
      </c>
      <c r="AD700" s="3" t="n">
        <v>0</v>
      </c>
      <c r="AE700" s="3" t="n">
        <v>0</v>
      </c>
      <c r="AF700" s="3" t="n">
        <v>0</v>
      </c>
      <c r="AG700" s="3" t="n">
        <v>0</v>
      </c>
      <c r="AH700" s="3" t="n">
        <v>0</v>
      </c>
      <c r="AI700" s="3" t="n">
        <v>0</v>
      </c>
      <c r="AJ700" s="3" t="n">
        <v>0</v>
      </c>
      <c r="AK700" s="7" t="n">
        <v>0</v>
      </c>
      <c r="AL700" s="3" t="n">
        <v>0</v>
      </c>
      <c r="AM700" s="3" t="n">
        <v>0</v>
      </c>
      <c r="AN700" s="7" t="n">
        <v>0</v>
      </c>
      <c r="AO700" s="0" t="n">
        <f aca="false">S700*2</f>
        <v>1.42</v>
      </c>
      <c r="AP700" s="0" t="n">
        <f aca="false">IF(T700&gt;=AO700,1,0)</f>
        <v>0</v>
      </c>
    </row>
    <row r="701" customFormat="false" ht="12.75" hidden="false" customHeight="false" outlineLevel="0" collapsed="false">
      <c r="A701" s="3" t="n">
        <v>708</v>
      </c>
      <c r="B701" s="3" t="n">
        <v>0</v>
      </c>
      <c r="C701" s="3" t="n">
        <v>0</v>
      </c>
      <c r="D701" s="3" t="n">
        <v>37</v>
      </c>
      <c r="E701" s="3" t="n">
        <v>0</v>
      </c>
      <c r="F701" s="3" t="n">
        <v>0</v>
      </c>
      <c r="G701" s="3" t="n">
        <v>0</v>
      </c>
      <c r="H701" s="3" t="n">
        <v>0</v>
      </c>
      <c r="I701" s="3" t="n">
        <v>0</v>
      </c>
      <c r="J701" s="3" t="n">
        <v>0</v>
      </c>
      <c r="K701" s="3" t="n">
        <v>0</v>
      </c>
      <c r="L701" s="3" t="n">
        <v>107</v>
      </c>
      <c r="M701" s="3" t="n">
        <v>67</v>
      </c>
      <c r="N701" s="4" t="n">
        <v>21.366</v>
      </c>
      <c r="O701" s="5" t="n">
        <v>0</v>
      </c>
      <c r="P701" s="3" t="n">
        <v>1</v>
      </c>
      <c r="Q701" s="3" t="n">
        <v>1</v>
      </c>
      <c r="R701" s="3" t="n">
        <v>1</v>
      </c>
      <c r="S701" s="6" t="n">
        <v>0.8</v>
      </c>
      <c r="T701" s="6" t="n">
        <v>0.82</v>
      </c>
      <c r="U701" s="6" t="n">
        <v>85.7839528986281</v>
      </c>
      <c r="V701" s="6" t="n">
        <v>83.3740145702844</v>
      </c>
      <c r="W701" s="6" t="n">
        <v>94.4870788330149</v>
      </c>
      <c r="X701" s="6" t="n">
        <v>91.7</v>
      </c>
      <c r="Y701" s="3" t="n">
        <v>1</v>
      </c>
      <c r="Z701" s="3" t="n">
        <v>0</v>
      </c>
      <c r="AA701" s="3" t="n">
        <v>0</v>
      </c>
      <c r="AB701" s="3" t="n">
        <v>0</v>
      </c>
      <c r="AC701" s="3" t="n">
        <v>0</v>
      </c>
      <c r="AD701" s="3" t="n">
        <v>0</v>
      </c>
      <c r="AE701" s="3" t="n">
        <v>0</v>
      </c>
      <c r="AF701" s="3" t="n">
        <v>0</v>
      </c>
      <c r="AG701" s="3" t="n">
        <v>0</v>
      </c>
      <c r="AH701" s="3" t="n">
        <v>0</v>
      </c>
      <c r="AI701" s="3" t="n">
        <v>0</v>
      </c>
      <c r="AJ701" s="3" t="n">
        <v>0</v>
      </c>
      <c r="AK701" s="7" t="n">
        <v>0</v>
      </c>
      <c r="AL701" s="3" t="n">
        <v>0</v>
      </c>
      <c r="AM701" s="3" t="n">
        <v>1</v>
      </c>
      <c r="AN701" s="7" t="n">
        <v>0</v>
      </c>
      <c r="AO701" s="0" t="n">
        <f aca="false">S701*2</f>
        <v>1.6</v>
      </c>
      <c r="AP701" s="0" t="n">
        <f aca="false">IF(T701&gt;=AO701,1,0)</f>
        <v>0</v>
      </c>
    </row>
    <row r="702" customFormat="false" ht="12.75" hidden="false" customHeight="false" outlineLevel="0" collapsed="false">
      <c r="A702" s="3" t="n">
        <v>709</v>
      </c>
      <c r="B702" s="3" t="n">
        <v>0</v>
      </c>
      <c r="C702" s="3" t="n">
        <v>1</v>
      </c>
      <c r="D702" s="3" t="n">
        <v>35</v>
      </c>
      <c r="E702" s="3" t="n">
        <v>0</v>
      </c>
      <c r="F702" s="3" t="n">
        <v>0</v>
      </c>
      <c r="G702" s="3" t="n">
        <v>0</v>
      </c>
      <c r="H702" s="3" t="n">
        <v>0</v>
      </c>
      <c r="I702" s="3" t="n">
        <v>0</v>
      </c>
      <c r="J702" s="3" t="n">
        <v>0</v>
      </c>
      <c r="K702" s="3" t="n">
        <v>0</v>
      </c>
      <c r="L702" s="3" t="n">
        <v>134</v>
      </c>
      <c r="M702" s="3" t="n">
        <v>76</v>
      </c>
      <c r="N702" s="4" t="n">
        <v>3.279</v>
      </c>
      <c r="O702" s="5" t="n">
        <v>0</v>
      </c>
      <c r="P702" s="3" t="n">
        <v>0</v>
      </c>
      <c r="Q702" s="3" t="n">
        <v>0</v>
      </c>
      <c r="R702" s="3" t="n">
        <v>0</v>
      </c>
      <c r="S702" s="6" t="n">
        <v>1.09</v>
      </c>
      <c r="T702" s="6" t="n">
        <v>1.09</v>
      </c>
      <c r="U702" s="6" t="n">
        <v>81.8232927703961</v>
      </c>
      <c r="V702" s="6" t="n">
        <v>81.8232927703961</v>
      </c>
      <c r="W702" s="6" t="n">
        <v>87.4728683603744</v>
      </c>
      <c r="X702" s="6" t="n">
        <v>87.5</v>
      </c>
      <c r="Y702" s="3" t="n">
        <v>0</v>
      </c>
      <c r="Z702" s="3" t="n">
        <v>0</v>
      </c>
      <c r="AA702" s="3" t="n">
        <v>0</v>
      </c>
      <c r="AB702" s="3" t="n">
        <v>0</v>
      </c>
      <c r="AC702" s="3" t="n">
        <v>0</v>
      </c>
      <c r="AD702" s="3" t="n">
        <v>0</v>
      </c>
      <c r="AE702" s="3" t="n">
        <v>0</v>
      </c>
      <c r="AF702" s="3" t="n">
        <v>0</v>
      </c>
      <c r="AG702" s="3" t="n">
        <v>0</v>
      </c>
      <c r="AH702" s="3" t="n">
        <v>0</v>
      </c>
      <c r="AI702" s="3" t="n">
        <v>0</v>
      </c>
      <c r="AJ702" s="3" t="n">
        <v>0</v>
      </c>
      <c r="AK702" s="7" t="n">
        <v>0</v>
      </c>
      <c r="AL702" s="3" t="n">
        <v>0</v>
      </c>
      <c r="AM702" s="3" t="n">
        <v>0</v>
      </c>
      <c r="AN702" s="7" t="n">
        <v>0</v>
      </c>
      <c r="AO702" s="0" t="n">
        <f aca="false">S702*2</f>
        <v>2.18</v>
      </c>
      <c r="AP702" s="0" t="n">
        <f aca="false">IF(T702&gt;=AO702,1,0)</f>
        <v>0</v>
      </c>
    </row>
    <row r="703" customFormat="false" ht="12.75" hidden="false" customHeight="false" outlineLevel="0" collapsed="false">
      <c r="A703" s="3" t="n">
        <v>710</v>
      </c>
      <c r="B703" s="3" t="n">
        <v>0</v>
      </c>
      <c r="C703" s="3" t="n">
        <v>0</v>
      </c>
      <c r="D703" s="3" t="n">
        <v>52</v>
      </c>
      <c r="E703" s="3" t="n">
        <v>0</v>
      </c>
      <c r="F703" s="3" t="n">
        <v>0</v>
      </c>
      <c r="G703" s="3" t="n">
        <v>0</v>
      </c>
      <c r="H703" s="3" t="n">
        <v>0</v>
      </c>
      <c r="I703" s="3" t="n">
        <v>0</v>
      </c>
      <c r="J703" s="3" t="n">
        <v>0</v>
      </c>
      <c r="K703" s="3" t="n">
        <v>0</v>
      </c>
      <c r="L703" s="3" t="n">
        <v>142</v>
      </c>
      <c r="M703" s="3" t="n">
        <v>76</v>
      </c>
      <c r="N703" s="4" t="n">
        <v>2.297</v>
      </c>
      <c r="O703" s="5" t="n">
        <v>0</v>
      </c>
      <c r="P703" s="3" t="n">
        <v>0</v>
      </c>
      <c r="Q703" s="3" t="n">
        <v>0</v>
      </c>
      <c r="R703" s="3" t="n">
        <v>1</v>
      </c>
      <c r="S703" s="6" t="n">
        <v>0.76</v>
      </c>
      <c r="T703" s="6" t="n">
        <v>0.76</v>
      </c>
      <c r="U703" s="6" t="n">
        <v>84.9394188493985</v>
      </c>
      <c r="V703" s="6" t="n">
        <v>84.9394188493985</v>
      </c>
      <c r="W703" s="6" t="n">
        <v>90.478066488166</v>
      </c>
      <c r="X703" s="6" t="n">
        <v>90.5</v>
      </c>
      <c r="Y703" s="3" t="n">
        <v>1</v>
      </c>
      <c r="Z703" s="3" t="n">
        <v>1</v>
      </c>
      <c r="AA703" s="3" t="n">
        <v>0</v>
      </c>
      <c r="AB703" s="3" t="n">
        <v>0</v>
      </c>
      <c r="AC703" s="3" t="n">
        <v>0</v>
      </c>
      <c r="AD703" s="3" t="n">
        <v>0</v>
      </c>
      <c r="AE703" s="3" t="n">
        <v>0</v>
      </c>
      <c r="AF703" s="3" t="n">
        <v>0</v>
      </c>
      <c r="AG703" s="3" t="n">
        <v>0</v>
      </c>
      <c r="AH703" s="3" t="n">
        <v>0</v>
      </c>
      <c r="AI703" s="3" t="n">
        <v>0</v>
      </c>
      <c r="AJ703" s="3" t="n">
        <v>0</v>
      </c>
      <c r="AK703" s="7" t="n">
        <v>0</v>
      </c>
      <c r="AL703" s="3" t="n">
        <v>0</v>
      </c>
      <c r="AM703" s="3" t="n">
        <v>1</v>
      </c>
      <c r="AN703" s="7" t="n">
        <v>1</v>
      </c>
      <c r="AO703" s="0" t="n">
        <f aca="false">S703*2</f>
        <v>1.52</v>
      </c>
      <c r="AP703" s="0" t="n">
        <f aca="false">IF(T703&gt;=AO703,1,0)</f>
        <v>0</v>
      </c>
    </row>
    <row r="704" customFormat="false" ht="12.75" hidden="false" customHeight="false" outlineLevel="0" collapsed="false">
      <c r="A704" s="3" t="n">
        <v>711</v>
      </c>
      <c r="B704" s="3" t="n">
        <v>0</v>
      </c>
      <c r="C704" s="3" t="n">
        <v>0</v>
      </c>
      <c r="D704" s="3" t="n">
        <v>49</v>
      </c>
      <c r="E704" s="3" t="n">
        <v>1</v>
      </c>
      <c r="F704" s="3" t="n">
        <v>0</v>
      </c>
      <c r="G704" s="3" t="n">
        <v>0</v>
      </c>
      <c r="H704" s="3" t="n">
        <v>0</v>
      </c>
      <c r="I704" s="3" t="n">
        <v>0</v>
      </c>
      <c r="J704" s="3" t="n">
        <v>1</v>
      </c>
      <c r="K704" s="3" t="n">
        <v>0</v>
      </c>
      <c r="L704" s="3" t="n">
        <v>153</v>
      </c>
      <c r="M704" s="3" t="n">
        <v>72</v>
      </c>
      <c r="N704" s="4" t="n">
        <v>31.513</v>
      </c>
      <c r="O704" s="5" t="n">
        <v>1</v>
      </c>
      <c r="P704" s="3" t="n">
        <v>1</v>
      </c>
      <c r="Q704" s="3" t="n">
        <v>0</v>
      </c>
      <c r="R704" s="3" t="n">
        <v>1</v>
      </c>
      <c r="S704" s="6" t="n">
        <v>0.75</v>
      </c>
      <c r="T704" s="6" t="n">
        <v>1.02</v>
      </c>
      <c r="U704" s="6" t="n">
        <v>87.2943925646226</v>
      </c>
      <c r="V704" s="6" t="n">
        <v>61.2184665784977</v>
      </c>
      <c r="W704" s="6" t="n">
        <v>93.8966572028633</v>
      </c>
      <c r="X704" s="6" t="n">
        <v>64.7</v>
      </c>
      <c r="Y704" s="3" t="n">
        <v>0</v>
      </c>
      <c r="Z704" s="3" t="n">
        <v>0</v>
      </c>
      <c r="AA704" s="3" t="n">
        <v>0</v>
      </c>
      <c r="AB704" s="3" t="n">
        <v>0</v>
      </c>
      <c r="AC704" s="3" t="n">
        <v>0</v>
      </c>
      <c r="AD704" s="3" t="n">
        <v>0</v>
      </c>
      <c r="AE704" s="3" t="n">
        <v>0</v>
      </c>
      <c r="AF704" s="3" t="n">
        <v>0</v>
      </c>
      <c r="AG704" s="3" t="n">
        <v>0</v>
      </c>
      <c r="AH704" s="3" t="n">
        <v>0</v>
      </c>
      <c r="AI704" s="3" t="n">
        <v>0</v>
      </c>
      <c r="AJ704" s="3" t="n">
        <v>0</v>
      </c>
      <c r="AK704" s="7" t="n">
        <v>0</v>
      </c>
      <c r="AL704" s="3" t="n">
        <v>0</v>
      </c>
      <c r="AM704" s="3" t="n">
        <v>0</v>
      </c>
      <c r="AN704" s="7" t="n">
        <v>0</v>
      </c>
      <c r="AO704" s="0" t="n">
        <f aca="false">S704*2</f>
        <v>1.5</v>
      </c>
      <c r="AP704" s="0" t="n">
        <f aca="false">IF(T704&gt;=AO704,1,0)</f>
        <v>0</v>
      </c>
    </row>
    <row r="705" customFormat="false" ht="12.75" hidden="false" customHeight="false" outlineLevel="0" collapsed="false">
      <c r="A705" s="3" t="n">
        <v>712</v>
      </c>
      <c r="B705" s="3" t="n">
        <v>0</v>
      </c>
      <c r="C705" s="3" t="n">
        <v>0</v>
      </c>
      <c r="D705" s="3" t="n">
        <v>86</v>
      </c>
      <c r="E705" s="3" t="n">
        <v>0</v>
      </c>
      <c r="F705" s="3" t="n">
        <v>1</v>
      </c>
      <c r="G705" s="3" t="n">
        <v>0</v>
      </c>
      <c r="H705" s="3" t="n">
        <v>0</v>
      </c>
      <c r="I705" s="3" t="n">
        <v>1</v>
      </c>
      <c r="J705" s="3" t="n">
        <v>0</v>
      </c>
      <c r="K705" s="3" t="n">
        <v>0</v>
      </c>
      <c r="L705" s="3" t="n">
        <v>122</v>
      </c>
      <c r="M705" s="3" t="n">
        <v>88</v>
      </c>
      <c r="N705" s="4" t="n">
        <v>1.28</v>
      </c>
      <c r="O705" s="5" t="n">
        <v>1</v>
      </c>
      <c r="P705" s="3" t="n">
        <v>0</v>
      </c>
      <c r="Q705" s="3" t="n">
        <v>0</v>
      </c>
      <c r="R705" s="3" t="n">
        <v>0</v>
      </c>
      <c r="S705" s="6" t="n">
        <v>0.89</v>
      </c>
      <c r="T705" s="6" t="n">
        <v>1.08</v>
      </c>
      <c r="U705" s="6" t="n">
        <v>63.9171785861905</v>
      </c>
      <c r="V705" s="6" t="n">
        <v>51.1260982240822</v>
      </c>
      <c r="W705" s="6" t="n">
        <v>58.8720115391648</v>
      </c>
      <c r="X705" s="6" t="n">
        <v>46.6</v>
      </c>
      <c r="Y705" s="7" t="n">
        <v>0</v>
      </c>
      <c r="Z705" s="3" t="n">
        <v>0</v>
      </c>
      <c r="AA705" s="3" t="n">
        <v>0</v>
      </c>
      <c r="AB705" s="3" t="n">
        <v>0</v>
      </c>
      <c r="AC705" s="3" t="n">
        <v>0</v>
      </c>
      <c r="AD705" s="3" t="n">
        <v>0</v>
      </c>
      <c r="AE705" s="3" t="n">
        <v>0</v>
      </c>
      <c r="AF705" s="3" t="n">
        <v>0</v>
      </c>
      <c r="AG705" s="3" t="n">
        <v>1</v>
      </c>
      <c r="AH705" s="3" t="n">
        <v>0</v>
      </c>
      <c r="AI705" s="3" t="n">
        <v>0</v>
      </c>
      <c r="AJ705" s="3" t="n">
        <v>0</v>
      </c>
      <c r="AK705" s="7" t="n">
        <v>1</v>
      </c>
      <c r="AL705" s="3" t="n">
        <v>0</v>
      </c>
      <c r="AM705" s="3" t="n">
        <v>0</v>
      </c>
      <c r="AN705" s="7" t="n">
        <v>0</v>
      </c>
      <c r="AO705" s="0" t="n">
        <f aca="false">S705*2</f>
        <v>1.78</v>
      </c>
      <c r="AP705" s="0" t="n">
        <f aca="false">IF(T705&gt;=AO705,1,0)</f>
        <v>0</v>
      </c>
    </row>
    <row r="706" customFormat="false" ht="12.75" hidden="false" customHeight="false" outlineLevel="0" collapsed="false">
      <c r="A706" s="3" t="n">
        <v>713</v>
      </c>
      <c r="B706" s="3" t="n">
        <v>0</v>
      </c>
      <c r="C706" s="3" t="n">
        <v>0</v>
      </c>
      <c r="D706" s="3" t="n">
        <v>58</v>
      </c>
      <c r="E706" s="3" t="n">
        <v>1</v>
      </c>
      <c r="F706" s="3" t="n">
        <v>1</v>
      </c>
      <c r="G706" s="3" t="n">
        <v>0</v>
      </c>
      <c r="H706" s="3" t="n">
        <v>0</v>
      </c>
      <c r="I706" s="3" t="n">
        <v>0</v>
      </c>
      <c r="J706" s="3" t="n">
        <v>0</v>
      </c>
      <c r="K706" s="3" t="n">
        <v>0</v>
      </c>
      <c r="L706" s="3" t="n">
        <v>161</v>
      </c>
      <c r="M706" s="3" t="n">
        <v>96</v>
      </c>
      <c r="N706" s="4"/>
      <c r="O706" s="5" t="n">
        <v>0</v>
      </c>
      <c r="P706" s="3" t="n">
        <v>0</v>
      </c>
      <c r="Q706" s="3" t="n">
        <v>0</v>
      </c>
      <c r="R706" s="3" t="n">
        <v>1</v>
      </c>
      <c r="S706" s="6" t="n">
        <v>0.86</v>
      </c>
      <c r="T706" s="6" t="n">
        <v>0.86</v>
      </c>
      <c r="U706" s="6" t="n">
        <v>72.0327100075739</v>
      </c>
      <c r="V706" s="6" t="n">
        <v>72.0327100075739</v>
      </c>
      <c r="W706" s="6" t="n">
        <v>74.7022714793022</v>
      </c>
      <c r="X706" s="6" t="n">
        <v>74.7</v>
      </c>
      <c r="Y706" s="3" t="n">
        <v>0</v>
      </c>
      <c r="Z706" s="3" t="n">
        <v>1</v>
      </c>
      <c r="AA706" s="3" t="n">
        <v>0</v>
      </c>
      <c r="AB706" s="3" t="n">
        <v>0</v>
      </c>
      <c r="AC706" s="3" t="n">
        <v>0</v>
      </c>
      <c r="AD706" s="3" t="n">
        <v>0</v>
      </c>
      <c r="AE706" s="3" t="n">
        <v>1</v>
      </c>
      <c r="AF706" s="3" t="n">
        <v>0</v>
      </c>
      <c r="AG706" s="3" t="n">
        <v>1</v>
      </c>
      <c r="AH706" s="3" t="n">
        <v>1</v>
      </c>
      <c r="AI706" s="3" t="n">
        <v>1</v>
      </c>
      <c r="AJ706" s="3" t="n">
        <v>0</v>
      </c>
      <c r="AK706" s="7" t="n">
        <v>1</v>
      </c>
      <c r="AL706" s="3" t="n">
        <v>1</v>
      </c>
      <c r="AM706" s="3" t="n">
        <v>1</v>
      </c>
      <c r="AN706" s="7" t="n">
        <v>1</v>
      </c>
      <c r="AO706" s="0" t="n">
        <f aca="false">S706*2</f>
        <v>1.72</v>
      </c>
      <c r="AP706" s="0" t="n">
        <f aca="false">IF(T706&gt;=AO706,1,0)</f>
        <v>0</v>
      </c>
    </row>
    <row r="707" customFormat="false" ht="12.75" hidden="false" customHeight="false" outlineLevel="0" collapsed="false">
      <c r="A707" s="3" t="n">
        <v>714</v>
      </c>
      <c r="B707" s="3" t="n">
        <v>0</v>
      </c>
      <c r="C707" s="3" t="n">
        <v>0</v>
      </c>
      <c r="D707" s="3" t="n">
        <v>81</v>
      </c>
      <c r="E707" s="3" t="n">
        <v>1</v>
      </c>
      <c r="F707" s="3" t="n">
        <v>1</v>
      </c>
      <c r="G707" s="3" t="n">
        <v>0</v>
      </c>
      <c r="H707" s="3" t="n">
        <v>1</v>
      </c>
      <c r="I707" s="3" t="n">
        <v>0</v>
      </c>
      <c r="J707" s="3" t="n">
        <v>0</v>
      </c>
      <c r="K707" s="3" t="n">
        <v>0</v>
      </c>
      <c r="L707" s="3" t="n">
        <v>105</v>
      </c>
      <c r="M707" s="3" t="n">
        <v>55</v>
      </c>
      <c r="N707" s="4" t="n">
        <v>13.902</v>
      </c>
      <c r="O707" s="5" t="n">
        <v>0</v>
      </c>
      <c r="P707" s="3" t="n">
        <v>0</v>
      </c>
      <c r="Q707" s="3" t="n">
        <v>0</v>
      </c>
      <c r="R707" s="3" t="n">
        <v>1</v>
      </c>
      <c r="S707" s="6" t="n">
        <v>1.14</v>
      </c>
      <c r="T707" s="6" t="n">
        <v>1.48</v>
      </c>
      <c r="U707" s="6" t="n">
        <v>48.6212580974286</v>
      </c>
      <c r="V707" s="6" t="n">
        <v>35.9759582944145</v>
      </c>
      <c r="W707" s="6" t="n">
        <v>45.2040332119652</v>
      </c>
      <c r="X707" s="6" t="n">
        <v>33</v>
      </c>
      <c r="Y707" s="3" t="n">
        <v>0</v>
      </c>
      <c r="Z707" s="3" t="n">
        <v>0</v>
      </c>
      <c r="AA707" s="3" t="n">
        <v>0</v>
      </c>
      <c r="AB707" s="3" t="n">
        <v>0</v>
      </c>
      <c r="AC707" s="3" t="n">
        <v>0</v>
      </c>
      <c r="AD707" s="3" t="n">
        <v>0</v>
      </c>
      <c r="AE707" s="3" t="n">
        <v>0</v>
      </c>
      <c r="AF707" s="3" t="n">
        <v>0</v>
      </c>
      <c r="AG707" s="3" t="n">
        <v>0</v>
      </c>
      <c r="AH707" s="3" t="n">
        <v>0</v>
      </c>
      <c r="AI707" s="3" t="n">
        <v>1</v>
      </c>
      <c r="AJ707" s="3" t="n">
        <v>0</v>
      </c>
      <c r="AK707" s="7" t="n">
        <v>1</v>
      </c>
      <c r="AL707" s="3" t="n">
        <v>0</v>
      </c>
      <c r="AM707" s="3" t="n">
        <v>0</v>
      </c>
      <c r="AN707" s="7" t="n">
        <v>0</v>
      </c>
      <c r="AO707" s="0" t="n">
        <f aca="false">S707*2</f>
        <v>2.28</v>
      </c>
      <c r="AP707" s="0" t="n">
        <f aca="false">IF(T707&gt;=AO707,1,0)</f>
        <v>0</v>
      </c>
    </row>
    <row r="708" customFormat="false" ht="12.75" hidden="false" customHeight="false" outlineLevel="0" collapsed="false">
      <c r="A708" s="3" t="n">
        <v>715</v>
      </c>
      <c r="B708" s="3" t="n">
        <v>1</v>
      </c>
      <c r="C708" s="3" t="n">
        <v>0</v>
      </c>
      <c r="D708" s="3" t="n">
        <v>80</v>
      </c>
      <c r="E708" s="3" t="n">
        <v>1</v>
      </c>
      <c r="F708" s="3" t="n">
        <v>1</v>
      </c>
      <c r="G708" s="3" t="n">
        <v>0</v>
      </c>
      <c r="H708" s="3" t="n">
        <v>1</v>
      </c>
      <c r="I708" s="3" t="n">
        <v>1</v>
      </c>
      <c r="J708" s="3" t="n">
        <v>0</v>
      </c>
      <c r="K708" s="3" t="n">
        <v>0</v>
      </c>
      <c r="L708" s="3" t="n">
        <v>208</v>
      </c>
      <c r="M708" s="3" t="n">
        <v>90</v>
      </c>
      <c r="N708" s="4" t="n">
        <v>20.475</v>
      </c>
      <c r="O708" s="5" t="n">
        <v>1</v>
      </c>
      <c r="P708" s="3" t="n">
        <v>0</v>
      </c>
      <c r="Q708" s="3" t="n">
        <v>0</v>
      </c>
      <c r="R708" s="3" t="n">
        <v>0</v>
      </c>
      <c r="S708" s="6" t="n">
        <v>1.6</v>
      </c>
      <c r="T708" s="6" t="n">
        <v>3.1</v>
      </c>
      <c r="U708" s="6" t="n">
        <v>32.9636369367978</v>
      </c>
      <c r="V708" s="6" t="n">
        <v>15.3659065435573</v>
      </c>
      <c r="W708" s="6" t="n">
        <v>30.2165476466561</v>
      </c>
      <c r="X708" s="6" t="n">
        <v>13.6</v>
      </c>
      <c r="Y708" s="3" t="n">
        <v>0</v>
      </c>
      <c r="Z708" s="3" t="n">
        <v>0</v>
      </c>
      <c r="AA708" s="3" t="n">
        <v>0</v>
      </c>
      <c r="AB708" s="3" t="n">
        <v>0</v>
      </c>
      <c r="AC708" s="3" t="n">
        <v>0</v>
      </c>
      <c r="AD708" s="3" t="n">
        <v>0</v>
      </c>
      <c r="AE708" s="3" t="n">
        <v>1</v>
      </c>
      <c r="AF708" s="3" t="n">
        <v>0</v>
      </c>
      <c r="AG708" s="3" t="n">
        <v>1</v>
      </c>
      <c r="AH708" s="3" t="n">
        <v>0</v>
      </c>
      <c r="AI708" s="3" t="n">
        <v>0</v>
      </c>
      <c r="AJ708" s="3" t="n">
        <v>0</v>
      </c>
      <c r="AK708" s="7" t="n">
        <v>1</v>
      </c>
      <c r="AL708" s="3" t="n">
        <v>1</v>
      </c>
      <c r="AM708" s="3" t="n">
        <v>0</v>
      </c>
      <c r="AN708" s="7" t="n">
        <v>0</v>
      </c>
      <c r="AO708" s="0" t="n">
        <f aca="false">S708*2</f>
        <v>3.2</v>
      </c>
      <c r="AP708" s="0" t="n">
        <f aca="false">IF(T708&gt;=AO708,1,0)</f>
        <v>0</v>
      </c>
    </row>
    <row r="709" customFormat="false" ht="12.75" hidden="false" customHeight="false" outlineLevel="0" collapsed="false">
      <c r="A709" s="3" t="n">
        <v>716</v>
      </c>
      <c r="B709" s="3" t="n">
        <v>1</v>
      </c>
      <c r="C709" s="3" t="n">
        <v>0</v>
      </c>
      <c r="D709" s="3" t="n">
        <v>67</v>
      </c>
      <c r="E709" s="3" t="n">
        <v>1</v>
      </c>
      <c r="F709" s="3" t="n">
        <v>1</v>
      </c>
      <c r="G709" s="3" t="n">
        <v>0</v>
      </c>
      <c r="H709" s="3" t="n">
        <v>0</v>
      </c>
      <c r="I709" s="3" t="n">
        <v>0</v>
      </c>
      <c r="J709" s="3" t="n">
        <v>0</v>
      </c>
      <c r="K709" s="3" t="n">
        <v>0</v>
      </c>
      <c r="L709" s="3" t="n">
        <v>138</v>
      </c>
      <c r="M709" s="3" t="n">
        <v>82</v>
      </c>
      <c r="N709" s="4" t="n">
        <v>27.556</v>
      </c>
      <c r="O709" s="5" t="n">
        <v>0</v>
      </c>
      <c r="P709" s="3" t="n">
        <v>1</v>
      </c>
      <c r="Q709" s="3" t="n">
        <v>1</v>
      </c>
      <c r="R709" s="3" t="n">
        <v>1</v>
      </c>
      <c r="S709" s="6" t="n">
        <v>1</v>
      </c>
      <c r="T709" s="6" t="n">
        <v>2.07</v>
      </c>
      <c r="U709" s="6" t="n">
        <v>58.7791991380253</v>
      </c>
      <c r="V709" s="6" t="n">
        <v>25.3859772134888</v>
      </c>
      <c r="W709" s="6" t="n">
        <v>58.4366985076334</v>
      </c>
      <c r="X709" s="6" t="n">
        <v>24.2</v>
      </c>
      <c r="Y709" s="3" t="n">
        <v>0</v>
      </c>
      <c r="Z709" s="3" t="n">
        <v>1</v>
      </c>
      <c r="AA709" s="3" t="n">
        <v>0</v>
      </c>
      <c r="AB709" s="3" t="n">
        <v>0</v>
      </c>
      <c r="AC709" s="3" t="n">
        <v>0</v>
      </c>
      <c r="AD709" s="3" t="n">
        <v>0</v>
      </c>
      <c r="AE709" s="3" t="n">
        <v>1</v>
      </c>
      <c r="AF709" s="3" t="n">
        <v>0</v>
      </c>
      <c r="AG709" s="3" t="n">
        <v>1</v>
      </c>
      <c r="AH709" s="3" t="n">
        <v>0</v>
      </c>
      <c r="AI709" s="3" t="n">
        <v>0</v>
      </c>
      <c r="AJ709" s="3" t="n">
        <v>0</v>
      </c>
      <c r="AK709" s="7" t="n">
        <v>1</v>
      </c>
      <c r="AL709" s="3" t="n">
        <v>1</v>
      </c>
      <c r="AM709" s="3" t="n">
        <v>1</v>
      </c>
      <c r="AN709" s="7" t="n">
        <v>1</v>
      </c>
      <c r="AO709" s="0" t="n">
        <f aca="false">S709*2</f>
        <v>2</v>
      </c>
      <c r="AP709" s="0" t="n">
        <f aca="false">IF(T709&gt;=AO709,1,0)</f>
        <v>1</v>
      </c>
    </row>
    <row r="710" customFormat="false" ht="12.75" hidden="false" customHeight="false" outlineLevel="0" collapsed="false">
      <c r="A710" s="3" t="n">
        <v>717</v>
      </c>
      <c r="B710" s="3" t="n">
        <v>0</v>
      </c>
      <c r="C710" s="3" t="n">
        <v>0</v>
      </c>
      <c r="D710" s="3" t="n">
        <v>63</v>
      </c>
      <c r="E710" s="3" t="n">
        <v>1</v>
      </c>
      <c r="F710" s="3" t="n">
        <v>0</v>
      </c>
      <c r="G710" s="3" t="n">
        <v>0</v>
      </c>
      <c r="H710" s="3" t="n">
        <v>0</v>
      </c>
      <c r="I710" s="3" t="n">
        <v>0</v>
      </c>
      <c r="J710" s="3" t="n">
        <v>0</v>
      </c>
      <c r="K710" s="3" t="n">
        <v>0</v>
      </c>
      <c r="L710" s="3" t="n">
        <v>139</v>
      </c>
      <c r="M710" s="3" t="n">
        <v>65</v>
      </c>
      <c r="N710" s="4"/>
      <c r="O710" s="5" t="n">
        <v>0</v>
      </c>
      <c r="P710" s="3" t="n">
        <v>1</v>
      </c>
      <c r="Q710" s="3" t="n">
        <v>0</v>
      </c>
      <c r="R710" s="3" t="n">
        <v>0</v>
      </c>
      <c r="S710" s="6" t="n">
        <v>0.79</v>
      </c>
      <c r="T710" s="6" t="n">
        <v>1</v>
      </c>
      <c r="U710" s="6" t="n">
        <v>78.1248244742372</v>
      </c>
      <c r="V710" s="6" t="n">
        <v>59.5183273874699</v>
      </c>
      <c r="W710" s="6" t="n">
        <v>79.9203770803915</v>
      </c>
      <c r="X710" s="6" t="n">
        <v>60.1</v>
      </c>
      <c r="Y710" s="3" t="n">
        <v>0</v>
      </c>
      <c r="Z710" s="3" t="n">
        <v>1</v>
      </c>
      <c r="AA710" s="3" t="n">
        <v>0</v>
      </c>
      <c r="AB710" s="3" t="n">
        <v>1</v>
      </c>
      <c r="AC710" s="3" t="n">
        <v>0</v>
      </c>
      <c r="AD710" s="3" t="n">
        <v>0</v>
      </c>
      <c r="AE710" s="3" t="n">
        <v>0</v>
      </c>
      <c r="AF710" s="3" t="n">
        <v>0</v>
      </c>
      <c r="AG710" s="3" t="n">
        <v>0</v>
      </c>
      <c r="AH710" s="3" t="n">
        <v>0</v>
      </c>
      <c r="AI710" s="3" t="n">
        <v>0</v>
      </c>
      <c r="AJ710" s="3" t="n">
        <v>0</v>
      </c>
      <c r="AK710" s="7" t="n">
        <v>0</v>
      </c>
      <c r="AL710" s="3" t="n">
        <v>0</v>
      </c>
      <c r="AM710" s="3" t="n">
        <v>1</v>
      </c>
      <c r="AN710" s="7" t="n">
        <v>1</v>
      </c>
      <c r="AO710" s="0" t="n">
        <f aca="false">S710*2</f>
        <v>1.58</v>
      </c>
      <c r="AP710" s="0" t="n">
        <f aca="false">IF(T710&gt;=AO710,1,0)</f>
        <v>0</v>
      </c>
    </row>
    <row r="711" customFormat="false" ht="12.75" hidden="false" customHeight="false" outlineLevel="0" collapsed="false">
      <c r="A711" s="3" t="n">
        <v>718</v>
      </c>
      <c r="B711" s="3" t="n">
        <v>0</v>
      </c>
      <c r="C711" s="3" t="n">
        <v>0</v>
      </c>
      <c r="D711" s="3" t="n">
        <v>71</v>
      </c>
      <c r="E711" s="3" t="n">
        <v>1</v>
      </c>
      <c r="F711" s="3" t="n">
        <v>1</v>
      </c>
      <c r="G711" s="3" t="n">
        <v>0</v>
      </c>
      <c r="H711" s="3" t="n">
        <v>1</v>
      </c>
      <c r="I711" s="3" t="n">
        <v>0</v>
      </c>
      <c r="J711" s="3" t="n">
        <v>0</v>
      </c>
      <c r="K711" s="3" t="n">
        <v>0</v>
      </c>
      <c r="L711" s="3" t="n">
        <v>142</v>
      </c>
      <c r="M711" s="3" t="n">
        <v>76</v>
      </c>
      <c r="N711" s="4" t="n">
        <v>16.895</v>
      </c>
      <c r="O711" s="5" t="n">
        <v>0</v>
      </c>
      <c r="P711" s="3" t="n">
        <v>1</v>
      </c>
      <c r="Q711" s="3" t="n">
        <v>0</v>
      </c>
      <c r="R711" s="3" t="n">
        <v>0</v>
      </c>
      <c r="S711" s="6" t="n">
        <v>1.2</v>
      </c>
      <c r="T711" s="6" t="n">
        <v>1.31</v>
      </c>
      <c r="U711" s="6" t="n">
        <v>47.0691381988246</v>
      </c>
      <c r="V711" s="6" t="n">
        <v>42.5383195646428</v>
      </c>
      <c r="W711" s="6" t="n">
        <v>45.5777140310853</v>
      </c>
      <c r="X711" s="6" t="n">
        <v>41</v>
      </c>
      <c r="Y711" s="3" t="n">
        <v>1</v>
      </c>
      <c r="Z711" s="3" t="n">
        <v>1</v>
      </c>
      <c r="AA711" s="3" t="n">
        <v>0</v>
      </c>
      <c r="AB711" s="3" t="n">
        <v>0</v>
      </c>
      <c r="AC711" s="3" t="n">
        <v>0</v>
      </c>
      <c r="AD711" s="3" t="n">
        <v>0</v>
      </c>
      <c r="AE711" s="3" t="n">
        <v>0</v>
      </c>
      <c r="AF711" s="3" t="n">
        <v>1</v>
      </c>
      <c r="AG711" s="3" t="n">
        <v>1</v>
      </c>
      <c r="AH711" s="3" t="n">
        <v>0</v>
      </c>
      <c r="AI711" s="3" t="n">
        <v>0</v>
      </c>
      <c r="AJ711" s="3" t="n">
        <v>1</v>
      </c>
      <c r="AK711" s="7" t="n">
        <v>1</v>
      </c>
      <c r="AL711" s="3" t="n">
        <v>0</v>
      </c>
      <c r="AM711" s="3" t="n">
        <v>1</v>
      </c>
      <c r="AN711" s="7" t="n">
        <v>1</v>
      </c>
      <c r="AO711" s="0" t="n">
        <f aca="false">S711*2</f>
        <v>2.4</v>
      </c>
      <c r="AP711" s="0" t="n">
        <f aca="false">IF(T711&gt;=AO711,1,0)</f>
        <v>0</v>
      </c>
    </row>
    <row r="712" customFormat="false" ht="12.75" hidden="false" customHeight="false" outlineLevel="0" collapsed="false">
      <c r="A712" s="3" t="n">
        <v>719</v>
      </c>
      <c r="B712" s="3" t="n">
        <v>0</v>
      </c>
      <c r="C712" s="3" t="n">
        <v>1</v>
      </c>
      <c r="D712" s="3" t="n">
        <v>72</v>
      </c>
      <c r="E712" s="3" t="n">
        <v>0</v>
      </c>
      <c r="F712" s="3" t="n">
        <v>0</v>
      </c>
      <c r="G712" s="3" t="n">
        <v>0</v>
      </c>
      <c r="H712" s="3" t="n">
        <v>0</v>
      </c>
      <c r="I712" s="3" t="n">
        <v>0</v>
      </c>
      <c r="J712" s="3" t="n">
        <v>1</v>
      </c>
      <c r="K712" s="3" t="n">
        <v>0</v>
      </c>
      <c r="L712" s="3" t="n">
        <v>97</v>
      </c>
      <c r="M712" s="3" t="n">
        <v>53</v>
      </c>
      <c r="N712" s="4" t="n">
        <v>1.756</v>
      </c>
      <c r="O712" s="5" t="n">
        <v>0</v>
      </c>
      <c r="P712" s="3" t="n">
        <v>1</v>
      </c>
      <c r="Q712" s="3" t="n">
        <v>1</v>
      </c>
      <c r="R712" s="3" t="n">
        <v>0</v>
      </c>
      <c r="S712" s="6" t="n">
        <v>1.34</v>
      </c>
      <c r="T712" s="6" t="n">
        <v>1.68</v>
      </c>
      <c r="U712" s="6" t="n">
        <v>55.6923456809163</v>
      </c>
      <c r="V712" s="6" t="n">
        <v>42.9010119379013</v>
      </c>
      <c r="W712" s="6" t="n">
        <v>52.55021497631</v>
      </c>
      <c r="X712" s="6" t="n">
        <v>40</v>
      </c>
      <c r="Y712" s="3" t="n">
        <v>0</v>
      </c>
      <c r="Z712" s="3" t="n">
        <v>1</v>
      </c>
      <c r="AA712" s="3" t="n">
        <v>0</v>
      </c>
      <c r="AB712" s="3" t="n">
        <v>0</v>
      </c>
      <c r="AC712" s="3" t="n">
        <v>0</v>
      </c>
      <c r="AD712" s="3" t="n">
        <v>0</v>
      </c>
      <c r="AE712" s="3" t="n">
        <v>0</v>
      </c>
      <c r="AF712" s="3" t="n">
        <v>0</v>
      </c>
      <c r="AG712" s="3" t="n">
        <v>0</v>
      </c>
      <c r="AH712" s="3" t="n">
        <v>1</v>
      </c>
      <c r="AI712" s="3" t="n">
        <v>0</v>
      </c>
      <c r="AJ712" s="3" t="n">
        <v>0</v>
      </c>
      <c r="AK712" s="7" t="n">
        <v>1</v>
      </c>
      <c r="AL712" s="3" t="n">
        <v>0</v>
      </c>
      <c r="AM712" s="3" t="n">
        <v>1</v>
      </c>
      <c r="AN712" s="7" t="n">
        <v>1</v>
      </c>
      <c r="AO712" s="0" t="n">
        <f aca="false">S712*2</f>
        <v>2.68</v>
      </c>
      <c r="AP712" s="0" t="n">
        <f aca="false">IF(T712&gt;=AO712,1,0)</f>
        <v>0</v>
      </c>
    </row>
    <row r="713" customFormat="false" ht="12.75" hidden="false" customHeight="false" outlineLevel="0" collapsed="false">
      <c r="A713" s="3" t="n">
        <v>720</v>
      </c>
      <c r="B713" s="3" t="n">
        <v>0</v>
      </c>
      <c r="C713" s="3" t="n">
        <v>0</v>
      </c>
      <c r="D713" s="3" t="n">
        <v>46</v>
      </c>
      <c r="E713" s="3" t="n">
        <v>0</v>
      </c>
      <c r="F713" s="3" t="n">
        <v>1</v>
      </c>
      <c r="G713" s="3" t="n">
        <v>0</v>
      </c>
      <c r="H713" s="3" t="n">
        <v>0</v>
      </c>
      <c r="I713" s="3" t="n">
        <v>0</v>
      </c>
      <c r="J713" s="3" t="n">
        <v>0</v>
      </c>
      <c r="K713" s="3" t="n">
        <v>0</v>
      </c>
      <c r="L713" s="3" t="n">
        <v>172</v>
      </c>
      <c r="M713" s="3" t="n">
        <v>104</v>
      </c>
      <c r="N713" s="4" t="n">
        <v>11.918</v>
      </c>
      <c r="O713" s="5" t="n">
        <v>1</v>
      </c>
      <c r="P713" s="3" t="n">
        <v>1</v>
      </c>
      <c r="Q713" s="3" t="n">
        <v>0</v>
      </c>
      <c r="R713" s="3" t="n">
        <v>1</v>
      </c>
      <c r="S713" s="6" t="n">
        <v>4.5</v>
      </c>
      <c r="T713" s="6" t="n">
        <v>5.04</v>
      </c>
      <c r="U713" s="6" t="n">
        <v>11.1832946813594</v>
      </c>
      <c r="V713" s="6" t="n">
        <v>9.81233056488968</v>
      </c>
      <c r="W713" s="6" t="n">
        <v>10.9905018603093</v>
      </c>
      <c r="X713" s="6" t="n">
        <v>9.6</v>
      </c>
      <c r="Y713" s="3" t="n">
        <v>0</v>
      </c>
      <c r="Z713" s="3" t="n">
        <v>0</v>
      </c>
      <c r="AA713" s="3" t="n">
        <v>0</v>
      </c>
      <c r="AB713" s="3" t="n">
        <v>0</v>
      </c>
      <c r="AC713" s="3" t="n">
        <v>0</v>
      </c>
      <c r="AD713" s="3" t="n">
        <v>0</v>
      </c>
      <c r="AE713" s="3" t="n">
        <v>0</v>
      </c>
      <c r="AF713" s="3" t="n">
        <v>0</v>
      </c>
      <c r="AG713" s="3" t="n">
        <v>1</v>
      </c>
      <c r="AH713" s="3" t="n">
        <v>0</v>
      </c>
      <c r="AI713" s="3" t="n">
        <v>1</v>
      </c>
      <c r="AJ713" s="3" t="n">
        <v>0</v>
      </c>
      <c r="AK713" s="7" t="n">
        <v>1</v>
      </c>
      <c r="AL713" s="3" t="n">
        <v>0</v>
      </c>
      <c r="AM713" s="3" t="n">
        <v>0</v>
      </c>
      <c r="AN713" s="7" t="n">
        <v>0</v>
      </c>
      <c r="AO713" s="0" t="n">
        <f aca="false">S713*2</f>
        <v>9</v>
      </c>
      <c r="AP713" s="0" t="n">
        <f aca="false">IF(T713&gt;=AO713,1,0)</f>
        <v>0</v>
      </c>
    </row>
    <row r="714" customFormat="false" ht="12.75" hidden="false" customHeight="false" outlineLevel="0" collapsed="false">
      <c r="A714" s="3" t="n">
        <v>721</v>
      </c>
      <c r="B714" s="3" t="n">
        <v>0</v>
      </c>
      <c r="C714" s="3" t="n">
        <v>0</v>
      </c>
      <c r="D714" s="3" t="n">
        <v>67</v>
      </c>
      <c r="E714" s="3" t="n">
        <v>1</v>
      </c>
      <c r="F714" s="3" t="n">
        <v>1</v>
      </c>
      <c r="G714" s="3" t="n">
        <v>0</v>
      </c>
      <c r="H714" s="3" t="n">
        <v>0</v>
      </c>
      <c r="I714" s="3" t="n">
        <v>1</v>
      </c>
      <c r="J714" s="3" t="n">
        <v>0</v>
      </c>
      <c r="K714" s="3" t="n">
        <v>1</v>
      </c>
      <c r="L714" s="3" t="n">
        <v>162</v>
      </c>
      <c r="M714" s="3" t="n">
        <v>93</v>
      </c>
      <c r="N714" s="4"/>
      <c r="O714" s="5" t="n">
        <v>1</v>
      </c>
      <c r="P714" s="3" t="n">
        <v>0</v>
      </c>
      <c r="Q714" s="3" t="n">
        <v>0</v>
      </c>
      <c r="R714" s="3" t="n">
        <v>0</v>
      </c>
      <c r="S714" s="6" t="n">
        <v>1.12</v>
      </c>
      <c r="T714" s="6" t="n">
        <v>1.45</v>
      </c>
      <c r="U714" s="6" t="n">
        <v>51.5734359788569</v>
      </c>
      <c r="V714" s="6" t="n">
        <v>38.282914193309</v>
      </c>
      <c r="W714" s="6" t="n">
        <v>50.9543284562831</v>
      </c>
      <c r="X714" s="6" t="n">
        <v>37.3</v>
      </c>
      <c r="Y714" s="3" t="n">
        <v>0</v>
      </c>
      <c r="Z714" s="3" t="n">
        <v>0</v>
      </c>
      <c r="AA714" s="3" t="n">
        <v>0</v>
      </c>
      <c r="AB714" s="3" t="n">
        <v>0</v>
      </c>
      <c r="AC714" s="3" t="n">
        <v>0</v>
      </c>
      <c r="AD714" s="3" t="n">
        <v>0</v>
      </c>
      <c r="AE714" s="3" t="n">
        <v>1</v>
      </c>
      <c r="AF714" s="3" t="n">
        <v>0</v>
      </c>
      <c r="AG714" s="3" t="n">
        <v>1</v>
      </c>
      <c r="AH714" s="3" t="n">
        <v>0</v>
      </c>
      <c r="AI714" s="3" t="n">
        <v>0</v>
      </c>
      <c r="AJ714" s="3" t="n">
        <v>0</v>
      </c>
      <c r="AK714" s="7" t="n">
        <v>1</v>
      </c>
      <c r="AL714" s="3" t="n">
        <v>1</v>
      </c>
      <c r="AM714" s="3" t="n">
        <v>0</v>
      </c>
      <c r="AN714" s="7" t="n">
        <v>0</v>
      </c>
      <c r="AO714" s="0" t="n">
        <f aca="false">S714*2</f>
        <v>2.24</v>
      </c>
      <c r="AP714" s="0" t="n">
        <f aca="false">IF(T714&gt;=AO714,1,0)</f>
        <v>0</v>
      </c>
    </row>
    <row r="715" customFormat="false" ht="12.75" hidden="false" customHeight="false" outlineLevel="0" collapsed="false">
      <c r="A715" s="3" t="n">
        <v>723</v>
      </c>
      <c r="B715" s="3" t="n">
        <v>0</v>
      </c>
      <c r="C715" s="3" t="n">
        <v>0</v>
      </c>
      <c r="D715" s="3" t="n">
        <v>53</v>
      </c>
      <c r="E715" s="3" t="n">
        <v>1</v>
      </c>
      <c r="F715" s="3" t="n">
        <v>0</v>
      </c>
      <c r="G715" s="3" t="n">
        <v>0</v>
      </c>
      <c r="H715" s="3" t="n">
        <v>0</v>
      </c>
      <c r="I715" s="3" t="n">
        <v>0</v>
      </c>
      <c r="J715" s="3" t="n">
        <v>0</v>
      </c>
      <c r="K715" s="3" t="n">
        <v>0</v>
      </c>
      <c r="L715" s="3" t="n">
        <v>126</v>
      </c>
      <c r="M715" s="3" t="n">
        <v>82</v>
      </c>
      <c r="N715" s="4" t="n">
        <v>15.22</v>
      </c>
      <c r="O715" s="5" t="n">
        <v>1</v>
      </c>
      <c r="P715" s="3" t="n">
        <v>1</v>
      </c>
      <c r="Q715" s="3" t="n">
        <v>0</v>
      </c>
      <c r="R715" s="3" t="n">
        <v>0</v>
      </c>
      <c r="S715" s="6" t="n">
        <v>0.7</v>
      </c>
      <c r="T715" s="6" t="n">
        <v>0.7</v>
      </c>
      <c r="U715" s="6" t="n">
        <v>93.0348602906601</v>
      </c>
      <c r="V715" s="6" t="n">
        <v>93.0348602906601</v>
      </c>
      <c r="W715" s="6" t="n">
        <v>99.2367796242697</v>
      </c>
      <c r="X715" s="6" t="n">
        <v>99.2</v>
      </c>
      <c r="Y715" s="3" t="n">
        <v>1</v>
      </c>
      <c r="Z715" s="3" t="n">
        <v>0</v>
      </c>
      <c r="AA715" s="3" t="n">
        <v>0</v>
      </c>
      <c r="AB715" s="3" t="n">
        <v>0</v>
      </c>
      <c r="AC715" s="3" t="n">
        <v>0</v>
      </c>
      <c r="AD715" s="3" t="n">
        <v>0</v>
      </c>
      <c r="AE715" s="3" t="n">
        <v>0</v>
      </c>
      <c r="AF715" s="3" t="n">
        <v>0</v>
      </c>
      <c r="AG715" s="3" t="n">
        <v>0</v>
      </c>
      <c r="AH715" s="3" t="n">
        <v>0</v>
      </c>
      <c r="AI715" s="3" t="n">
        <v>0</v>
      </c>
      <c r="AJ715" s="3" t="n">
        <v>0</v>
      </c>
      <c r="AK715" s="7" t="n">
        <v>0</v>
      </c>
      <c r="AL715" s="3" t="n">
        <v>0</v>
      </c>
      <c r="AM715" s="3" t="n">
        <v>1</v>
      </c>
      <c r="AN715" s="7" t="n">
        <v>0</v>
      </c>
      <c r="AO715" s="0" t="n">
        <f aca="false">S715*2</f>
        <v>1.4</v>
      </c>
      <c r="AP715" s="0" t="n">
        <f aca="false">IF(T715&gt;=AO715,1,0)</f>
        <v>0</v>
      </c>
    </row>
    <row r="716" customFormat="false" ht="12.75" hidden="false" customHeight="false" outlineLevel="0" collapsed="false">
      <c r="A716" s="3" t="n">
        <v>724</v>
      </c>
      <c r="B716" s="3" t="n">
        <v>1</v>
      </c>
      <c r="C716" s="3" t="n">
        <v>0</v>
      </c>
      <c r="D716" s="3" t="n">
        <v>72</v>
      </c>
      <c r="E716" s="3" t="n">
        <v>0</v>
      </c>
      <c r="F716" s="3" t="n">
        <v>0</v>
      </c>
      <c r="G716" s="3" t="n">
        <v>0</v>
      </c>
      <c r="H716" s="3" t="n">
        <v>0</v>
      </c>
      <c r="I716" s="3" t="n">
        <v>0</v>
      </c>
      <c r="J716" s="3" t="n">
        <v>0</v>
      </c>
      <c r="K716" s="3" t="n">
        <v>1</v>
      </c>
      <c r="L716" s="3" t="n">
        <v>96</v>
      </c>
      <c r="M716" s="3" t="n">
        <v>54</v>
      </c>
      <c r="N716" s="4"/>
      <c r="O716" s="5" t="n">
        <v>1</v>
      </c>
      <c r="P716" s="3" t="n">
        <v>1</v>
      </c>
      <c r="Q716" s="3" t="n">
        <v>0</v>
      </c>
      <c r="R716" s="3" t="n">
        <v>0</v>
      </c>
      <c r="S716" s="6" t="n">
        <v>0.7</v>
      </c>
      <c r="T716" s="6" t="n">
        <v>1.32</v>
      </c>
      <c r="U716" s="6" t="n">
        <v>87.4249141569139</v>
      </c>
      <c r="V716" s="6" t="n">
        <v>42.0470988723088</v>
      </c>
      <c r="W716" s="6" t="n">
        <v>86.8377143235125</v>
      </c>
      <c r="X716" s="6" t="n">
        <v>40.3</v>
      </c>
      <c r="Y716" s="3" t="n">
        <v>0</v>
      </c>
      <c r="Z716" s="3" t="n">
        <v>0</v>
      </c>
      <c r="AA716" s="3" t="n">
        <v>0</v>
      </c>
      <c r="AB716" s="3" t="n">
        <v>0</v>
      </c>
      <c r="AC716" s="3" t="n">
        <v>0</v>
      </c>
      <c r="AD716" s="3" t="n">
        <v>0</v>
      </c>
      <c r="AE716" s="3" t="n">
        <v>0</v>
      </c>
      <c r="AF716" s="3" t="n">
        <v>0</v>
      </c>
      <c r="AG716" s="3" t="n">
        <v>0</v>
      </c>
      <c r="AH716" s="3" t="n">
        <v>0</v>
      </c>
      <c r="AI716" s="3" t="n">
        <v>1</v>
      </c>
      <c r="AJ716" s="3" t="n">
        <v>0</v>
      </c>
      <c r="AK716" s="7" t="n">
        <v>1</v>
      </c>
      <c r="AL716" s="3" t="n">
        <v>0</v>
      </c>
      <c r="AM716" s="3" t="n">
        <v>0</v>
      </c>
      <c r="AN716" s="7" t="n">
        <v>0</v>
      </c>
      <c r="AO716" s="0" t="n">
        <f aca="false">S716*2</f>
        <v>1.4</v>
      </c>
      <c r="AP716" s="0" t="n">
        <f aca="false">IF(T716&gt;=AO716,1,0)</f>
        <v>0</v>
      </c>
    </row>
    <row r="717" customFormat="false" ht="12.75" hidden="false" customHeight="false" outlineLevel="0" collapsed="false">
      <c r="A717" s="3" t="n">
        <v>725</v>
      </c>
      <c r="B717" s="3" t="n">
        <v>0</v>
      </c>
      <c r="C717" s="3" t="n">
        <v>0</v>
      </c>
      <c r="D717" s="3" t="n">
        <v>72</v>
      </c>
      <c r="E717" s="3" t="n">
        <v>0</v>
      </c>
      <c r="F717" s="3" t="n">
        <v>0</v>
      </c>
      <c r="G717" s="3" t="n">
        <v>0</v>
      </c>
      <c r="H717" s="3" t="n">
        <v>0</v>
      </c>
      <c r="I717" s="3" t="n">
        <v>1</v>
      </c>
      <c r="J717" s="3" t="n">
        <v>0</v>
      </c>
      <c r="K717" s="3" t="n">
        <v>0</v>
      </c>
      <c r="L717" s="3" t="n">
        <v>127</v>
      </c>
      <c r="M717" s="3" t="n">
        <v>83</v>
      </c>
      <c r="N717" s="4" t="n">
        <v>2.884</v>
      </c>
      <c r="O717" s="5" t="n">
        <v>1</v>
      </c>
      <c r="P717" s="3" t="n">
        <v>0</v>
      </c>
      <c r="Q717" s="3" t="n">
        <v>0</v>
      </c>
      <c r="R717" s="3" t="n">
        <v>0</v>
      </c>
      <c r="S717" s="6" t="n">
        <v>0.81</v>
      </c>
      <c r="T717" s="6" t="n">
        <v>0.9</v>
      </c>
      <c r="U717" s="6" t="n">
        <v>73.9</v>
      </c>
      <c r="V717" s="6" t="n">
        <v>65.4</v>
      </c>
      <c r="W717" s="6" t="n">
        <v>72.7903028523846</v>
      </c>
      <c r="X717" s="6" t="n">
        <v>64.1</v>
      </c>
      <c r="Y717" s="3" t="n">
        <v>0</v>
      </c>
      <c r="Z717" s="3" t="n">
        <v>0</v>
      </c>
      <c r="AA717" s="3" t="n">
        <v>0</v>
      </c>
      <c r="AB717" s="3" t="n">
        <v>0</v>
      </c>
      <c r="AC717" s="3" t="n">
        <v>0</v>
      </c>
      <c r="AD717" s="3" t="n">
        <v>0</v>
      </c>
      <c r="AE717" s="3" t="n">
        <v>0</v>
      </c>
      <c r="AF717" s="3" t="n">
        <v>0</v>
      </c>
      <c r="AG717" s="3" t="n">
        <v>0</v>
      </c>
      <c r="AH717" s="3" t="n">
        <v>0</v>
      </c>
      <c r="AI717" s="3" t="n">
        <v>0</v>
      </c>
      <c r="AJ717" s="3" t="n">
        <v>0</v>
      </c>
      <c r="AK717" s="7" t="n">
        <v>0</v>
      </c>
      <c r="AL717" s="3" t="n">
        <v>0</v>
      </c>
      <c r="AM717" s="3" t="n">
        <v>0</v>
      </c>
      <c r="AN717" s="7" t="n">
        <v>0</v>
      </c>
      <c r="AO717" s="0" t="n">
        <f aca="false">S717*2</f>
        <v>1.62</v>
      </c>
      <c r="AP717" s="0" t="n">
        <f aca="false">IF(T717&gt;=AO717,1,0)</f>
        <v>0</v>
      </c>
    </row>
    <row r="718" customFormat="false" ht="12.75" hidden="false" customHeight="false" outlineLevel="0" collapsed="false">
      <c r="A718" s="3" t="n">
        <v>726</v>
      </c>
      <c r="B718" s="3" t="n">
        <v>0</v>
      </c>
      <c r="C718" s="3" t="n">
        <v>1</v>
      </c>
      <c r="D718" s="3" t="n">
        <v>79</v>
      </c>
      <c r="E718" s="3" t="n">
        <v>1</v>
      </c>
      <c r="F718" s="3" t="n">
        <v>1</v>
      </c>
      <c r="G718" s="3" t="n">
        <v>0</v>
      </c>
      <c r="H718" s="3" t="n">
        <v>0</v>
      </c>
      <c r="I718" s="3" t="n">
        <v>1</v>
      </c>
      <c r="J718" s="3" t="n">
        <v>1</v>
      </c>
      <c r="K718" s="3" t="n">
        <v>0</v>
      </c>
      <c r="L718" s="3" t="n">
        <v>150</v>
      </c>
      <c r="M718" s="3" t="n">
        <v>74</v>
      </c>
      <c r="N718" s="4" t="n">
        <v>1.32</v>
      </c>
      <c r="O718" s="5" t="n">
        <v>1</v>
      </c>
      <c r="P718" s="3" t="n">
        <v>0</v>
      </c>
      <c r="Q718" s="3" t="n">
        <v>0</v>
      </c>
      <c r="R718" s="3" t="n">
        <v>0</v>
      </c>
      <c r="S718" s="6" t="n">
        <v>1.48</v>
      </c>
      <c r="T718" s="6" t="n">
        <v>1.69</v>
      </c>
      <c r="U718" s="6" t="n">
        <v>48.7318192960706</v>
      </c>
      <c r="V718" s="6" t="n">
        <v>41.813198248781</v>
      </c>
      <c r="W718" s="6" t="n">
        <v>44.3652081841005</v>
      </c>
      <c r="X718" s="6" t="n">
        <v>37.8</v>
      </c>
      <c r="Y718" s="3" t="n">
        <v>0</v>
      </c>
      <c r="Z718" s="3" t="n">
        <v>0</v>
      </c>
      <c r="AA718" s="3" t="n">
        <v>0</v>
      </c>
      <c r="AB718" s="3" t="n">
        <v>1</v>
      </c>
      <c r="AC718" s="3" t="n">
        <v>0</v>
      </c>
      <c r="AD718" s="3" t="n">
        <v>0</v>
      </c>
      <c r="AE718" s="3" t="n">
        <v>1</v>
      </c>
      <c r="AF718" s="3" t="n">
        <v>0</v>
      </c>
      <c r="AG718" s="3" t="n">
        <v>1</v>
      </c>
      <c r="AH718" s="3" t="n">
        <v>0</v>
      </c>
      <c r="AI718" s="3" t="n">
        <v>0</v>
      </c>
      <c r="AJ718" s="3" t="n">
        <v>0</v>
      </c>
      <c r="AK718" s="7" t="n">
        <v>1</v>
      </c>
      <c r="AL718" s="3" t="n">
        <v>1</v>
      </c>
      <c r="AM718" s="3" t="n">
        <v>1</v>
      </c>
      <c r="AN718" s="7" t="n">
        <v>0</v>
      </c>
      <c r="AO718" s="0" t="n">
        <f aca="false">S718*2</f>
        <v>2.96</v>
      </c>
      <c r="AP718" s="0" t="n">
        <f aca="false">IF(T718&gt;=AO718,1,0)</f>
        <v>0</v>
      </c>
    </row>
    <row r="719" customFormat="false" ht="12.75" hidden="false" customHeight="false" outlineLevel="0" collapsed="false">
      <c r="A719" s="3" t="n">
        <v>727</v>
      </c>
      <c r="B719" s="3" t="n">
        <v>0</v>
      </c>
      <c r="C719" s="3" t="n">
        <v>0</v>
      </c>
      <c r="D719" s="3" t="n">
        <v>78</v>
      </c>
      <c r="E719" s="3" t="n">
        <v>0</v>
      </c>
      <c r="F719" s="3" t="n">
        <v>1</v>
      </c>
      <c r="G719" s="3" t="n">
        <v>0</v>
      </c>
      <c r="H719" s="3" t="n">
        <v>0</v>
      </c>
      <c r="I719" s="3" t="n">
        <v>0</v>
      </c>
      <c r="J719" s="3" t="n">
        <v>1</v>
      </c>
      <c r="K719" s="3" t="n">
        <v>0</v>
      </c>
      <c r="L719" s="3" t="n">
        <v>144</v>
      </c>
      <c r="M719" s="3" t="n">
        <v>78</v>
      </c>
      <c r="N719" s="4" t="n">
        <v>14.887</v>
      </c>
      <c r="O719" s="5" t="n">
        <v>1</v>
      </c>
      <c r="P719" s="3" t="n">
        <v>1</v>
      </c>
      <c r="Q719" s="3" t="n">
        <v>0</v>
      </c>
      <c r="R719" s="3" t="n">
        <v>0</v>
      </c>
      <c r="S719" s="6" t="n">
        <v>1.33</v>
      </c>
      <c r="T719" s="6" t="n">
        <v>1.33</v>
      </c>
      <c r="U719" s="6" t="n">
        <v>41</v>
      </c>
      <c r="V719" s="6" t="n">
        <v>41</v>
      </c>
      <c r="W719" s="6" t="n">
        <v>38.3169357873741</v>
      </c>
      <c r="X719" s="6" t="n">
        <v>38.3</v>
      </c>
      <c r="Y719" s="3" t="n">
        <v>0</v>
      </c>
      <c r="Z719" s="3" t="n">
        <v>0</v>
      </c>
      <c r="AA719" s="3" t="n">
        <v>0</v>
      </c>
      <c r="AB719" s="3" t="n">
        <v>0</v>
      </c>
      <c r="AC719" s="3" t="n">
        <v>0</v>
      </c>
      <c r="AD719" s="3" t="n">
        <v>0</v>
      </c>
      <c r="AE719" s="3" t="n">
        <v>0</v>
      </c>
      <c r="AF719" s="3" t="n">
        <v>0</v>
      </c>
      <c r="AG719" s="3" t="n">
        <v>0</v>
      </c>
      <c r="AH719" s="3" t="n">
        <v>0</v>
      </c>
      <c r="AI719" s="3" t="n">
        <v>0</v>
      </c>
      <c r="AJ719" s="3" t="n">
        <v>0</v>
      </c>
      <c r="AK719" s="7" t="n">
        <v>0</v>
      </c>
      <c r="AL719" s="3" t="n">
        <v>0</v>
      </c>
      <c r="AM719" s="3" t="n">
        <v>0</v>
      </c>
      <c r="AN719" s="7" t="n">
        <v>0</v>
      </c>
      <c r="AO719" s="0" t="n">
        <f aca="false">S719*2</f>
        <v>2.66</v>
      </c>
      <c r="AP719" s="0" t="n">
        <f aca="false">IF(T719&gt;=AO719,1,0)</f>
        <v>0</v>
      </c>
    </row>
    <row r="720" customFormat="false" ht="12.75" hidden="false" customHeight="false" outlineLevel="0" collapsed="false">
      <c r="A720" s="3" t="n">
        <v>728</v>
      </c>
      <c r="B720" s="3" t="n">
        <v>0</v>
      </c>
      <c r="C720" s="3" t="n">
        <v>1</v>
      </c>
      <c r="D720" s="3" t="n">
        <v>81</v>
      </c>
      <c r="E720" s="3" t="n">
        <v>1</v>
      </c>
      <c r="F720" s="3" t="n">
        <v>1</v>
      </c>
      <c r="G720" s="3" t="n">
        <v>0</v>
      </c>
      <c r="H720" s="3" t="n">
        <v>1</v>
      </c>
      <c r="I720" s="3" t="n">
        <v>1</v>
      </c>
      <c r="J720" s="3" t="n">
        <v>1</v>
      </c>
      <c r="K720" s="3" t="n">
        <v>0</v>
      </c>
      <c r="L720" s="3" t="n">
        <v>94</v>
      </c>
      <c r="M720" s="3" t="n">
        <v>59</v>
      </c>
      <c r="N720" s="4" t="n">
        <v>16.294</v>
      </c>
      <c r="O720" s="5" t="n">
        <v>1</v>
      </c>
      <c r="P720" s="3" t="n">
        <v>0</v>
      </c>
      <c r="Q720" s="3" t="n">
        <v>0</v>
      </c>
      <c r="R720" s="3" t="n">
        <v>0</v>
      </c>
      <c r="S720" s="6" t="n">
        <v>1.07</v>
      </c>
      <c r="T720" s="6" t="n">
        <v>1.24</v>
      </c>
      <c r="U720" s="6" t="n">
        <v>70.5</v>
      </c>
      <c r="V720" s="6" t="n">
        <v>59.5</v>
      </c>
      <c r="W720" s="6" t="n">
        <v>64.7533807161371</v>
      </c>
      <c r="X720" s="6" t="n">
        <v>54.2</v>
      </c>
      <c r="Y720" s="3" t="n">
        <v>0</v>
      </c>
      <c r="Z720" s="3" t="n">
        <v>1</v>
      </c>
      <c r="AA720" s="3" t="n">
        <v>0</v>
      </c>
      <c r="AB720" s="3" t="n">
        <v>0</v>
      </c>
      <c r="AC720" s="3" t="n">
        <v>0</v>
      </c>
      <c r="AD720" s="3" t="n">
        <v>0</v>
      </c>
      <c r="AE720" s="3" t="n">
        <v>1</v>
      </c>
      <c r="AF720" s="3" t="n">
        <v>0</v>
      </c>
      <c r="AG720" s="3" t="n">
        <v>0</v>
      </c>
      <c r="AH720" s="3" t="n">
        <v>0</v>
      </c>
      <c r="AI720" s="3" t="n">
        <v>0</v>
      </c>
      <c r="AJ720" s="3" t="n">
        <v>0</v>
      </c>
      <c r="AK720" s="7" t="n">
        <v>1</v>
      </c>
      <c r="AL720" s="3" t="n">
        <v>1</v>
      </c>
      <c r="AM720" s="3" t="n">
        <v>1</v>
      </c>
      <c r="AN720" s="7" t="n">
        <v>1</v>
      </c>
      <c r="AO720" s="0" t="n">
        <f aca="false">S720*2</f>
        <v>2.14</v>
      </c>
      <c r="AP720" s="0" t="n">
        <f aca="false">IF(T720&gt;=AO720,1,0)</f>
        <v>0</v>
      </c>
    </row>
    <row r="721" customFormat="false" ht="12.75" hidden="false" customHeight="false" outlineLevel="0" collapsed="false">
      <c r="A721" s="3" t="n">
        <v>729</v>
      </c>
      <c r="B721" s="3" t="n">
        <v>0</v>
      </c>
      <c r="C721" s="3" t="n">
        <v>0</v>
      </c>
      <c r="D721" s="3" t="n">
        <v>57</v>
      </c>
      <c r="E721" s="3" t="n">
        <v>0</v>
      </c>
      <c r="F721" s="3" t="n">
        <v>1</v>
      </c>
      <c r="G721" s="3" t="n">
        <v>0</v>
      </c>
      <c r="H721" s="3" t="n">
        <v>0</v>
      </c>
      <c r="I721" s="3" t="n">
        <v>0</v>
      </c>
      <c r="J721" s="3" t="n">
        <v>0</v>
      </c>
      <c r="K721" s="3" t="n">
        <v>0</v>
      </c>
      <c r="L721" s="3" t="n">
        <v>128</v>
      </c>
      <c r="M721" s="3" t="n">
        <v>94</v>
      </c>
      <c r="N721" s="4" t="n">
        <v>1.076</v>
      </c>
      <c r="O721" s="5" t="n">
        <v>1</v>
      </c>
      <c r="P721" s="3" t="n">
        <v>0</v>
      </c>
      <c r="Q721" s="3" t="n">
        <v>0</v>
      </c>
      <c r="R721" s="3" t="n">
        <v>0</v>
      </c>
      <c r="S721" s="6" t="n">
        <v>0.61</v>
      </c>
      <c r="T721" s="6" t="n">
        <v>0.61</v>
      </c>
      <c r="U721" s="6" t="n">
        <v>107.5</v>
      </c>
      <c r="V721" s="6" t="n">
        <v>107.5</v>
      </c>
      <c r="W721" s="6" t="n">
        <v>100.956293089178</v>
      </c>
      <c r="X721" s="6" t="n">
        <v>101</v>
      </c>
      <c r="Y721" s="3" t="n">
        <v>1</v>
      </c>
      <c r="Z721" s="3" t="n">
        <v>0</v>
      </c>
      <c r="AA721" s="3" t="n">
        <v>0</v>
      </c>
      <c r="AB721" s="3" t="n">
        <v>0</v>
      </c>
      <c r="AC721" s="3" t="n">
        <v>0</v>
      </c>
      <c r="AD721" s="3" t="n">
        <v>0</v>
      </c>
      <c r="AE721" s="3" t="n">
        <v>1</v>
      </c>
      <c r="AF721" s="3" t="n">
        <v>0</v>
      </c>
      <c r="AG721" s="3" t="n">
        <v>0</v>
      </c>
      <c r="AH721" s="3" t="n">
        <v>0</v>
      </c>
      <c r="AI721" s="3" t="n">
        <v>0</v>
      </c>
      <c r="AJ721" s="3" t="n">
        <v>0</v>
      </c>
      <c r="AK721" s="7" t="n">
        <v>1</v>
      </c>
      <c r="AL721" s="3" t="n">
        <v>1</v>
      </c>
      <c r="AM721" s="3" t="n">
        <v>1</v>
      </c>
      <c r="AN721" s="7" t="n">
        <v>0</v>
      </c>
      <c r="AO721" s="0" t="n">
        <f aca="false">S721*2</f>
        <v>1.22</v>
      </c>
      <c r="AP721" s="0" t="n">
        <f aca="false">IF(T721&gt;=AO721,1,0)</f>
        <v>0</v>
      </c>
    </row>
    <row r="722" customFormat="false" ht="12.75" hidden="false" customHeight="false" outlineLevel="0" collapsed="false">
      <c r="A722" s="3" t="n">
        <v>730</v>
      </c>
      <c r="B722" s="3" t="n">
        <v>0</v>
      </c>
      <c r="C722" s="3" t="n">
        <v>0</v>
      </c>
      <c r="D722" s="3" t="n">
        <v>56</v>
      </c>
      <c r="E722" s="3" t="n">
        <v>0</v>
      </c>
      <c r="F722" s="3" t="n">
        <v>1</v>
      </c>
      <c r="G722" s="3" t="n">
        <v>0</v>
      </c>
      <c r="H722" s="3" t="n">
        <v>0</v>
      </c>
      <c r="I722" s="3" t="n">
        <v>0</v>
      </c>
      <c r="J722" s="3" t="n">
        <v>0</v>
      </c>
      <c r="K722" s="3" t="n">
        <v>0</v>
      </c>
      <c r="L722" s="3" t="n">
        <v>126</v>
      </c>
      <c r="M722" s="3" t="n">
        <v>86</v>
      </c>
      <c r="N722" s="4" t="n">
        <v>2.761</v>
      </c>
      <c r="O722" s="5" t="n">
        <v>0</v>
      </c>
      <c r="P722" s="3" t="n">
        <v>1</v>
      </c>
      <c r="Q722" s="3" t="n">
        <v>0</v>
      </c>
      <c r="R722" s="3" t="n">
        <v>0</v>
      </c>
      <c r="S722" s="6" t="n">
        <v>2.24</v>
      </c>
      <c r="T722" s="6" t="n">
        <v>2.28</v>
      </c>
      <c r="U722" s="6" t="n">
        <v>24</v>
      </c>
      <c r="V722" s="6" t="n">
        <v>23.5</v>
      </c>
      <c r="W722" s="6" t="n">
        <v>23.81190186523</v>
      </c>
      <c r="X722" s="6" t="n">
        <v>23.3</v>
      </c>
      <c r="Y722" s="3" t="n">
        <v>0</v>
      </c>
      <c r="Z722" s="3" t="n">
        <v>0</v>
      </c>
      <c r="AA722" s="3" t="n">
        <v>0</v>
      </c>
      <c r="AB722" s="3" t="n">
        <v>0</v>
      </c>
      <c r="AC722" s="3" t="n">
        <v>0</v>
      </c>
      <c r="AD722" s="3" t="n">
        <v>0</v>
      </c>
      <c r="AE722" s="3" t="n">
        <v>1</v>
      </c>
      <c r="AF722" s="3" t="n">
        <v>0</v>
      </c>
      <c r="AG722" s="3" t="n">
        <v>1</v>
      </c>
      <c r="AH722" s="3" t="n">
        <v>0</v>
      </c>
      <c r="AI722" s="3" t="n">
        <v>0</v>
      </c>
      <c r="AJ722" s="3" t="n">
        <v>0</v>
      </c>
      <c r="AK722" s="7" t="n">
        <v>1</v>
      </c>
      <c r="AL722" s="3" t="n">
        <v>1</v>
      </c>
      <c r="AM722" s="3" t="n">
        <v>0</v>
      </c>
      <c r="AN722" s="7" t="n">
        <v>0</v>
      </c>
      <c r="AO722" s="0" t="n">
        <f aca="false">S722*2</f>
        <v>4.48</v>
      </c>
      <c r="AP722" s="0" t="n">
        <f aca="false">IF(T722&gt;=AO722,1,0)</f>
        <v>0</v>
      </c>
    </row>
    <row r="723" customFormat="false" ht="12.75" hidden="false" customHeight="false" outlineLevel="0" collapsed="false">
      <c r="A723" s="3" t="n">
        <v>731</v>
      </c>
      <c r="B723" s="3" t="n">
        <v>0</v>
      </c>
      <c r="C723" s="3" t="n">
        <v>0</v>
      </c>
      <c r="D723" s="3" t="n">
        <v>38</v>
      </c>
      <c r="E723" s="3" t="n">
        <v>0</v>
      </c>
      <c r="F723" s="3" t="n">
        <v>0</v>
      </c>
      <c r="G723" s="3" t="n">
        <v>0</v>
      </c>
      <c r="H723" s="3" t="n">
        <v>0</v>
      </c>
      <c r="I723" s="3" t="n">
        <v>0</v>
      </c>
      <c r="J723" s="3" t="n">
        <v>0</v>
      </c>
      <c r="K723" s="3" t="n">
        <v>0</v>
      </c>
      <c r="L723" s="3" t="n">
        <v>107</v>
      </c>
      <c r="M723" s="3" t="n">
        <v>64</v>
      </c>
      <c r="N723" s="4" t="n">
        <v>2.186</v>
      </c>
      <c r="O723" s="5" t="n">
        <v>1</v>
      </c>
      <c r="P723" s="3" t="n">
        <v>0</v>
      </c>
      <c r="Q723" s="3" t="n">
        <v>0</v>
      </c>
      <c r="R723" s="3" t="n">
        <v>1</v>
      </c>
      <c r="S723" s="6" t="n">
        <v>0.69</v>
      </c>
      <c r="T723" s="6" t="n">
        <v>0.69</v>
      </c>
      <c r="U723" s="6" t="n">
        <v>101.2</v>
      </c>
      <c r="V723" s="6" t="n">
        <v>101.2</v>
      </c>
      <c r="W723" s="6" t="n">
        <v>110.787264524585</v>
      </c>
      <c r="X723" s="6" t="n">
        <v>110.8</v>
      </c>
      <c r="Y723" s="3" t="n">
        <v>0</v>
      </c>
      <c r="Z723" s="3" t="n">
        <v>0</v>
      </c>
      <c r="AA723" s="3" t="n">
        <v>0</v>
      </c>
      <c r="AB723" s="3" t="n">
        <v>0</v>
      </c>
      <c r="AC723" s="3" t="n">
        <v>0</v>
      </c>
      <c r="AD723" s="3" t="n">
        <v>0</v>
      </c>
      <c r="AE723" s="3" t="n">
        <v>0</v>
      </c>
      <c r="AF723" s="3" t="n">
        <v>0</v>
      </c>
      <c r="AG723" s="3" t="n">
        <v>0</v>
      </c>
      <c r="AH723" s="3" t="n">
        <v>0</v>
      </c>
      <c r="AI723" s="3" t="n">
        <v>0</v>
      </c>
      <c r="AJ723" s="3" t="n">
        <v>0</v>
      </c>
      <c r="AK723" s="7" t="n">
        <v>0</v>
      </c>
      <c r="AL723" s="3" t="n">
        <v>0</v>
      </c>
      <c r="AM723" s="3" t="n">
        <v>0</v>
      </c>
      <c r="AN723" s="7" t="n">
        <v>0</v>
      </c>
      <c r="AO723" s="0" t="n">
        <f aca="false">S723*2</f>
        <v>1.38</v>
      </c>
      <c r="AP723" s="0" t="n">
        <f aca="false">IF(T723&gt;=AO723,1,0)</f>
        <v>0</v>
      </c>
    </row>
    <row r="724" customFormat="false" ht="12.75" hidden="false" customHeight="false" outlineLevel="0" collapsed="false">
      <c r="A724" s="3" t="n">
        <v>732</v>
      </c>
      <c r="B724" s="3" t="n">
        <v>0</v>
      </c>
      <c r="C724" s="3" t="n">
        <v>0</v>
      </c>
      <c r="D724" s="3" t="n">
        <v>86</v>
      </c>
      <c r="E724" s="3" t="n">
        <v>1</v>
      </c>
      <c r="F724" s="3" t="n">
        <v>1</v>
      </c>
      <c r="G724" s="3" t="n">
        <v>0</v>
      </c>
      <c r="H724" s="3" t="n">
        <v>0</v>
      </c>
      <c r="I724" s="3" t="n">
        <v>0</v>
      </c>
      <c r="J724" s="3" t="n">
        <v>0</v>
      </c>
      <c r="K724" s="3" t="n">
        <v>0</v>
      </c>
      <c r="L724" s="3" t="n">
        <v>125</v>
      </c>
      <c r="M724" s="3" t="n">
        <v>72</v>
      </c>
      <c r="N724" s="4" t="n">
        <v>19.328</v>
      </c>
      <c r="O724" s="5" t="n">
        <v>0</v>
      </c>
      <c r="P724" s="3" t="n">
        <v>0</v>
      </c>
      <c r="Q724" s="3" t="n">
        <v>0</v>
      </c>
      <c r="R724" s="3" t="n">
        <v>0</v>
      </c>
      <c r="S724" s="6" t="n">
        <v>0.98</v>
      </c>
      <c r="T724" s="6" t="n">
        <v>1.39</v>
      </c>
      <c r="U724" s="6" t="n">
        <v>57.2</v>
      </c>
      <c r="V724" s="6" t="n">
        <v>38.2</v>
      </c>
      <c r="W724" s="6" t="n">
        <v>52.3997322154629</v>
      </c>
      <c r="X724" s="6" t="n">
        <v>34.3</v>
      </c>
      <c r="Y724" s="3" t="n">
        <v>0</v>
      </c>
      <c r="Z724" s="3" t="n">
        <v>0</v>
      </c>
      <c r="AA724" s="3" t="n">
        <v>0</v>
      </c>
      <c r="AB724" s="3" t="n">
        <v>0</v>
      </c>
      <c r="AC724" s="3" t="n">
        <v>0</v>
      </c>
      <c r="AD724" s="3" t="n">
        <v>0</v>
      </c>
      <c r="AE724" s="3" t="n">
        <v>1</v>
      </c>
      <c r="AF724" s="3" t="n">
        <v>0</v>
      </c>
      <c r="AG724" s="3" t="n">
        <v>0</v>
      </c>
      <c r="AH724" s="3" t="n">
        <v>0</v>
      </c>
      <c r="AI724" s="3" t="n">
        <v>0</v>
      </c>
      <c r="AJ724" s="3" t="n">
        <v>0</v>
      </c>
      <c r="AK724" s="7" t="n">
        <v>1</v>
      </c>
      <c r="AL724" s="3" t="n">
        <v>1</v>
      </c>
      <c r="AM724" s="3" t="n">
        <v>0</v>
      </c>
      <c r="AN724" s="7" t="n">
        <v>0</v>
      </c>
      <c r="AO724" s="0" t="n">
        <f aca="false">S724*2</f>
        <v>1.96</v>
      </c>
      <c r="AP724" s="0" t="n">
        <f aca="false">IF(T724&gt;=AO724,1,0)</f>
        <v>0</v>
      </c>
    </row>
    <row r="725" customFormat="false" ht="12.75" hidden="false" customHeight="false" outlineLevel="0" collapsed="false">
      <c r="A725" s="3" t="n">
        <v>733</v>
      </c>
      <c r="B725" s="3" t="n">
        <v>0</v>
      </c>
      <c r="C725" s="3" t="n">
        <v>0</v>
      </c>
      <c r="D725" s="3" t="n">
        <v>65</v>
      </c>
      <c r="E725" s="3" t="n">
        <v>0</v>
      </c>
      <c r="F725" s="3" t="n">
        <v>0</v>
      </c>
      <c r="G725" s="3" t="n">
        <v>0</v>
      </c>
      <c r="H725" s="3" t="n">
        <v>0</v>
      </c>
      <c r="I725" s="3" t="n">
        <v>0</v>
      </c>
      <c r="J725" s="3" t="n">
        <v>1</v>
      </c>
      <c r="K725" s="3" t="n">
        <v>0</v>
      </c>
      <c r="L725" s="3" t="n">
        <v>96</v>
      </c>
      <c r="M725" s="3" t="n">
        <v>59</v>
      </c>
      <c r="N725" s="4" t="n">
        <v>20.21</v>
      </c>
      <c r="O725" s="5" t="n">
        <v>0</v>
      </c>
      <c r="P725" s="3" t="n">
        <v>0</v>
      </c>
      <c r="Q725" s="3" t="n">
        <v>1</v>
      </c>
      <c r="R725" s="3" t="n">
        <v>1</v>
      </c>
      <c r="S725" s="6" t="n">
        <v>1.07</v>
      </c>
      <c r="T725" s="6" t="n">
        <v>1.2</v>
      </c>
      <c r="U725" s="6" t="n">
        <v>54.7</v>
      </c>
      <c r="V725" s="6" t="n">
        <v>47.9</v>
      </c>
      <c r="W725" s="6" t="n">
        <v>54.6087439452612</v>
      </c>
      <c r="X725" s="6" t="n">
        <v>47.5</v>
      </c>
      <c r="Y725" s="3" t="n">
        <v>0</v>
      </c>
      <c r="Z725" s="3" t="n">
        <v>0</v>
      </c>
      <c r="AA725" s="3" t="n">
        <v>0</v>
      </c>
      <c r="AB725" s="3" t="n">
        <v>1</v>
      </c>
      <c r="AC725" s="3" t="n">
        <v>0</v>
      </c>
      <c r="AD725" s="3" t="n">
        <v>0</v>
      </c>
      <c r="AE725" s="3" t="n">
        <v>0</v>
      </c>
      <c r="AF725" s="3" t="n">
        <v>0</v>
      </c>
      <c r="AG725" s="3" t="n">
        <v>0</v>
      </c>
      <c r="AH725" s="3" t="n">
        <v>0</v>
      </c>
      <c r="AI725" s="3" t="n">
        <v>0</v>
      </c>
      <c r="AJ725" s="3" t="n">
        <v>0</v>
      </c>
      <c r="AK725" s="7" t="n">
        <v>0</v>
      </c>
      <c r="AL725" s="3" t="n">
        <v>0</v>
      </c>
      <c r="AM725" s="3" t="n">
        <v>1</v>
      </c>
      <c r="AN725" s="7" t="n">
        <v>0</v>
      </c>
      <c r="AO725" s="0" t="n">
        <f aca="false">S725*2</f>
        <v>2.14</v>
      </c>
      <c r="AP725" s="0" t="n">
        <f aca="false">IF(T725&gt;=AO725,1,0)</f>
        <v>0</v>
      </c>
    </row>
    <row r="726" customFormat="false" ht="12.75" hidden="false" customHeight="false" outlineLevel="0" collapsed="false">
      <c r="A726" s="3" t="n">
        <v>734</v>
      </c>
      <c r="B726" s="3" t="n">
        <v>0</v>
      </c>
      <c r="C726" s="3" t="n">
        <v>0</v>
      </c>
      <c r="D726" s="3" t="n">
        <v>61</v>
      </c>
      <c r="E726" s="3" t="n">
        <v>0</v>
      </c>
      <c r="F726" s="3" t="n">
        <v>1</v>
      </c>
      <c r="G726" s="3" t="n">
        <v>0</v>
      </c>
      <c r="H726" s="3" t="n">
        <v>0</v>
      </c>
      <c r="I726" s="3" t="n">
        <v>1</v>
      </c>
      <c r="J726" s="3" t="n">
        <v>0</v>
      </c>
      <c r="K726" s="3" t="n">
        <v>0</v>
      </c>
      <c r="L726" s="3" t="n">
        <v>136</v>
      </c>
      <c r="M726" s="3" t="n">
        <v>83</v>
      </c>
      <c r="N726" s="4"/>
      <c r="O726" s="5" t="n">
        <v>0</v>
      </c>
      <c r="P726" s="3" t="n">
        <v>1</v>
      </c>
      <c r="Q726" s="3" t="n">
        <v>0</v>
      </c>
      <c r="R726" s="3" t="n">
        <v>0</v>
      </c>
      <c r="S726" s="6" t="n">
        <v>0.64</v>
      </c>
      <c r="T726" s="6" t="n">
        <v>0.69</v>
      </c>
      <c r="U726" s="6" t="n">
        <v>100.3</v>
      </c>
      <c r="V726" s="6" t="n">
        <v>91.9</v>
      </c>
      <c r="W726" s="6" t="n">
        <v>96.6208144620912</v>
      </c>
      <c r="X726" s="6" t="n">
        <v>94.3</v>
      </c>
      <c r="Y726" s="3" t="n">
        <v>0</v>
      </c>
      <c r="Z726" s="3" t="n">
        <v>0</v>
      </c>
      <c r="AA726" s="3" t="n">
        <v>0</v>
      </c>
      <c r="AB726" s="3" t="n">
        <v>0</v>
      </c>
      <c r="AC726" s="3" t="n">
        <v>0</v>
      </c>
      <c r="AD726" s="3" t="n">
        <v>0</v>
      </c>
      <c r="AE726" s="3" t="n">
        <v>1</v>
      </c>
      <c r="AF726" s="3" t="n">
        <v>0</v>
      </c>
      <c r="AG726" s="3" t="n">
        <v>0</v>
      </c>
      <c r="AH726" s="3" t="n">
        <v>0</v>
      </c>
      <c r="AI726" s="3" t="n">
        <v>0</v>
      </c>
      <c r="AJ726" s="3" t="n">
        <v>0</v>
      </c>
      <c r="AK726" s="7" t="n">
        <v>1</v>
      </c>
      <c r="AL726" s="3" t="n">
        <v>1</v>
      </c>
      <c r="AM726" s="3" t="n">
        <v>0</v>
      </c>
      <c r="AN726" s="7" t="n">
        <v>0</v>
      </c>
      <c r="AO726" s="0" t="n">
        <f aca="false">S726*2</f>
        <v>1.28</v>
      </c>
      <c r="AP726" s="0" t="n">
        <f aca="false">IF(T726&gt;=AO726,1,0)</f>
        <v>0</v>
      </c>
    </row>
    <row r="727" customFormat="false" ht="12.75" hidden="false" customHeight="false" outlineLevel="0" collapsed="false">
      <c r="A727" s="3" t="n">
        <v>735</v>
      </c>
      <c r="B727" s="3" t="n">
        <v>0</v>
      </c>
      <c r="C727" s="3" t="n">
        <v>0</v>
      </c>
      <c r="D727" s="3" t="n">
        <v>96</v>
      </c>
      <c r="E727" s="3" t="n">
        <v>0</v>
      </c>
      <c r="F727" s="3" t="n">
        <v>0</v>
      </c>
      <c r="G727" s="3" t="n">
        <v>0</v>
      </c>
      <c r="H727" s="3" t="n">
        <v>0</v>
      </c>
      <c r="I727" s="3" t="n">
        <v>0</v>
      </c>
      <c r="J727" s="3" t="n">
        <v>0</v>
      </c>
      <c r="K727" s="3" t="n">
        <v>0</v>
      </c>
      <c r="L727" s="3" t="n">
        <v>199</v>
      </c>
      <c r="M727" s="3" t="n">
        <v>93</v>
      </c>
      <c r="N727" s="4" t="n">
        <v>3.282</v>
      </c>
      <c r="O727" s="5" t="n">
        <v>0</v>
      </c>
      <c r="P727" s="3" t="n">
        <v>1</v>
      </c>
      <c r="Q727" s="3" t="n">
        <v>0</v>
      </c>
      <c r="R727" s="3" t="n">
        <v>0</v>
      </c>
      <c r="S727" s="6" t="n">
        <v>1.4</v>
      </c>
      <c r="T727" s="6" t="n">
        <v>1.64</v>
      </c>
      <c r="U727" s="6" t="n">
        <v>37.1</v>
      </c>
      <c r="V727" s="6" t="n">
        <v>30.9</v>
      </c>
      <c r="W727" s="6" t="n">
        <v>31.7354808387802</v>
      </c>
      <c r="X727" s="6" t="n">
        <v>26.2</v>
      </c>
      <c r="Y727" s="3" t="n">
        <v>0</v>
      </c>
      <c r="Z727" s="3" t="n">
        <v>0</v>
      </c>
      <c r="AA727" s="3" t="n">
        <v>0</v>
      </c>
      <c r="AB727" s="3" t="n">
        <v>0</v>
      </c>
      <c r="AC727" s="3" t="n">
        <v>0</v>
      </c>
      <c r="AD727" s="3" t="n">
        <v>1</v>
      </c>
      <c r="AE727" s="3" t="n">
        <v>1</v>
      </c>
      <c r="AF727" s="3" t="n">
        <v>0</v>
      </c>
      <c r="AG727" s="3" t="n">
        <v>1</v>
      </c>
      <c r="AH727" s="3" t="n">
        <v>0</v>
      </c>
      <c r="AI727" s="3" t="n">
        <v>0</v>
      </c>
      <c r="AJ727" s="3" t="n">
        <v>0</v>
      </c>
      <c r="AK727" s="7" t="n">
        <v>1</v>
      </c>
      <c r="AL727" s="3" t="n">
        <v>1</v>
      </c>
      <c r="AM727" s="3" t="n">
        <v>0</v>
      </c>
      <c r="AN727" s="7" t="n">
        <v>0</v>
      </c>
      <c r="AO727" s="0" t="n">
        <f aca="false">S727*2</f>
        <v>2.8</v>
      </c>
      <c r="AP727" s="0" t="n">
        <f aca="false">IF(T727&gt;=AO727,1,0)</f>
        <v>0</v>
      </c>
    </row>
    <row r="728" customFormat="false" ht="12.75" hidden="false" customHeight="false" outlineLevel="0" collapsed="false">
      <c r="A728" s="3" t="n">
        <v>736</v>
      </c>
      <c r="B728" s="3" t="n">
        <v>0</v>
      </c>
      <c r="C728" s="3" t="n">
        <v>0</v>
      </c>
      <c r="D728" s="3" t="n">
        <v>48</v>
      </c>
      <c r="E728" s="3" t="n">
        <v>0</v>
      </c>
      <c r="F728" s="3" t="n">
        <v>0</v>
      </c>
      <c r="G728" s="3" t="n">
        <v>0</v>
      </c>
      <c r="H728" s="3" t="n">
        <v>0</v>
      </c>
      <c r="I728" s="3" t="n">
        <v>0</v>
      </c>
      <c r="J728" s="3" t="n">
        <v>0</v>
      </c>
      <c r="K728" s="3" t="n">
        <v>0</v>
      </c>
      <c r="L728" s="3" t="n">
        <v>142</v>
      </c>
      <c r="M728" s="3" t="n">
        <v>75</v>
      </c>
      <c r="N728" s="4" t="n">
        <v>4.756</v>
      </c>
      <c r="O728" s="5" t="n">
        <v>1</v>
      </c>
      <c r="P728" s="3" t="n">
        <v>0</v>
      </c>
      <c r="Q728" s="3" t="n">
        <v>1</v>
      </c>
      <c r="R728" s="3" t="n">
        <v>1</v>
      </c>
      <c r="S728" s="6" t="n">
        <v>0.7</v>
      </c>
      <c r="T728" s="6" t="n">
        <v>0.7</v>
      </c>
      <c r="U728" s="6" t="n">
        <v>94.9</v>
      </c>
      <c r="V728" s="6" t="n">
        <v>94.9</v>
      </c>
      <c r="W728" s="6" t="n">
        <v>102.784214173039</v>
      </c>
      <c r="X728" s="6" t="n">
        <v>102.8</v>
      </c>
      <c r="Y728" s="3" t="n">
        <v>1</v>
      </c>
      <c r="Z728" s="3" t="n">
        <v>1</v>
      </c>
      <c r="AA728" s="3" t="n">
        <v>0</v>
      </c>
      <c r="AB728" s="3" t="n">
        <v>0</v>
      </c>
      <c r="AC728" s="3" t="n">
        <v>0</v>
      </c>
      <c r="AD728" s="3" t="n">
        <v>0</v>
      </c>
      <c r="AE728" s="3" t="n">
        <v>0</v>
      </c>
      <c r="AF728" s="3" t="n">
        <v>0</v>
      </c>
      <c r="AG728" s="3" t="n">
        <v>0</v>
      </c>
      <c r="AH728" s="3" t="n">
        <v>0</v>
      </c>
      <c r="AI728" s="3" t="n">
        <v>0</v>
      </c>
      <c r="AJ728" s="3" t="n">
        <v>0</v>
      </c>
      <c r="AK728" s="7" t="n">
        <v>0</v>
      </c>
      <c r="AL728" s="3" t="n">
        <v>0</v>
      </c>
      <c r="AM728" s="3" t="n">
        <v>1</v>
      </c>
      <c r="AN728" s="7" t="n">
        <v>1</v>
      </c>
      <c r="AO728" s="0" t="n">
        <f aca="false">S728*2</f>
        <v>1.4</v>
      </c>
      <c r="AP728" s="0" t="n">
        <f aca="false">IF(T728&gt;=AO728,1,0)</f>
        <v>0</v>
      </c>
    </row>
    <row r="729" customFormat="false" ht="12.75" hidden="false" customHeight="false" outlineLevel="0" collapsed="false">
      <c r="A729" s="3" t="n">
        <v>737</v>
      </c>
      <c r="B729" s="3" t="n">
        <v>0</v>
      </c>
      <c r="C729" s="3" t="n">
        <v>1</v>
      </c>
      <c r="D729" s="3" t="n">
        <v>89</v>
      </c>
      <c r="E729" s="3" t="n">
        <v>0</v>
      </c>
      <c r="F729" s="3" t="n">
        <v>0</v>
      </c>
      <c r="G729" s="3" t="n">
        <v>0</v>
      </c>
      <c r="H729" s="3" t="n">
        <v>0</v>
      </c>
      <c r="I729" s="3" t="n">
        <v>0</v>
      </c>
      <c r="J729" s="3" t="n">
        <v>0</v>
      </c>
      <c r="K729" s="3" t="n">
        <v>0</v>
      </c>
      <c r="L729" s="3" t="n">
        <v>103</v>
      </c>
      <c r="M729" s="3" t="n">
        <v>69</v>
      </c>
      <c r="N729" s="4" t="n">
        <v>10.266</v>
      </c>
      <c r="O729" s="5" t="n">
        <v>1</v>
      </c>
      <c r="P729" s="3" t="n">
        <v>0</v>
      </c>
      <c r="Q729" s="3" t="n">
        <v>0</v>
      </c>
      <c r="R729" s="3" t="n">
        <v>0</v>
      </c>
      <c r="S729" s="6" t="n">
        <v>1.04</v>
      </c>
      <c r="T729" s="6" t="n">
        <v>1.04</v>
      </c>
      <c r="U729" s="6" t="n">
        <v>71.5</v>
      </c>
      <c r="V729" s="6" t="n">
        <v>71.5</v>
      </c>
      <c r="W729" s="6" t="n">
        <v>63.3560532922719</v>
      </c>
      <c r="X729" s="6" t="n">
        <v>63.4</v>
      </c>
      <c r="Y729" s="3" t="n">
        <v>0</v>
      </c>
      <c r="Z729" s="3" t="n">
        <v>0</v>
      </c>
      <c r="AA729" s="3" t="n">
        <v>0</v>
      </c>
      <c r="AB729" s="3" t="n">
        <v>0</v>
      </c>
      <c r="AC729" s="3" t="n">
        <v>0</v>
      </c>
      <c r="AD729" s="3" t="n">
        <v>0</v>
      </c>
      <c r="AE729" s="3" t="n">
        <v>0</v>
      </c>
      <c r="AF729" s="3" t="n">
        <v>0</v>
      </c>
      <c r="AG729" s="3" t="n">
        <v>0</v>
      </c>
      <c r="AH729" s="3" t="n">
        <v>1</v>
      </c>
      <c r="AI729" s="3" t="n">
        <v>0</v>
      </c>
      <c r="AJ729" s="3" t="n">
        <v>0</v>
      </c>
      <c r="AK729" s="7" t="n">
        <v>1</v>
      </c>
      <c r="AL729" s="3" t="n">
        <v>0</v>
      </c>
      <c r="AM729" s="3" t="n">
        <v>0</v>
      </c>
      <c r="AN729" s="7" t="n">
        <v>0</v>
      </c>
      <c r="AO729" s="0" t="n">
        <f aca="false">S729*2</f>
        <v>2.08</v>
      </c>
      <c r="AP729" s="0" t="n">
        <f aca="false">IF(T729&gt;=AO729,1,0)</f>
        <v>0</v>
      </c>
    </row>
    <row r="730" customFormat="false" ht="12.75" hidden="false" customHeight="false" outlineLevel="0" collapsed="false">
      <c r="A730" s="3" t="n">
        <v>738</v>
      </c>
      <c r="B730" s="3" t="n">
        <v>0</v>
      </c>
      <c r="C730" s="3" t="n">
        <v>1</v>
      </c>
      <c r="D730" s="3" t="n">
        <v>85</v>
      </c>
      <c r="E730" s="3" t="n">
        <v>0</v>
      </c>
      <c r="F730" s="3" t="n">
        <v>0</v>
      </c>
      <c r="G730" s="3" t="n">
        <v>0</v>
      </c>
      <c r="H730" s="3" t="n">
        <v>0</v>
      </c>
      <c r="I730" s="3" t="n">
        <v>0</v>
      </c>
      <c r="J730" s="3" t="n">
        <v>0</v>
      </c>
      <c r="K730" s="3" t="n">
        <v>0</v>
      </c>
      <c r="L730" s="3" t="n">
        <v>110</v>
      </c>
      <c r="M730" s="3" t="n">
        <v>65</v>
      </c>
      <c r="N730" s="4" t="n">
        <v>7.911</v>
      </c>
      <c r="O730" s="5" t="n">
        <v>0</v>
      </c>
      <c r="P730" s="3" t="n">
        <v>0</v>
      </c>
      <c r="Q730" s="3" t="n">
        <v>0</v>
      </c>
      <c r="R730" s="3" t="n">
        <v>0</v>
      </c>
      <c r="S730" s="6" t="n">
        <v>1.61</v>
      </c>
      <c r="T730" s="6" t="n">
        <v>1.81</v>
      </c>
      <c r="U730" s="6" t="n">
        <v>43.6</v>
      </c>
      <c r="V730" s="6" t="n">
        <v>38.1</v>
      </c>
      <c r="W730" s="6" t="n">
        <v>38.4177516336016</v>
      </c>
      <c r="X730" s="6" t="n">
        <v>33.3</v>
      </c>
      <c r="Y730" s="3" t="n">
        <v>0</v>
      </c>
      <c r="Z730" s="3" t="n">
        <v>0</v>
      </c>
      <c r="AA730" s="3" t="n">
        <v>0</v>
      </c>
      <c r="AB730" s="3" t="n">
        <v>0</v>
      </c>
      <c r="AC730" s="3" t="n">
        <v>0</v>
      </c>
      <c r="AD730" s="3" t="n">
        <v>0</v>
      </c>
      <c r="AE730" s="3" t="n">
        <v>0</v>
      </c>
      <c r="AF730" s="3" t="n">
        <v>0</v>
      </c>
      <c r="AG730" s="3" t="n">
        <v>1</v>
      </c>
      <c r="AH730" s="3" t="n">
        <v>0</v>
      </c>
      <c r="AI730" s="3" t="n">
        <v>0</v>
      </c>
      <c r="AJ730" s="3" t="n">
        <v>0</v>
      </c>
      <c r="AK730" s="7" t="n">
        <v>1</v>
      </c>
      <c r="AL730" s="3" t="n">
        <v>0</v>
      </c>
      <c r="AM730" s="3" t="n">
        <v>0</v>
      </c>
      <c r="AN730" s="7" t="n">
        <v>0</v>
      </c>
      <c r="AO730" s="0" t="n">
        <f aca="false">S730*2</f>
        <v>3.22</v>
      </c>
      <c r="AP730" s="0" t="n">
        <f aca="false">IF(T730&gt;=AO730,1,0)</f>
        <v>0</v>
      </c>
    </row>
    <row r="731" customFormat="false" ht="12.75" hidden="false" customHeight="false" outlineLevel="0" collapsed="false">
      <c r="A731" s="3" t="n">
        <v>739</v>
      </c>
      <c r="B731" s="3" t="n">
        <v>0</v>
      </c>
      <c r="C731" s="3" t="n">
        <v>0</v>
      </c>
      <c r="D731" s="3" t="n">
        <v>42</v>
      </c>
      <c r="E731" s="3" t="n">
        <v>0</v>
      </c>
      <c r="F731" s="3" t="n">
        <v>1</v>
      </c>
      <c r="G731" s="3" t="n">
        <v>0</v>
      </c>
      <c r="H731" s="3" t="n">
        <v>0</v>
      </c>
      <c r="I731" s="3" t="n">
        <v>0</v>
      </c>
      <c r="J731" s="3" t="n">
        <v>0</v>
      </c>
      <c r="K731" s="3" t="n">
        <v>0</v>
      </c>
      <c r="L731" s="3" t="n">
        <v>189</v>
      </c>
      <c r="M731" s="3" t="n">
        <v>108</v>
      </c>
      <c r="N731" s="4"/>
      <c r="O731" s="5" t="n">
        <v>0</v>
      </c>
      <c r="P731" s="3" t="n">
        <v>0</v>
      </c>
      <c r="Q731" s="3" t="n">
        <v>0</v>
      </c>
      <c r="R731" s="3" t="n">
        <v>1</v>
      </c>
      <c r="S731" s="6" t="n">
        <v>0.77</v>
      </c>
      <c r="T731" s="6" t="n">
        <v>0.77</v>
      </c>
      <c r="U731" s="6" t="n">
        <v>87.3749513010377</v>
      </c>
      <c r="V731" s="6" t="n">
        <v>87.4</v>
      </c>
      <c r="W731" s="6" t="n">
        <v>95.5404258110967</v>
      </c>
      <c r="X731" s="6" t="n">
        <v>95.5</v>
      </c>
      <c r="Y731" s="3" t="n">
        <v>1</v>
      </c>
      <c r="Z731" s="3" t="n">
        <v>1</v>
      </c>
      <c r="AA731" s="3" t="n">
        <v>0</v>
      </c>
      <c r="AB731" s="3" t="n">
        <v>0</v>
      </c>
      <c r="AC731" s="3" t="n">
        <v>0</v>
      </c>
      <c r="AD731" s="3" t="n">
        <v>0</v>
      </c>
      <c r="AE731" s="3" t="n">
        <v>0</v>
      </c>
      <c r="AF731" s="3" t="n">
        <v>0</v>
      </c>
      <c r="AG731" s="3" t="n">
        <v>0</v>
      </c>
      <c r="AH731" s="3" t="n">
        <v>0</v>
      </c>
      <c r="AI731" s="3" t="n">
        <v>0</v>
      </c>
      <c r="AJ731" s="3" t="n">
        <v>0</v>
      </c>
      <c r="AK731" s="7" t="n">
        <v>0</v>
      </c>
      <c r="AL731" s="3" t="n">
        <v>0</v>
      </c>
      <c r="AM731" s="3" t="n">
        <v>1</v>
      </c>
      <c r="AN731" s="7" t="n">
        <v>1</v>
      </c>
      <c r="AO731" s="0" t="n">
        <f aca="false">S731*2</f>
        <v>1.54</v>
      </c>
      <c r="AP731" s="0" t="n">
        <f aca="false">IF(T731&gt;=AO731,1,0)</f>
        <v>0</v>
      </c>
    </row>
    <row r="732" customFormat="false" ht="12.75" hidden="false" customHeight="false" outlineLevel="0" collapsed="false">
      <c r="A732" s="3" t="n">
        <v>740</v>
      </c>
      <c r="B732" s="3" t="n">
        <v>0</v>
      </c>
      <c r="C732" s="3" t="n">
        <v>0</v>
      </c>
      <c r="D732" s="3" t="n">
        <v>68</v>
      </c>
      <c r="E732" s="3" t="n">
        <v>0</v>
      </c>
      <c r="F732" s="3" t="n">
        <v>1</v>
      </c>
      <c r="G732" s="3" t="n">
        <v>0</v>
      </c>
      <c r="H732" s="3" t="n">
        <v>0</v>
      </c>
      <c r="I732" s="3" t="n">
        <v>0</v>
      </c>
      <c r="J732" s="3" t="n">
        <v>0</v>
      </c>
      <c r="K732" s="3" t="n">
        <v>0</v>
      </c>
      <c r="L732" s="3" t="n">
        <v>104</v>
      </c>
      <c r="M732" s="3" t="n">
        <v>70</v>
      </c>
      <c r="N732" s="4" t="n">
        <v>14.297</v>
      </c>
      <c r="O732" s="5" t="n">
        <v>0</v>
      </c>
      <c r="P732" s="3" t="n">
        <v>1</v>
      </c>
      <c r="Q732" s="3" t="n">
        <v>0</v>
      </c>
      <c r="R732" s="3" t="n">
        <v>1</v>
      </c>
      <c r="S732" s="6" t="n">
        <v>0.56</v>
      </c>
      <c r="T732" s="6" t="n">
        <v>0.8</v>
      </c>
      <c r="U732" s="6" t="n">
        <v>114.421742450137</v>
      </c>
      <c r="V732" s="6" t="n">
        <v>75.81</v>
      </c>
      <c r="W732" s="6" t="n">
        <v>96.1157997800839</v>
      </c>
      <c r="X732" s="6" t="n">
        <v>76</v>
      </c>
      <c r="Y732" s="3" t="n">
        <v>0</v>
      </c>
      <c r="Z732" s="3" t="n">
        <v>0</v>
      </c>
      <c r="AA732" s="3" t="n">
        <v>0</v>
      </c>
      <c r="AB732" s="3" t="n">
        <v>0</v>
      </c>
      <c r="AC732" s="3" t="n">
        <v>0</v>
      </c>
      <c r="AD732" s="3" t="n">
        <v>0</v>
      </c>
      <c r="AE732" s="3" t="n">
        <v>0</v>
      </c>
      <c r="AF732" s="3" t="n">
        <v>0</v>
      </c>
      <c r="AG732" s="3" t="n">
        <v>1</v>
      </c>
      <c r="AH732" s="3" t="n">
        <v>0</v>
      </c>
      <c r="AI732" s="3" t="n">
        <v>1</v>
      </c>
      <c r="AJ732" s="3" t="n">
        <v>0</v>
      </c>
      <c r="AK732" s="7" t="n">
        <v>1</v>
      </c>
      <c r="AL732" s="3" t="n">
        <v>0</v>
      </c>
      <c r="AM732" s="3" t="n">
        <v>0</v>
      </c>
      <c r="AN732" s="7" t="n">
        <v>0</v>
      </c>
      <c r="AO732" s="0" t="n">
        <f aca="false">S732*2</f>
        <v>1.12</v>
      </c>
      <c r="AP732" s="0" t="n">
        <f aca="false">IF(T732&gt;=AO732,1,0)</f>
        <v>0</v>
      </c>
    </row>
    <row r="733" customFormat="false" ht="12.75" hidden="false" customHeight="false" outlineLevel="0" collapsed="false">
      <c r="A733" s="3" t="n">
        <v>741</v>
      </c>
      <c r="B733" s="3" t="n">
        <v>1</v>
      </c>
      <c r="C733" s="3" t="n">
        <v>0</v>
      </c>
      <c r="D733" s="3" t="n">
        <v>78</v>
      </c>
      <c r="E733" s="3" t="n">
        <v>1</v>
      </c>
      <c r="F733" s="3" t="n">
        <v>0</v>
      </c>
      <c r="G733" s="3" t="n">
        <v>0</v>
      </c>
      <c r="H733" s="3" t="n">
        <v>0</v>
      </c>
      <c r="I733" s="3" t="n">
        <v>1</v>
      </c>
      <c r="J733" s="3" t="n">
        <v>1</v>
      </c>
      <c r="K733" s="3" t="n">
        <v>0</v>
      </c>
      <c r="L733" s="3" t="n">
        <v>177</v>
      </c>
      <c r="M733" s="3" t="n">
        <v>105</v>
      </c>
      <c r="N733" s="4" t="n">
        <v>10.863</v>
      </c>
      <c r="O733" s="5" t="n">
        <v>1</v>
      </c>
      <c r="P733" s="3" t="n">
        <v>0</v>
      </c>
      <c r="Q733" s="3" t="n">
        <v>0</v>
      </c>
      <c r="R733" s="3" t="n">
        <v>1</v>
      </c>
      <c r="S733" s="6" t="n">
        <v>1.55</v>
      </c>
      <c r="T733" s="6" t="n">
        <v>3.66</v>
      </c>
      <c r="U733" s="6" t="n">
        <v>34.3699472394839</v>
      </c>
      <c r="V733" s="6" t="n">
        <v>12.75</v>
      </c>
      <c r="W733" s="6" t="n">
        <v>31.8431763512223</v>
      </c>
      <c r="X733" s="6" t="n">
        <v>11.3</v>
      </c>
      <c r="Y733" s="3" t="n">
        <v>0</v>
      </c>
      <c r="Z733" s="3" t="n">
        <v>0</v>
      </c>
      <c r="AA733" s="3" t="n">
        <v>0</v>
      </c>
      <c r="AB733" s="3" t="n">
        <v>0</v>
      </c>
      <c r="AC733" s="3" t="n">
        <v>0</v>
      </c>
      <c r="AD733" s="3" t="n">
        <v>0</v>
      </c>
      <c r="AE733" s="3" t="n">
        <v>0</v>
      </c>
      <c r="AF733" s="3" t="n">
        <v>0</v>
      </c>
      <c r="AG733" s="3" t="n">
        <v>1</v>
      </c>
      <c r="AH733" s="3" t="n">
        <v>0</v>
      </c>
      <c r="AI733" s="3" t="n">
        <v>0</v>
      </c>
      <c r="AJ733" s="3" t="n">
        <v>0</v>
      </c>
      <c r="AK733" s="7" t="n">
        <v>1</v>
      </c>
      <c r="AL733" s="3" t="n">
        <v>0</v>
      </c>
      <c r="AM733" s="3" t="n">
        <v>0</v>
      </c>
      <c r="AN733" s="7" t="n">
        <v>0</v>
      </c>
      <c r="AO733" s="0" t="n">
        <f aca="false">S733*2</f>
        <v>3.1</v>
      </c>
      <c r="AP733" s="0" t="n">
        <f aca="false">IF(T733&gt;=AO733,1,0)</f>
        <v>1</v>
      </c>
    </row>
    <row r="734" customFormat="false" ht="12.75" hidden="false" customHeight="false" outlineLevel="0" collapsed="false">
      <c r="A734" s="3" t="n">
        <v>742</v>
      </c>
      <c r="B734" s="3" t="n">
        <v>1</v>
      </c>
      <c r="C734" s="3" t="n">
        <v>1</v>
      </c>
      <c r="D734" s="3" t="n">
        <v>70</v>
      </c>
      <c r="E734" s="3" t="n">
        <v>0</v>
      </c>
      <c r="F734" s="3" t="n">
        <v>1</v>
      </c>
      <c r="G734" s="3" t="n">
        <v>0</v>
      </c>
      <c r="H734" s="3" t="n">
        <v>0</v>
      </c>
      <c r="I734" s="3" t="n">
        <v>0</v>
      </c>
      <c r="J734" s="3" t="n">
        <v>1</v>
      </c>
      <c r="K734" s="3" t="n">
        <v>0</v>
      </c>
      <c r="L734" s="3" t="n">
        <v>92</v>
      </c>
      <c r="M734" s="3" t="n">
        <v>64</v>
      </c>
      <c r="N734" s="4" t="n">
        <v>18.495</v>
      </c>
      <c r="O734" s="5" t="n">
        <v>1</v>
      </c>
      <c r="P734" s="3" t="n">
        <v>1</v>
      </c>
      <c r="Q734" s="3" t="n">
        <v>0</v>
      </c>
      <c r="R734" s="3" t="n">
        <v>1</v>
      </c>
      <c r="S734" s="6" t="n">
        <v>1.42</v>
      </c>
      <c r="T734" s="6" t="n">
        <v>3.42</v>
      </c>
      <c r="U734" s="6" t="n">
        <v>52.3862477695426</v>
      </c>
      <c r="V734" s="6" t="n">
        <v>18.99</v>
      </c>
      <c r="W734" s="6" t="n">
        <v>49.6854345914629</v>
      </c>
      <c r="X734" s="6" t="n">
        <v>17.2</v>
      </c>
      <c r="Y734" s="3" t="n">
        <v>0</v>
      </c>
      <c r="Z734" s="3" t="n">
        <v>0</v>
      </c>
      <c r="AA734" s="3" t="n">
        <v>1</v>
      </c>
      <c r="AB734" s="3" t="n">
        <v>0</v>
      </c>
      <c r="AC734" s="3" t="n">
        <v>0</v>
      </c>
      <c r="AD734" s="3" t="n">
        <v>0</v>
      </c>
      <c r="AE734" s="3" t="n">
        <v>0</v>
      </c>
      <c r="AF734" s="3" t="n">
        <v>0</v>
      </c>
      <c r="AG734" s="3" t="n">
        <v>1</v>
      </c>
      <c r="AH734" s="3" t="n">
        <v>1</v>
      </c>
      <c r="AI734" s="3" t="n">
        <v>1</v>
      </c>
      <c r="AJ734" s="3" t="n">
        <v>0</v>
      </c>
      <c r="AK734" s="7" t="n">
        <v>1</v>
      </c>
      <c r="AL734" s="3" t="n">
        <v>0</v>
      </c>
      <c r="AM734" s="3" t="n">
        <v>1</v>
      </c>
      <c r="AN734" s="7" t="n">
        <v>1</v>
      </c>
      <c r="AO734" s="0" t="n">
        <f aca="false">S734*2</f>
        <v>2.84</v>
      </c>
      <c r="AP734" s="0" t="n">
        <f aca="false">IF(T734&gt;=AO734,1,0)</f>
        <v>1</v>
      </c>
    </row>
    <row r="735" customFormat="false" ht="12.75" hidden="false" customHeight="false" outlineLevel="0" collapsed="false">
      <c r="A735" s="3" t="n">
        <v>743</v>
      </c>
      <c r="B735" s="3" t="n">
        <v>0</v>
      </c>
      <c r="C735" s="3" t="n">
        <v>0</v>
      </c>
      <c r="D735" s="3" t="n">
        <v>56</v>
      </c>
      <c r="E735" s="3" t="n">
        <v>1</v>
      </c>
      <c r="F735" s="3" t="n">
        <v>1</v>
      </c>
      <c r="G735" s="3" t="n">
        <v>0</v>
      </c>
      <c r="H735" s="3" t="n">
        <v>0</v>
      </c>
      <c r="I735" s="3" t="n">
        <v>0</v>
      </c>
      <c r="J735" s="3" t="n">
        <v>0</v>
      </c>
      <c r="K735" s="3" t="n">
        <v>0</v>
      </c>
      <c r="L735" s="3" t="n">
        <v>130</v>
      </c>
      <c r="M735" s="3" t="n">
        <v>90</v>
      </c>
      <c r="N735" s="4" t="n">
        <v>11.374</v>
      </c>
      <c r="O735" s="5" t="n">
        <v>0</v>
      </c>
      <c r="P735" s="3" t="n">
        <v>1</v>
      </c>
      <c r="Q735" s="3" t="n">
        <v>0</v>
      </c>
      <c r="R735" s="3" t="n">
        <v>1</v>
      </c>
      <c r="S735" s="6" t="n">
        <v>0.66</v>
      </c>
      <c r="T735" s="6" t="n">
        <v>0.83</v>
      </c>
      <c r="U735" s="6" t="n">
        <v>98.4647943980882</v>
      </c>
      <c r="V735" s="6" t="n">
        <v>75.58</v>
      </c>
      <c r="W735" s="6" t="n">
        <v>99.0667026712684</v>
      </c>
      <c r="X735" s="6" t="n">
        <v>79.1</v>
      </c>
      <c r="Y735" s="3" t="n">
        <v>1</v>
      </c>
      <c r="Z735" s="3" t="n">
        <v>0</v>
      </c>
      <c r="AA735" s="3" t="n">
        <v>0</v>
      </c>
      <c r="AB735" s="3" t="n">
        <v>0</v>
      </c>
      <c r="AC735" s="3" t="n">
        <v>0</v>
      </c>
      <c r="AD735" s="3" t="n">
        <v>0</v>
      </c>
      <c r="AE735" s="3" t="n">
        <v>0</v>
      </c>
      <c r="AF735" s="3" t="n">
        <v>0</v>
      </c>
      <c r="AG735" s="3" t="n">
        <v>1</v>
      </c>
      <c r="AH735" s="3" t="n">
        <v>0</v>
      </c>
      <c r="AI735" s="3" t="n">
        <v>1</v>
      </c>
      <c r="AJ735" s="3" t="n">
        <v>0</v>
      </c>
      <c r="AK735" s="7" t="n">
        <v>1</v>
      </c>
      <c r="AL735" s="3" t="n">
        <v>0</v>
      </c>
      <c r="AM735" s="3" t="n">
        <v>1</v>
      </c>
      <c r="AN735" s="7" t="n">
        <v>0</v>
      </c>
      <c r="AO735" s="0" t="n">
        <f aca="false">S735*2</f>
        <v>1.32</v>
      </c>
      <c r="AP735" s="0" t="n">
        <f aca="false">IF(T735&gt;=AO735,1,0)</f>
        <v>0</v>
      </c>
    </row>
    <row r="736" customFormat="false" ht="12.75" hidden="false" customHeight="false" outlineLevel="0" collapsed="false">
      <c r="A736" s="3" t="n">
        <v>744</v>
      </c>
      <c r="B736" s="3" t="n">
        <v>0</v>
      </c>
      <c r="C736" s="3" t="n">
        <v>0</v>
      </c>
      <c r="D736" s="3" t="n">
        <v>62</v>
      </c>
      <c r="E736" s="3" t="n">
        <v>1</v>
      </c>
      <c r="F736" s="3" t="n">
        <v>0</v>
      </c>
      <c r="G736" s="3" t="n">
        <v>0</v>
      </c>
      <c r="H736" s="3" t="n">
        <v>0</v>
      </c>
      <c r="I736" s="3" t="n">
        <v>0</v>
      </c>
      <c r="J736" s="3" t="n">
        <v>0</v>
      </c>
      <c r="K736" s="3" t="n">
        <v>0</v>
      </c>
      <c r="L736" s="3" t="n">
        <v>100</v>
      </c>
      <c r="M736" s="3" t="n">
        <v>61</v>
      </c>
      <c r="N736" s="4" t="n">
        <v>8.402</v>
      </c>
      <c r="O736" s="5" t="n">
        <v>0</v>
      </c>
      <c r="P736" s="3" t="n">
        <v>0</v>
      </c>
      <c r="Q736" s="3" t="n">
        <v>0</v>
      </c>
      <c r="R736" s="3" t="n">
        <v>1</v>
      </c>
      <c r="S736" s="6" t="n">
        <v>0.92</v>
      </c>
      <c r="T736" s="6" t="n">
        <v>1.57</v>
      </c>
      <c r="U736" s="6" t="n">
        <v>65.7431007800261</v>
      </c>
      <c r="V736" s="6" t="n">
        <v>35.48</v>
      </c>
      <c r="W736" s="6" t="n">
        <v>66.9452774688718</v>
      </c>
      <c r="X736" s="6" t="n">
        <v>35.1</v>
      </c>
      <c r="Y736" s="3" t="n">
        <v>0</v>
      </c>
      <c r="Z736" s="3" t="n">
        <v>0</v>
      </c>
      <c r="AA736" s="3" t="n">
        <v>0</v>
      </c>
      <c r="AB736" s="3" t="n">
        <v>0</v>
      </c>
      <c r="AC736" s="3" t="n">
        <v>0</v>
      </c>
      <c r="AD736" s="3" t="n">
        <v>0</v>
      </c>
      <c r="AE736" s="3" t="n">
        <v>0</v>
      </c>
      <c r="AF736" s="3" t="n">
        <v>0</v>
      </c>
      <c r="AG736" s="3" t="n">
        <v>0</v>
      </c>
      <c r="AH736" s="3" t="n">
        <v>0</v>
      </c>
      <c r="AI736" s="3" t="n">
        <v>0</v>
      </c>
      <c r="AJ736" s="3" t="n">
        <v>0</v>
      </c>
      <c r="AK736" s="7" t="n">
        <v>0</v>
      </c>
      <c r="AL736" s="3" t="n">
        <v>0</v>
      </c>
      <c r="AM736" s="3" t="n">
        <v>0</v>
      </c>
      <c r="AN736" s="7" t="n">
        <v>0</v>
      </c>
      <c r="AO736" s="0" t="n">
        <f aca="false">S736*2</f>
        <v>1.84</v>
      </c>
      <c r="AP736" s="0" t="n">
        <f aca="false">IF(T736&gt;=AO736,1,0)</f>
        <v>0</v>
      </c>
    </row>
    <row r="737" customFormat="false" ht="12.75" hidden="false" customHeight="false" outlineLevel="0" collapsed="false">
      <c r="A737" s="3" t="n">
        <v>745</v>
      </c>
      <c r="B737" s="3" t="n">
        <v>0</v>
      </c>
      <c r="C737" s="3" t="n">
        <v>0</v>
      </c>
      <c r="D737" s="3" t="n">
        <v>28</v>
      </c>
      <c r="E737" s="3" t="n">
        <v>0</v>
      </c>
      <c r="F737" s="3" t="n">
        <v>0</v>
      </c>
      <c r="G737" s="3" t="n">
        <v>0</v>
      </c>
      <c r="H737" s="3" t="n">
        <v>0</v>
      </c>
      <c r="I737" s="3" t="n">
        <v>0</v>
      </c>
      <c r="J737" s="3" t="n">
        <v>0</v>
      </c>
      <c r="K737" s="3" t="n">
        <v>0</v>
      </c>
      <c r="L737" s="3" t="n">
        <v>140</v>
      </c>
      <c r="M737" s="3" t="n">
        <v>95</v>
      </c>
      <c r="N737" s="4" t="n">
        <v>10.093</v>
      </c>
      <c r="O737" s="5" t="n">
        <v>0</v>
      </c>
      <c r="P737" s="3" t="n">
        <v>0</v>
      </c>
      <c r="Q737" s="3" t="n">
        <v>0</v>
      </c>
      <c r="R737" s="3" t="n">
        <v>1</v>
      </c>
      <c r="S737" s="6" t="n">
        <v>0.96</v>
      </c>
      <c r="T737" s="6" t="n">
        <v>0.96</v>
      </c>
      <c r="U737" s="6" t="n">
        <v>73.5534022782298</v>
      </c>
      <c r="V737" s="6" t="n">
        <v>73.55</v>
      </c>
      <c r="W737" s="6" t="n">
        <v>80.7419176033637</v>
      </c>
      <c r="X737" s="6" t="n">
        <v>80.7</v>
      </c>
      <c r="Y737" s="3" t="n">
        <v>1</v>
      </c>
      <c r="Z737" s="3" t="n">
        <v>0</v>
      </c>
      <c r="AA737" s="3" t="n">
        <v>0</v>
      </c>
      <c r="AB737" s="3" t="n">
        <v>0</v>
      </c>
      <c r="AC737" s="3" t="n">
        <v>0</v>
      </c>
      <c r="AD737" s="3" t="n">
        <v>0</v>
      </c>
      <c r="AE737" s="3" t="n">
        <v>0</v>
      </c>
      <c r="AF737" s="3" t="n">
        <v>0</v>
      </c>
      <c r="AG737" s="3" t="n">
        <v>0</v>
      </c>
      <c r="AH737" s="3" t="n">
        <v>0</v>
      </c>
      <c r="AI737" s="3" t="n">
        <v>0</v>
      </c>
      <c r="AJ737" s="3" t="n">
        <v>0</v>
      </c>
      <c r="AK737" s="7" t="n">
        <v>0</v>
      </c>
      <c r="AL737" s="3" t="n">
        <v>0</v>
      </c>
      <c r="AM737" s="3" t="n">
        <v>1</v>
      </c>
      <c r="AN737" s="7" t="n">
        <v>0</v>
      </c>
      <c r="AO737" s="0" t="n">
        <f aca="false">S737*2</f>
        <v>1.92</v>
      </c>
      <c r="AP737" s="0" t="n">
        <f aca="false">IF(T737&gt;=AO737,1,0)</f>
        <v>0</v>
      </c>
    </row>
    <row r="738" customFormat="false" ht="12.75" hidden="false" customHeight="false" outlineLevel="0" collapsed="false">
      <c r="A738" s="3" t="n">
        <v>746</v>
      </c>
      <c r="B738" s="3" t="n">
        <v>0</v>
      </c>
      <c r="C738" s="3" t="n">
        <v>1</v>
      </c>
      <c r="D738" s="3" t="n">
        <v>85</v>
      </c>
      <c r="E738" s="3" t="n">
        <v>1</v>
      </c>
      <c r="F738" s="3" t="n">
        <v>1</v>
      </c>
      <c r="G738" s="3" t="n">
        <v>0</v>
      </c>
      <c r="H738" s="3" t="n">
        <v>1</v>
      </c>
      <c r="I738" s="3" t="n">
        <v>0</v>
      </c>
      <c r="J738" s="3" t="n">
        <v>0</v>
      </c>
      <c r="K738" s="3" t="n">
        <v>0</v>
      </c>
      <c r="L738" s="3" t="n">
        <v>112</v>
      </c>
      <c r="M738" s="3" t="n">
        <v>52</v>
      </c>
      <c r="N738" s="4" t="n">
        <v>1.314</v>
      </c>
      <c r="O738" s="5" t="n">
        <v>1</v>
      </c>
      <c r="P738" s="3" t="n">
        <v>0</v>
      </c>
      <c r="Q738" s="3" t="n">
        <v>0</v>
      </c>
      <c r="R738" s="3" t="n">
        <v>0</v>
      </c>
      <c r="S738" s="6" t="n">
        <v>1.47</v>
      </c>
      <c r="T738" s="6" t="n">
        <v>1.77</v>
      </c>
      <c r="U738" s="6" t="n">
        <v>48.3901198780521</v>
      </c>
      <c r="V738" s="6" t="n">
        <v>39.05</v>
      </c>
      <c r="W738" s="6" t="n">
        <v>42.8842452438332</v>
      </c>
      <c r="X738" s="6" t="n">
        <v>34.3</v>
      </c>
      <c r="Y738" s="3" t="n">
        <v>0</v>
      </c>
      <c r="Z738" s="3" t="n">
        <v>0</v>
      </c>
      <c r="AA738" s="3" t="n">
        <v>0</v>
      </c>
      <c r="AB738" s="3" t="n">
        <v>0</v>
      </c>
      <c r="AC738" s="3" t="n">
        <v>0</v>
      </c>
      <c r="AD738" s="3" t="n">
        <v>0</v>
      </c>
      <c r="AE738" s="3" t="n">
        <v>1</v>
      </c>
      <c r="AF738" s="3" t="n">
        <v>0</v>
      </c>
      <c r="AG738" s="3" t="n">
        <v>1</v>
      </c>
      <c r="AH738" s="3" t="n">
        <v>1</v>
      </c>
      <c r="AI738" s="3" t="n">
        <v>0</v>
      </c>
      <c r="AJ738" s="3" t="n">
        <v>0</v>
      </c>
      <c r="AK738" s="7" t="n">
        <v>1</v>
      </c>
      <c r="AL738" s="3" t="n">
        <v>1</v>
      </c>
      <c r="AM738" s="3" t="n">
        <v>0</v>
      </c>
      <c r="AN738" s="7" t="n">
        <v>0</v>
      </c>
      <c r="AO738" s="0" t="n">
        <f aca="false">S738*2</f>
        <v>2.94</v>
      </c>
      <c r="AP738" s="0" t="n">
        <f aca="false">IF(T738&gt;=AO738,1,0)</f>
        <v>0</v>
      </c>
    </row>
    <row r="739" customFormat="false" ht="12.75" hidden="false" customHeight="false" outlineLevel="0" collapsed="false">
      <c r="A739" s="3" t="n">
        <v>747</v>
      </c>
      <c r="B739" s="3" t="n">
        <v>0</v>
      </c>
      <c r="C739" s="3" t="n">
        <v>1</v>
      </c>
      <c r="D739" s="3" t="n">
        <v>29</v>
      </c>
      <c r="E739" s="3" t="n">
        <v>0</v>
      </c>
      <c r="F739" s="3" t="n">
        <v>0</v>
      </c>
      <c r="G739" s="3" t="n">
        <v>0</v>
      </c>
      <c r="H739" s="3" t="n">
        <v>0</v>
      </c>
      <c r="I739" s="3" t="n">
        <v>0</v>
      </c>
      <c r="J739" s="3" t="n">
        <v>0</v>
      </c>
      <c r="K739" s="3" t="n">
        <v>0</v>
      </c>
      <c r="L739" s="3" t="n">
        <v>120</v>
      </c>
      <c r="M739" s="3" t="n">
        <v>65</v>
      </c>
      <c r="N739" s="4" t="n">
        <v>19.147</v>
      </c>
      <c r="O739" s="5" t="n">
        <v>0</v>
      </c>
      <c r="P739" s="3" t="n">
        <v>0</v>
      </c>
      <c r="Q739" s="3" t="n">
        <v>0</v>
      </c>
      <c r="R739" s="3" t="n">
        <v>0</v>
      </c>
      <c r="S739" s="6" t="n">
        <v>1.08</v>
      </c>
      <c r="T739" s="6" t="n">
        <v>1.6</v>
      </c>
      <c r="U739" s="6" t="n">
        <v>85.9162151350363</v>
      </c>
      <c r="V739" s="6" t="n">
        <v>54.587309668168</v>
      </c>
      <c r="W739" s="6" t="n">
        <v>92.2607949997847</v>
      </c>
      <c r="X739" s="6" t="n">
        <v>57.4</v>
      </c>
      <c r="Y739" s="3" t="n">
        <v>1</v>
      </c>
      <c r="Z739" s="3" t="n">
        <v>1</v>
      </c>
      <c r="AA739" s="3" t="n">
        <v>0</v>
      </c>
      <c r="AB739" s="3" t="n">
        <v>0</v>
      </c>
      <c r="AC739" s="3" t="n">
        <v>0</v>
      </c>
      <c r="AD739" s="3" t="n">
        <v>0</v>
      </c>
      <c r="AE739" s="3" t="n">
        <v>0</v>
      </c>
      <c r="AF739" s="3" t="n">
        <v>0</v>
      </c>
      <c r="AG739" s="3" t="n">
        <v>0</v>
      </c>
      <c r="AH739" s="3" t="n">
        <v>0</v>
      </c>
      <c r="AI739" s="3" t="n">
        <v>0</v>
      </c>
      <c r="AJ739" s="3" t="n">
        <v>0</v>
      </c>
      <c r="AK739" s="7" t="n">
        <v>0</v>
      </c>
      <c r="AL739" s="3" t="n">
        <v>0</v>
      </c>
      <c r="AM739" s="3" t="n">
        <v>1</v>
      </c>
      <c r="AN739" s="7" t="n">
        <v>1</v>
      </c>
      <c r="AO739" s="0" t="n">
        <f aca="false">S739*2</f>
        <v>2.16</v>
      </c>
      <c r="AP739" s="0" t="n">
        <f aca="false">IF(T739&gt;=AO739,1,0)</f>
        <v>0</v>
      </c>
    </row>
    <row r="740" customFormat="false" ht="12.75" hidden="false" customHeight="false" outlineLevel="0" collapsed="false">
      <c r="A740" s="3" t="n">
        <v>748</v>
      </c>
      <c r="B740" s="3" t="n">
        <v>1</v>
      </c>
      <c r="C740" s="3" t="n">
        <v>0</v>
      </c>
      <c r="D740" s="3" t="n">
        <v>76</v>
      </c>
      <c r="E740" s="3" t="n">
        <v>1</v>
      </c>
      <c r="F740" s="3" t="n">
        <v>1</v>
      </c>
      <c r="G740" s="3" t="n">
        <v>1</v>
      </c>
      <c r="H740" s="3" t="n">
        <v>1</v>
      </c>
      <c r="I740" s="3" t="n">
        <v>0</v>
      </c>
      <c r="J740" s="3" t="n">
        <v>0</v>
      </c>
      <c r="K740" s="3" t="n">
        <v>0</v>
      </c>
      <c r="L740" s="3" t="n">
        <v>161</v>
      </c>
      <c r="M740" s="3" t="n">
        <v>69</v>
      </c>
      <c r="N740" s="4" t="n">
        <v>25.596</v>
      </c>
      <c r="O740" s="5" t="n">
        <v>0</v>
      </c>
      <c r="P740" s="3" t="n">
        <v>0</v>
      </c>
      <c r="Q740" s="3" t="n">
        <v>1</v>
      </c>
      <c r="R740" s="3" t="n">
        <v>1</v>
      </c>
      <c r="S740" s="6" t="n">
        <v>1.93</v>
      </c>
      <c r="T740" s="6" t="n">
        <v>4.06</v>
      </c>
      <c r="U740" s="6" t="n">
        <v>26.8273982068713</v>
      </c>
      <c r="V740" s="6" t="n">
        <v>11.3729373698333</v>
      </c>
      <c r="W740" s="6" t="n">
        <v>24.7736570679406</v>
      </c>
      <c r="X740" s="6" t="n">
        <v>10.1</v>
      </c>
      <c r="Y740" s="3" t="n">
        <v>0</v>
      </c>
      <c r="Z740" s="3" t="n">
        <v>0</v>
      </c>
      <c r="AA740" s="3" t="n">
        <v>0</v>
      </c>
      <c r="AB740" s="3" t="n">
        <v>0</v>
      </c>
      <c r="AC740" s="3" t="n">
        <v>0</v>
      </c>
      <c r="AD740" s="3" t="n">
        <v>0</v>
      </c>
      <c r="AE740" s="3" t="n">
        <v>1</v>
      </c>
      <c r="AF740" s="3" t="n">
        <v>0</v>
      </c>
      <c r="AG740" s="3" t="n">
        <v>1</v>
      </c>
      <c r="AH740" s="3" t="n">
        <v>1</v>
      </c>
      <c r="AI740" s="3" t="n">
        <v>1</v>
      </c>
      <c r="AJ740" s="3" t="n">
        <v>0</v>
      </c>
      <c r="AK740" s="7" t="n">
        <v>1</v>
      </c>
      <c r="AL740" s="3" t="n">
        <v>1</v>
      </c>
      <c r="AM740" s="3" t="n">
        <v>0</v>
      </c>
      <c r="AN740" s="7" t="n">
        <v>0</v>
      </c>
      <c r="AO740" s="0" t="n">
        <f aca="false">S740*2</f>
        <v>3.86</v>
      </c>
      <c r="AP740" s="0" t="n">
        <f aca="false">IF(T740&gt;=AO740,1,0)</f>
        <v>1</v>
      </c>
    </row>
    <row r="741" customFormat="false" ht="12.75" hidden="false" customHeight="false" outlineLevel="0" collapsed="false">
      <c r="A741" s="3" t="n">
        <v>749</v>
      </c>
      <c r="B741" s="3" t="n">
        <v>0</v>
      </c>
      <c r="C741" s="3" t="n">
        <v>1</v>
      </c>
      <c r="D741" s="3" t="n">
        <v>67</v>
      </c>
      <c r="E741" s="3" t="n">
        <v>1</v>
      </c>
      <c r="F741" s="3" t="n">
        <v>1</v>
      </c>
      <c r="G741" s="3" t="n">
        <v>0</v>
      </c>
      <c r="H741" s="3" t="n">
        <v>0</v>
      </c>
      <c r="I741" s="3" t="n">
        <v>0</v>
      </c>
      <c r="J741" s="3" t="n">
        <v>0</v>
      </c>
      <c r="K741" s="3" t="n">
        <v>0</v>
      </c>
      <c r="L741" s="3" t="n">
        <v>131</v>
      </c>
      <c r="M741" s="3" t="n">
        <v>77</v>
      </c>
      <c r="N741" s="4" t="n">
        <v>20.92</v>
      </c>
      <c r="O741" s="5" t="n">
        <v>1</v>
      </c>
      <c r="P741" s="3" t="n">
        <v>0</v>
      </c>
      <c r="Q741" s="3" t="n">
        <v>0</v>
      </c>
      <c r="R741" s="3" t="n">
        <v>0</v>
      </c>
      <c r="S741" s="6" t="n">
        <v>1.28</v>
      </c>
      <c r="T741" s="6" t="n">
        <v>1.64</v>
      </c>
      <c r="U741" s="6" t="n">
        <v>59.5798566958968</v>
      </c>
      <c r="V741" s="6" t="n">
        <v>44.7599877113336</v>
      </c>
      <c r="W741" s="6" t="n">
        <v>57.5282419720112</v>
      </c>
      <c r="X741" s="6" t="n">
        <v>42.6</v>
      </c>
      <c r="Y741" s="3" t="n">
        <v>0</v>
      </c>
      <c r="Z741" s="3" t="n">
        <v>0</v>
      </c>
      <c r="AA741" s="3" t="n">
        <v>0</v>
      </c>
      <c r="AB741" s="3" t="n">
        <v>0</v>
      </c>
      <c r="AC741" s="3" t="n">
        <v>0</v>
      </c>
      <c r="AD741" s="3" t="n">
        <v>0</v>
      </c>
      <c r="AE741" s="3" t="n">
        <v>0</v>
      </c>
      <c r="AF741" s="3" t="n">
        <v>0</v>
      </c>
      <c r="AG741" s="3" t="n">
        <v>0</v>
      </c>
      <c r="AH741" s="3" t="n">
        <v>0</v>
      </c>
      <c r="AI741" s="3" t="n">
        <v>0</v>
      </c>
      <c r="AJ741" s="3" t="n">
        <v>0</v>
      </c>
      <c r="AK741" s="7" t="n">
        <v>0</v>
      </c>
      <c r="AL741" s="3" t="n">
        <v>0</v>
      </c>
      <c r="AM741" s="3" t="n">
        <v>0</v>
      </c>
      <c r="AN741" s="7" t="n">
        <v>0</v>
      </c>
      <c r="AO741" s="0" t="n">
        <f aca="false">S741*2</f>
        <v>2.56</v>
      </c>
      <c r="AP741" s="0" t="n">
        <f aca="false">IF(T741&gt;=AO741,1,0)</f>
        <v>0</v>
      </c>
    </row>
    <row r="742" customFormat="false" ht="12.75" hidden="false" customHeight="false" outlineLevel="0" collapsed="false">
      <c r="A742" s="3" t="n">
        <v>750</v>
      </c>
      <c r="B742" s="3" t="n">
        <v>0</v>
      </c>
      <c r="C742" s="3" t="n">
        <v>0</v>
      </c>
      <c r="D742" s="3" t="n">
        <v>75</v>
      </c>
      <c r="E742" s="3" t="n">
        <v>1</v>
      </c>
      <c r="F742" s="3" t="n">
        <v>1</v>
      </c>
      <c r="G742" s="3" t="n">
        <v>1</v>
      </c>
      <c r="H742" s="3" t="n">
        <v>1</v>
      </c>
      <c r="I742" s="3" t="n">
        <v>1</v>
      </c>
      <c r="J742" s="3" t="n">
        <v>1</v>
      </c>
      <c r="K742" s="3" t="n">
        <v>0</v>
      </c>
      <c r="L742" s="3" t="n">
        <v>199</v>
      </c>
      <c r="M742" s="3" t="n">
        <v>104</v>
      </c>
      <c r="N742" s="4" t="n">
        <v>0.039</v>
      </c>
      <c r="O742" s="5" t="n">
        <v>1</v>
      </c>
      <c r="P742" s="3" t="n">
        <v>0</v>
      </c>
      <c r="Q742" s="3" t="n">
        <v>1</v>
      </c>
      <c r="R742" s="3" t="n">
        <v>0</v>
      </c>
      <c r="S742" s="6" t="n">
        <v>2.05</v>
      </c>
      <c r="T742" s="6" t="n">
        <v>2.84</v>
      </c>
      <c r="U742" s="6" t="n">
        <v>25.0908548102066</v>
      </c>
      <c r="V742" s="6" t="n">
        <v>17.2246358284742</v>
      </c>
      <c r="W742" s="6" t="n">
        <v>23.1936576040825</v>
      </c>
      <c r="X742" s="6" t="n">
        <v>15.6</v>
      </c>
      <c r="Y742" s="3" t="n">
        <v>0</v>
      </c>
      <c r="Z742" s="3" t="n">
        <v>0</v>
      </c>
      <c r="AA742" s="3" t="n">
        <v>0</v>
      </c>
      <c r="AB742" s="3" t="n">
        <v>0</v>
      </c>
      <c r="AC742" s="3" t="n">
        <v>0</v>
      </c>
      <c r="AD742" s="3" t="n">
        <v>0</v>
      </c>
      <c r="AE742" s="3" t="n">
        <v>1</v>
      </c>
      <c r="AF742" s="3" t="n">
        <v>0</v>
      </c>
      <c r="AG742" s="3" t="n">
        <v>1</v>
      </c>
      <c r="AH742" s="3" t="n">
        <v>0</v>
      </c>
      <c r="AI742" s="3" t="n">
        <v>0</v>
      </c>
      <c r="AJ742" s="3" t="n">
        <v>0</v>
      </c>
      <c r="AK742" s="7" t="n">
        <v>1</v>
      </c>
      <c r="AL742" s="3" t="n">
        <v>1</v>
      </c>
      <c r="AM742" s="3" t="n">
        <v>0</v>
      </c>
      <c r="AN742" s="7" t="n">
        <v>0</v>
      </c>
      <c r="AO742" s="0" t="n">
        <f aca="false">S742*2</f>
        <v>4.1</v>
      </c>
      <c r="AP742" s="0" t="n">
        <f aca="false">IF(T742&gt;=AO742,1,0)</f>
        <v>0</v>
      </c>
    </row>
    <row r="743" customFormat="false" ht="12.75" hidden="false" customHeight="false" outlineLevel="0" collapsed="false">
      <c r="A743" s="3" t="n">
        <v>751</v>
      </c>
      <c r="B743" s="3" t="n">
        <v>0</v>
      </c>
      <c r="C743" s="3" t="n">
        <v>1</v>
      </c>
      <c r="D743" s="3" t="n">
        <v>78</v>
      </c>
      <c r="E743" s="3" t="n">
        <v>1</v>
      </c>
      <c r="F743" s="3" t="n">
        <v>1</v>
      </c>
      <c r="G743" s="3" t="n">
        <v>0</v>
      </c>
      <c r="H743" s="3" t="n">
        <v>1</v>
      </c>
      <c r="I743" s="3" t="n">
        <v>0</v>
      </c>
      <c r="J743" s="3" t="n">
        <v>1</v>
      </c>
      <c r="K743" s="3" t="n">
        <v>0</v>
      </c>
      <c r="L743" s="3" t="n">
        <v>165</v>
      </c>
      <c r="M743" s="3" t="n">
        <v>84</v>
      </c>
      <c r="N743" s="4" t="n">
        <v>0.511</v>
      </c>
      <c r="O743" s="5" t="n">
        <v>0</v>
      </c>
      <c r="P743" s="3" t="n">
        <v>0</v>
      </c>
      <c r="Q743" s="3" t="n">
        <v>0</v>
      </c>
      <c r="R743" s="3" t="n">
        <v>0</v>
      </c>
      <c r="S743" s="6" t="n">
        <v>4.1</v>
      </c>
      <c r="T743" s="6" t="n">
        <v>5.29</v>
      </c>
      <c r="U743" s="6" t="n">
        <v>15.075272432138</v>
      </c>
      <c r="V743" s="6" t="n">
        <v>11.2344002975898</v>
      </c>
      <c r="W743" s="6" t="n">
        <v>13.0341887693836</v>
      </c>
      <c r="X743" s="6" t="n">
        <v>9.6</v>
      </c>
      <c r="Y743" s="3" t="n">
        <v>0</v>
      </c>
      <c r="Z743" s="3" t="n">
        <v>0</v>
      </c>
      <c r="AA743" s="3" t="n">
        <v>0</v>
      </c>
      <c r="AB743" s="3" t="n">
        <v>0</v>
      </c>
      <c r="AC743" s="3" t="n">
        <v>0</v>
      </c>
      <c r="AD743" s="3" t="n">
        <v>0</v>
      </c>
      <c r="AE743" s="3" t="n">
        <v>1</v>
      </c>
      <c r="AF743" s="3" t="n">
        <v>0</v>
      </c>
      <c r="AG743" s="3" t="n">
        <v>1</v>
      </c>
      <c r="AH743" s="3" t="n">
        <v>1</v>
      </c>
      <c r="AI743" s="3" t="n">
        <v>1</v>
      </c>
      <c r="AJ743" s="3" t="n">
        <v>1</v>
      </c>
      <c r="AK743" s="7" t="n">
        <v>1</v>
      </c>
      <c r="AL743" s="3" t="n">
        <v>1</v>
      </c>
      <c r="AM743" s="3" t="n">
        <v>0</v>
      </c>
      <c r="AN743" s="7" t="n">
        <v>0</v>
      </c>
      <c r="AO743" s="0" t="n">
        <f aca="false">S743*2</f>
        <v>8.2</v>
      </c>
      <c r="AP743" s="0" t="n">
        <f aca="false">IF(T743&gt;=AO743,1,0)</f>
        <v>0</v>
      </c>
    </row>
    <row r="744" customFormat="false" ht="12.75" hidden="false" customHeight="false" outlineLevel="0" collapsed="false">
      <c r="A744" s="3" t="n">
        <v>752</v>
      </c>
      <c r="B744" s="3" t="n">
        <v>0</v>
      </c>
      <c r="C744" s="3" t="n">
        <v>0</v>
      </c>
      <c r="D744" s="3" t="n">
        <v>89</v>
      </c>
      <c r="E744" s="3" t="n">
        <v>0</v>
      </c>
      <c r="F744" s="3" t="n">
        <v>1</v>
      </c>
      <c r="G744" s="3" t="n">
        <v>0</v>
      </c>
      <c r="H744" s="3" t="n">
        <v>0</v>
      </c>
      <c r="I744" s="3" t="n">
        <v>1</v>
      </c>
      <c r="J744" s="3" t="n">
        <v>0</v>
      </c>
      <c r="K744" s="3" t="n">
        <v>0</v>
      </c>
      <c r="L744" s="3" t="n">
        <v>195</v>
      </c>
      <c r="M744" s="3" t="n">
        <v>107</v>
      </c>
      <c r="N744" s="4" t="n">
        <v>9.594</v>
      </c>
      <c r="O744" s="5" t="n">
        <v>0</v>
      </c>
      <c r="P744" s="3" t="n">
        <v>0</v>
      </c>
      <c r="Q744" s="3" t="n">
        <v>0</v>
      </c>
      <c r="R744" s="3" t="n">
        <v>0</v>
      </c>
      <c r="S744" s="6" t="n">
        <v>0.84</v>
      </c>
      <c r="T744" s="6" t="n">
        <v>0.84</v>
      </c>
      <c r="U744" s="6" t="n">
        <v>67.8535199679405</v>
      </c>
      <c r="V744" s="6" t="n">
        <v>67.8535199679405</v>
      </c>
      <c r="W744" s="6" t="n">
        <v>61.8180756548486</v>
      </c>
      <c r="X744" s="6" t="n">
        <v>61.8</v>
      </c>
      <c r="Y744" s="3" t="n">
        <v>0</v>
      </c>
      <c r="Z744" s="3" t="n">
        <v>0</v>
      </c>
      <c r="AA744" s="3" t="n">
        <v>0</v>
      </c>
      <c r="AB744" s="3" t="n">
        <v>0</v>
      </c>
      <c r="AC744" s="3" t="n">
        <v>0</v>
      </c>
      <c r="AD744" s="3" t="n">
        <v>0</v>
      </c>
      <c r="AE744" s="3" t="n">
        <v>0</v>
      </c>
      <c r="AF744" s="3" t="n">
        <v>0</v>
      </c>
      <c r="AG744" s="3" t="n">
        <v>1</v>
      </c>
      <c r="AH744" s="3" t="n">
        <v>0</v>
      </c>
      <c r="AI744" s="3" t="n">
        <v>0</v>
      </c>
      <c r="AJ744" s="3" t="n">
        <v>0</v>
      </c>
      <c r="AK744" s="7" t="n">
        <v>1</v>
      </c>
      <c r="AL744" s="3" t="n">
        <v>0</v>
      </c>
      <c r="AM744" s="3" t="n">
        <v>0</v>
      </c>
      <c r="AN744" s="7" t="n">
        <v>0</v>
      </c>
      <c r="AO744" s="0" t="n">
        <f aca="false">S744*2</f>
        <v>1.68</v>
      </c>
      <c r="AP744" s="0" t="n">
        <f aca="false">IF(T744&gt;=AO744,1,0)</f>
        <v>0</v>
      </c>
    </row>
    <row r="745" customFormat="false" ht="12.75" hidden="false" customHeight="false" outlineLevel="0" collapsed="false">
      <c r="A745" s="3" t="n">
        <v>753</v>
      </c>
      <c r="B745" s="3" t="n">
        <v>0</v>
      </c>
      <c r="C745" s="3" t="n">
        <v>0</v>
      </c>
      <c r="D745" s="3" t="n">
        <v>47</v>
      </c>
      <c r="E745" s="3" t="n">
        <v>0</v>
      </c>
      <c r="F745" s="3" t="n">
        <v>0</v>
      </c>
      <c r="G745" s="3" t="n">
        <v>0</v>
      </c>
      <c r="H745" s="3" t="n">
        <v>0</v>
      </c>
      <c r="I745" s="3" t="n">
        <v>0</v>
      </c>
      <c r="J745" s="3" t="n">
        <v>0</v>
      </c>
      <c r="K745" s="3" t="n">
        <v>0</v>
      </c>
      <c r="L745" s="3" t="n">
        <v>161</v>
      </c>
      <c r="M745" s="3" t="n">
        <v>78</v>
      </c>
      <c r="N745" s="4" t="n">
        <v>13.134</v>
      </c>
      <c r="O745" s="5" t="n">
        <v>0</v>
      </c>
      <c r="P745" s="3" t="n">
        <v>1</v>
      </c>
      <c r="Q745" s="3" t="n">
        <v>0</v>
      </c>
      <c r="R745" s="3" t="n">
        <v>0</v>
      </c>
      <c r="S745" s="6" t="n">
        <v>0.63</v>
      </c>
      <c r="T745" s="6" t="n">
        <v>0.75</v>
      </c>
      <c r="U745" s="6" t="n">
        <v>107.656929795136</v>
      </c>
      <c r="V745" s="6" t="n">
        <v>88.0359968860111</v>
      </c>
      <c r="W745" s="6" t="n">
        <v>107.159674503461</v>
      </c>
      <c r="X745" s="6" t="n">
        <v>95.2</v>
      </c>
      <c r="Y745" s="3" t="n">
        <v>0</v>
      </c>
      <c r="Z745" s="3" t="n">
        <v>0</v>
      </c>
      <c r="AA745" s="3" t="n">
        <v>1</v>
      </c>
      <c r="AB745" s="3" t="n">
        <v>0</v>
      </c>
      <c r="AC745" s="3" t="n">
        <v>0</v>
      </c>
      <c r="AD745" s="3" t="n">
        <v>0</v>
      </c>
      <c r="AE745" s="3" t="n">
        <v>0</v>
      </c>
      <c r="AF745" s="3" t="n">
        <v>0</v>
      </c>
      <c r="AG745" s="3" t="n">
        <v>0</v>
      </c>
      <c r="AH745" s="3" t="n">
        <v>0</v>
      </c>
      <c r="AI745" s="3" t="n">
        <v>0</v>
      </c>
      <c r="AJ745" s="3" t="n">
        <v>0</v>
      </c>
      <c r="AK745" s="7" t="n">
        <v>0</v>
      </c>
      <c r="AL745" s="3" t="n">
        <v>0</v>
      </c>
      <c r="AM745" s="3" t="n">
        <v>1</v>
      </c>
      <c r="AN745" s="7" t="n">
        <v>1</v>
      </c>
      <c r="AO745" s="0" t="n">
        <f aca="false">S745*2</f>
        <v>1.26</v>
      </c>
      <c r="AP745" s="0" t="n">
        <f aca="false">IF(T745&gt;=AO745,1,0)</f>
        <v>0</v>
      </c>
    </row>
    <row r="746" customFormat="false" ht="12.75" hidden="false" customHeight="false" outlineLevel="0" collapsed="false">
      <c r="A746" s="3" t="n">
        <v>754</v>
      </c>
      <c r="B746" s="3" t="n">
        <v>0</v>
      </c>
      <c r="C746" s="3" t="n">
        <v>0</v>
      </c>
      <c r="D746" s="3" t="n">
        <v>38</v>
      </c>
      <c r="E746" s="3" t="n">
        <v>0</v>
      </c>
      <c r="F746" s="3" t="n">
        <v>0</v>
      </c>
      <c r="G746" s="3" t="n">
        <v>0</v>
      </c>
      <c r="H746" s="3" t="n">
        <v>0</v>
      </c>
      <c r="I746" s="3" t="n">
        <v>0</v>
      </c>
      <c r="J746" s="3" t="n">
        <v>0</v>
      </c>
      <c r="K746" s="3" t="n">
        <v>0</v>
      </c>
      <c r="L746" s="3" t="n">
        <v>140</v>
      </c>
      <c r="M746" s="3" t="n">
        <v>81</v>
      </c>
      <c r="N746" s="4" t="n">
        <v>7.653</v>
      </c>
      <c r="O746" s="5" t="n">
        <v>0</v>
      </c>
      <c r="P746" s="3" t="n">
        <v>0</v>
      </c>
      <c r="Q746" s="3" t="n">
        <v>0</v>
      </c>
      <c r="R746" s="3" t="n">
        <v>1</v>
      </c>
      <c r="S746" s="6" t="n">
        <v>0.7</v>
      </c>
      <c r="T746" s="6" t="n">
        <v>0.7</v>
      </c>
      <c r="U746" s="6" t="n">
        <v>99.5354172190852</v>
      </c>
      <c r="V746" s="6" t="n">
        <v>99.5354172190852</v>
      </c>
      <c r="W746" s="6" t="n">
        <v>110.264048690301</v>
      </c>
      <c r="X746" s="6" t="n">
        <v>110.3</v>
      </c>
      <c r="Y746" s="3" t="n">
        <v>0</v>
      </c>
      <c r="Z746" s="3" t="n">
        <v>1</v>
      </c>
      <c r="AA746" s="3" t="n">
        <v>0</v>
      </c>
      <c r="AB746" s="3" t="n">
        <v>0</v>
      </c>
      <c r="AC746" s="3" t="n">
        <v>0</v>
      </c>
      <c r="AD746" s="3" t="n">
        <v>0</v>
      </c>
      <c r="AE746" s="3" t="n">
        <v>0</v>
      </c>
      <c r="AF746" s="3" t="n">
        <v>0</v>
      </c>
      <c r="AG746" s="3" t="n">
        <v>0</v>
      </c>
      <c r="AH746" s="3" t="n">
        <v>0</v>
      </c>
      <c r="AI746" s="3" t="n">
        <v>0</v>
      </c>
      <c r="AJ746" s="3" t="n">
        <v>0</v>
      </c>
      <c r="AK746" s="7" t="n">
        <v>0</v>
      </c>
      <c r="AL746" s="3" t="n">
        <v>0</v>
      </c>
      <c r="AM746" s="3" t="n">
        <v>1</v>
      </c>
      <c r="AN746" s="7" t="n">
        <v>1</v>
      </c>
      <c r="AO746" s="0" t="n">
        <f aca="false">S746*2</f>
        <v>1.4</v>
      </c>
      <c r="AP746" s="0" t="n">
        <f aca="false">IF(T746&gt;=AO746,1,0)</f>
        <v>0</v>
      </c>
    </row>
    <row r="747" customFormat="false" ht="12.75" hidden="false" customHeight="false" outlineLevel="0" collapsed="false">
      <c r="A747" s="3" t="n">
        <v>755</v>
      </c>
      <c r="B747" s="3" t="n">
        <v>0</v>
      </c>
      <c r="C747" s="3" t="n">
        <v>1</v>
      </c>
      <c r="D747" s="3" t="n">
        <v>71</v>
      </c>
      <c r="E747" s="3" t="n">
        <v>1</v>
      </c>
      <c r="F747" s="3" t="n">
        <v>0</v>
      </c>
      <c r="G747" s="3" t="n">
        <v>0</v>
      </c>
      <c r="H747" s="3" t="n">
        <v>0</v>
      </c>
      <c r="I747" s="3" t="n">
        <v>1</v>
      </c>
      <c r="J747" s="3" t="n">
        <v>0</v>
      </c>
      <c r="K747" s="3" t="n">
        <v>0</v>
      </c>
      <c r="L747" s="3" t="n">
        <v>99</v>
      </c>
      <c r="M747" s="3" t="n">
        <v>58</v>
      </c>
      <c r="N747" s="4" t="n">
        <v>0.654</v>
      </c>
      <c r="O747" s="5" t="n">
        <v>0</v>
      </c>
      <c r="P747" s="3" t="n">
        <v>0</v>
      </c>
      <c r="Q747" s="3" t="n">
        <v>0</v>
      </c>
      <c r="R747" s="3" t="n">
        <v>0</v>
      </c>
      <c r="S747" s="6" t="n">
        <v>0.99</v>
      </c>
      <c r="T747" s="6" t="n">
        <v>1.07</v>
      </c>
      <c r="U747" s="6" t="n">
        <v>79.2035203145612</v>
      </c>
      <c r="V747" s="6" t="n">
        <v>72.4100120877139</v>
      </c>
      <c r="W747" s="6" t="n">
        <v>76.3083388385658</v>
      </c>
      <c r="X747" s="6" t="n">
        <v>69.5</v>
      </c>
      <c r="Y747" s="3" t="n">
        <v>0</v>
      </c>
      <c r="Z747" s="3" t="n">
        <v>0</v>
      </c>
      <c r="AA747" s="3" t="n">
        <v>0</v>
      </c>
      <c r="AB747" s="3" t="n">
        <v>0</v>
      </c>
      <c r="AC747" s="3" t="n">
        <v>0</v>
      </c>
      <c r="AD747" s="3" t="n">
        <v>0</v>
      </c>
      <c r="AE747" s="3" t="n">
        <v>0</v>
      </c>
      <c r="AF747" s="3" t="n">
        <v>0</v>
      </c>
      <c r="AG747" s="3" t="n">
        <v>1</v>
      </c>
      <c r="AH747" s="3" t="n">
        <v>1</v>
      </c>
      <c r="AI747" s="3" t="n">
        <v>0</v>
      </c>
      <c r="AJ747" s="3" t="n">
        <v>0</v>
      </c>
      <c r="AK747" s="7" t="n">
        <v>1</v>
      </c>
      <c r="AL747" s="3" t="n">
        <v>0</v>
      </c>
      <c r="AM747" s="3" t="n">
        <v>0</v>
      </c>
      <c r="AN747" s="7" t="n">
        <v>0</v>
      </c>
      <c r="AO747" s="0" t="n">
        <f aca="false">S747*2</f>
        <v>1.98</v>
      </c>
      <c r="AP747" s="0" t="n">
        <f aca="false">IF(T747&gt;=AO747,1,0)</f>
        <v>0</v>
      </c>
    </row>
    <row r="748" customFormat="false" ht="12.75" hidden="false" customHeight="false" outlineLevel="0" collapsed="false">
      <c r="A748" s="3" t="n">
        <v>756</v>
      </c>
      <c r="B748" s="3" t="n">
        <v>0</v>
      </c>
      <c r="C748" s="3" t="n">
        <v>0</v>
      </c>
      <c r="D748" s="3" t="n">
        <v>77</v>
      </c>
      <c r="E748" s="3" t="n">
        <v>1</v>
      </c>
      <c r="F748" s="3" t="n">
        <v>1</v>
      </c>
      <c r="G748" s="3" t="n">
        <v>1</v>
      </c>
      <c r="H748" s="3" t="n">
        <v>0</v>
      </c>
      <c r="I748" s="3" t="n">
        <v>0</v>
      </c>
      <c r="J748" s="3" t="n">
        <v>0</v>
      </c>
      <c r="K748" s="3" t="n">
        <v>0</v>
      </c>
      <c r="L748" s="3" t="n">
        <v>153</v>
      </c>
      <c r="M748" s="3" t="n">
        <v>73</v>
      </c>
      <c r="N748" s="4" t="n">
        <v>0.315</v>
      </c>
      <c r="O748" s="5" t="n">
        <v>0</v>
      </c>
      <c r="P748" s="3" t="n">
        <v>0</v>
      </c>
      <c r="Q748" s="3" t="n">
        <v>0</v>
      </c>
      <c r="R748" s="3" t="n">
        <v>0</v>
      </c>
      <c r="S748" s="6" t="n">
        <v>1.08</v>
      </c>
      <c r="T748" s="6" t="n">
        <v>0.89</v>
      </c>
      <c r="U748" s="6" t="n">
        <v>52.2863370878336</v>
      </c>
      <c r="V748" s="6" t="n">
        <v>65.3676940222014</v>
      </c>
      <c r="W748" s="6" t="n">
        <v>49.6328068481786</v>
      </c>
      <c r="X748" s="6" t="n">
        <v>62.7</v>
      </c>
      <c r="Y748" s="3" t="n">
        <v>0</v>
      </c>
      <c r="Z748" s="3" t="n">
        <v>0</v>
      </c>
      <c r="AA748" s="3" t="n">
        <v>0</v>
      </c>
      <c r="AB748" s="3" t="n">
        <v>0</v>
      </c>
      <c r="AC748" s="3" t="n">
        <v>0</v>
      </c>
      <c r="AD748" s="3" t="n">
        <v>0</v>
      </c>
      <c r="AE748" s="3" t="n">
        <v>1</v>
      </c>
      <c r="AF748" s="3" t="n">
        <v>0</v>
      </c>
      <c r="AG748" s="3" t="n">
        <v>1</v>
      </c>
      <c r="AH748" s="3" t="n">
        <v>0</v>
      </c>
      <c r="AI748" s="3" t="n">
        <v>1</v>
      </c>
      <c r="AJ748" s="3" t="n">
        <v>0</v>
      </c>
      <c r="AK748" s="7" t="n">
        <v>1</v>
      </c>
      <c r="AL748" s="3" t="n">
        <v>1</v>
      </c>
      <c r="AM748" s="3" t="n">
        <v>0</v>
      </c>
      <c r="AN748" s="7" t="n">
        <v>0</v>
      </c>
      <c r="AO748" s="0" t="n">
        <f aca="false">S748*2</f>
        <v>2.16</v>
      </c>
      <c r="AP748" s="0" t="n">
        <f aca="false">IF(T748&gt;=AO748,1,0)</f>
        <v>0</v>
      </c>
    </row>
    <row r="749" customFormat="false" ht="12.75" hidden="false" customHeight="false" outlineLevel="0" collapsed="false">
      <c r="A749" s="3" t="n">
        <v>757</v>
      </c>
      <c r="B749" s="3" t="n">
        <v>0</v>
      </c>
      <c r="C749" s="3" t="n">
        <v>0</v>
      </c>
      <c r="D749" s="3" t="n">
        <v>62</v>
      </c>
      <c r="E749" s="3" t="n">
        <v>0</v>
      </c>
      <c r="F749" s="3" t="n">
        <v>0</v>
      </c>
      <c r="G749" s="3" t="n">
        <v>0</v>
      </c>
      <c r="H749" s="3" t="n">
        <v>0</v>
      </c>
      <c r="I749" s="3" t="n">
        <v>0</v>
      </c>
      <c r="J749" s="3" t="n">
        <v>0</v>
      </c>
      <c r="K749" s="3" t="n">
        <v>0</v>
      </c>
      <c r="L749" s="3" t="n">
        <v>129</v>
      </c>
      <c r="M749" s="3" t="n">
        <v>78</v>
      </c>
      <c r="N749" s="4" t="n">
        <v>6.258</v>
      </c>
      <c r="O749" s="5" t="n">
        <v>0</v>
      </c>
      <c r="P749" s="3" t="n">
        <v>1</v>
      </c>
      <c r="Q749" s="3" t="n">
        <v>1</v>
      </c>
      <c r="R749" s="3" t="n">
        <v>0</v>
      </c>
      <c r="S749" s="6" t="n">
        <v>0.93</v>
      </c>
      <c r="T749" s="6" t="n">
        <v>0.93</v>
      </c>
      <c r="U749" s="6" t="n">
        <v>64.9279982873479</v>
      </c>
      <c r="V749" s="6" t="n">
        <v>64.9279982873479</v>
      </c>
      <c r="W749" s="6" t="n">
        <v>66.0759695526287</v>
      </c>
      <c r="X749" s="6" t="n">
        <v>66.1</v>
      </c>
      <c r="Y749" s="3" t="n">
        <v>1</v>
      </c>
      <c r="Z749" s="3" t="n">
        <v>1</v>
      </c>
      <c r="AA749" s="3" t="n">
        <v>0</v>
      </c>
      <c r="AB749" s="3" t="n">
        <v>0</v>
      </c>
      <c r="AC749" s="3" t="n">
        <v>0</v>
      </c>
      <c r="AD749" s="3" t="n">
        <v>0</v>
      </c>
      <c r="AE749" s="3" t="n">
        <v>0</v>
      </c>
      <c r="AF749" s="3" t="n">
        <v>0</v>
      </c>
      <c r="AG749" s="3" t="n">
        <v>0</v>
      </c>
      <c r="AH749" s="3" t="n">
        <v>0</v>
      </c>
      <c r="AI749" s="3" t="n">
        <v>0</v>
      </c>
      <c r="AJ749" s="3" t="n">
        <v>0</v>
      </c>
      <c r="AK749" s="7" t="n">
        <v>0</v>
      </c>
      <c r="AL749" s="3" t="n">
        <v>0</v>
      </c>
      <c r="AM749" s="3" t="n">
        <v>1</v>
      </c>
      <c r="AN749" s="7" t="n">
        <v>1</v>
      </c>
      <c r="AO749" s="0" t="n">
        <f aca="false">S749*2</f>
        <v>1.86</v>
      </c>
      <c r="AP749" s="0" t="n">
        <f aca="false">IF(T749&gt;=AO749,1,0)</f>
        <v>0</v>
      </c>
    </row>
    <row r="750" customFormat="false" ht="12.75" hidden="false" customHeight="false" outlineLevel="0" collapsed="false">
      <c r="A750" s="3" t="n">
        <v>758</v>
      </c>
      <c r="B750" s="3" t="n">
        <v>0</v>
      </c>
      <c r="C750" s="3" t="n">
        <v>1</v>
      </c>
      <c r="D750" s="3" t="n">
        <v>80</v>
      </c>
      <c r="E750" s="3" t="n">
        <v>0</v>
      </c>
      <c r="F750" s="3" t="n">
        <v>0</v>
      </c>
      <c r="G750" s="3" t="n">
        <v>0</v>
      </c>
      <c r="H750" s="3" t="n">
        <v>0</v>
      </c>
      <c r="I750" s="3" t="n">
        <v>0</v>
      </c>
      <c r="J750" s="3" t="n">
        <v>0</v>
      </c>
      <c r="K750" s="3" t="n">
        <v>0</v>
      </c>
      <c r="L750" s="3" t="n">
        <v>101</v>
      </c>
      <c r="M750" s="3" t="n">
        <v>67</v>
      </c>
      <c r="N750" s="4" t="n">
        <v>14.625</v>
      </c>
      <c r="O750" s="5" t="n">
        <v>0</v>
      </c>
      <c r="P750" s="3" t="n">
        <v>0</v>
      </c>
      <c r="Q750" s="3" t="n">
        <v>0</v>
      </c>
      <c r="R750" s="3" t="n">
        <v>0</v>
      </c>
      <c r="S750" s="6" t="n">
        <v>1.76</v>
      </c>
      <c r="T750" s="6" t="n">
        <v>1.3</v>
      </c>
      <c r="U750" s="6" t="n">
        <v>39.798257551965</v>
      </c>
      <c r="V750" s="6" t="n">
        <v>56.4540428162109</v>
      </c>
      <c r="W750" s="6" t="n">
        <v>35.7283837833543</v>
      </c>
      <c r="X750" s="6" t="n">
        <v>51.5</v>
      </c>
      <c r="Y750" s="3" t="n">
        <v>0</v>
      </c>
      <c r="Z750" s="3" t="n">
        <v>0</v>
      </c>
      <c r="AA750" s="3" t="n">
        <v>0</v>
      </c>
      <c r="AB750" s="3" t="n">
        <v>0</v>
      </c>
      <c r="AC750" s="3" t="n">
        <v>0</v>
      </c>
      <c r="AD750" s="3" t="n">
        <v>0</v>
      </c>
      <c r="AE750" s="3" t="n">
        <v>0</v>
      </c>
      <c r="AF750" s="3" t="n">
        <v>0</v>
      </c>
      <c r="AG750" s="3" t="n">
        <v>0</v>
      </c>
      <c r="AH750" s="3" t="n">
        <v>1</v>
      </c>
      <c r="AI750" s="3" t="n">
        <v>1</v>
      </c>
      <c r="AJ750" s="3" t="n">
        <v>0</v>
      </c>
      <c r="AK750" s="7" t="n">
        <v>1</v>
      </c>
      <c r="AL750" s="3" t="n">
        <v>0</v>
      </c>
      <c r="AM750" s="3" t="n">
        <v>0</v>
      </c>
      <c r="AN750" s="7" t="n">
        <v>0</v>
      </c>
      <c r="AO750" s="0" t="n">
        <f aca="false">S750*2</f>
        <v>3.52</v>
      </c>
      <c r="AP750" s="0" t="n">
        <f aca="false">IF(T750&gt;=AO750,1,0)</f>
        <v>0</v>
      </c>
    </row>
    <row r="751" customFormat="false" ht="12.75" hidden="false" customHeight="false" outlineLevel="0" collapsed="false">
      <c r="A751" s="3" t="n">
        <v>759</v>
      </c>
      <c r="B751" s="3" t="n">
        <v>0</v>
      </c>
      <c r="C751" s="3" t="n">
        <v>0</v>
      </c>
      <c r="D751" s="3" t="n">
        <v>61</v>
      </c>
      <c r="E751" s="3" t="n">
        <v>0</v>
      </c>
      <c r="F751" s="3" t="n">
        <v>0</v>
      </c>
      <c r="G751" s="3" t="n">
        <v>0</v>
      </c>
      <c r="H751" s="3" t="n">
        <v>0</v>
      </c>
      <c r="I751" s="3" t="n">
        <v>0</v>
      </c>
      <c r="J751" s="3" t="n">
        <v>1</v>
      </c>
      <c r="K751" s="3" t="n">
        <v>0</v>
      </c>
      <c r="L751" s="3" t="n">
        <v>146</v>
      </c>
      <c r="M751" s="3" t="n">
        <v>85</v>
      </c>
      <c r="N751" s="4" t="n">
        <v>2.675</v>
      </c>
      <c r="O751" s="5" t="n">
        <v>0</v>
      </c>
      <c r="P751" s="3" t="n">
        <v>1</v>
      </c>
      <c r="Q751" s="3" t="n">
        <v>0</v>
      </c>
      <c r="R751" s="3" t="n">
        <v>1</v>
      </c>
      <c r="S751" s="6" t="n">
        <v>1.26</v>
      </c>
      <c r="T751" s="6" t="n">
        <v>2.23</v>
      </c>
      <c r="U751" s="6" t="n">
        <v>45.8846352711533</v>
      </c>
      <c r="V751" s="6" t="n">
        <v>23.7438467769381</v>
      </c>
      <c r="W751" s="6" t="n">
        <v>46.0937658830015</v>
      </c>
      <c r="X751" s="6" t="n">
        <v>23.1</v>
      </c>
      <c r="Y751" s="3" t="n">
        <v>0</v>
      </c>
      <c r="Z751" s="3" t="n">
        <v>0</v>
      </c>
      <c r="AA751" s="3" t="n">
        <v>0</v>
      </c>
      <c r="AB751" s="3" t="n">
        <v>0</v>
      </c>
      <c r="AC751" s="3" t="n">
        <v>0</v>
      </c>
      <c r="AD751" s="3" t="n">
        <v>0</v>
      </c>
      <c r="AE751" s="3" t="n">
        <v>0</v>
      </c>
      <c r="AF751" s="3" t="n">
        <v>0</v>
      </c>
      <c r="AG751" s="3" t="n">
        <v>0</v>
      </c>
      <c r="AH751" s="3" t="n">
        <v>0</v>
      </c>
      <c r="AI751" s="3" t="n">
        <v>0</v>
      </c>
      <c r="AJ751" s="3" t="n">
        <v>0</v>
      </c>
      <c r="AK751" s="7" t="n">
        <v>0</v>
      </c>
      <c r="AL751" s="3" t="n">
        <v>0</v>
      </c>
      <c r="AM751" s="3" t="n">
        <v>0</v>
      </c>
      <c r="AN751" s="7" t="n">
        <v>0</v>
      </c>
      <c r="AO751" s="0" t="n">
        <f aca="false">S751*2</f>
        <v>2.52</v>
      </c>
      <c r="AP751" s="0" t="n">
        <f aca="false">IF(T751&gt;=AO751,1,0)</f>
        <v>0</v>
      </c>
    </row>
    <row r="752" customFormat="false" ht="12.75" hidden="false" customHeight="false" outlineLevel="0" collapsed="false">
      <c r="A752" s="3" t="n">
        <v>760</v>
      </c>
      <c r="B752" s="3" t="n">
        <v>0</v>
      </c>
      <c r="C752" s="3" t="n">
        <v>1</v>
      </c>
      <c r="D752" s="3" t="n">
        <v>73</v>
      </c>
      <c r="E752" s="3" t="n">
        <v>1</v>
      </c>
      <c r="F752" s="3" t="n">
        <v>0</v>
      </c>
      <c r="G752" s="3" t="n">
        <v>0</v>
      </c>
      <c r="H752" s="3" t="n">
        <v>0</v>
      </c>
      <c r="I752" s="3" t="n">
        <v>0</v>
      </c>
      <c r="J752" s="3" t="n">
        <v>0</v>
      </c>
      <c r="K752" s="3" t="n">
        <v>0</v>
      </c>
      <c r="L752" s="3" t="n">
        <v>135</v>
      </c>
      <c r="M752" s="3" t="n">
        <v>66</v>
      </c>
      <c r="N752" s="4" t="n">
        <v>35.082</v>
      </c>
      <c r="O752" s="5" t="n">
        <v>0</v>
      </c>
      <c r="P752" s="3" t="n">
        <v>1</v>
      </c>
      <c r="Q752" s="3" t="n">
        <v>0</v>
      </c>
      <c r="R752" s="3" t="n">
        <v>0</v>
      </c>
      <c r="S752" s="6" t="n">
        <v>1.38</v>
      </c>
      <c r="T752" s="6" t="n">
        <v>2.16</v>
      </c>
      <c r="U752" s="6" t="n">
        <v>53.6831434025633</v>
      </c>
      <c r="V752" s="6" t="n">
        <v>32.0109656071305</v>
      </c>
      <c r="W752" s="6" t="n">
        <v>50.3592938005198</v>
      </c>
      <c r="X752" s="6" t="n">
        <v>29.3</v>
      </c>
      <c r="Y752" s="3" t="n">
        <v>0</v>
      </c>
      <c r="Z752" s="3" t="n">
        <v>0</v>
      </c>
      <c r="AA752" s="3" t="n">
        <v>0</v>
      </c>
      <c r="AB752" s="3" t="n">
        <v>1</v>
      </c>
      <c r="AC752" s="3" t="n">
        <v>0</v>
      </c>
      <c r="AD752" s="3" t="n">
        <v>0</v>
      </c>
      <c r="AE752" s="3" t="n">
        <v>0</v>
      </c>
      <c r="AF752" s="3" t="n">
        <v>0</v>
      </c>
      <c r="AG752" s="3" t="n">
        <v>0</v>
      </c>
      <c r="AH752" s="3" t="n">
        <v>1</v>
      </c>
      <c r="AI752" s="3" t="n">
        <v>0</v>
      </c>
      <c r="AJ752" s="3" t="n">
        <v>0</v>
      </c>
      <c r="AK752" s="7" t="n">
        <v>1</v>
      </c>
      <c r="AL752" s="3" t="n">
        <v>0</v>
      </c>
      <c r="AM752" s="3" t="n">
        <v>1</v>
      </c>
      <c r="AN752" s="7" t="n">
        <v>0</v>
      </c>
      <c r="AO752" s="0" t="n">
        <f aca="false">S752*2</f>
        <v>2.76</v>
      </c>
      <c r="AP752" s="0" t="n">
        <f aca="false">IF(T752&gt;=AO752,1,0)</f>
        <v>0</v>
      </c>
    </row>
    <row r="753" customFormat="false" ht="12.75" hidden="false" customHeight="false" outlineLevel="0" collapsed="false">
      <c r="A753" s="3" t="n">
        <v>761</v>
      </c>
      <c r="B753" s="3" t="n">
        <v>0</v>
      </c>
      <c r="C753" s="3" t="n">
        <v>1</v>
      </c>
      <c r="D753" s="3" t="n">
        <v>74</v>
      </c>
      <c r="E753" s="3" t="n">
        <v>0</v>
      </c>
      <c r="F753" s="3" t="n">
        <v>0</v>
      </c>
      <c r="G753" s="3" t="n">
        <v>0</v>
      </c>
      <c r="H753" s="3" t="n">
        <v>0</v>
      </c>
      <c r="I753" s="3" t="n">
        <v>0</v>
      </c>
      <c r="J753" s="3" t="n">
        <v>1</v>
      </c>
      <c r="K753" s="3" t="n">
        <v>0</v>
      </c>
      <c r="L753" s="3" t="n">
        <v>133</v>
      </c>
      <c r="M753" s="3" t="n">
        <v>85</v>
      </c>
      <c r="N753" s="4" t="n">
        <v>5.841</v>
      </c>
      <c r="O753" s="5" t="n">
        <v>0</v>
      </c>
      <c r="P753" s="3" t="n">
        <v>0</v>
      </c>
      <c r="Q753" s="3" t="n">
        <v>0</v>
      </c>
      <c r="R753" s="3" t="n">
        <v>1</v>
      </c>
      <c r="S753" s="6" t="n">
        <v>1.17</v>
      </c>
      <c r="T753" s="6" t="n">
        <v>1.72</v>
      </c>
      <c r="U753" s="6" t="n">
        <v>64.7697798129182</v>
      </c>
      <c r="V753" s="6" t="n">
        <v>41.520165637007</v>
      </c>
      <c r="W753" s="6" t="n">
        <v>61.0528565197013</v>
      </c>
      <c r="X753" s="6" t="n">
        <v>38.3</v>
      </c>
      <c r="Y753" s="3" t="n">
        <v>0</v>
      </c>
      <c r="Z753" s="3" t="n">
        <v>0</v>
      </c>
      <c r="AA753" s="3" t="n">
        <v>0</v>
      </c>
      <c r="AB753" s="3" t="n">
        <v>0</v>
      </c>
      <c r="AC753" s="3" t="n">
        <v>0</v>
      </c>
      <c r="AD753" s="3" t="n">
        <v>0</v>
      </c>
      <c r="AE753" s="3" t="n">
        <v>0</v>
      </c>
      <c r="AF753" s="3" t="n">
        <v>0</v>
      </c>
      <c r="AG753" s="3" t="n">
        <v>0</v>
      </c>
      <c r="AH753" s="3" t="n">
        <v>1</v>
      </c>
      <c r="AI753" s="3" t="n">
        <v>0</v>
      </c>
      <c r="AJ753" s="3" t="n">
        <v>0</v>
      </c>
      <c r="AK753" s="7" t="n">
        <v>1</v>
      </c>
      <c r="AL753" s="3" t="n">
        <v>0</v>
      </c>
      <c r="AM753" s="3" t="n">
        <v>0</v>
      </c>
      <c r="AN753" s="7" t="n">
        <v>0</v>
      </c>
      <c r="AO753" s="0" t="n">
        <f aca="false">S753*2</f>
        <v>2.34</v>
      </c>
      <c r="AP753" s="0" t="n">
        <f aca="false">IF(T753&gt;=AO753,1,0)</f>
        <v>0</v>
      </c>
    </row>
    <row r="754" customFormat="false" ht="12.75" hidden="false" customHeight="false" outlineLevel="0" collapsed="false">
      <c r="A754" s="3" t="n">
        <v>762</v>
      </c>
      <c r="B754" s="3" t="n">
        <v>0</v>
      </c>
      <c r="C754" s="3" t="n">
        <v>0</v>
      </c>
      <c r="D754" s="3" t="n">
        <v>53</v>
      </c>
      <c r="E754" s="3" t="n">
        <v>1</v>
      </c>
      <c r="F754" s="3" t="n">
        <v>1</v>
      </c>
      <c r="G754" s="3" t="n">
        <v>0</v>
      </c>
      <c r="H754" s="3" t="n">
        <v>0</v>
      </c>
      <c r="I754" s="3" t="n">
        <v>0</v>
      </c>
      <c r="J754" s="3" t="n">
        <v>1</v>
      </c>
      <c r="K754" s="3" t="n">
        <v>0</v>
      </c>
      <c r="L754" s="3" t="n">
        <v>213</v>
      </c>
      <c r="M754" s="3" t="n">
        <v>129</v>
      </c>
      <c r="N754" s="4" t="n">
        <v>7.237</v>
      </c>
      <c r="O754" s="5" t="n">
        <v>0</v>
      </c>
      <c r="P754" s="3" t="n">
        <v>0</v>
      </c>
      <c r="Q754" s="3" t="n">
        <v>0</v>
      </c>
      <c r="R754" s="3" t="n">
        <v>1</v>
      </c>
      <c r="S754" s="6" t="n">
        <v>0.62</v>
      </c>
      <c r="T754" s="6" t="n">
        <v>0.75</v>
      </c>
      <c r="U754" s="6" t="n">
        <v>107.020958994723</v>
      </c>
      <c r="V754" s="6" t="n">
        <v>85.9148329520204</v>
      </c>
      <c r="W754" s="6" t="n">
        <v>103.279244337386</v>
      </c>
      <c r="X754" s="6" t="n">
        <v>91.3</v>
      </c>
      <c r="Y754" s="3" t="n">
        <v>0</v>
      </c>
      <c r="Z754" s="3" t="n">
        <v>1</v>
      </c>
      <c r="AA754" s="3" t="n">
        <v>0</v>
      </c>
      <c r="AB754" s="3" t="n">
        <v>0</v>
      </c>
      <c r="AC754" s="3" t="n">
        <v>0</v>
      </c>
      <c r="AD754" s="3" t="n">
        <v>0</v>
      </c>
      <c r="AE754" s="3" t="n">
        <v>1</v>
      </c>
      <c r="AF754" s="3" t="n">
        <v>0</v>
      </c>
      <c r="AG754" s="3" t="n">
        <v>1</v>
      </c>
      <c r="AH754" s="3" t="n">
        <v>0</v>
      </c>
      <c r="AI754" s="3" t="n">
        <v>0</v>
      </c>
      <c r="AJ754" s="3" t="n">
        <v>0</v>
      </c>
      <c r="AK754" s="7" t="n">
        <v>1</v>
      </c>
      <c r="AL754" s="3" t="n">
        <v>1</v>
      </c>
      <c r="AM754" s="3" t="n">
        <v>1</v>
      </c>
      <c r="AN754" s="7" t="n">
        <v>1</v>
      </c>
      <c r="AO754" s="0" t="n">
        <f aca="false">S754*2</f>
        <v>1.24</v>
      </c>
      <c r="AP754" s="0" t="n">
        <f aca="false">IF(T754&gt;=AO754,1,0)</f>
        <v>0</v>
      </c>
    </row>
    <row r="755" customFormat="false" ht="12.75" hidden="false" customHeight="false" outlineLevel="0" collapsed="false">
      <c r="A755" s="3" t="n">
        <v>763</v>
      </c>
      <c r="B755" s="3" t="n">
        <v>0</v>
      </c>
      <c r="C755" s="3" t="n">
        <v>0</v>
      </c>
      <c r="D755" s="3" t="n">
        <v>74</v>
      </c>
      <c r="E755" s="3" t="n">
        <v>1</v>
      </c>
      <c r="F755" s="3" t="n">
        <v>1</v>
      </c>
      <c r="G755" s="3" t="n">
        <v>0</v>
      </c>
      <c r="H755" s="3" t="n">
        <v>0</v>
      </c>
      <c r="I755" s="3" t="n">
        <v>0</v>
      </c>
      <c r="J755" s="3" t="n">
        <v>1</v>
      </c>
      <c r="K755" s="3" t="n">
        <v>1</v>
      </c>
      <c r="L755" s="3" t="n">
        <v>147</v>
      </c>
      <c r="M755" s="3" t="n">
        <v>65</v>
      </c>
      <c r="N755" s="4" t="n">
        <v>5.134</v>
      </c>
      <c r="O755" s="5" t="n">
        <v>1</v>
      </c>
      <c r="P755" s="3" t="n">
        <v>0</v>
      </c>
      <c r="Q755" s="3" t="n">
        <v>0</v>
      </c>
      <c r="R755" s="3" t="n">
        <v>0</v>
      </c>
      <c r="S755" s="6" t="n">
        <v>0.9</v>
      </c>
      <c r="T755" s="6" t="n">
        <v>1.3</v>
      </c>
      <c r="U755" s="6" t="n">
        <v>65.0529438450744</v>
      </c>
      <c r="V755" s="6" t="n">
        <v>42.5571152851701</v>
      </c>
      <c r="W755" s="6" t="n">
        <v>63.190416402218</v>
      </c>
      <c r="X755" s="6" t="n">
        <v>40.5</v>
      </c>
      <c r="Y755" s="3" t="n">
        <v>0</v>
      </c>
      <c r="Z755" s="3" t="n">
        <v>0</v>
      </c>
      <c r="AA755" s="3" t="n">
        <v>0</v>
      </c>
      <c r="AB755" s="3" t="n">
        <v>0</v>
      </c>
      <c r="AC755" s="3" t="n">
        <v>0</v>
      </c>
      <c r="AD755" s="3" t="n">
        <v>0</v>
      </c>
      <c r="AE755" s="3" t="n">
        <v>0</v>
      </c>
      <c r="AF755" s="3" t="n">
        <v>0</v>
      </c>
      <c r="AG755" s="3" t="n">
        <v>1</v>
      </c>
      <c r="AH755" s="3" t="n">
        <v>0</v>
      </c>
      <c r="AI755" s="3" t="n">
        <v>0</v>
      </c>
      <c r="AJ755" s="3" t="n">
        <v>0</v>
      </c>
      <c r="AK755" s="7" t="n">
        <v>1</v>
      </c>
      <c r="AL755" s="3" t="n">
        <v>0</v>
      </c>
      <c r="AM755" s="3" t="n">
        <v>0</v>
      </c>
      <c r="AN755" s="7" t="n">
        <v>0</v>
      </c>
      <c r="AO755" s="0" t="n">
        <f aca="false">S755*2</f>
        <v>1.8</v>
      </c>
      <c r="AP755" s="0" t="n">
        <f aca="false">IF(T755&gt;=AO755,1,0)</f>
        <v>0</v>
      </c>
    </row>
    <row r="756" customFormat="false" ht="12.75" hidden="false" customHeight="false" outlineLevel="0" collapsed="false">
      <c r="A756" s="3" t="n">
        <v>764</v>
      </c>
      <c r="B756" s="3" t="n">
        <v>0</v>
      </c>
      <c r="C756" s="3" t="n">
        <v>0</v>
      </c>
      <c r="D756" s="3" t="n">
        <v>79</v>
      </c>
      <c r="E756" s="3" t="n">
        <v>0</v>
      </c>
      <c r="F756" s="3" t="n">
        <v>1</v>
      </c>
      <c r="G756" s="3" t="n">
        <v>0</v>
      </c>
      <c r="H756" s="3" t="n">
        <v>0</v>
      </c>
      <c r="I756" s="3" t="n">
        <v>0</v>
      </c>
      <c r="J756" s="3" t="n">
        <v>0</v>
      </c>
      <c r="K756" s="3" t="n">
        <v>0</v>
      </c>
      <c r="L756" s="3" t="n">
        <v>140</v>
      </c>
      <c r="M756" s="3" t="n">
        <v>82</v>
      </c>
      <c r="N756" s="4" t="n">
        <v>7.887</v>
      </c>
      <c r="O756" s="5" t="n">
        <v>0</v>
      </c>
      <c r="P756" s="3" t="n">
        <v>1</v>
      </c>
      <c r="Q756" s="3" t="n">
        <v>0</v>
      </c>
      <c r="R756" s="3" t="n">
        <v>1</v>
      </c>
      <c r="S756" s="6" t="n">
        <v>0.91</v>
      </c>
      <c r="T756" s="6" t="n">
        <v>0.91</v>
      </c>
      <c r="U756" s="6" t="n">
        <v>63.3818313088251</v>
      </c>
      <c r="V756" s="6" t="n">
        <v>63.3818313088251</v>
      </c>
      <c r="W756" s="6" t="n">
        <v>60.1998778844139</v>
      </c>
      <c r="X756" s="6" t="n">
        <v>60.2</v>
      </c>
      <c r="Y756" s="3" t="n">
        <v>0</v>
      </c>
      <c r="Z756" s="3" t="n">
        <v>1</v>
      </c>
      <c r="AA756" s="3" t="n">
        <v>0</v>
      </c>
      <c r="AB756" s="3" t="n">
        <v>0</v>
      </c>
      <c r="AC756" s="3" t="n">
        <v>0</v>
      </c>
      <c r="AD756" s="3" t="n">
        <v>0</v>
      </c>
      <c r="AE756" s="3" t="n">
        <v>1</v>
      </c>
      <c r="AF756" s="3" t="n">
        <v>0</v>
      </c>
      <c r="AG756" s="3" t="n">
        <v>1</v>
      </c>
      <c r="AH756" s="3" t="n">
        <v>0</v>
      </c>
      <c r="AI756" s="3" t="n">
        <v>0</v>
      </c>
      <c r="AJ756" s="3" t="n">
        <v>0</v>
      </c>
      <c r="AK756" s="7" t="n">
        <v>1</v>
      </c>
      <c r="AL756" s="3" t="n">
        <v>1</v>
      </c>
      <c r="AM756" s="3" t="n">
        <v>1</v>
      </c>
      <c r="AN756" s="7" t="n">
        <v>1</v>
      </c>
      <c r="AO756" s="0" t="n">
        <f aca="false">S756*2</f>
        <v>1.82</v>
      </c>
      <c r="AP756" s="0" t="n">
        <f aca="false">IF(T756&gt;=AO756,1,0)</f>
        <v>0</v>
      </c>
    </row>
    <row r="757" customFormat="false" ht="12.75" hidden="false" customHeight="false" outlineLevel="0" collapsed="false">
      <c r="A757" s="3" t="n">
        <v>765</v>
      </c>
      <c r="B757" s="3" t="n">
        <v>1</v>
      </c>
      <c r="C757" s="3" t="n">
        <v>0</v>
      </c>
      <c r="D757" s="3" t="n">
        <v>98</v>
      </c>
      <c r="E757" s="3" t="n">
        <v>0</v>
      </c>
      <c r="F757" s="3" t="n">
        <v>1</v>
      </c>
      <c r="G757" s="3" t="n">
        <v>0</v>
      </c>
      <c r="H757" s="3" t="n">
        <v>0</v>
      </c>
      <c r="I757" s="3" t="n">
        <v>0</v>
      </c>
      <c r="J757" s="3" t="n">
        <v>0</v>
      </c>
      <c r="K757" s="3" t="n">
        <v>0</v>
      </c>
      <c r="L757" s="3" t="n">
        <v>129</v>
      </c>
      <c r="M757" s="3" t="n">
        <v>72</v>
      </c>
      <c r="N757" s="4" t="n">
        <v>14.69</v>
      </c>
      <c r="O757" s="5" t="n">
        <v>1</v>
      </c>
      <c r="P757" s="3" t="n">
        <v>0</v>
      </c>
      <c r="Q757" s="3" t="n">
        <v>0</v>
      </c>
      <c r="R757" s="3" t="n">
        <v>0</v>
      </c>
      <c r="S757" s="6" t="n">
        <v>0.78</v>
      </c>
      <c r="T757" s="6" t="n">
        <v>2.47</v>
      </c>
      <c r="U757" s="6" t="n">
        <v>72.4804339118109</v>
      </c>
      <c r="V757" s="6" t="n">
        <v>19.1657435216969</v>
      </c>
      <c r="W757" s="6" t="n">
        <v>63.4702195180428</v>
      </c>
      <c r="X757" s="6" t="n">
        <v>15.8</v>
      </c>
      <c r="Y757" s="3" t="n">
        <v>0</v>
      </c>
      <c r="Z757" s="3" t="n">
        <v>0</v>
      </c>
      <c r="AA757" s="3" t="n">
        <v>0</v>
      </c>
      <c r="AB757" s="3" t="n">
        <v>0</v>
      </c>
      <c r="AC757" s="3" t="n">
        <v>0</v>
      </c>
      <c r="AD757" s="3" t="n">
        <v>0</v>
      </c>
      <c r="AE757" s="3" t="n">
        <v>0</v>
      </c>
      <c r="AF757" s="3" t="n">
        <v>0</v>
      </c>
      <c r="AG757" s="3" t="n">
        <v>0</v>
      </c>
      <c r="AH757" s="3" t="n">
        <v>0</v>
      </c>
      <c r="AI757" s="3" t="n">
        <v>0</v>
      </c>
      <c r="AJ757" s="3" t="n">
        <v>0</v>
      </c>
      <c r="AK757" s="7" t="n">
        <v>0</v>
      </c>
      <c r="AL757" s="3" t="n">
        <v>0</v>
      </c>
      <c r="AM757" s="3" t="n">
        <v>0</v>
      </c>
      <c r="AN757" s="7" t="n">
        <v>0</v>
      </c>
      <c r="AO757" s="0" t="n">
        <f aca="false">S757*2</f>
        <v>1.56</v>
      </c>
      <c r="AP757" s="0" t="n">
        <f aca="false">IF(T757&gt;=AO757,1,0)</f>
        <v>1</v>
      </c>
    </row>
    <row r="758" customFormat="false" ht="12.75" hidden="false" customHeight="false" outlineLevel="0" collapsed="false">
      <c r="A758" s="3" t="n">
        <v>766</v>
      </c>
      <c r="B758" s="3" t="n">
        <v>1</v>
      </c>
      <c r="C758" s="3" t="n">
        <v>0</v>
      </c>
      <c r="D758" s="3" t="n">
        <v>72</v>
      </c>
      <c r="E758" s="3" t="n">
        <v>0</v>
      </c>
      <c r="F758" s="3" t="n">
        <v>0</v>
      </c>
      <c r="G758" s="3" t="n">
        <v>1</v>
      </c>
      <c r="H758" s="3" t="n">
        <v>0</v>
      </c>
      <c r="I758" s="3" t="n">
        <v>0</v>
      </c>
      <c r="J758" s="3" t="n">
        <v>0</v>
      </c>
      <c r="K758" s="3" t="n">
        <v>0</v>
      </c>
      <c r="L758" s="3" t="n">
        <v>123</v>
      </c>
      <c r="M758" s="3" t="n">
        <v>47</v>
      </c>
      <c r="N758" s="4"/>
      <c r="O758" s="5" t="n">
        <v>0</v>
      </c>
      <c r="P758" s="3" t="n">
        <v>1</v>
      </c>
      <c r="Q758" s="3" t="n">
        <v>1</v>
      </c>
      <c r="R758" s="3" t="n">
        <v>1</v>
      </c>
      <c r="S758" s="6" t="n">
        <v>0.73</v>
      </c>
      <c r="T758" s="6" t="n">
        <v>2.22</v>
      </c>
      <c r="U758" s="6" t="n">
        <v>83.2920923823529</v>
      </c>
      <c r="V758" s="6" t="n">
        <v>23.0774075703128</v>
      </c>
      <c r="W758" s="6" t="n">
        <v>82.5419218077457</v>
      </c>
      <c r="X758" s="6" t="n">
        <v>21.5</v>
      </c>
      <c r="Y758" s="3" t="n">
        <v>0</v>
      </c>
      <c r="Z758" s="3" t="n">
        <v>1</v>
      </c>
      <c r="AA758" s="3" t="n">
        <v>0</v>
      </c>
      <c r="AB758" s="3" t="n">
        <v>0</v>
      </c>
      <c r="AC758" s="3" t="n">
        <v>0</v>
      </c>
      <c r="AD758" s="3" t="n">
        <v>0</v>
      </c>
      <c r="AE758" s="3" t="n">
        <v>1</v>
      </c>
      <c r="AF758" s="3" t="n">
        <v>0</v>
      </c>
      <c r="AG758" s="3" t="n">
        <v>1</v>
      </c>
      <c r="AH758" s="3" t="n">
        <v>0</v>
      </c>
      <c r="AI758" s="3" t="n">
        <v>0</v>
      </c>
      <c r="AJ758" s="3" t="n">
        <v>0</v>
      </c>
      <c r="AK758" s="7" t="n">
        <v>1</v>
      </c>
      <c r="AL758" s="3" t="n">
        <v>1</v>
      </c>
      <c r="AM758" s="3" t="n">
        <v>1</v>
      </c>
      <c r="AN758" s="7" t="n">
        <v>1</v>
      </c>
      <c r="AO758" s="0" t="n">
        <f aca="false">S758*2</f>
        <v>1.46</v>
      </c>
      <c r="AP758" s="0" t="n">
        <f aca="false">IF(T758&gt;=AO758,1,0)</f>
        <v>1</v>
      </c>
    </row>
    <row r="759" customFormat="false" ht="12.75" hidden="false" customHeight="false" outlineLevel="0" collapsed="false">
      <c r="A759" s="3" t="n">
        <v>767</v>
      </c>
      <c r="B759" s="3" t="n">
        <v>0</v>
      </c>
      <c r="C759" s="3" t="n">
        <v>1</v>
      </c>
      <c r="D759" s="3" t="n">
        <v>79</v>
      </c>
      <c r="E759" s="3" t="n">
        <v>1</v>
      </c>
      <c r="F759" s="3" t="n">
        <v>1</v>
      </c>
      <c r="G759" s="3" t="n">
        <v>0</v>
      </c>
      <c r="H759" s="3" t="n">
        <v>0</v>
      </c>
      <c r="I759" s="3" t="n">
        <v>1</v>
      </c>
      <c r="J759" s="3" t="n">
        <v>0</v>
      </c>
      <c r="K759" s="3" t="n">
        <v>0</v>
      </c>
      <c r="L759" s="3" t="n">
        <v>145</v>
      </c>
      <c r="M759" s="3" t="n">
        <v>73</v>
      </c>
      <c r="N759" s="4" t="n">
        <v>1.799</v>
      </c>
      <c r="O759" s="5" t="n">
        <v>1</v>
      </c>
      <c r="P759" s="3" t="n">
        <v>1</v>
      </c>
      <c r="Q759" s="3" t="n">
        <v>0</v>
      </c>
      <c r="R759" s="3" t="n">
        <v>0</v>
      </c>
      <c r="S759" s="6" t="n">
        <v>2.75</v>
      </c>
      <c r="T759" s="6" t="n">
        <v>2.98</v>
      </c>
      <c r="U759" s="6" t="n">
        <v>23.8399157350055</v>
      </c>
      <c r="V759" s="6" t="n">
        <v>21.7294671129886</v>
      </c>
      <c r="W759" s="6" t="n">
        <v>20.9766296604537</v>
      </c>
      <c r="X759" s="6" t="n">
        <v>19</v>
      </c>
      <c r="Y759" s="3" t="n">
        <v>0</v>
      </c>
      <c r="Z759" s="3" t="n">
        <v>0</v>
      </c>
      <c r="AA759" s="3" t="n">
        <v>0</v>
      </c>
      <c r="AB759" s="3" t="n">
        <v>0</v>
      </c>
      <c r="AC759" s="3" t="n">
        <v>0</v>
      </c>
      <c r="AD759" s="3" t="n">
        <v>0</v>
      </c>
      <c r="AE759" s="3" t="n">
        <v>1</v>
      </c>
      <c r="AF759" s="3" t="n">
        <v>0</v>
      </c>
      <c r="AG759" s="3" t="n">
        <v>0</v>
      </c>
      <c r="AH759" s="3" t="n">
        <v>0</v>
      </c>
      <c r="AI759" s="3" t="n">
        <v>0</v>
      </c>
      <c r="AJ759" s="3" t="n">
        <v>0</v>
      </c>
      <c r="AK759" s="7" t="n">
        <v>1</v>
      </c>
      <c r="AL759" s="3" t="n">
        <v>1</v>
      </c>
      <c r="AM759" s="3" t="n">
        <v>0</v>
      </c>
      <c r="AN759" s="7" t="n">
        <v>0</v>
      </c>
      <c r="AO759" s="0" t="n">
        <f aca="false">S759*2</f>
        <v>5.5</v>
      </c>
      <c r="AP759" s="0" t="n">
        <f aca="false">IF(T759&gt;=AO759,1,0)</f>
        <v>0</v>
      </c>
    </row>
    <row r="760" customFormat="false" ht="12.75" hidden="false" customHeight="false" outlineLevel="0" collapsed="false">
      <c r="A760" s="3" t="n">
        <v>768</v>
      </c>
      <c r="B760" s="3" t="n">
        <v>0</v>
      </c>
      <c r="C760" s="3" t="n">
        <v>1</v>
      </c>
      <c r="D760" s="3" t="n">
        <v>73</v>
      </c>
      <c r="E760" s="3" t="n">
        <v>1</v>
      </c>
      <c r="F760" s="3" t="n">
        <v>0</v>
      </c>
      <c r="G760" s="3" t="n">
        <v>0</v>
      </c>
      <c r="H760" s="3" t="n">
        <v>0</v>
      </c>
      <c r="I760" s="3" t="n">
        <v>1</v>
      </c>
      <c r="J760" s="3" t="n">
        <v>1</v>
      </c>
      <c r="K760" s="3" t="n">
        <v>1</v>
      </c>
      <c r="L760" s="3" t="n">
        <v>188</v>
      </c>
      <c r="M760" s="3" t="n">
        <v>100</v>
      </c>
      <c r="N760" s="4" t="n">
        <v>0.2</v>
      </c>
      <c r="O760" s="5" t="n">
        <v>1</v>
      </c>
      <c r="P760" s="3" t="n">
        <v>0</v>
      </c>
      <c r="Q760" s="3" t="n">
        <v>0</v>
      </c>
      <c r="R760" s="3" t="n">
        <v>0</v>
      </c>
      <c r="S760" s="6" t="n">
        <v>0.67</v>
      </c>
      <c r="T760" s="6" t="n">
        <v>0.77</v>
      </c>
      <c r="U760" s="6" t="n">
        <v>123.585660017032</v>
      </c>
      <c r="V760" s="6" t="n">
        <v>105.256301759664</v>
      </c>
      <c r="W760" s="6" t="n">
        <v>95.321568568826</v>
      </c>
      <c r="X760" s="6" t="n">
        <v>102</v>
      </c>
      <c r="Y760" s="3" t="n">
        <v>0</v>
      </c>
      <c r="Z760" s="3" t="n">
        <v>0</v>
      </c>
      <c r="AA760" s="3" t="n">
        <v>0</v>
      </c>
      <c r="AB760" s="3" t="n">
        <v>0</v>
      </c>
      <c r="AC760" s="3" t="n">
        <v>0</v>
      </c>
      <c r="AD760" s="3" t="n">
        <v>0</v>
      </c>
      <c r="AE760" s="3" t="n">
        <v>0</v>
      </c>
      <c r="AF760" s="3" t="n">
        <v>0</v>
      </c>
      <c r="AG760" s="3" t="n">
        <v>0</v>
      </c>
      <c r="AH760" s="3" t="n">
        <v>0</v>
      </c>
      <c r="AI760" s="3" t="n">
        <v>0</v>
      </c>
      <c r="AJ760" s="3" t="n">
        <v>0</v>
      </c>
      <c r="AK760" s="7" t="n">
        <v>0</v>
      </c>
      <c r="AL760" s="3" t="n">
        <v>0</v>
      </c>
      <c r="AM760" s="3" t="n">
        <v>0</v>
      </c>
      <c r="AN760" s="7" t="n">
        <v>0</v>
      </c>
      <c r="AO760" s="0" t="n">
        <f aca="false">S760*2</f>
        <v>1.34</v>
      </c>
      <c r="AP760" s="0" t="n">
        <f aca="false">IF(T760&gt;=AO760,1,0)</f>
        <v>0</v>
      </c>
    </row>
    <row r="761" customFormat="false" ht="12.75" hidden="false" customHeight="false" outlineLevel="0" collapsed="false">
      <c r="A761" s="3" t="n">
        <v>769</v>
      </c>
      <c r="B761" s="3" t="n">
        <v>0</v>
      </c>
      <c r="C761" s="3" t="n">
        <v>0</v>
      </c>
      <c r="D761" s="3" t="n">
        <v>35</v>
      </c>
      <c r="E761" s="3" t="n">
        <v>0</v>
      </c>
      <c r="F761" s="3" t="n">
        <v>0</v>
      </c>
      <c r="G761" s="3" t="n">
        <v>0</v>
      </c>
      <c r="H761" s="3" t="n">
        <v>0</v>
      </c>
      <c r="I761" s="3" t="n">
        <v>0</v>
      </c>
      <c r="J761" s="3" t="n">
        <v>0</v>
      </c>
      <c r="K761" s="3" t="n">
        <v>0</v>
      </c>
      <c r="L761" s="3" t="n">
        <v>109</v>
      </c>
      <c r="M761" s="3" t="n">
        <v>66</v>
      </c>
      <c r="N761" s="4" t="n">
        <v>6.517</v>
      </c>
      <c r="O761" s="5" t="n">
        <v>0</v>
      </c>
      <c r="P761" s="3" t="n">
        <v>0</v>
      </c>
      <c r="Q761" s="3" t="n">
        <v>0</v>
      </c>
      <c r="R761" s="3" t="n">
        <v>1</v>
      </c>
      <c r="S761" s="6" t="n">
        <v>0.8</v>
      </c>
      <c r="T761" s="6" t="n">
        <v>1.02</v>
      </c>
      <c r="U761" s="6" t="n">
        <v>86.7571329481308</v>
      </c>
      <c r="V761" s="6" t="n">
        <v>65.5460369213536</v>
      </c>
      <c r="W761" s="6" t="n">
        <v>95.8239183174618</v>
      </c>
      <c r="X761" s="6" t="n">
        <v>71.4</v>
      </c>
      <c r="Y761" s="3" t="n">
        <v>0</v>
      </c>
      <c r="Z761" s="3" t="n">
        <v>1</v>
      </c>
      <c r="AA761" s="3" t="n">
        <v>0</v>
      </c>
      <c r="AB761" s="3" t="n">
        <v>0</v>
      </c>
      <c r="AC761" s="3" t="n">
        <v>0</v>
      </c>
      <c r="AD761" s="3" t="n">
        <v>0</v>
      </c>
      <c r="AE761" s="3" t="n">
        <v>0</v>
      </c>
      <c r="AF761" s="3" t="n">
        <v>0</v>
      </c>
      <c r="AG761" s="3" t="n">
        <v>0</v>
      </c>
      <c r="AH761" s="3" t="n">
        <v>0</v>
      </c>
      <c r="AI761" s="3" t="n">
        <v>0</v>
      </c>
      <c r="AJ761" s="3" t="n">
        <v>0</v>
      </c>
      <c r="AK761" s="7" t="n">
        <v>0</v>
      </c>
      <c r="AL761" s="3" t="n">
        <v>0</v>
      </c>
      <c r="AM761" s="3" t="n">
        <v>1</v>
      </c>
      <c r="AN761" s="7" t="n">
        <v>1</v>
      </c>
      <c r="AO761" s="0" t="n">
        <f aca="false">S761*2</f>
        <v>1.6</v>
      </c>
      <c r="AP761" s="0" t="n">
        <f aca="false">IF(T761&gt;=AO761,1,0)</f>
        <v>0</v>
      </c>
    </row>
    <row r="762" customFormat="false" ht="12.75" hidden="false" customHeight="false" outlineLevel="0" collapsed="false">
      <c r="A762" s="3" t="n">
        <v>770</v>
      </c>
      <c r="B762" s="3" t="n">
        <v>0</v>
      </c>
      <c r="C762" s="3" t="n">
        <v>0</v>
      </c>
      <c r="D762" s="3" t="n">
        <v>62</v>
      </c>
      <c r="E762" s="3" t="n">
        <v>0</v>
      </c>
      <c r="F762" s="3" t="n">
        <v>1</v>
      </c>
      <c r="G762" s="3" t="n">
        <v>0</v>
      </c>
      <c r="H762" s="3" t="n">
        <v>0</v>
      </c>
      <c r="I762" s="3" t="n">
        <v>0</v>
      </c>
      <c r="J762" s="3" t="n">
        <v>0</v>
      </c>
      <c r="K762" s="3" t="n">
        <v>0</v>
      </c>
      <c r="L762" s="3" t="n">
        <v>104</v>
      </c>
      <c r="M762" s="3" t="n">
        <v>85</v>
      </c>
      <c r="N762" s="4" t="n">
        <v>10.439</v>
      </c>
      <c r="O762" s="5" t="n">
        <v>0</v>
      </c>
      <c r="P762" s="3" t="n">
        <v>1</v>
      </c>
      <c r="Q762" s="3" t="n">
        <v>0</v>
      </c>
      <c r="R762" s="3" t="n">
        <v>1</v>
      </c>
      <c r="S762" s="6" t="n">
        <v>0.72</v>
      </c>
      <c r="T762" s="6" t="n">
        <v>0.89</v>
      </c>
      <c r="U762" s="6" t="n">
        <v>87.2367817484198</v>
      </c>
      <c r="V762" s="6" t="n">
        <v>68.3070089720924</v>
      </c>
      <c r="W762" s="6" t="n">
        <v>90.0377100591718</v>
      </c>
      <c r="X762" s="6" t="n">
        <v>69.7</v>
      </c>
      <c r="Y762" s="3" t="n">
        <v>1</v>
      </c>
      <c r="Z762" s="3" t="n">
        <v>1</v>
      </c>
      <c r="AA762" s="3" t="n">
        <v>0</v>
      </c>
      <c r="AB762" s="3" t="n">
        <v>0</v>
      </c>
      <c r="AC762" s="3" t="n">
        <v>0</v>
      </c>
      <c r="AD762" s="3" t="n">
        <v>0</v>
      </c>
      <c r="AE762" s="3" t="n">
        <v>1</v>
      </c>
      <c r="AF762" s="3" t="n">
        <v>0</v>
      </c>
      <c r="AG762" s="3" t="n">
        <v>0</v>
      </c>
      <c r="AH762" s="3" t="n">
        <v>0</v>
      </c>
      <c r="AI762" s="3" t="n">
        <v>0</v>
      </c>
      <c r="AJ762" s="3" t="n">
        <v>0</v>
      </c>
      <c r="AK762" s="7" t="n">
        <v>1</v>
      </c>
      <c r="AL762" s="3" t="n">
        <v>1</v>
      </c>
      <c r="AM762" s="3" t="n">
        <v>1</v>
      </c>
      <c r="AN762" s="7" t="n">
        <v>1</v>
      </c>
      <c r="AO762" s="0" t="n">
        <f aca="false">S762*2</f>
        <v>1.44</v>
      </c>
      <c r="AP762" s="0" t="n">
        <f aca="false">IF(T762&gt;=AO762,1,0)</f>
        <v>0</v>
      </c>
    </row>
    <row r="763" customFormat="false" ht="12.75" hidden="false" customHeight="false" outlineLevel="0" collapsed="false">
      <c r="A763" s="3" t="n">
        <v>771</v>
      </c>
      <c r="B763" s="3" t="n">
        <v>0</v>
      </c>
      <c r="C763" s="3" t="n">
        <v>1</v>
      </c>
      <c r="D763" s="3" t="n">
        <v>56</v>
      </c>
      <c r="E763" s="3" t="n">
        <v>0</v>
      </c>
      <c r="F763" s="3" t="n">
        <v>0</v>
      </c>
      <c r="G763" s="3" t="n">
        <v>0</v>
      </c>
      <c r="H763" s="3" t="n">
        <v>0</v>
      </c>
      <c r="I763" s="3" t="n">
        <v>0</v>
      </c>
      <c r="J763" s="3" t="n">
        <v>1</v>
      </c>
      <c r="K763" s="3" t="n">
        <v>0</v>
      </c>
      <c r="L763" s="3" t="n">
        <v>158</v>
      </c>
      <c r="M763" s="3" t="n">
        <v>116</v>
      </c>
      <c r="N763" s="4" t="n">
        <v>5.101</v>
      </c>
      <c r="O763" s="5" t="n">
        <v>0</v>
      </c>
      <c r="P763" s="3" t="n">
        <v>0</v>
      </c>
      <c r="Q763" s="3" t="n">
        <v>0</v>
      </c>
      <c r="R763" s="3" t="n">
        <v>0</v>
      </c>
      <c r="S763" s="6" t="n">
        <v>1.19</v>
      </c>
      <c r="T763" s="6" t="n">
        <v>1.46</v>
      </c>
      <c r="U763" s="6" t="n">
        <v>67.2124275407782</v>
      </c>
      <c r="V763" s="6" t="n">
        <v>53.0844814261707</v>
      </c>
      <c r="W763" s="6" t="n">
        <v>67.8765790563611</v>
      </c>
      <c r="X763" s="6" t="n">
        <v>53</v>
      </c>
      <c r="Y763" s="3" t="n">
        <v>1</v>
      </c>
      <c r="Z763" s="3" t="n">
        <v>1</v>
      </c>
      <c r="AA763" s="3" t="n">
        <v>0</v>
      </c>
      <c r="AB763" s="3" t="n">
        <v>0</v>
      </c>
      <c r="AC763" s="3" t="n">
        <v>0</v>
      </c>
      <c r="AD763" s="3" t="n">
        <v>0</v>
      </c>
      <c r="AE763" s="3" t="n">
        <v>0</v>
      </c>
      <c r="AF763" s="3" t="n">
        <v>0</v>
      </c>
      <c r="AG763" s="3" t="n">
        <v>0</v>
      </c>
      <c r="AH763" s="3" t="n">
        <v>0</v>
      </c>
      <c r="AI763" s="3" t="n">
        <v>0</v>
      </c>
      <c r="AJ763" s="3" t="n">
        <v>0</v>
      </c>
      <c r="AK763" s="7" t="n">
        <v>0</v>
      </c>
      <c r="AL763" s="3" t="n">
        <v>0</v>
      </c>
      <c r="AM763" s="3" t="n">
        <v>1</v>
      </c>
      <c r="AN763" s="7" t="n">
        <v>1</v>
      </c>
      <c r="AO763" s="0" t="n">
        <f aca="false">S763*2</f>
        <v>2.38</v>
      </c>
      <c r="AP763" s="0" t="n">
        <f aca="false">IF(T763&gt;=AO763,1,0)</f>
        <v>0</v>
      </c>
    </row>
    <row r="764" customFormat="false" ht="12.75" hidden="false" customHeight="false" outlineLevel="0" collapsed="false">
      <c r="A764" s="3" t="n">
        <v>772</v>
      </c>
      <c r="B764" s="3" t="n">
        <v>0</v>
      </c>
      <c r="C764" s="3" t="n">
        <v>0</v>
      </c>
      <c r="D764" s="3" t="n">
        <v>92</v>
      </c>
      <c r="E764" s="3" t="n">
        <v>0</v>
      </c>
      <c r="F764" s="3" t="n">
        <v>1</v>
      </c>
      <c r="G764" s="3" t="n">
        <v>0</v>
      </c>
      <c r="H764" s="3" t="n">
        <v>0</v>
      </c>
      <c r="I764" s="3" t="n">
        <v>1</v>
      </c>
      <c r="J764" s="3" t="n">
        <v>0</v>
      </c>
      <c r="K764" s="3" t="n">
        <v>0</v>
      </c>
      <c r="L764" s="3" t="n">
        <v>162</v>
      </c>
      <c r="M764" s="3" t="n">
        <v>78</v>
      </c>
      <c r="N764" s="4" t="n">
        <v>26.173</v>
      </c>
      <c r="O764" s="5" t="n">
        <v>0</v>
      </c>
      <c r="P764" s="3" t="n">
        <v>1</v>
      </c>
      <c r="Q764" s="3" t="n">
        <v>0</v>
      </c>
      <c r="R764" s="3" t="n">
        <v>0</v>
      </c>
      <c r="S764" s="6" t="n">
        <v>1.98</v>
      </c>
      <c r="T764" s="6" t="n">
        <v>2.56</v>
      </c>
      <c r="U764" s="6" t="n">
        <v>25.0562625420988</v>
      </c>
      <c r="V764" s="6" t="n">
        <v>18.6276899458204</v>
      </c>
      <c r="W764" s="6" t="n">
        <v>21.4658786067628</v>
      </c>
      <c r="X764" s="6" t="n">
        <v>15.7</v>
      </c>
      <c r="Y764" s="3" t="n">
        <v>0</v>
      </c>
      <c r="Z764" s="3" t="n">
        <v>1</v>
      </c>
      <c r="AA764" s="3" t="n">
        <v>0</v>
      </c>
      <c r="AB764" s="3" t="n">
        <v>0</v>
      </c>
      <c r="AC764" s="3" t="n">
        <v>0</v>
      </c>
      <c r="AD764" s="3" t="n">
        <v>0</v>
      </c>
      <c r="AE764" s="3" t="n">
        <v>1</v>
      </c>
      <c r="AF764" s="3" t="n">
        <v>0</v>
      </c>
      <c r="AG764" s="3" t="n">
        <v>1</v>
      </c>
      <c r="AH764" s="3" t="n">
        <v>0</v>
      </c>
      <c r="AI764" s="3" t="n">
        <v>0</v>
      </c>
      <c r="AJ764" s="3" t="n">
        <v>0</v>
      </c>
      <c r="AK764" s="7" t="n">
        <v>1</v>
      </c>
      <c r="AL764" s="3" t="n">
        <v>1</v>
      </c>
      <c r="AM764" s="3" t="n">
        <v>1</v>
      </c>
      <c r="AN764" s="7" t="n">
        <v>1</v>
      </c>
      <c r="AO764" s="0" t="n">
        <f aca="false">S764*2</f>
        <v>3.96</v>
      </c>
      <c r="AP764" s="0" t="n">
        <f aca="false">IF(T764&gt;=AO764,1,0)</f>
        <v>0</v>
      </c>
    </row>
    <row r="765" customFormat="false" ht="12.75" hidden="false" customHeight="false" outlineLevel="0" collapsed="false">
      <c r="A765" s="3" t="n">
        <v>773</v>
      </c>
      <c r="B765" s="3" t="n">
        <v>0</v>
      </c>
      <c r="C765" s="3" t="n">
        <v>1</v>
      </c>
      <c r="D765" s="3" t="n">
        <v>82</v>
      </c>
      <c r="E765" s="3" t="n">
        <v>0</v>
      </c>
      <c r="F765" s="3" t="n">
        <v>1</v>
      </c>
      <c r="G765" s="3" t="n">
        <v>0</v>
      </c>
      <c r="H765" s="3" t="n">
        <v>0</v>
      </c>
      <c r="I765" s="3" t="n">
        <v>1</v>
      </c>
      <c r="J765" s="3" t="n">
        <v>0</v>
      </c>
      <c r="K765" s="3" t="n">
        <v>0</v>
      </c>
      <c r="L765" s="3" t="n">
        <v>125</v>
      </c>
      <c r="M765" s="3" t="n">
        <v>72</v>
      </c>
      <c r="N765" s="4" t="n">
        <v>12.428</v>
      </c>
      <c r="O765" s="5" t="n">
        <v>1</v>
      </c>
      <c r="P765" s="3" t="n">
        <v>0</v>
      </c>
      <c r="Q765" s="3" t="n">
        <v>0</v>
      </c>
      <c r="R765" s="3" t="n">
        <v>0</v>
      </c>
      <c r="S765" s="6" t="n">
        <v>1.22</v>
      </c>
      <c r="T765" s="6" t="n">
        <v>1.47</v>
      </c>
      <c r="U765" s="6" t="n">
        <v>60.443483748497</v>
      </c>
      <c r="V765" s="6" t="n">
        <v>48.7443774291759</v>
      </c>
      <c r="W765" s="6" t="n">
        <v>54.8690761518744</v>
      </c>
      <c r="X765" s="6" t="n">
        <v>43.8</v>
      </c>
      <c r="Y765" s="3" t="n">
        <v>0</v>
      </c>
      <c r="Z765" s="3" t="n">
        <v>0</v>
      </c>
      <c r="AA765" s="3" t="n">
        <v>0</v>
      </c>
      <c r="AB765" s="3" t="n">
        <v>0</v>
      </c>
      <c r="AC765" s="3" t="n">
        <v>0</v>
      </c>
      <c r="AD765" s="3" t="n">
        <v>0</v>
      </c>
      <c r="AE765" s="3" t="n">
        <v>0</v>
      </c>
      <c r="AF765" s="3" t="n">
        <v>0</v>
      </c>
      <c r="AG765" s="3" t="n">
        <v>0</v>
      </c>
      <c r="AH765" s="3" t="n">
        <v>0</v>
      </c>
      <c r="AI765" s="3" t="n">
        <v>0</v>
      </c>
      <c r="AJ765" s="3" t="n">
        <v>0</v>
      </c>
      <c r="AK765" s="7" t="n">
        <v>0</v>
      </c>
      <c r="AL765" s="3" t="n">
        <v>0</v>
      </c>
      <c r="AM765" s="3" t="n">
        <v>0</v>
      </c>
      <c r="AN765" s="7" t="n">
        <v>0</v>
      </c>
      <c r="AO765" s="0" t="n">
        <f aca="false">S765*2</f>
        <v>2.44</v>
      </c>
      <c r="AP765" s="0" t="n">
        <f aca="false">IF(T765&gt;=AO765,1,0)</f>
        <v>0</v>
      </c>
    </row>
    <row r="766" customFormat="false" ht="12.75" hidden="false" customHeight="false" outlineLevel="0" collapsed="false">
      <c r="A766" s="3" t="n">
        <v>774</v>
      </c>
      <c r="B766" s="3" t="n">
        <v>0</v>
      </c>
      <c r="C766" s="3" t="n">
        <v>0</v>
      </c>
      <c r="D766" s="3" t="n">
        <v>52</v>
      </c>
      <c r="E766" s="3" t="n">
        <v>0</v>
      </c>
      <c r="F766" s="3" t="n">
        <v>0</v>
      </c>
      <c r="G766" s="3" t="n">
        <v>0</v>
      </c>
      <c r="H766" s="3" t="n">
        <v>0</v>
      </c>
      <c r="I766" s="3" t="n">
        <v>0</v>
      </c>
      <c r="J766" s="3" t="n">
        <v>0</v>
      </c>
      <c r="K766" s="3" t="n">
        <v>0</v>
      </c>
      <c r="L766" s="3" t="n">
        <v>129</v>
      </c>
      <c r="M766" s="3" t="n">
        <v>91</v>
      </c>
      <c r="N766" s="4" t="n">
        <v>10.543</v>
      </c>
      <c r="O766" s="5" t="n">
        <v>0</v>
      </c>
      <c r="P766" s="3" t="n">
        <v>0</v>
      </c>
      <c r="Q766" s="3" t="n">
        <v>0</v>
      </c>
      <c r="R766" s="3" t="n">
        <v>1</v>
      </c>
      <c r="S766" s="6" t="n">
        <v>1.05</v>
      </c>
      <c r="T766" s="6" t="n">
        <v>1.45</v>
      </c>
      <c r="U766" s="6" t="n">
        <v>58.4945924711608</v>
      </c>
      <c r="V766" s="6" t="n">
        <v>40.3041249141017</v>
      </c>
      <c r="W766" s="6" t="n">
        <v>61.2109446176433</v>
      </c>
      <c r="X766" s="6" t="n">
        <v>41.4</v>
      </c>
      <c r="Y766" s="3" t="n">
        <v>0</v>
      </c>
      <c r="Z766" s="3" t="n">
        <v>1</v>
      </c>
      <c r="AA766" s="3" t="n">
        <v>0</v>
      </c>
      <c r="AB766" s="3" t="n">
        <v>0</v>
      </c>
      <c r="AC766" s="3" t="n">
        <v>0</v>
      </c>
      <c r="AD766" s="3" t="n">
        <v>0</v>
      </c>
      <c r="AE766" s="3" t="n">
        <v>0</v>
      </c>
      <c r="AF766" s="3" t="n">
        <v>0</v>
      </c>
      <c r="AG766" s="3" t="n">
        <v>0</v>
      </c>
      <c r="AH766" s="3" t="n">
        <v>0</v>
      </c>
      <c r="AI766" s="3" t="n">
        <v>0</v>
      </c>
      <c r="AJ766" s="3" t="n">
        <v>0</v>
      </c>
      <c r="AK766" s="7" t="n">
        <v>0</v>
      </c>
      <c r="AL766" s="3" t="n">
        <v>0</v>
      </c>
      <c r="AM766" s="3" t="n">
        <v>1</v>
      </c>
      <c r="AN766" s="7" t="n">
        <v>1</v>
      </c>
      <c r="AO766" s="0" t="n">
        <f aca="false">S766*2</f>
        <v>2.1</v>
      </c>
      <c r="AP766" s="0" t="n">
        <f aca="false">IF(T766&gt;=AO766,1,0)</f>
        <v>0</v>
      </c>
    </row>
    <row r="767" customFormat="false" ht="12.75" hidden="false" customHeight="false" outlineLevel="0" collapsed="false">
      <c r="A767" s="3" t="n">
        <v>775</v>
      </c>
      <c r="B767" s="3" t="n">
        <v>0</v>
      </c>
      <c r="C767" s="3" t="n">
        <v>0</v>
      </c>
      <c r="D767" s="3" t="n">
        <v>75</v>
      </c>
      <c r="E767" s="3" t="n">
        <v>0</v>
      </c>
      <c r="F767" s="3" t="n">
        <v>1</v>
      </c>
      <c r="G767" s="3" t="n">
        <v>0</v>
      </c>
      <c r="H767" s="3" t="n">
        <v>1</v>
      </c>
      <c r="I767" s="3" t="n">
        <v>0</v>
      </c>
      <c r="J767" s="3" t="n">
        <v>0</v>
      </c>
      <c r="K767" s="3" t="n">
        <v>0</v>
      </c>
      <c r="L767" s="3" t="n">
        <v>149</v>
      </c>
      <c r="M767" s="3" t="n">
        <v>81</v>
      </c>
      <c r="N767" s="4" t="n">
        <v>2.761</v>
      </c>
      <c r="O767" s="5" t="n">
        <v>0</v>
      </c>
      <c r="P767" s="3" t="n">
        <v>1</v>
      </c>
      <c r="Q767" s="3" t="n">
        <v>0</v>
      </c>
      <c r="R767" s="3" t="n">
        <v>1</v>
      </c>
      <c r="S767" s="6" t="n">
        <v>1.07</v>
      </c>
      <c r="T767" s="6" t="n">
        <v>1.58</v>
      </c>
      <c r="U767" s="6" t="n">
        <v>53.1337580204011</v>
      </c>
      <c r="V767" s="6" t="n">
        <v>33.8866888291322</v>
      </c>
      <c r="W767" s="6" t="n">
        <v>50.9043237579221</v>
      </c>
      <c r="X767" s="6" t="n">
        <v>31.8</v>
      </c>
      <c r="Y767" s="3" t="n">
        <v>0</v>
      </c>
      <c r="Z767" s="3" t="n">
        <v>0</v>
      </c>
      <c r="AA767" s="3" t="n">
        <v>0</v>
      </c>
      <c r="AB767" s="3" t="n">
        <v>0</v>
      </c>
      <c r="AC767" s="3" t="n">
        <v>0</v>
      </c>
      <c r="AD767" s="3" t="n">
        <v>0</v>
      </c>
      <c r="AE767" s="3" t="n">
        <v>0</v>
      </c>
      <c r="AF767" s="3" t="n">
        <v>0</v>
      </c>
      <c r="AG767" s="3" t="n">
        <v>0</v>
      </c>
      <c r="AH767" s="3" t="n">
        <v>0</v>
      </c>
      <c r="AI767" s="3" t="n">
        <v>0</v>
      </c>
      <c r="AJ767" s="3" t="n">
        <v>0</v>
      </c>
      <c r="AK767" s="7" t="n">
        <v>0</v>
      </c>
      <c r="AL767" s="3" t="n">
        <v>0</v>
      </c>
      <c r="AM767" s="3" t="n">
        <v>0</v>
      </c>
      <c r="AN767" s="7" t="n">
        <v>0</v>
      </c>
      <c r="AO767" s="0" t="n">
        <f aca="false">S767*2</f>
        <v>2.14</v>
      </c>
      <c r="AP767" s="0" t="n">
        <f aca="false">IF(T767&gt;=AO767,1,0)</f>
        <v>0</v>
      </c>
    </row>
    <row r="768" customFormat="false" ht="12.75" hidden="false" customHeight="false" outlineLevel="0" collapsed="false">
      <c r="A768" s="3" t="n">
        <v>776</v>
      </c>
      <c r="B768" s="3" t="n">
        <v>0</v>
      </c>
      <c r="C768" s="3" t="n">
        <v>1</v>
      </c>
      <c r="D768" s="3" t="n">
        <v>64</v>
      </c>
      <c r="E768" s="3" t="n">
        <v>0</v>
      </c>
      <c r="F768" s="3" t="n">
        <v>1</v>
      </c>
      <c r="G768" s="3" t="n">
        <v>0</v>
      </c>
      <c r="H768" s="3" t="n">
        <v>0</v>
      </c>
      <c r="I768" s="3" t="n">
        <v>0</v>
      </c>
      <c r="J768" s="3" t="n">
        <v>1</v>
      </c>
      <c r="K768" s="3" t="n">
        <v>0</v>
      </c>
      <c r="L768" s="3" t="n">
        <v>139</v>
      </c>
      <c r="M768" s="3" t="n">
        <v>78</v>
      </c>
      <c r="N768" s="4" t="n">
        <v>0.331</v>
      </c>
      <c r="O768" s="5" t="n">
        <v>1</v>
      </c>
      <c r="P768" s="3" t="n">
        <v>0</v>
      </c>
      <c r="Q768" s="3" t="n">
        <v>0</v>
      </c>
      <c r="R768" s="3" t="n">
        <v>1</v>
      </c>
      <c r="S768" s="6" t="n">
        <v>1</v>
      </c>
      <c r="T768" s="6" t="n">
        <v>1</v>
      </c>
      <c r="U768" s="6" t="n">
        <v>79.9573532205996</v>
      </c>
      <c r="V768" s="6" t="n">
        <v>79.9573532205996</v>
      </c>
      <c r="W768" s="6" t="n">
        <v>79.1863290552373</v>
      </c>
      <c r="X768" s="6" t="n">
        <v>79.2</v>
      </c>
      <c r="Y768" s="3" t="n">
        <v>0</v>
      </c>
      <c r="Z768" s="3" t="n">
        <v>1</v>
      </c>
      <c r="AA768" s="3" t="n">
        <v>0</v>
      </c>
      <c r="AB768" s="3" t="n">
        <v>0</v>
      </c>
      <c r="AC768" s="3" t="n">
        <v>0</v>
      </c>
      <c r="AD768" s="3" t="n">
        <v>0</v>
      </c>
      <c r="AE768" s="3" t="n">
        <v>0</v>
      </c>
      <c r="AF768" s="3" t="n">
        <v>0</v>
      </c>
      <c r="AG768" s="3" t="n">
        <v>0</v>
      </c>
      <c r="AH768" s="3" t="n">
        <v>0</v>
      </c>
      <c r="AI768" s="3" t="n">
        <v>0</v>
      </c>
      <c r="AJ768" s="3" t="n">
        <v>0</v>
      </c>
      <c r="AK768" s="7" t="n">
        <v>0</v>
      </c>
      <c r="AL768" s="3" t="n">
        <v>0</v>
      </c>
      <c r="AM768" s="3" t="n">
        <v>1</v>
      </c>
      <c r="AN768" s="7" t="n">
        <v>1</v>
      </c>
      <c r="AO768" s="0" t="n">
        <f aca="false">S768*2</f>
        <v>2</v>
      </c>
      <c r="AP768" s="0" t="n">
        <f aca="false">IF(T768&gt;=AO768,1,0)</f>
        <v>0</v>
      </c>
    </row>
    <row r="769" customFormat="false" ht="12.75" hidden="false" customHeight="false" outlineLevel="0" collapsed="false">
      <c r="A769" s="3" t="n">
        <v>777</v>
      </c>
      <c r="B769" s="3" t="n">
        <v>0</v>
      </c>
      <c r="C769" s="3" t="n">
        <v>0</v>
      </c>
      <c r="D769" s="3" t="n">
        <v>57</v>
      </c>
      <c r="E769" s="3" t="n">
        <v>0</v>
      </c>
      <c r="F769" s="3" t="n">
        <v>1</v>
      </c>
      <c r="G769" s="3" t="n">
        <v>0</v>
      </c>
      <c r="H769" s="3" t="n">
        <v>0</v>
      </c>
      <c r="I769" s="3" t="n">
        <v>1</v>
      </c>
      <c r="J769" s="3" t="n">
        <v>0</v>
      </c>
      <c r="K769" s="3" t="n">
        <v>0</v>
      </c>
      <c r="L769" s="3" t="n">
        <v>153</v>
      </c>
      <c r="M769" s="3" t="n">
        <v>73</v>
      </c>
      <c r="N769" s="4" t="n">
        <v>9.618</v>
      </c>
      <c r="O769" s="5" t="n">
        <v>1</v>
      </c>
      <c r="P769" s="3" t="n">
        <v>0</v>
      </c>
      <c r="Q769" s="3" t="n">
        <v>0</v>
      </c>
      <c r="R769" s="3" t="n">
        <v>1</v>
      </c>
      <c r="S769" s="6" t="n">
        <v>0.57</v>
      </c>
      <c r="T769" s="6" t="n">
        <v>0.64</v>
      </c>
      <c r="U769" s="6" t="n">
        <v>116.196934412462</v>
      </c>
      <c r="V769" s="6" t="n">
        <v>101.658234683579</v>
      </c>
      <c r="W769" s="6" t="n">
        <v>103.234315848318</v>
      </c>
      <c r="X769" s="6" t="n">
        <v>99.4</v>
      </c>
      <c r="Y769" s="3" t="n">
        <v>0</v>
      </c>
      <c r="Z769" s="3" t="n">
        <v>0</v>
      </c>
      <c r="AA769" s="3" t="n">
        <v>0</v>
      </c>
      <c r="AB769" s="3" t="n">
        <v>0</v>
      </c>
      <c r="AC769" s="3" t="n">
        <v>0</v>
      </c>
      <c r="AD769" s="3" t="n">
        <v>0</v>
      </c>
      <c r="AE769" s="3" t="n">
        <v>0</v>
      </c>
      <c r="AF769" s="3" t="n">
        <v>0</v>
      </c>
      <c r="AG769" s="3" t="n">
        <v>0</v>
      </c>
      <c r="AH769" s="3" t="n">
        <v>0</v>
      </c>
      <c r="AI769" s="3" t="n">
        <v>0</v>
      </c>
      <c r="AJ769" s="3" t="n">
        <v>0</v>
      </c>
      <c r="AK769" s="7" t="n">
        <v>0</v>
      </c>
      <c r="AL769" s="3" t="n">
        <v>0</v>
      </c>
      <c r="AM769" s="3" t="n">
        <v>0</v>
      </c>
      <c r="AN769" s="7" t="n">
        <v>0</v>
      </c>
      <c r="AO769" s="0" t="n">
        <f aca="false">S769*2</f>
        <v>1.14</v>
      </c>
      <c r="AP769" s="0" t="n">
        <f aca="false">IF(T769&gt;=AO769,1,0)</f>
        <v>0</v>
      </c>
    </row>
    <row r="770" customFormat="false" ht="12.75" hidden="false" customHeight="false" outlineLevel="0" collapsed="false">
      <c r="A770" s="3" t="n">
        <v>778</v>
      </c>
      <c r="B770" s="3" t="n">
        <v>0</v>
      </c>
      <c r="C770" s="3" t="n">
        <v>1</v>
      </c>
      <c r="D770" s="3" t="n">
        <v>58</v>
      </c>
      <c r="E770" s="3" t="n">
        <v>1</v>
      </c>
      <c r="F770" s="3" t="n">
        <v>1</v>
      </c>
      <c r="G770" s="3" t="n">
        <v>0</v>
      </c>
      <c r="H770" s="3" t="n">
        <v>0</v>
      </c>
      <c r="I770" s="3" t="n">
        <v>0</v>
      </c>
      <c r="J770" s="3" t="n">
        <v>0</v>
      </c>
      <c r="K770" s="3" t="n">
        <v>1</v>
      </c>
      <c r="L770" s="3" t="n">
        <v>157</v>
      </c>
      <c r="M770" s="3" t="n">
        <v>77</v>
      </c>
      <c r="N770" s="4" t="n">
        <v>1.899</v>
      </c>
      <c r="O770" s="5" t="n">
        <v>1</v>
      </c>
      <c r="P770" s="3" t="n">
        <v>0</v>
      </c>
      <c r="Q770" s="3" t="n">
        <v>0</v>
      </c>
      <c r="R770" s="3" t="n">
        <v>0</v>
      </c>
      <c r="S770" s="6" t="n">
        <v>4.3</v>
      </c>
      <c r="T770" s="6" t="n">
        <v>4.91</v>
      </c>
      <c r="U770" s="6" t="n">
        <v>15.1535527039809</v>
      </c>
      <c r="V770" s="6" t="n">
        <v>13.0025645843914</v>
      </c>
      <c r="W770" s="6" t="n">
        <v>14.1609163217551</v>
      </c>
      <c r="X770" s="6" t="n">
        <v>12.1</v>
      </c>
      <c r="Y770" s="3" t="n">
        <v>0</v>
      </c>
      <c r="Z770" s="3" t="n">
        <v>0</v>
      </c>
      <c r="AA770" s="3" t="n">
        <v>0</v>
      </c>
      <c r="AB770" s="3" t="n">
        <v>0</v>
      </c>
      <c r="AC770" s="3" t="n">
        <v>0</v>
      </c>
      <c r="AD770" s="3" t="n">
        <v>0</v>
      </c>
      <c r="AE770" s="3" t="n">
        <v>0</v>
      </c>
      <c r="AF770" s="3" t="n">
        <v>0</v>
      </c>
      <c r="AG770" s="3" t="n">
        <v>1</v>
      </c>
      <c r="AH770" s="3" t="n">
        <v>0</v>
      </c>
      <c r="AI770" s="3" t="n">
        <v>1</v>
      </c>
      <c r="AJ770" s="3" t="n">
        <v>0</v>
      </c>
      <c r="AK770" s="7" t="n">
        <v>1</v>
      </c>
      <c r="AL770" s="3" t="n">
        <v>0</v>
      </c>
      <c r="AM770" s="3" t="n">
        <v>0</v>
      </c>
      <c r="AN770" s="7" t="n">
        <v>0</v>
      </c>
      <c r="AO770" s="0" t="n">
        <f aca="false">S770*2</f>
        <v>8.6</v>
      </c>
      <c r="AP770" s="0" t="n">
        <f aca="false">IF(T770&gt;=AO770,1,0)</f>
        <v>0</v>
      </c>
    </row>
    <row r="771" customFormat="false" ht="12.75" hidden="false" customHeight="false" outlineLevel="0" collapsed="false">
      <c r="A771" s="3" t="n">
        <v>779</v>
      </c>
      <c r="B771" s="3" t="n">
        <v>0</v>
      </c>
      <c r="C771" s="3" t="n">
        <v>0</v>
      </c>
      <c r="D771" s="3" t="n">
        <v>78</v>
      </c>
      <c r="E771" s="3" t="n">
        <v>1</v>
      </c>
      <c r="F771" s="3" t="n">
        <v>0</v>
      </c>
      <c r="G771" s="3" t="n">
        <v>0</v>
      </c>
      <c r="H771" s="3" t="n">
        <v>0</v>
      </c>
      <c r="I771" s="3" t="n">
        <v>1</v>
      </c>
      <c r="J771" s="3" t="n">
        <v>0</v>
      </c>
      <c r="K771" s="3" t="n">
        <v>0</v>
      </c>
      <c r="L771" s="3" t="n">
        <v>140</v>
      </c>
      <c r="M771" s="3" t="n">
        <v>76</v>
      </c>
      <c r="N771" s="4" t="n">
        <v>12.236</v>
      </c>
      <c r="O771" s="5" t="n">
        <v>0</v>
      </c>
      <c r="P771" s="3" t="n">
        <v>0</v>
      </c>
      <c r="Q771" s="3" t="n">
        <v>0</v>
      </c>
      <c r="R771" s="3" t="n">
        <v>0</v>
      </c>
      <c r="S771" s="6" t="n">
        <v>1.61</v>
      </c>
      <c r="T771" s="6" t="n">
        <v>1.86</v>
      </c>
      <c r="U771" s="6" t="n">
        <v>32.8961129547268</v>
      </c>
      <c r="V771" s="6" t="n">
        <v>27.8486218175974</v>
      </c>
      <c r="W771" s="6" t="n">
        <v>30.4140965994567</v>
      </c>
      <c r="X771" s="6" t="n">
        <v>25.5</v>
      </c>
      <c r="Y771" s="3" t="n">
        <v>0</v>
      </c>
      <c r="Z771" s="3" t="n">
        <v>1</v>
      </c>
      <c r="AA771" s="3" t="n">
        <v>0</v>
      </c>
      <c r="AB771" s="3" t="n">
        <v>0</v>
      </c>
      <c r="AC771" s="3" t="n">
        <v>0</v>
      </c>
      <c r="AD771" s="3" t="n">
        <v>0</v>
      </c>
      <c r="AE771" s="3" t="n">
        <v>0</v>
      </c>
      <c r="AF771" s="3" t="n">
        <v>0</v>
      </c>
      <c r="AG771" s="3" t="n">
        <v>0</v>
      </c>
      <c r="AH771" s="3" t="n">
        <v>0</v>
      </c>
      <c r="AI771" s="3" t="n">
        <v>0</v>
      </c>
      <c r="AJ771" s="3" t="n">
        <v>0</v>
      </c>
      <c r="AK771" s="7" t="n">
        <v>0</v>
      </c>
      <c r="AL771" s="3" t="n">
        <v>0</v>
      </c>
      <c r="AM771" s="3" t="n">
        <v>1</v>
      </c>
      <c r="AN771" s="7" t="n">
        <v>1</v>
      </c>
      <c r="AO771" s="0" t="n">
        <f aca="false">S771*2</f>
        <v>3.22</v>
      </c>
      <c r="AP771" s="0" t="n">
        <f aca="false">IF(T771&gt;=AO771,1,0)</f>
        <v>0</v>
      </c>
    </row>
    <row r="772" customFormat="false" ht="12.75" hidden="false" customHeight="false" outlineLevel="0" collapsed="false">
      <c r="A772" s="3" t="n">
        <v>780</v>
      </c>
      <c r="B772" s="3" t="n">
        <v>0</v>
      </c>
      <c r="C772" s="3" t="n">
        <v>0</v>
      </c>
      <c r="D772" s="3" t="n">
        <v>63</v>
      </c>
      <c r="E772" s="3" t="n">
        <v>0</v>
      </c>
      <c r="F772" s="3" t="n">
        <v>1</v>
      </c>
      <c r="G772" s="3" t="n">
        <v>0</v>
      </c>
      <c r="H772" s="3" t="n">
        <v>0</v>
      </c>
      <c r="I772" s="3" t="n">
        <v>0</v>
      </c>
      <c r="J772" s="3" t="n">
        <v>0</v>
      </c>
      <c r="K772" s="3" t="n">
        <v>0</v>
      </c>
      <c r="L772" s="3" t="n">
        <v>146</v>
      </c>
      <c r="M772" s="3" t="n">
        <v>82</v>
      </c>
      <c r="N772" s="4" t="n">
        <v>17.812</v>
      </c>
      <c r="O772" s="5" t="n">
        <v>0</v>
      </c>
      <c r="P772" s="3" t="n">
        <v>0</v>
      </c>
      <c r="Q772" s="3" t="n">
        <v>0</v>
      </c>
      <c r="R772" s="3" t="n">
        <v>1</v>
      </c>
      <c r="S772" s="6" t="n">
        <v>0.89</v>
      </c>
      <c r="T772" s="6" t="n">
        <v>1.61</v>
      </c>
      <c r="U772" s="6" t="n">
        <v>68.085503001841</v>
      </c>
      <c r="V772" s="6" t="n">
        <v>34.3537109351281</v>
      </c>
      <c r="W772" s="6" t="n">
        <v>69.1952303851957</v>
      </c>
      <c r="X772" s="6" t="n">
        <v>33.8</v>
      </c>
      <c r="Y772" s="3" t="n">
        <v>0</v>
      </c>
      <c r="Z772" s="3" t="n">
        <v>1</v>
      </c>
      <c r="AA772" s="3" t="n">
        <v>0</v>
      </c>
      <c r="AB772" s="3" t="n">
        <v>0</v>
      </c>
      <c r="AC772" s="3" t="n">
        <v>0</v>
      </c>
      <c r="AD772" s="3" t="n">
        <v>0</v>
      </c>
      <c r="AE772" s="3" t="n">
        <v>0</v>
      </c>
      <c r="AF772" s="3" t="n">
        <v>0</v>
      </c>
      <c r="AG772" s="3" t="n">
        <v>1</v>
      </c>
      <c r="AH772" s="3" t="n">
        <v>0</v>
      </c>
      <c r="AI772" s="3" t="n">
        <v>1</v>
      </c>
      <c r="AJ772" s="3" t="n">
        <v>0</v>
      </c>
      <c r="AK772" s="7" t="n">
        <v>1</v>
      </c>
      <c r="AL772" s="3" t="n">
        <v>0</v>
      </c>
      <c r="AM772" s="3" t="n">
        <v>1</v>
      </c>
      <c r="AN772" s="7" t="n">
        <v>1</v>
      </c>
      <c r="AO772" s="0" t="n">
        <f aca="false">S772*2</f>
        <v>1.78</v>
      </c>
      <c r="AP772" s="0" t="n">
        <f aca="false">IF(T772&gt;=AO772,1,0)</f>
        <v>0</v>
      </c>
    </row>
    <row r="773" customFormat="false" ht="12.75" hidden="false" customHeight="false" outlineLevel="0" collapsed="false">
      <c r="A773" s="3" t="n">
        <v>781</v>
      </c>
      <c r="B773" s="3" t="n">
        <v>0</v>
      </c>
      <c r="C773" s="3" t="n">
        <v>0</v>
      </c>
      <c r="D773" s="3" t="n">
        <v>93</v>
      </c>
      <c r="E773" s="3" t="n">
        <v>0</v>
      </c>
      <c r="F773" s="3" t="n">
        <v>1</v>
      </c>
      <c r="G773" s="3" t="n">
        <v>0</v>
      </c>
      <c r="H773" s="3" t="n">
        <v>0</v>
      </c>
      <c r="I773" s="3" t="n">
        <v>1</v>
      </c>
      <c r="J773" s="3" t="n">
        <v>0</v>
      </c>
      <c r="K773" s="3" t="n">
        <v>1</v>
      </c>
      <c r="L773" s="3" t="n">
        <v>159</v>
      </c>
      <c r="M773" s="3" t="n">
        <v>84</v>
      </c>
      <c r="N773" s="4"/>
      <c r="O773" s="5" t="n">
        <v>1</v>
      </c>
      <c r="P773" s="3" t="n">
        <v>0</v>
      </c>
      <c r="Q773" s="3" t="n">
        <v>0</v>
      </c>
      <c r="R773" s="3" t="n">
        <v>0</v>
      </c>
      <c r="S773" s="6" t="n">
        <v>0.84</v>
      </c>
      <c r="T773" s="6" t="n">
        <v>1.06</v>
      </c>
      <c r="U773" s="6" t="n">
        <v>67.2506544177397</v>
      </c>
      <c r="V773" s="6" t="n">
        <v>51.4176048595058</v>
      </c>
      <c r="W773" s="6" t="n">
        <v>60.1052593847808</v>
      </c>
      <c r="X773" s="6" t="n">
        <v>45.4</v>
      </c>
      <c r="Y773" s="3" t="n">
        <v>1</v>
      </c>
      <c r="Z773" s="3" t="n">
        <v>0</v>
      </c>
      <c r="AA773" s="3" t="n">
        <v>0</v>
      </c>
      <c r="AB773" s="3" t="n">
        <v>0</v>
      </c>
      <c r="AC773" s="3" t="n">
        <v>0</v>
      </c>
      <c r="AD773" s="3" t="n">
        <v>0</v>
      </c>
      <c r="AE773" s="3" t="n">
        <v>0</v>
      </c>
      <c r="AF773" s="3" t="n">
        <v>0</v>
      </c>
      <c r="AG773" s="3" t="n">
        <v>1</v>
      </c>
      <c r="AH773" s="3" t="n">
        <v>0</v>
      </c>
      <c r="AI773" s="3" t="n">
        <v>0</v>
      </c>
      <c r="AJ773" s="3" t="n">
        <v>0</v>
      </c>
      <c r="AK773" s="7" t="n">
        <v>1</v>
      </c>
      <c r="AL773" s="3" t="n">
        <v>0</v>
      </c>
      <c r="AM773" s="3" t="n">
        <v>1</v>
      </c>
      <c r="AN773" s="7" t="n">
        <v>0</v>
      </c>
      <c r="AO773" s="0" t="n">
        <f aca="false">S773*2</f>
        <v>1.68</v>
      </c>
      <c r="AP773" s="0" t="n">
        <f aca="false">IF(T773&gt;=AO773,1,0)</f>
        <v>0</v>
      </c>
    </row>
    <row r="774" customFormat="false" ht="12.75" hidden="false" customHeight="false" outlineLevel="0" collapsed="false">
      <c r="A774" s="3" t="n">
        <v>782</v>
      </c>
      <c r="B774" s="3" t="n">
        <v>1</v>
      </c>
      <c r="C774" s="3" t="n">
        <v>0</v>
      </c>
      <c r="D774" s="3" t="n">
        <v>72</v>
      </c>
      <c r="E774" s="3" t="n">
        <v>1</v>
      </c>
      <c r="F774" s="3" t="n">
        <v>1</v>
      </c>
      <c r="G774" s="3" t="n">
        <v>0</v>
      </c>
      <c r="H774" s="3" t="n">
        <v>0</v>
      </c>
      <c r="I774" s="3" t="n">
        <v>0</v>
      </c>
      <c r="J774" s="3" t="n">
        <v>0</v>
      </c>
      <c r="K774" s="3" t="n">
        <v>0</v>
      </c>
      <c r="L774" s="3" t="n">
        <v>122</v>
      </c>
      <c r="M774" s="3" t="n">
        <v>65</v>
      </c>
      <c r="N774" s="4" t="n">
        <v>13.646</v>
      </c>
      <c r="O774" s="5" t="n">
        <v>0</v>
      </c>
      <c r="P774" s="3" t="n">
        <v>1</v>
      </c>
      <c r="Q774" s="3" t="n">
        <v>0</v>
      </c>
      <c r="R774" s="3" t="n">
        <v>1</v>
      </c>
      <c r="S774" s="6" t="n">
        <v>0.98</v>
      </c>
      <c r="T774" s="6" t="n">
        <v>2.55</v>
      </c>
      <c r="U774" s="6" t="n">
        <v>59.2930050275428</v>
      </c>
      <c r="V774" s="6" t="n">
        <v>19.6666769723569</v>
      </c>
      <c r="W774" s="6" t="n">
        <v>57.814874683729</v>
      </c>
      <c r="X774" s="6" t="n">
        <v>18.2</v>
      </c>
      <c r="Y774" s="3" t="n">
        <v>0</v>
      </c>
      <c r="Z774" s="3" t="n">
        <v>0</v>
      </c>
      <c r="AA774" s="3" t="n">
        <v>0</v>
      </c>
      <c r="AB774" s="3" t="n">
        <v>0</v>
      </c>
      <c r="AC774" s="3" t="n">
        <v>0</v>
      </c>
      <c r="AD774" s="3" t="n">
        <v>0</v>
      </c>
      <c r="AE774" s="3" t="n">
        <v>1</v>
      </c>
      <c r="AF774" s="3" t="n">
        <v>0</v>
      </c>
      <c r="AG774" s="3" t="n">
        <v>1</v>
      </c>
      <c r="AH774" s="3" t="n">
        <v>0</v>
      </c>
      <c r="AI774" s="3" t="n">
        <v>1</v>
      </c>
      <c r="AJ774" s="3" t="n">
        <v>0</v>
      </c>
      <c r="AK774" s="7" t="n">
        <v>1</v>
      </c>
      <c r="AL774" s="3" t="n">
        <v>1</v>
      </c>
      <c r="AM774" s="3" t="n">
        <v>0</v>
      </c>
      <c r="AN774" s="7" t="n">
        <v>0</v>
      </c>
      <c r="AO774" s="0" t="n">
        <f aca="false">S774*2</f>
        <v>1.96</v>
      </c>
      <c r="AP774" s="0" t="n">
        <f aca="false">IF(T774&gt;=AO774,1,0)</f>
        <v>1</v>
      </c>
    </row>
    <row r="775" customFormat="false" ht="12.75" hidden="false" customHeight="false" outlineLevel="0" collapsed="false">
      <c r="A775" s="3" t="n">
        <v>783</v>
      </c>
      <c r="B775" s="3" t="n">
        <v>0</v>
      </c>
      <c r="C775" s="3" t="n">
        <v>0</v>
      </c>
      <c r="D775" s="3" t="n">
        <v>57</v>
      </c>
      <c r="E775" s="3" t="n">
        <v>0</v>
      </c>
      <c r="F775" s="3" t="n">
        <v>1</v>
      </c>
      <c r="G775" s="3" t="n">
        <v>0</v>
      </c>
      <c r="H775" s="3" t="n">
        <v>0</v>
      </c>
      <c r="I775" s="3" t="n">
        <v>0</v>
      </c>
      <c r="J775" s="3" t="n">
        <v>0</v>
      </c>
      <c r="K775" s="3" t="n">
        <v>0</v>
      </c>
      <c r="L775" s="3" t="n">
        <v>158</v>
      </c>
      <c r="M775" s="3" t="n">
        <v>92</v>
      </c>
      <c r="N775" s="4" t="n">
        <v>0.066</v>
      </c>
      <c r="O775" s="5" t="n">
        <v>1</v>
      </c>
      <c r="P775" s="3" t="n">
        <v>0</v>
      </c>
      <c r="Q775" s="3" t="n">
        <v>0</v>
      </c>
      <c r="R775" s="3" t="n">
        <v>0</v>
      </c>
      <c r="S775" s="6" t="n">
        <v>6.59</v>
      </c>
      <c r="T775" s="6" t="n">
        <v>6.94</v>
      </c>
      <c r="U775" s="6" t="n">
        <v>6.89414614226877</v>
      </c>
      <c r="V775" s="6" t="n">
        <v>6.49449556989676</v>
      </c>
      <c r="W775" s="6" t="n">
        <v>6.41446914559738</v>
      </c>
      <c r="X775" s="6" t="n">
        <v>6</v>
      </c>
      <c r="Y775" s="3" t="n">
        <v>0</v>
      </c>
      <c r="Z775" s="3" t="n">
        <v>0</v>
      </c>
      <c r="AA775" s="3" t="n">
        <v>0</v>
      </c>
      <c r="AB775" s="3" t="n">
        <v>0</v>
      </c>
      <c r="AC775" s="3" t="n">
        <v>0</v>
      </c>
      <c r="AD775" s="3" t="n">
        <v>0</v>
      </c>
      <c r="AE775" s="3" t="n">
        <v>0</v>
      </c>
      <c r="AF775" s="3" t="n">
        <v>0</v>
      </c>
      <c r="AG775" s="3" t="n">
        <v>1</v>
      </c>
      <c r="AH775" s="3" t="n">
        <v>0</v>
      </c>
      <c r="AI775" s="3" t="n">
        <v>1</v>
      </c>
      <c r="AJ775" s="3" t="n">
        <v>0</v>
      </c>
      <c r="AK775" s="7" t="n">
        <v>1</v>
      </c>
      <c r="AL775" s="3" t="n">
        <v>0</v>
      </c>
      <c r="AM775" s="3" t="n">
        <v>0</v>
      </c>
      <c r="AN775" s="7" t="n">
        <v>0</v>
      </c>
      <c r="AO775" s="0" t="n">
        <f aca="false">S775*2</f>
        <v>13.18</v>
      </c>
      <c r="AP775" s="0" t="n">
        <f aca="false">IF(T775&gt;=AO775,1,0)</f>
        <v>0</v>
      </c>
    </row>
    <row r="776" customFormat="false" ht="12.75" hidden="false" customHeight="false" outlineLevel="0" collapsed="false">
      <c r="A776" s="3" t="n">
        <v>784</v>
      </c>
      <c r="B776" s="3" t="n">
        <v>0</v>
      </c>
      <c r="C776" s="3" t="n">
        <v>0</v>
      </c>
      <c r="D776" s="3" t="n">
        <v>68</v>
      </c>
      <c r="E776" s="3" t="n">
        <v>0</v>
      </c>
      <c r="F776" s="3" t="n">
        <v>1</v>
      </c>
      <c r="G776" s="3" t="n">
        <v>1</v>
      </c>
      <c r="H776" s="3" t="n">
        <v>0</v>
      </c>
      <c r="I776" s="3" t="n">
        <v>0</v>
      </c>
      <c r="J776" s="3" t="n">
        <v>0</v>
      </c>
      <c r="K776" s="3" t="n">
        <v>0</v>
      </c>
      <c r="L776" s="3" t="n">
        <v>100</v>
      </c>
      <c r="M776" s="3" t="n">
        <v>65</v>
      </c>
      <c r="N776" s="4"/>
      <c r="O776" s="5" t="n">
        <v>0</v>
      </c>
      <c r="P776" s="3" t="n">
        <v>0</v>
      </c>
      <c r="Q776" s="3" t="n">
        <v>1</v>
      </c>
      <c r="R776" s="3" t="n">
        <v>1</v>
      </c>
      <c r="S776" s="6" t="n">
        <v>0.74</v>
      </c>
      <c r="T776" s="6" t="n">
        <v>1.32</v>
      </c>
      <c r="U776" s="6" t="n">
        <v>82.951479358745</v>
      </c>
      <c r="V776" s="6" t="n">
        <v>42.5378194529862</v>
      </c>
      <c r="W776" s="6" t="n">
        <v>83.509093808771</v>
      </c>
      <c r="X776" s="6" t="n">
        <v>41.5</v>
      </c>
      <c r="Y776" s="3" t="n">
        <v>0</v>
      </c>
      <c r="Z776" s="3" t="n">
        <v>0</v>
      </c>
      <c r="AA776" s="3" t="n">
        <v>0</v>
      </c>
      <c r="AB776" s="3" t="n">
        <v>0</v>
      </c>
      <c r="AC776" s="3" t="n">
        <v>0</v>
      </c>
      <c r="AD776" s="3" t="n">
        <v>0</v>
      </c>
      <c r="AE776" s="3" t="n">
        <v>1</v>
      </c>
      <c r="AF776" s="3" t="n">
        <v>0</v>
      </c>
      <c r="AG776" s="3" t="n">
        <v>0</v>
      </c>
      <c r="AH776" s="3" t="n">
        <v>0</v>
      </c>
      <c r="AI776" s="3" t="n">
        <v>0</v>
      </c>
      <c r="AJ776" s="3" t="n">
        <v>0</v>
      </c>
      <c r="AK776" s="7" t="n">
        <v>1</v>
      </c>
      <c r="AL776" s="3" t="n">
        <v>1</v>
      </c>
      <c r="AM776" s="3" t="n">
        <v>0</v>
      </c>
      <c r="AN776" s="7" t="n">
        <v>0</v>
      </c>
      <c r="AO776" s="0" t="n">
        <f aca="false">S776*2</f>
        <v>1.48</v>
      </c>
      <c r="AP776" s="0" t="n">
        <f aca="false">IF(T776&gt;=AO776,1,0)</f>
        <v>0</v>
      </c>
    </row>
    <row r="777" customFormat="false" ht="12.75" hidden="false" customHeight="false" outlineLevel="0" collapsed="false">
      <c r="A777" s="3" t="n">
        <v>785</v>
      </c>
      <c r="B777" s="3" t="n">
        <v>0</v>
      </c>
      <c r="C777" s="3" t="n">
        <v>1</v>
      </c>
      <c r="D777" s="3" t="n">
        <v>64</v>
      </c>
      <c r="E777" s="3" t="n">
        <v>1</v>
      </c>
      <c r="F777" s="3" t="n">
        <v>1</v>
      </c>
      <c r="G777" s="3" t="n">
        <v>0</v>
      </c>
      <c r="H777" s="3" t="n">
        <v>0</v>
      </c>
      <c r="I777" s="3" t="n">
        <v>0</v>
      </c>
      <c r="J777" s="3" t="n">
        <v>1</v>
      </c>
      <c r="K777" s="3" t="n">
        <v>0</v>
      </c>
      <c r="L777" s="3" t="n">
        <v>152</v>
      </c>
      <c r="M777" s="3" t="n">
        <v>77</v>
      </c>
      <c r="N777" s="4" t="n">
        <v>9.325</v>
      </c>
      <c r="O777" s="5" t="n">
        <v>1</v>
      </c>
      <c r="P777" s="3" t="n">
        <v>0</v>
      </c>
      <c r="Q777" s="3" t="n">
        <v>0</v>
      </c>
      <c r="R777" s="3" t="n">
        <v>0</v>
      </c>
      <c r="S777" s="6" t="n">
        <v>1.28</v>
      </c>
      <c r="T777" s="6" t="n">
        <v>1.55</v>
      </c>
      <c r="U777" s="6" t="n">
        <v>60.1364939581127</v>
      </c>
      <c r="V777" s="6" t="n">
        <v>48.2187147006669</v>
      </c>
      <c r="W777" s="6" t="n">
        <v>58.7534477708085</v>
      </c>
      <c r="X777" s="6" t="n">
        <v>46.6</v>
      </c>
      <c r="Y777" s="3" t="n">
        <v>0</v>
      </c>
      <c r="Z777" s="3" t="n">
        <v>1</v>
      </c>
      <c r="AA777" s="3" t="n">
        <v>0</v>
      </c>
      <c r="AB777" s="3" t="n">
        <v>0</v>
      </c>
      <c r="AC777" s="3" t="n">
        <v>0</v>
      </c>
      <c r="AD777" s="3" t="n">
        <v>1</v>
      </c>
      <c r="AE777" s="3" t="n">
        <v>0</v>
      </c>
      <c r="AF777" s="3" t="n">
        <v>0</v>
      </c>
      <c r="AG777" s="3" t="n">
        <v>1</v>
      </c>
      <c r="AH777" s="3" t="n">
        <v>1</v>
      </c>
      <c r="AI777" s="3" t="n">
        <v>1</v>
      </c>
      <c r="AJ777" s="3" t="n">
        <v>0</v>
      </c>
      <c r="AK777" s="7" t="n">
        <v>1</v>
      </c>
      <c r="AL777" s="3" t="n">
        <v>1</v>
      </c>
      <c r="AM777" s="3" t="n">
        <v>1</v>
      </c>
      <c r="AN777" s="7" t="n">
        <v>1</v>
      </c>
      <c r="AO777" s="0" t="n">
        <f aca="false">S777*2</f>
        <v>2.56</v>
      </c>
      <c r="AP777" s="0" t="n">
        <f aca="false">IF(T777&gt;=AO777,1,0)</f>
        <v>0</v>
      </c>
    </row>
    <row r="778" customFormat="false" ht="12.75" hidden="false" customHeight="false" outlineLevel="0" collapsed="false">
      <c r="A778" s="3" t="n">
        <v>786</v>
      </c>
      <c r="B778" s="3" t="n">
        <v>0</v>
      </c>
      <c r="C778" s="3" t="n">
        <v>0</v>
      </c>
      <c r="D778" s="3" t="n">
        <v>24</v>
      </c>
      <c r="E778" s="3" t="n">
        <v>0</v>
      </c>
      <c r="F778" s="3" t="n">
        <v>0</v>
      </c>
      <c r="G778" s="3" t="n">
        <v>0</v>
      </c>
      <c r="H778" s="3" t="n">
        <v>0</v>
      </c>
      <c r="I778" s="3" t="n">
        <v>0</v>
      </c>
      <c r="J778" s="3" t="n">
        <v>0</v>
      </c>
      <c r="K778" s="3" t="n">
        <v>0</v>
      </c>
      <c r="L778" s="3" t="n">
        <v>90</v>
      </c>
      <c r="M778" s="3" t="n">
        <v>59</v>
      </c>
      <c r="N778" s="4" t="n">
        <v>18.439</v>
      </c>
      <c r="O778" s="5" t="n">
        <v>0</v>
      </c>
      <c r="P778" s="3" t="n">
        <v>1</v>
      </c>
      <c r="Q778" s="3" t="n">
        <v>1</v>
      </c>
      <c r="R778" s="3" t="n">
        <v>1</v>
      </c>
      <c r="S778" s="6" t="n">
        <v>0.72</v>
      </c>
      <c r="T778" s="6" t="n">
        <v>0.98</v>
      </c>
      <c r="U778" s="6" t="n">
        <v>105.772377554776</v>
      </c>
      <c r="V778" s="6" t="n">
        <v>74.1069733070588</v>
      </c>
      <c r="W778" s="6" t="n">
        <v>117.585290967655</v>
      </c>
      <c r="X778" s="6" t="n">
        <v>81</v>
      </c>
      <c r="Y778" s="3" t="n">
        <v>1</v>
      </c>
      <c r="Z778" s="3" t="n">
        <v>0</v>
      </c>
      <c r="AA778" s="3" t="n">
        <v>0</v>
      </c>
      <c r="AB778" s="3" t="n">
        <v>0</v>
      </c>
      <c r="AC778" s="3" t="n">
        <v>0</v>
      </c>
      <c r="AD778" s="3" t="n">
        <v>0</v>
      </c>
      <c r="AE778" s="3" t="n">
        <v>0</v>
      </c>
      <c r="AF778" s="3" t="n">
        <v>0</v>
      </c>
      <c r="AG778" s="3" t="n">
        <v>0</v>
      </c>
      <c r="AH778" s="3" t="n">
        <v>0</v>
      </c>
      <c r="AI778" s="3" t="n">
        <v>0</v>
      </c>
      <c r="AJ778" s="3" t="n">
        <v>0</v>
      </c>
      <c r="AK778" s="7" t="n">
        <v>0</v>
      </c>
      <c r="AL778" s="3" t="n">
        <v>0</v>
      </c>
      <c r="AM778" s="3" t="n">
        <v>1</v>
      </c>
      <c r="AN778" s="7" t="n">
        <v>0</v>
      </c>
      <c r="AO778" s="0" t="n">
        <f aca="false">S778*2</f>
        <v>1.44</v>
      </c>
      <c r="AP778" s="0" t="n">
        <f aca="false">IF(T778&gt;=AO778,1,0)</f>
        <v>0</v>
      </c>
    </row>
    <row r="779" customFormat="false" ht="12.75" hidden="false" customHeight="false" outlineLevel="0" collapsed="false">
      <c r="A779" s="3" t="n">
        <v>787</v>
      </c>
      <c r="B779" s="3" t="n">
        <v>0</v>
      </c>
      <c r="C779" s="3" t="n">
        <v>0</v>
      </c>
      <c r="D779" s="3" t="n">
        <v>64</v>
      </c>
      <c r="E779" s="3" t="n">
        <v>0</v>
      </c>
      <c r="F779" s="3" t="n">
        <v>0</v>
      </c>
      <c r="G779" s="3" t="n">
        <v>0</v>
      </c>
      <c r="H779" s="3" t="n">
        <v>0</v>
      </c>
      <c r="I779" s="3" t="n">
        <v>0</v>
      </c>
      <c r="J779" s="3" t="n">
        <v>1</v>
      </c>
      <c r="K779" s="3" t="n">
        <v>0</v>
      </c>
      <c r="L779" s="3" t="n">
        <v>99</v>
      </c>
      <c r="M779" s="3" t="n">
        <v>62</v>
      </c>
      <c r="N779" s="4" t="n">
        <v>9.208</v>
      </c>
      <c r="O779" s="5" t="n">
        <v>1</v>
      </c>
      <c r="P779" s="3" t="n">
        <v>1</v>
      </c>
      <c r="Q779" s="3" t="n">
        <v>0</v>
      </c>
      <c r="R779" s="3" t="n">
        <v>1</v>
      </c>
      <c r="S779" s="6" t="n">
        <v>0.87</v>
      </c>
      <c r="T779" s="6" t="n">
        <v>0.9</v>
      </c>
      <c r="U779" s="6" t="n">
        <v>69.6718106518868</v>
      </c>
      <c r="V779" s="6" t="n">
        <v>66.9987127852232</v>
      </c>
      <c r="W779" s="6" t="n">
        <v>70.6251120345005</v>
      </c>
      <c r="X779" s="6" t="n">
        <v>67.8</v>
      </c>
      <c r="Y779" s="3" t="n">
        <v>0</v>
      </c>
      <c r="Z779" s="3" t="n">
        <v>0</v>
      </c>
      <c r="AA779" s="3" t="n">
        <v>0</v>
      </c>
      <c r="AB779" s="3" t="n">
        <v>0</v>
      </c>
      <c r="AC779" s="3" t="n">
        <v>0</v>
      </c>
      <c r="AD779" s="3" t="n">
        <v>0</v>
      </c>
      <c r="AE779" s="3" t="n">
        <v>0</v>
      </c>
      <c r="AF779" s="3" t="n">
        <v>0</v>
      </c>
      <c r="AG779" s="3" t="n">
        <v>0</v>
      </c>
      <c r="AH779" s="3" t="n">
        <v>0</v>
      </c>
      <c r="AI779" s="3" t="n">
        <v>0</v>
      </c>
      <c r="AJ779" s="3" t="n">
        <v>0</v>
      </c>
      <c r="AK779" s="7" t="n">
        <v>0</v>
      </c>
      <c r="AL779" s="3" t="n">
        <v>0</v>
      </c>
      <c r="AM779" s="3" t="n">
        <v>0</v>
      </c>
      <c r="AN779" s="7" t="n">
        <v>0</v>
      </c>
      <c r="AO779" s="0" t="n">
        <f aca="false">S779*2</f>
        <v>1.74</v>
      </c>
      <c r="AP779" s="0" t="n">
        <f aca="false">IF(T779&gt;=AO779,1,0)</f>
        <v>0</v>
      </c>
    </row>
    <row r="780" customFormat="false" ht="12.75" hidden="false" customHeight="false" outlineLevel="0" collapsed="false">
      <c r="A780" s="3" t="n">
        <v>788</v>
      </c>
      <c r="B780" s="3" t="n">
        <v>0</v>
      </c>
      <c r="C780" s="3" t="n">
        <v>0</v>
      </c>
      <c r="D780" s="3" t="n">
        <v>85</v>
      </c>
      <c r="E780" s="3" t="n">
        <v>0</v>
      </c>
      <c r="F780" s="3" t="n">
        <v>1</v>
      </c>
      <c r="G780" s="3" t="n">
        <v>0</v>
      </c>
      <c r="H780" s="3" t="n">
        <v>0</v>
      </c>
      <c r="I780" s="3" t="n">
        <v>0</v>
      </c>
      <c r="J780" s="3" t="n">
        <v>0</v>
      </c>
      <c r="K780" s="3" t="n">
        <v>0</v>
      </c>
      <c r="L780" s="3" t="n">
        <v>196</v>
      </c>
      <c r="M780" s="3" t="n">
        <v>105</v>
      </c>
      <c r="N780" s="4" t="n">
        <v>2.882</v>
      </c>
      <c r="O780" s="5" t="n">
        <v>0</v>
      </c>
      <c r="P780" s="3" t="n">
        <v>0</v>
      </c>
      <c r="Q780" s="3" t="n">
        <v>0</v>
      </c>
      <c r="R780" s="3" t="n">
        <v>0</v>
      </c>
      <c r="S780" s="6" t="n">
        <v>2.69</v>
      </c>
      <c r="T780" s="6" t="n">
        <v>2.7</v>
      </c>
      <c r="U780" s="6" t="n">
        <v>17.8776601198348</v>
      </c>
      <c r="V780" s="6" t="n">
        <v>17.8012714901367</v>
      </c>
      <c r="W780" s="6" t="n">
        <v>15.5668821672748</v>
      </c>
      <c r="X780" s="6" t="n">
        <v>15.5</v>
      </c>
      <c r="Y780" s="3" t="n">
        <v>0</v>
      </c>
      <c r="Z780" s="3" t="n">
        <v>1</v>
      </c>
      <c r="AA780" s="3" t="n">
        <v>0</v>
      </c>
      <c r="AB780" s="3" t="n">
        <v>0</v>
      </c>
      <c r="AC780" s="3" t="n">
        <v>0</v>
      </c>
      <c r="AD780" s="3" t="n">
        <v>0</v>
      </c>
      <c r="AE780" s="3" t="n">
        <v>0</v>
      </c>
      <c r="AF780" s="3" t="n">
        <v>0</v>
      </c>
      <c r="AG780" s="3" t="n">
        <v>1</v>
      </c>
      <c r="AH780" s="3" t="n">
        <v>0</v>
      </c>
      <c r="AI780" s="3" t="n">
        <v>1</v>
      </c>
      <c r="AJ780" s="3" t="n">
        <v>0</v>
      </c>
      <c r="AK780" s="7" t="n">
        <v>1</v>
      </c>
      <c r="AL780" s="3" t="n">
        <v>0</v>
      </c>
      <c r="AM780" s="3" t="n">
        <v>1</v>
      </c>
      <c r="AN780" s="7" t="n">
        <v>1</v>
      </c>
      <c r="AO780" s="0" t="n">
        <f aca="false">S780*2</f>
        <v>5.38</v>
      </c>
      <c r="AP780" s="0" t="n">
        <f aca="false">IF(T780&gt;=AO780,1,0)</f>
        <v>0</v>
      </c>
    </row>
    <row r="781" customFormat="false" ht="12.75" hidden="false" customHeight="false" outlineLevel="0" collapsed="false">
      <c r="A781" s="3" t="n">
        <v>789</v>
      </c>
      <c r="B781" s="3" t="n">
        <v>0</v>
      </c>
      <c r="C781" s="3" t="n">
        <v>1</v>
      </c>
      <c r="D781" s="3" t="n">
        <v>73</v>
      </c>
      <c r="E781" s="3" t="n">
        <v>0</v>
      </c>
      <c r="F781" s="3" t="n">
        <v>1</v>
      </c>
      <c r="G781" s="3" t="n">
        <v>0</v>
      </c>
      <c r="H781" s="3" t="n">
        <v>0</v>
      </c>
      <c r="I781" s="3" t="n">
        <v>1</v>
      </c>
      <c r="J781" s="3" t="n">
        <v>0</v>
      </c>
      <c r="K781" s="3" t="n">
        <v>1</v>
      </c>
      <c r="L781" s="3" t="n">
        <v>93</v>
      </c>
      <c r="M781" s="3" t="n">
        <v>65</v>
      </c>
      <c r="N781" s="4" t="n">
        <v>2.072</v>
      </c>
      <c r="O781" s="5" t="n">
        <v>0</v>
      </c>
      <c r="P781" s="3" t="n">
        <v>1</v>
      </c>
      <c r="Q781" s="3" t="n">
        <v>0</v>
      </c>
      <c r="R781" s="3" t="n">
        <v>0</v>
      </c>
      <c r="S781" s="6" t="n">
        <v>1.01</v>
      </c>
      <c r="T781" s="6" t="n">
        <v>1.46</v>
      </c>
      <c r="U781" s="6" t="n">
        <v>76.9611481746563</v>
      </c>
      <c r="V781" s="6" t="n">
        <v>50.3031530654522</v>
      </c>
      <c r="W781" s="6" t="n">
        <v>73.446128106574</v>
      </c>
      <c r="X781" s="6" t="n">
        <v>47</v>
      </c>
      <c r="Y781" s="3" t="n">
        <v>0</v>
      </c>
      <c r="Z781" s="3" t="n">
        <v>1</v>
      </c>
      <c r="AA781" s="3" t="n">
        <v>0</v>
      </c>
      <c r="AB781" s="3" t="n">
        <v>0</v>
      </c>
      <c r="AC781" s="3" t="n">
        <v>0</v>
      </c>
      <c r="AD781" s="3" t="n">
        <v>0</v>
      </c>
      <c r="AE781" s="3" t="n">
        <v>0</v>
      </c>
      <c r="AF781" s="3" t="n">
        <v>0</v>
      </c>
      <c r="AG781" s="3" t="n">
        <v>1</v>
      </c>
      <c r="AH781" s="3" t="n">
        <v>1</v>
      </c>
      <c r="AI781" s="3" t="n">
        <v>0</v>
      </c>
      <c r="AJ781" s="3" t="n">
        <v>0</v>
      </c>
      <c r="AK781" s="7" t="n">
        <v>1</v>
      </c>
      <c r="AL781" s="3" t="n">
        <v>0</v>
      </c>
      <c r="AM781" s="3" t="n">
        <v>1</v>
      </c>
      <c r="AN781" s="7" t="n">
        <v>1</v>
      </c>
      <c r="AO781" s="0" t="n">
        <f aca="false">S781*2</f>
        <v>2.02</v>
      </c>
      <c r="AP781" s="0" t="n">
        <f aca="false">IF(T781&gt;=AO781,1,0)</f>
        <v>0</v>
      </c>
    </row>
    <row r="782" customFormat="false" ht="12.75" hidden="false" customHeight="false" outlineLevel="0" collapsed="false">
      <c r="A782" s="3" t="n">
        <v>790</v>
      </c>
      <c r="B782" s="3" t="n">
        <v>1</v>
      </c>
      <c r="C782" s="3" t="n">
        <v>0</v>
      </c>
      <c r="D782" s="3" t="n">
        <v>77</v>
      </c>
      <c r="E782" s="3" t="n">
        <v>1</v>
      </c>
      <c r="F782" s="3" t="n">
        <v>1</v>
      </c>
      <c r="G782" s="3" t="n">
        <v>0</v>
      </c>
      <c r="H782" s="3" t="n">
        <v>0</v>
      </c>
      <c r="I782" s="3" t="n">
        <v>1</v>
      </c>
      <c r="J782" s="3" t="n">
        <v>0</v>
      </c>
      <c r="K782" s="3" t="n">
        <v>1</v>
      </c>
      <c r="L782" s="3" t="n">
        <v>142</v>
      </c>
      <c r="M782" s="3" t="n">
        <v>85</v>
      </c>
      <c r="N782" s="4" t="n">
        <v>14.715</v>
      </c>
      <c r="O782" s="5" t="n">
        <v>0</v>
      </c>
      <c r="P782" s="3" t="n">
        <v>1</v>
      </c>
      <c r="Q782" s="3" t="n">
        <v>0</v>
      </c>
      <c r="R782" s="3" t="n">
        <v>1</v>
      </c>
      <c r="S782" s="6" t="n">
        <v>0.7</v>
      </c>
      <c r="T782" s="6" t="n">
        <v>1.3</v>
      </c>
      <c r="U782" s="6" t="n">
        <v>86.2414587970168</v>
      </c>
      <c r="V782" s="6" t="n">
        <v>42.2151759501732</v>
      </c>
      <c r="W782" s="6" t="n">
        <v>83.8406479898752</v>
      </c>
      <c r="X782" s="6" t="n">
        <v>39.7</v>
      </c>
      <c r="Y782" s="3" t="n">
        <v>0</v>
      </c>
      <c r="Z782" s="3" t="n">
        <v>0</v>
      </c>
      <c r="AA782" s="3" t="n">
        <v>0</v>
      </c>
      <c r="AB782" s="3" t="n">
        <v>1</v>
      </c>
      <c r="AC782" s="3" t="n">
        <v>0</v>
      </c>
      <c r="AD782" s="3" t="n">
        <v>0</v>
      </c>
      <c r="AE782" s="3" t="n">
        <v>0</v>
      </c>
      <c r="AF782" s="3" t="n">
        <v>0</v>
      </c>
      <c r="AG782" s="3" t="n">
        <v>0</v>
      </c>
      <c r="AH782" s="3" t="n">
        <v>0</v>
      </c>
      <c r="AI782" s="3" t="n">
        <v>1</v>
      </c>
      <c r="AJ782" s="3" t="n">
        <v>0</v>
      </c>
      <c r="AK782" s="7" t="n">
        <v>1</v>
      </c>
      <c r="AL782" s="3" t="n">
        <v>0</v>
      </c>
      <c r="AM782" s="3" t="n">
        <v>1</v>
      </c>
      <c r="AN782" s="7" t="n">
        <v>0</v>
      </c>
      <c r="AO782" s="0" t="n">
        <f aca="false">S782*2</f>
        <v>1.4</v>
      </c>
      <c r="AP782" s="0" t="n">
        <f aca="false">IF(T782&gt;=AO782,1,0)</f>
        <v>0</v>
      </c>
    </row>
    <row r="783" customFormat="false" ht="12.75" hidden="false" customHeight="false" outlineLevel="0" collapsed="false">
      <c r="A783" s="3" t="n">
        <v>791</v>
      </c>
      <c r="B783" s="3" t="n">
        <v>0</v>
      </c>
      <c r="C783" s="3" t="n">
        <v>0</v>
      </c>
      <c r="D783" s="3" t="n">
        <v>40</v>
      </c>
      <c r="E783" s="3" t="n">
        <v>1</v>
      </c>
      <c r="F783" s="3" t="n">
        <v>0</v>
      </c>
      <c r="G783" s="3" t="n">
        <v>0</v>
      </c>
      <c r="H783" s="3" t="n">
        <v>0</v>
      </c>
      <c r="I783" s="3" t="n">
        <v>0</v>
      </c>
      <c r="J783" s="3" t="n">
        <v>0</v>
      </c>
      <c r="K783" s="3" t="n">
        <v>0</v>
      </c>
      <c r="L783" s="3" t="n">
        <v>131</v>
      </c>
      <c r="M783" s="3" t="n">
        <v>81</v>
      </c>
      <c r="N783" s="4"/>
      <c r="O783" s="5" t="n">
        <v>1</v>
      </c>
      <c r="P783" s="3" t="n">
        <v>1</v>
      </c>
      <c r="Q783" s="3" t="n">
        <v>0</v>
      </c>
      <c r="R783" s="3" t="n">
        <v>1</v>
      </c>
      <c r="S783" s="6" t="n">
        <v>0.89</v>
      </c>
      <c r="T783" s="6" t="n">
        <v>0.89</v>
      </c>
      <c r="U783" s="6" t="n">
        <v>74.6625130371383</v>
      </c>
      <c r="V783" s="6" t="n">
        <v>74.6625130371383</v>
      </c>
      <c r="W783" s="6" t="n">
        <v>81.3286276939101</v>
      </c>
      <c r="X783" s="6" t="n">
        <v>81.3</v>
      </c>
      <c r="Y783" s="3" t="n">
        <v>0</v>
      </c>
      <c r="Z783" s="3" t="n">
        <v>0</v>
      </c>
      <c r="AA783" s="3" t="n">
        <v>0</v>
      </c>
      <c r="AB783" s="3" t="n">
        <v>1</v>
      </c>
      <c r="AC783" s="3" t="n">
        <v>0</v>
      </c>
      <c r="AD783" s="3" t="n">
        <v>0</v>
      </c>
      <c r="AE783" s="3" t="n">
        <v>0</v>
      </c>
      <c r="AF783" s="3" t="n">
        <v>0</v>
      </c>
      <c r="AG783" s="3" t="n">
        <v>0</v>
      </c>
      <c r="AH783" s="3" t="n">
        <v>0</v>
      </c>
      <c r="AI783" s="3" t="n">
        <v>0</v>
      </c>
      <c r="AJ783" s="3" t="n">
        <v>0</v>
      </c>
      <c r="AK783" s="7" t="n">
        <v>0</v>
      </c>
      <c r="AL783" s="3" t="n">
        <v>0</v>
      </c>
      <c r="AM783" s="3" t="n">
        <v>1</v>
      </c>
      <c r="AN783" s="7" t="n">
        <v>0</v>
      </c>
      <c r="AO783" s="0" t="n">
        <f aca="false">S783*2</f>
        <v>1.78</v>
      </c>
      <c r="AP783" s="0" t="n">
        <f aca="false">IF(T783&gt;=AO783,1,0)</f>
        <v>0</v>
      </c>
    </row>
    <row r="784" customFormat="false" ht="12.75" hidden="false" customHeight="false" outlineLevel="0" collapsed="false">
      <c r="A784" s="3" t="n">
        <v>792</v>
      </c>
      <c r="B784" s="3" t="n">
        <v>0</v>
      </c>
      <c r="C784" s="3" t="n">
        <v>0</v>
      </c>
      <c r="D784" s="3" t="n">
        <v>86</v>
      </c>
      <c r="E784" s="3" t="n">
        <v>0</v>
      </c>
      <c r="F784" s="3" t="n">
        <v>1</v>
      </c>
      <c r="G784" s="3" t="n">
        <v>0</v>
      </c>
      <c r="H784" s="3" t="n">
        <v>0</v>
      </c>
      <c r="I784" s="3" t="n">
        <v>0</v>
      </c>
      <c r="J784" s="3" t="n">
        <v>0</v>
      </c>
      <c r="K784" s="3" t="n">
        <v>0</v>
      </c>
      <c r="L784" s="3" t="n">
        <v>74</v>
      </c>
      <c r="M784" s="3" t="n">
        <v>40</v>
      </c>
      <c r="N784" s="4" t="n">
        <v>3.087</v>
      </c>
      <c r="O784" s="5" t="n">
        <v>1</v>
      </c>
      <c r="P784" s="3" t="n">
        <v>0</v>
      </c>
      <c r="Q784" s="3" t="n">
        <v>1</v>
      </c>
      <c r="R784" s="3" t="n">
        <v>1</v>
      </c>
      <c r="S784" s="6" t="n">
        <v>0.78</v>
      </c>
      <c r="T784" s="6" t="n">
        <v>1.36</v>
      </c>
      <c r="U784" s="6" t="n">
        <v>74.4280245808972</v>
      </c>
      <c r="V784" s="6" t="n">
        <v>39.1840898505833</v>
      </c>
      <c r="W784" s="6" t="n">
        <v>69.0524382891231</v>
      </c>
      <c r="X784" s="6" t="n">
        <v>35.3</v>
      </c>
      <c r="Y784" s="3" t="n">
        <v>0</v>
      </c>
      <c r="Z784" s="3" t="n">
        <v>0</v>
      </c>
      <c r="AA784" s="3" t="n">
        <v>0</v>
      </c>
      <c r="AB784" s="3" t="n">
        <v>0</v>
      </c>
      <c r="AC784" s="3" t="n">
        <v>0</v>
      </c>
      <c r="AD784" s="3" t="n">
        <v>0</v>
      </c>
      <c r="AE784" s="3" t="n">
        <v>1</v>
      </c>
      <c r="AF784" s="3" t="n">
        <v>0</v>
      </c>
      <c r="AG784" s="3" t="n">
        <v>1</v>
      </c>
      <c r="AH784" s="3" t="n">
        <v>0</v>
      </c>
      <c r="AI784" s="3" t="n">
        <v>0</v>
      </c>
      <c r="AJ784" s="3" t="n">
        <v>0</v>
      </c>
      <c r="AK784" s="7" t="n">
        <v>1</v>
      </c>
      <c r="AL784" s="3" t="n">
        <v>1</v>
      </c>
      <c r="AM784" s="3" t="n">
        <v>0</v>
      </c>
      <c r="AN784" s="7" t="n">
        <v>0</v>
      </c>
      <c r="AO784" s="0" t="n">
        <f aca="false">S784*2</f>
        <v>1.56</v>
      </c>
      <c r="AP784" s="0" t="n">
        <f aca="false">IF(T784&gt;=AO784,1,0)</f>
        <v>0</v>
      </c>
    </row>
    <row r="785" customFormat="false" ht="12.75" hidden="false" customHeight="false" outlineLevel="0" collapsed="false">
      <c r="A785" s="3" t="n">
        <v>793</v>
      </c>
      <c r="B785" s="3" t="n">
        <v>1</v>
      </c>
      <c r="C785" s="3" t="n">
        <v>0</v>
      </c>
      <c r="D785" s="3" t="n">
        <v>62</v>
      </c>
      <c r="E785" s="3" t="n">
        <v>0</v>
      </c>
      <c r="F785" s="3" t="n">
        <v>0</v>
      </c>
      <c r="G785" s="3" t="n">
        <v>0</v>
      </c>
      <c r="H785" s="3" t="n">
        <v>0</v>
      </c>
      <c r="I785" s="3" t="n">
        <v>0</v>
      </c>
      <c r="J785" s="3" t="n">
        <v>0</v>
      </c>
      <c r="K785" s="3" t="n">
        <v>0</v>
      </c>
      <c r="L785" s="3" t="n">
        <v>137</v>
      </c>
      <c r="M785" s="3" t="n">
        <v>88</v>
      </c>
      <c r="N785" s="4" t="n">
        <v>30.77</v>
      </c>
      <c r="O785" s="5" t="n">
        <v>0</v>
      </c>
      <c r="P785" s="3" t="n">
        <v>1</v>
      </c>
      <c r="Q785" s="3" t="n">
        <v>0</v>
      </c>
      <c r="R785" s="3" t="n">
        <v>1</v>
      </c>
      <c r="S785" s="6" t="n">
        <v>0.92</v>
      </c>
      <c r="T785" s="6" t="n">
        <v>2.04</v>
      </c>
      <c r="U785" s="6" t="n">
        <v>65.7431007800261</v>
      </c>
      <c r="V785" s="6" t="n">
        <v>26.2269702320079</v>
      </c>
      <c r="W785" s="6" t="n">
        <v>66.9452774688718</v>
      </c>
      <c r="X785" s="6" t="n">
        <v>25.6</v>
      </c>
      <c r="Y785" s="3" t="n">
        <v>0</v>
      </c>
      <c r="Z785" s="3" t="n">
        <v>0</v>
      </c>
      <c r="AA785" s="3" t="n">
        <v>0</v>
      </c>
      <c r="AB785" s="3" t="n">
        <v>0</v>
      </c>
      <c r="AC785" s="3" t="n">
        <v>0</v>
      </c>
      <c r="AD785" s="3" t="n">
        <v>0</v>
      </c>
      <c r="AE785" s="3" t="n">
        <v>0</v>
      </c>
      <c r="AF785" s="3" t="n">
        <v>0</v>
      </c>
      <c r="AG785" s="3" t="n">
        <v>0</v>
      </c>
      <c r="AH785" s="3" t="n">
        <v>0</v>
      </c>
      <c r="AI785" s="3" t="n">
        <v>0</v>
      </c>
      <c r="AJ785" s="3" t="n">
        <v>0</v>
      </c>
      <c r="AK785" s="7" t="n">
        <v>0</v>
      </c>
      <c r="AL785" s="3" t="n">
        <v>0</v>
      </c>
      <c r="AM785" s="3" t="n">
        <v>0</v>
      </c>
      <c r="AN785" s="7" t="n">
        <v>0</v>
      </c>
      <c r="AO785" s="0" t="n">
        <f aca="false">S785*2</f>
        <v>1.84</v>
      </c>
      <c r="AP785" s="0" t="n">
        <f aca="false">IF(T785&gt;=AO785,1,0)</f>
        <v>1</v>
      </c>
    </row>
    <row r="786" customFormat="false" ht="12.75" hidden="false" customHeight="false" outlineLevel="0" collapsed="false">
      <c r="A786" s="3" t="n">
        <v>794</v>
      </c>
      <c r="B786" s="3" t="n">
        <v>0</v>
      </c>
      <c r="C786" s="3" t="n">
        <v>1</v>
      </c>
      <c r="D786" s="3" t="n">
        <v>81</v>
      </c>
      <c r="E786" s="3" t="n">
        <v>0</v>
      </c>
      <c r="F786" s="3" t="n">
        <v>0</v>
      </c>
      <c r="G786" s="3" t="n">
        <v>0</v>
      </c>
      <c r="H786" s="3" t="n">
        <v>0</v>
      </c>
      <c r="I786" s="3" t="n">
        <v>0</v>
      </c>
      <c r="J786" s="3" t="n">
        <v>0</v>
      </c>
      <c r="K786" s="3" t="n">
        <v>0</v>
      </c>
      <c r="L786" s="3" t="n">
        <v>138</v>
      </c>
      <c r="M786" s="3" t="n">
        <v>67</v>
      </c>
      <c r="N786" s="4"/>
      <c r="O786" s="5" t="n">
        <v>0</v>
      </c>
      <c r="P786" s="3" t="n">
        <v>1</v>
      </c>
      <c r="Q786" s="3" t="n">
        <v>0</v>
      </c>
      <c r="R786" s="3" t="n">
        <v>0</v>
      </c>
      <c r="S786" s="6" t="n">
        <v>1.13</v>
      </c>
      <c r="T786" s="6" t="n">
        <v>1.13</v>
      </c>
      <c r="U786" s="6" t="n">
        <v>66.1969472049579</v>
      </c>
      <c r="V786" s="6" t="n">
        <v>66.1969472049579</v>
      </c>
      <c r="W786" s="6" t="n">
        <v>60.6199531686711</v>
      </c>
      <c r="X786" s="6" t="n">
        <v>60.6</v>
      </c>
      <c r="Y786" s="3" t="n">
        <v>0</v>
      </c>
      <c r="Z786" s="3" t="n">
        <v>1</v>
      </c>
      <c r="AA786" s="3" t="n">
        <v>0</v>
      </c>
      <c r="AB786" s="3" t="n">
        <v>0</v>
      </c>
      <c r="AC786" s="3" t="n">
        <v>0</v>
      </c>
      <c r="AD786" s="3" t="n">
        <v>0</v>
      </c>
      <c r="AE786" s="3" t="n">
        <v>0</v>
      </c>
      <c r="AF786" s="3" t="n">
        <v>0</v>
      </c>
      <c r="AG786" s="3" t="n">
        <v>0</v>
      </c>
      <c r="AH786" s="3" t="n">
        <v>0</v>
      </c>
      <c r="AI786" s="3" t="n">
        <v>0</v>
      </c>
      <c r="AJ786" s="3" t="n">
        <v>0</v>
      </c>
      <c r="AK786" s="7" t="n">
        <v>0</v>
      </c>
      <c r="AL786" s="3" t="n">
        <v>0</v>
      </c>
      <c r="AM786" s="3" t="n">
        <v>1</v>
      </c>
      <c r="AN786" s="7" t="n">
        <v>1</v>
      </c>
      <c r="AO786" s="0" t="n">
        <f aca="false">S786*2</f>
        <v>2.26</v>
      </c>
      <c r="AP786" s="0" t="n">
        <f aca="false">IF(T786&gt;=AO786,1,0)</f>
        <v>0</v>
      </c>
    </row>
    <row r="787" customFormat="false" ht="12.75" hidden="false" customHeight="false" outlineLevel="0" collapsed="false">
      <c r="A787" s="3" t="n">
        <v>795</v>
      </c>
      <c r="B787" s="3" t="n">
        <v>0</v>
      </c>
      <c r="C787" s="3" t="n">
        <v>0</v>
      </c>
      <c r="D787" s="3" t="n">
        <v>53</v>
      </c>
      <c r="E787" s="3" t="n">
        <v>0</v>
      </c>
      <c r="F787" s="3" t="n">
        <v>0</v>
      </c>
      <c r="G787" s="3" t="n">
        <v>0</v>
      </c>
      <c r="H787" s="3" t="n">
        <v>0</v>
      </c>
      <c r="I787" s="3" t="n">
        <v>0</v>
      </c>
      <c r="J787" s="3" t="n">
        <v>0</v>
      </c>
      <c r="K787" s="3" t="n">
        <v>0</v>
      </c>
      <c r="L787" s="3" t="n">
        <v>153</v>
      </c>
      <c r="M787" s="3" t="n">
        <v>81</v>
      </c>
      <c r="N787" s="4"/>
      <c r="O787" s="5" t="n">
        <v>0</v>
      </c>
      <c r="P787" s="3" t="n">
        <v>0</v>
      </c>
      <c r="Q787" s="3" t="n">
        <v>0</v>
      </c>
      <c r="R787" s="3" t="n">
        <v>0</v>
      </c>
      <c r="S787" s="6" t="n">
        <v>0.9</v>
      </c>
      <c r="T787" s="6" t="n">
        <v>0.9</v>
      </c>
      <c r="U787" s="6" t="n">
        <v>69.6134234577544</v>
      </c>
      <c r="V787" s="6" t="n">
        <v>69.6134234577544</v>
      </c>
      <c r="W787" s="6" t="n">
        <v>73.2347155085758</v>
      </c>
      <c r="X787" s="6" t="n">
        <v>73.2</v>
      </c>
      <c r="Y787" s="3" t="n">
        <v>0</v>
      </c>
      <c r="Z787" s="3" t="n">
        <v>0</v>
      </c>
      <c r="AA787" s="3" t="n">
        <v>1</v>
      </c>
      <c r="AB787" s="3" t="n">
        <v>0</v>
      </c>
      <c r="AC787" s="3" t="n">
        <v>0</v>
      </c>
      <c r="AD787" s="3" t="n">
        <v>0</v>
      </c>
      <c r="AE787" s="3" t="n">
        <v>0</v>
      </c>
      <c r="AF787" s="3" t="n">
        <v>0</v>
      </c>
      <c r="AG787" s="3" t="n">
        <v>0</v>
      </c>
      <c r="AH787" s="3" t="n">
        <v>0</v>
      </c>
      <c r="AI787" s="3" t="n">
        <v>0</v>
      </c>
      <c r="AJ787" s="3" t="n">
        <v>0</v>
      </c>
      <c r="AK787" s="7" t="n">
        <v>0</v>
      </c>
      <c r="AL787" s="3" t="n">
        <v>0</v>
      </c>
      <c r="AM787" s="3" t="n">
        <v>1</v>
      </c>
      <c r="AN787" s="7" t="n">
        <v>1</v>
      </c>
      <c r="AO787" s="0" t="n">
        <f aca="false">S787*2</f>
        <v>1.8</v>
      </c>
      <c r="AP787" s="0" t="n">
        <f aca="false">IF(T787&gt;=AO787,1,0)</f>
        <v>0</v>
      </c>
    </row>
    <row r="788" customFormat="false" ht="12.75" hidden="false" customHeight="false" outlineLevel="0" collapsed="false">
      <c r="A788" s="3" t="n">
        <v>796</v>
      </c>
      <c r="B788" s="3" t="n">
        <v>0</v>
      </c>
      <c r="C788" s="3" t="n">
        <v>0</v>
      </c>
      <c r="D788" s="3" t="n">
        <v>78</v>
      </c>
      <c r="E788" s="3" t="n">
        <v>0</v>
      </c>
      <c r="F788" s="3" t="n">
        <v>1</v>
      </c>
      <c r="G788" s="3" t="n">
        <v>0</v>
      </c>
      <c r="H788" s="3" t="n">
        <v>0</v>
      </c>
      <c r="I788" s="3" t="n">
        <v>0</v>
      </c>
      <c r="J788" s="3" t="n">
        <v>0</v>
      </c>
      <c r="K788" s="3" t="n">
        <v>0</v>
      </c>
      <c r="L788" s="3" t="n">
        <v>170</v>
      </c>
      <c r="M788" s="3" t="n">
        <v>93</v>
      </c>
      <c r="N788" s="4" t="n">
        <v>7.293</v>
      </c>
      <c r="O788" s="5" t="n">
        <v>0</v>
      </c>
      <c r="P788" s="3" t="n">
        <v>0</v>
      </c>
      <c r="Q788" s="3" t="n">
        <v>0</v>
      </c>
      <c r="R788" s="3" t="n">
        <v>0</v>
      </c>
      <c r="S788" s="6" t="n">
        <v>1.2</v>
      </c>
      <c r="T788" s="6" t="n">
        <v>1.35</v>
      </c>
      <c r="U788" s="6" t="n">
        <v>46.1792087408281</v>
      </c>
      <c r="V788" s="6" t="n">
        <v>40.3103413974652</v>
      </c>
      <c r="W788" s="6" t="n">
        <v>43.3907621649173</v>
      </c>
      <c r="X788" s="6" t="n">
        <v>37.6</v>
      </c>
      <c r="Y788" s="3" t="n">
        <v>0</v>
      </c>
      <c r="Z788" s="3" t="n">
        <v>0</v>
      </c>
      <c r="AA788" s="3" t="n">
        <v>0</v>
      </c>
      <c r="AB788" s="3" t="n">
        <v>0</v>
      </c>
      <c r="AC788" s="3" t="n">
        <v>0</v>
      </c>
      <c r="AD788" s="3" t="n">
        <v>0</v>
      </c>
      <c r="AE788" s="3" t="n">
        <v>0</v>
      </c>
      <c r="AF788" s="3" t="n">
        <v>0</v>
      </c>
      <c r="AG788" s="3" t="n">
        <v>1</v>
      </c>
      <c r="AH788" s="3" t="n">
        <v>0</v>
      </c>
      <c r="AI788" s="3" t="n">
        <v>0</v>
      </c>
      <c r="AJ788" s="3" t="n">
        <v>0</v>
      </c>
      <c r="AK788" s="7" t="n">
        <v>1</v>
      </c>
      <c r="AL788" s="3" t="n">
        <v>0</v>
      </c>
      <c r="AM788" s="3" t="n">
        <v>0</v>
      </c>
      <c r="AN788" s="7" t="n">
        <v>0</v>
      </c>
      <c r="AO788" s="0" t="n">
        <f aca="false">S788*2</f>
        <v>2.4</v>
      </c>
      <c r="AP788" s="0" t="n">
        <f aca="false">IF(T788&gt;=AO788,1,0)</f>
        <v>0</v>
      </c>
    </row>
    <row r="789" customFormat="false" ht="12.75" hidden="false" customHeight="false" outlineLevel="0" collapsed="false">
      <c r="A789" s="3" t="n">
        <v>797</v>
      </c>
      <c r="B789" s="3" t="n">
        <v>0</v>
      </c>
      <c r="C789" s="3" t="n">
        <v>0</v>
      </c>
      <c r="D789" s="3" t="n">
        <v>55</v>
      </c>
      <c r="E789" s="3" t="n">
        <v>0</v>
      </c>
      <c r="F789" s="3" t="n">
        <v>0</v>
      </c>
      <c r="G789" s="3" t="n">
        <v>0</v>
      </c>
      <c r="H789" s="3" t="n">
        <v>0</v>
      </c>
      <c r="I789" s="3" t="n">
        <v>0</v>
      </c>
      <c r="J789" s="3" t="n">
        <v>0</v>
      </c>
      <c r="K789" s="3" t="n">
        <v>0</v>
      </c>
      <c r="L789" s="3" t="n">
        <v>161</v>
      </c>
      <c r="M789" s="3" t="n">
        <v>87</v>
      </c>
      <c r="N789" s="4" t="n">
        <v>8.056</v>
      </c>
      <c r="O789" s="5" t="n">
        <v>0</v>
      </c>
      <c r="P789" s="3" t="n">
        <v>1</v>
      </c>
      <c r="Q789" s="3" t="n">
        <v>1</v>
      </c>
      <c r="R789" s="3" t="n">
        <v>1</v>
      </c>
      <c r="S789" s="6" t="n">
        <v>0.98</v>
      </c>
      <c r="T789" s="6" t="n">
        <v>0.98</v>
      </c>
      <c r="U789" s="6" t="n">
        <v>62.625085554303</v>
      </c>
      <c r="V789" s="6" t="n">
        <v>62.625085554303</v>
      </c>
      <c r="W789" s="6" t="n">
        <v>65.14819148697</v>
      </c>
      <c r="X789" s="6" t="n">
        <v>65.1</v>
      </c>
      <c r="Y789" s="3" t="n">
        <v>0</v>
      </c>
      <c r="Z789" s="3" t="n">
        <v>1</v>
      </c>
      <c r="AA789" s="3" t="n">
        <v>0</v>
      </c>
      <c r="AB789" s="3" t="n">
        <v>0</v>
      </c>
      <c r="AC789" s="3" t="n">
        <v>0</v>
      </c>
      <c r="AD789" s="3" t="n">
        <v>0</v>
      </c>
      <c r="AE789" s="3" t="n">
        <v>0</v>
      </c>
      <c r="AF789" s="3" t="n">
        <v>0</v>
      </c>
      <c r="AG789" s="3" t="n">
        <v>0</v>
      </c>
      <c r="AH789" s="3" t="n">
        <v>0</v>
      </c>
      <c r="AI789" s="3" t="n">
        <v>0</v>
      </c>
      <c r="AJ789" s="3" t="n">
        <v>0</v>
      </c>
      <c r="AK789" s="7" t="n">
        <v>0</v>
      </c>
      <c r="AL789" s="3" t="n">
        <v>0</v>
      </c>
      <c r="AM789" s="3" t="n">
        <v>1</v>
      </c>
      <c r="AN789" s="7" t="n">
        <v>1</v>
      </c>
      <c r="AO789" s="0" t="n">
        <f aca="false">S789*2</f>
        <v>1.96</v>
      </c>
      <c r="AP789" s="0" t="n">
        <f aca="false">IF(T789&gt;=AO789,1,0)</f>
        <v>0</v>
      </c>
    </row>
    <row r="790" customFormat="false" ht="12.75" hidden="false" customHeight="false" outlineLevel="0" collapsed="false">
      <c r="A790" s="3" t="n">
        <v>798</v>
      </c>
      <c r="B790" s="3" t="n">
        <v>1</v>
      </c>
      <c r="C790" s="3" t="n">
        <v>0</v>
      </c>
      <c r="D790" s="3" t="n">
        <v>76</v>
      </c>
      <c r="E790" s="3" t="n">
        <v>1</v>
      </c>
      <c r="F790" s="3" t="n">
        <v>1</v>
      </c>
      <c r="G790" s="3" t="n">
        <v>0</v>
      </c>
      <c r="H790" s="3" t="n">
        <v>1</v>
      </c>
      <c r="I790" s="3" t="n">
        <v>0</v>
      </c>
      <c r="J790" s="3" t="n">
        <v>0</v>
      </c>
      <c r="K790" s="3" t="n">
        <v>0</v>
      </c>
      <c r="L790" s="3" t="n">
        <v>92</v>
      </c>
      <c r="M790" s="3" t="n">
        <v>58</v>
      </c>
      <c r="N790" s="4" t="n">
        <v>29.655</v>
      </c>
      <c r="O790" s="5" t="n">
        <v>0</v>
      </c>
      <c r="P790" s="3" t="n">
        <v>1</v>
      </c>
      <c r="Q790" s="3" t="n">
        <v>1</v>
      </c>
      <c r="R790" s="3" t="n">
        <v>1</v>
      </c>
      <c r="S790" s="6" t="n">
        <v>0.74</v>
      </c>
      <c r="T790" s="6" t="n">
        <v>1.68</v>
      </c>
      <c r="U790" s="6" t="n">
        <v>81.0995203574949</v>
      </c>
      <c r="V790" s="6" t="n">
        <v>31.4850784065165</v>
      </c>
      <c r="W790" s="6" t="n">
        <v>78.9455689465614</v>
      </c>
      <c r="X790" s="6" t="n">
        <v>29.3</v>
      </c>
      <c r="Y790" s="3" t="n">
        <v>1</v>
      </c>
      <c r="Z790" s="3" t="n">
        <v>1</v>
      </c>
      <c r="AA790" s="3" t="n">
        <v>0</v>
      </c>
      <c r="AB790" s="3" t="n">
        <v>1</v>
      </c>
      <c r="AC790" s="3" t="n">
        <v>0</v>
      </c>
      <c r="AD790" s="3" t="n">
        <v>0</v>
      </c>
      <c r="AE790" s="3" t="n">
        <v>1</v>
      </c>
      <c r="AF790" s="3" t="n">
        <v>0</v>
      </c>
      <c r="AG790" s="3" t="n">
        <v>0</v>
      </c>
      <c r="AH790" s="3" t="n">
        <v>0</v>
      </c>
      <c r="AI790" s="3" t="n">
        <v>0</v>
      </c>
      <c r="AJ790" s="3" t="n">
        <v>0</v>
      </c>
      <c r="AK790" s="7" t="n">
        <v>1</v>
      </c>
      <c r="AL790" s="3" t="n">
        <v>1</v>
      </c>
      <c r="AM790" s="3" t="n">
        <v>1</v>
      </c>
      <c r="AN790" s="7" t="n">
        <v>1</v>
      </c>
      <c r="AO790" s="0" t="n">
        <f aca="false">S790*2</f>
        <v>1.48</v>
      </c>
      <c r="AP790" s="0" t="n">
        <f aca="false">IF(T790&gt;=AO790,1,0)</f>
        <v>1</v>
      </c>
    </row>
    <row r="791" customFormat="false" ht="12.75" hidden="false" customHeight="false" outlineLevel="0" collapsed="false">
      <c r="A791" s="3" t="n">
        <v>799</v>
      </c>
      <c r="B791" s="3" t="n">
        <v>0</v>
      </c>
      <c r="C791" s="3" t="n">
        <v>1</v>
      </c>
      <c r="D791" s="3" t="n">
        <v>86</v>
      </c>
      <c r="E791" s="3" t="n">
        <v>0</v>
      </c>
      <c r="F791" s="3" t="n">
        <v>1</v>
      </c>
      <c r="G791" s="3" t="n">
        <v>0</v>
      </c>
      <c r="H791" s="3" t="n">
        <v>0</v>
      </c>
      <c r="I791" s="3" t="n">
        <v>0</v>
      </c>
      <c r="J791" s="3" t="n">
        <v>1</v>
      </c>
      <c r="K791" s="3" t="n">
        <v>1</v>
      </c>
      <c r="L791" s="3" t="n">
        <v>117</v>
      </c>
      <c r="M791" s="3" t="n">
        <v>61</v>
      </c>
      <c r="N791" s="4" t="n">
        <v>2.384</v>
      </c>
      <c r="O791" s="5" t="n">
        <v>1</v>
      </c>
      <c r="P791" s="3" t="n">
        <v>1</v>
      </c>
      <c r="Q791" s="3" t="n">
        <v>0</v>
      </c>
      <c r="R791" s="3" t="n">
        <v>1</v>
      </c>
      <c r="S791" s="6" t="n">
        <v>0.96</v>
      </c>
      <c r="T791" s="6" t="n">
        <v>1.56</v>
      </c>
      <c r="U791" s="6" t="n">
        <v>78.9348441245591</v>
      </c>
      <c r="V791" s="6" t="n">
        <v>45.0758548892272</v>
      </c>
      <c r="W791" s="6" t="n">
        <v>71.2800107334391</v>
      </c>
      <c r="X791" s="6" t="n">
        <v>39.6</v>
      </c>
      <c r="Y791" s="3" t="n">
        <v>0</v>
      </c>
      <c r="Z791" s="3" t="n">
        <v>0</v>
      </c>
      <c r="AA791" s="3" t="n">
        <v>0</v>
      </c>
      <c r="AB791" s="3" t="n">
        <v>0</v>
      </c>
      <c r="AC791" s="3" t="n">
        <v>0</v>
      </c>
      <c r="AD791" s="3" t="n">
        <v>0</v>
      </c>
      <c r="AE791" s="3" t="n">
        <v>0</v>
      </c>
      <c r="AF791" s="3" t="n">
        <v>0</v>
      </c>
      <c r="AG791" s="3" t="n">
        <v>1</v>
      </c>
      <c r="AH791" s="3" t="n">
        <v>0</v>
      </c>
      <c r="AI791" s="3" t="n">
        <v>0</v>
      </c>
      <c r="AJ791" s="3" t="n">
        <v>0</v>
      </c>
      <c r="AK791" s="7" t="n">
        <v>1</v>
      </c>
      <c r="AL791" s="3" t="n">
        <v>0</v>
      </c>
      <c r="AM791" s="3" t="n">
        <v>0</v>
      </c>
      <c r="AN791" s="7" t="n">
        <v>0</v>
      </c>
      <c r="AO791" s="0" t="n">
        <f aca="false">S791*2</f>
        <v>1.92</v>
      </c>
      <c r="AP791" s="0" t="n">
        <f aca="false">IF(T791&gt;=AO791,1,0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7T13:35:15Z</dcterms:created>
  <dc:creator>Administrator</dc:creator>
  <dc:description/>
  <dc:language>en-US</dc:language>
  <cp:lastModifiedBy>user</cp:lastModifiedBy>
  <dcterms:modified xsi:type="dcterms:W3CDTF">2015-06-17T13:35:15Z</dcterms:modified>
  <cp:revision>0</cp:revision>
  <dc:subject/>
  <dc:title/>
</cp:coreProperties>
</file>